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ropbox\Paper writing April 2022 onwards\Supplementary tables\"/>
    </mc:Choice>
  </mc:AlternateContent>
  <xr:revisionPtr revIDLastSave="0" documentId="13_ncr:1_{DC26D708-39DE-4374-896F-FD28756163AC}" xr6:coauthVersionLast="47" xr6:coauthVersionMax="47" xr10:uidLastSave="{00000000-0000-0000-0000-000000000000}"/>
  <bookViews>
    <workbookView xWindow="-110" yWindow="-110" windowWidth="19420" windowHeight="11500" firstSheet="1" activeTab="5" xr2:uid="{DE2F2F69-BBB5-4C0C-8D3D-C7E5E1D2AF67}"/>
  </bookViews>
  <sheets>
    <sheet name="CHGA - + CAPN1" sheetId="1" r:id="rId1"/>
    <sheet name="CHGA - + CTSS" sheetId="2" r:id="rId2"/>
    <sheet name="SCG1 - + CAPN1" sheetId="3" r:id="rId3"/>
    <sheet name="SCG1 - + CTSS" sheetId="4" r:id="rId4"/>
    <sheet name="VGF - + CAPN1" sheetId="5" r:id="rId5"/>
    <sheet name="VGF - + CTS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0" i="6" l="1"/>
  <c r="E170" i="6" s="1"/>
  <c r="F169" i="6"/>
  <c r="E169" i="6"/>
  <c r="F168" i="6"/>
  <c r="E168" i="6"/>
  <c r="F167" i="6"/>
  <c r="E167" i="6"/>
  <c r="F166" i="6"/>
  <c r="E166" i="6"/>
  <c r="F165" i="6"/>
  <c r="E165" i="6"/>
  <c r="F164" i="6"/>
  <c r="E164" i="6"/>
  <c r="F163" i="6"/>
  <c r="E163" i="6"/>
  <c r="F162" i="6"/>
  <c r="E162" i="6" s="1"/>
  <c r="F161" i="6"/>
  <c r="E161" i="6"/>
  <c r="F160" i="6"/>
  <c r="E160" i="6"/>
  <c r="F159" i="6"/>
  <c r="E159" i="6"/>
  <c r="F158" i="6"/>
  <c r="E158" i="6"/>
  <c r="F157" i="6"/>
  <c r="E157" i="6"/>
  <c r="F156" i="6"/>
  <c r="E156" i="6"/>
  <c r="F155" i="6"/>
  <c r="E155" i="6"/>
  <c r="F154" i="6"/>
  <c r="E154" i="6" s="1"/>
  <c r="F153" i="6"/>
  <c r="E153" i="6"/>
  <c r="F152" i="6"/>
  <c r="E152" i="6"/>
  <c r="F151" i="6"/>
  <c r="E151" i="6"/>
  <c r="F150" i="6"/>
  <c r="E150" i="6"/>
  <c r="F149" i="6"/>
  <c r="E149" i="6"/>
  <c r="F148" i="6"/>
  <c r="E148" i="6"/>
  <c r="F147" i="6"/>
  <c r="E147" i="6"/>
  <c r="F146" i="6"/>
  <c r="E146" i="6" s="1"/>
  <c r="F145" i="6"/>
  <c r="E145" i="6"/>
  <c r="F144" i="6"/>
  <c r="E144" i="6"/>
  <c r="F143" i="6"/>
  <c r="E143" i="6"/>
  <c r="F142" i="6"/>
  <c r="E142" i="6"/>
  <c r="F141" i="6"/>
  <c r="E141" i="6"/>
  <c r="F140" i="6"/>
  <c r="E140" i="6"/>
  <c r="F139" i="6"/>
  <c r="E139" i="6"/>
  <c r="F138" i="6"/>
  <c r="E138" i="6" s="1"/>
  <c r="F137" i="6"/>
  <c r="E137" i="6"/>
  <c r="F136" i="6"/>
  <c r="E136" i="6"/>
  <c r="F135" i="6"/>
  <c r="E135" i="6"/>
  <c r="F134" i="6"/>
  <c r="E134" i="6"/>
  <c r="F133" i="6"/>
  <c r="E133" i="6"/>
  <c r="F132" i="6"/>
  <c r="E132" i="6"/>
  <c r="F131" i="6"/>
  <c r="E131" i="6"/>
  <c r="F130" i="6"/>
  <c r="E130" i="6" s="1"/>
  <c r="F129" i="6"/>
  <c r="E129" i="6"/>
  <c r="F128" i="6"/>
  <c r="E128" i="6"/>
  <c r="F127" i="6"/>
  <c r="E127" i="6"/>
  <c r="F126" i="6"/>
  <c r="E126" i="6"/>
  <c r="F125" i="6"/>
  <c r="E125" i="6"/>
  <c r="F124" i="6"/>
  <c r="E124" i="6"/>
  <c r="F123" i="6"/>
  <c r="E123" i="6"/>
  <c r="F122" i="6"/>
  <c r="E122" i="6" s="1"/>
  <c r="F121" i="6"/>
  <c r="E121" i="6"/>
  <c r="F120" i="6"/>
  <c r="E120" i="6"/>
  <c r="F119" i="6"/>
  <c r="E119" i="6"/>
  <c r="F118" i="6"/>
  <c r="E118" i="6"/>
  <c r="F117" i="6"/>
  <c r="E117" i="6"/>
  <c r="F116" i="6"/>
  <c r="E116" i="6"/>
  <c r="F115" i="6"/>
  <c r="E115" i="6"/>
  <c r="F114" i="6"/>
  <c r="E114" i="6" s="1"/>
  <c r="F113" i="6"/>
  <c r="E113" i="6"/>
  <c r="F112" i="6"/>
  <c r="E112" i="6"/>
  <c r="F111" i="6"/>
  <c r="E111" i="6"/>
  <c r="F110" i="6"/>
  <c r="E110" i="6"/>
  <c r="F109" i="6"/>
  <c r="E109" i="6"/>
  <c r="F108" i="6"/>
  <c r="E108" i="6"/>
  <c r="F107" i="6"/>
  <c r="E107" i="6"/>
  <c r="F106" i="6"/>
  <c r="E106" i="6" s="1"/>
  <c r="F105" i="6"/>
  <c r="E105" i="6"/>
  <c r="F99" i="6"/>
  <c r="E99" i="6"/>
  <c r="F98" i="6"/>
  <c r="E98" i="6"/>
  <c r="F97" i="6"/>
  <c r="E97" i="6"/>
  <c r="F96" i="6"/>
  <c r="E96" i="6"/>
  <c r="F95" i="6"/>
  <c r="E95" i="6"/>
  <c r="F94" i="6"/>
  <c r="E94" i="6"/>
  <c r="F93" i="6"/>
  <c r="E93" i="6" s="1"/>
  <c r="F92" i="6"/>
  <c r="E92" i="6"/>
  <c r="F91" i="6"/>
  <c r="E91" i="6"/>
  <c r="F90" i="6"/>
  <c r="E90" i="6"/>
  <c r="F89" i="6"/>
  <c r="E89" i="6"/>
  <c r="F88" i="6"/>
  <c r="E88" i="6"/>
  <c r="F87" i="6"/>
  <c r="E87" i="6"/>
  <c r="F86" i="6"/>
  <c r="E86" i="6"/>
  <c r="F85" i="6"/>
  <c r="E85" i="6" s="1"/>
  <c r="F84" i="6"/>
  <c r="E84" i="6"/>
  <c r="F83" i="6"/>
  <c r="E83" i="6"/>
  <c r="F82" i="6"/>
  <c r="E82" i="6"/>
  <c r="F81" i="6"/>
  <c r="E81" i="6"/>
  <c r="F80" i="6"/>
  <c r="E80" i="6"/>
  <c r="F79" i="6"/>
  <c r="E79" i="6"/>
  <c r="F78" i="6"/>
  <c r="E78" i="6"/>
  <c r="F77" i="6"/>
  <c r="E77" i="6" s="1"/>
  <c r="F76" i="6"/>
  <c r="E76" i="6"/>
  <c r="F75" i="6"/>
  <c r="E75" i="6"/>
  <c r="F74" i="6"/>
  <c r="E74" i="6"/>
  <c r="F73" i="6"/>
  <c r="E73" i="6"/>
  <c r="F72" i="6"/>
  <c r="E72" i="6"/>
  <c r="F71" i="6"/>
  <c r="E71" i="6"/>
  <c r="F70" i="6"/>
  <c r="E70" i="6"/>
  <c r="F69" i="6"/>
  <c r="E69" i="6" s="1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 s="1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 s="1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 s="1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 s="1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 s="1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 s="1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 s="1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 s="1"/>
  <c r="F233" i="5"/>
  <c r="E233" i="5" s="1"/>
  <c r="F232" i="5"/>
  <c r="E232" i="5" s="1"/>
  <c r="F231" i="5"/>
  <c r="E231" i="5" s="1"/>
  <c r="F230" i="5"/>
  <c r="E230" i="5"/>
  <c r="F229" i="5"/>
  <c r="E229" i="5"/>
  <c r="F228" i="5"/>
  <c r="E228" i="5"/>
  <c r="F227" i="5"/>
  <c r="E227" i="5"/>
  <c r="F226" i="5"/>
  <c r="E226" i="5"/>
  <c r="F225" i="5"/>
  <c r="E225" i="5" s="1"/>
  <c r="F224" i="5"/>
  <c r="E224" i="5" s="1"/>
  <c r="F223" i="5"/>
  <c r="E223" i="5"/>
  <c r="F222" i="5"/>
  <c r="E222" i="5"/>
  <c r="F221" i="5"/>
  <c r="E221" i="5"/>
  <c r="F220" i="5"/>
  <c r="E220" i="5"/>
  <c r="F219" i="5"/>
  <c r="E219" i="5"/>
  <c r="F218" i="5"/>
  <c r="E218" i="5"/>
  <c r="F217" i="5"/>
  <c r="E217" i="5" s="1"/>
  <c r="F216" i="5"/>
  <c r="E216" i="5" s="1"/>
  <c r="F215" i="5"/>
  <c r="E215" i="5"/>
  <c r="F214" i="5"/>
  <c r="E214" i="5"/>
  <c r="F213" i="5"/>
  <c r="E213" i="5"/>
  <c r="F212" i="5"/>
  <c r="E212" i="5"/>
  <c r="F211" i="5"/>
  <c r="E211" i="5"/>
  <c r="F210" i="5"/>
  <c r="E210" i="5"/>
  <c r="F209" i="5"/>
  <c r="E209" i="5" s="1"/>
  <c r="F208" i="5"/>
  <c r="E208" i="5" s="1"/>
  <c r="F207" i="5"/>
  <c r="E207" i="5"/>
  <c r="F206" i="5"/>
  <c r="E206" i="5"/>
  <c r="F205" i="5"/>
  <c r="E205" i="5"/>
  <c r="F204" i="5"/>
  <c r="E204" i="5"/>
  <c r="F203" i="5"/>
  <c r="E203" i="5"/>
  <c r="F202" i="5"/>
  <c r="E202" i="5"/>
  <c r="F201" i="5"/>
  <c r="E201" i="5" s="1"/>
  <c r="F200" i="5"/>
  <c r="E200" i="5" s="1"/>
  <c r="F199" i="5"/>
  <c r="E199" i="5"/>
  <c r="F198" i="5"/>
  <c r="E198" i="5"/>
  <c r="F197" i="5"/>
  <c r="E197" i="5"/>
  <c r="F196" i="5"/>
  <c r="E196" i="5"/>
  <c r="F195" i="5"/>
  <c r="E195" i="5"/>
  <c r="F194" i="5"/>
  <c r="E194" i="5"/>
  <c r="F193" i="5"/>
  <c r="E193" i="5" s="1"/>
  <c r="F192" i="5"/>
  <c r="E192" i="5" s="1"/>
  <c r="F191" i="5"/>
  <c r="E191" i="5"/>
  <c r="F190" i="5"/>
  <c r="E190" i="5"/>
  <c r="F189" i="5"/>
  <c r="E189" i="5"/>
  <c r="F188" i="5"/>
  <c r="E188" i="5"/>
  <c r="F187" i="5"/>
  <c r="E187" i="5"/>
  <c r="F186" i="5"/>
  <c r="E186" i="5"/>
  <c r="F185" i="5"/>
  <c r="E185" i="5" s="1"/>
  <c r="F184" i="5"/>
  <c r="E184" i="5" s="1"/>
  <c r="F183" i="5"/>
  <c r="E183" i="5"/>
  <c r="F182" i="5"/>
  <c r="E182" i="5"/>
  <c r="F181" i="5"/>
  <c r="E181" i="5"/>
  <c r="F180" i="5"/>
  <c r="E180" i="5"/>
  <c r="F179" i="5"/>
  <c r="E179" i="5"/>
  <c r="F178" i="5"/>
  <c r="E178" i="5"/>
  <c r="F177" i="5"/>
  <c r="E177" i="5" s="1"/>
  <c r="F176" i="5"/>
  <c r="E176" i="5" s="1"/>
  <c r="F175" i="5"/>
  <c r="E175" i="5"/>
  <c r="F174" i="5"/>
  <c r="E174" i="5"/>
  <c r="F173" i="5"/>
  <c r="E173" i="5"/>
  <c r="F172" i="5"/>
  <c r="E172" i="5"/>
  <c r="F171" i="5"/>
  <c r="E171" i="5"/>
  <c r="F170" i="5"/>
  <c r="E170" i="5"/>
  <c r="F169" i="5"/>
  <c r="E169" i="5" s="1"/>
  <c r="F168" i="5"/>
  <c r="E168" i="5" s="1"/>
  <c r="F167" i="5"/>
  <c r="E167" i="5"/>
  <c r="F166" i="5"/>
  <c r="E166" i="5"/>
  <c r="F165" i="5"/>
  <c r="E165" i="5"/>
  <c r="F164" i="5"/>
  <c r="E164" i="5"/>
  <c r="F163" i="5"/>
  <c r="E163" i="5"/>
  <c r="F162" i="5"/>
  <c r="E162" i="5"/>
  <c r="F161" i="5"/>
  <c r="E161" i="5" s="1"/>
  <c r="F160" i="5"/>
  <c r="E160" i="5" s="1"/>
  <c r="F159" i="5"/>
  <c r="E159" i="5"/>
  <c r="F158" i="5"/>
  <c r="E158" i="5"/>
  <c r="F157" i="5"/>
  <c r="E157" i="5"/>
  <c r="F156" i="5"/>
  <c r="E156" i="5"/>
  <c r="F155" i="5"/>
  <c r="E155" i="5"/>
  <c r="F154" i="5"/>
  <c r="E154" i="5"/>
  <c r="F153" i="5"/>
  <c r="E153" i="5" s="1"/>
  <c r="F152" i="5"/>
  <c r="E152" i="5" s="1"/>
  <c r="F151" i="5"/>
  <c r="E151" i="5"/>
  <c r="F150" i="5"/>
  <c r="E150" i="5"/>
  <c r="F149" i="5"/>
  <c r="E149" i="5"/>
  <c r="F148" i="5"/>
  <c r="E148" i="5"/>
  <c r="F147" i="5"/>
  <c r="E147" i="5"/>
  <c r="F146" i="5"/>
  <c r="E146" i="5"/>
  <c r="F145" i="5"/>
  <c r="E145" i="5" s="1"/>
  <c r="F144" i="5"/>
  <c r="E144" i="5" s="1"/>
  <c r="F143" i="5"/>
  <c r="E143" i="5"/>
  <c r="F142" i="5"/>
  <c r="E142" i="5"/>
  <c r="F141" i="5"/>
  <c r="E141" i="5"/>
  <c r="F140" i="5"/>
  <c r="E140" i="5"/>
  <c r="F139" i="5"/>
  <c r="E139" i="5"/>
  <c r="F138" i="5"/>
  <c r="E138" i="5"/>
  <c r="F137" i="5"/>
  <c r="E137" i="5" s="1"/>
  <c r="F136" i="5"/>
  <c r="E136" i="5" s="1"/>
  <c r="F135" i="5"/>
  <c r="E135" i="5"/>
  <c r="F134" i="5"/>
  <c r="E134" i="5"/>
  <c r="F133" i="5"/>
  <c r="E133" i="5"/>
  <c r="F132" i="5"/>
  <c r="E132" i="5"/>
  <c r="F131" i="5"/>
  <c r="E131" i="5"/>
  <c r="F130" i="5"/>
  <c r="E130" i="5"/>
  <c r="F129" i="5"/>
  <c r="E129" i="5" s="1"/>
  <c r="F128" i="5"/>
  <c r="E128" i="5" s="1"/>
  <c r="F127" i="5"/>
  <c r="E127" i="5"/>
  <c r="F126" i="5"/>
  <c r="E126" i="5"/>
  <c r="F125" i="5"/>
  <c r="E125" i="5"/>
  <c r="F124" i="5"/>
  <c r="E124" i="5"/>
  <c r="F123" i="5"/>
  <c r="E123" i="5"/>
  <c r="F122" i="5"/>
  <c r="E122" i="5"/>
  <c r="F121" i="5"/>
  <c r="E121" i="5" s="1"/>
  <c r="F120" i="5"/>
  <c r="E120" i="5" s="1"/>
  <c r="F119" i="5"/>
  <c r="E119" i="5"/>
  <c r="F118" i="5"/>
  <c r="E118" i="5"/>
  <c r="F117" i="5"/>
  <c r="E117" i="5"/>
  <c r="F116" i="5"/>
  <c r="E116" i="5"/>
  <c r="F115" i="5"/>
  <c r="E115" i="5"/>
  <c r="F114" i="5"/>
  <c r="E114" i="5"/>
  <c r="F113" i="5"/>
  <c r="E113" i="5" s="1"/>
  <c r="F106" i="5"/>
  <c r="E106" i="5" s="1"/>
  <c r="F105" i="5"/>
  <c r="E105" i="5"/>
  <c r="F104" i="5"/>
  <c r="E104" i="5"/>
  <c r="F103" i="5"/>
  <c r="E103" i="5"/>
  <c r="F102" i="5"/>
  <c r="E102" i="5"/>
  <c r="F101" i="5"/>
  <c r="E101" i="5"/>
  <c r="F100" i="5"/>
  <c r="E100" i="5"/>
  <c r="F99" i="5"/>
  <c r="E99" i="5" s="1"/>
  <c r="F98" i="5"/>
  <c r="E98" i="5" s="1"/>
  <c r="F97" i="5"/>
  <c r="E97" i="5"/>
  <c r="F96" i="5"/>
  <c r="E96" i="5"/>
  <c r="F95" i="5"/>
  <c r="E95" i="5"/>
  <c r="F94" i="5"/>
  <c r="E94" i="5"/>
  <c r="F93" i="5"/>
  <c r="E93" i="5"/>
  <c r="F92" i="5"/>
  <c r="E92" i="5"/>
  <c r="F91" i="5"/>
  <c r="E91" i="5" s="1"/>
  <c r="F90" i="5"/>
  <c r="E90" i="5" s="1"/>
  <c r="F89" i="5"/>
  <c r="E89" i="5"/>
  <c r="F88" i="5"/>
  <c r="E88" i="5"/>
  <c r="F87" i="5"/>
  <c r="E87" i="5"/>
  <c r="F86" i="5"/>
  <c r="E86" i="5"/>
  <c r="F85" i="5"/>
  <c r="E85" i="5"/>
  <c r="F84" i="5"/>
  <c r="E84" i="5"/>
  <c r="F83" i="5"/>
  <c r="E83" i="5" s="1"/>
  <c r="F82" i="5"/>
  <c r="E82" i="5" s="1"/>
  <c r="F81" i="5"/>
  <c r="E81" i="5"/>
  <c r="F80" i="5"/>
  <c r="E80" i="5"/>
  <c r="F79" i="5"/>
  <c r="E79" i="5"/>
  <c r="F78" i="5"/>
  <c r="E78" i="5"/>
  <c r="F77" i="5"/>
  <c r="E77" i="5"/>
  <c r="F76" i="5"/>
  <c r="E76" i="5"/>
  <c r="F75" i="5"/>
  <c r="E75" i="5" s="1"/>
  <c r="F74" i="5"/>
  <c r="E74" i="5" s="1"/>
  <c r="F73" i="5"/>
  <c r="E73" i="5"/>
  <c r="F72" i="5"/>
  <c r="E72" i="5"/>
  <c r="F71" i="5"/>
  <c r="E71" i="5"/>
  <c r="F70" i="5"/>
  <c r="E70" i="5"/>
  <c r="F69" i="5"/>
  <c r="E69" i="5"/>
  <c r="F68" i="5"/>
  <c r="E68" i="5"/>
  <c r="F67" i="5"/>
  <c r="E67" i="5" s="1"/>
  <c r="F66" i="5"/>
  <c r="E66" i="5" s="1"/>
  <c r="F65" i="5"/>
  <c r="E65" i="5"/>
  <c r="F64" i="5"/>
  <c r="E64" i="5"/>
  <c r="F63" i="5"/>
  <c r="E63" i="5"/>
  <c r="F62" i="5"/>
  <c r="E62" i="5"/>
  <c r="F61" i="5"/>
  <c r="E61" i="5"/>
  <c r="F60" i="5"/>
  <c r="E60" i="5"/>
  <c r="F59" i="5"/>
  <c r="E59" i="5" s="1"/>
  <c r="F58" i="5"/>
  <c r="E58" i="5" s="1"/>
  <c r="F57" i="5"/>
  <c r="E57" i="5"/>
  <c r="F56" i="5"/>
  <c r="E56" i="5"/>
  <c r="F55" i="5"/>
  <c r="E55" i="5"/>
  <c r="F54" i="5"/>
  <c r="E54" i="5"/>
  <c r="F53" i="5"/>
  <c r="E53" i="5"/>
  <c r="F52" i="5"/>
  <c r="E52" i="5"/>
  <c r="F51" i="5"/>
  <c r="E51" i="5" s="1"/>
  <c r="F50" i="5"/>
  <c r="E50" i="5" s="1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 s="1"/>
  <c r="F42" i="5"/>
  <c r="E42" i="5" s="1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 s="1"/>
  <c r="F34" i="5"/>
  <c r="E34" i="5" s="1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 s="1"/>
  <c r="F26" i="5"/>
  <c r="E26" i="5" s="1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 s="1"/>
  <c r="F18" i="5"/>
  <c r="E18" i="5" s="1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 s="1"/>
  <c r="F10" i="5"/>
  <c r="E10" i="5" s="1"/>
  <c r="F9" i="5"/>
  <c r="E9" i="5"/>
  <c r="F8" i="5"/>
  <c r="E8" i="5"/>
  <c r="F7" i="5"/>
  <c r="E7" i="5"/>
  <c r="F6" i="5"/>
  <c r="E6" i="5"/>
  <c r="F5" i="5"/>
  <c r="E5" i="5"/>
  <c r="F162" i="4"/>
  <c r="E162" i="4" s="1"/>
  <c r="F161" i="4"/>
  <c r="E161" i="4"/>
  <c r="F160" i="4"/>
  <c r="E160" i="4"/>
  <c r="F159" i="4"/>
  <c r="E159" i="4"/>
  <c r="F158" i="4"/>
  <c r="E158" i="4"/>
  <c r="F157" i="4"/>
  <c r="E157" i="4"/>
  <c r="F156" i="4"/>
  <c r="E156" i="4"/>
  <c r="F155" i="4"/>
  <c r="E155" i="4"/>
  <c r="F154" i="4"/>
  <c r="E154" i="4" s="1"/>
  <c r="F153" i="4"/>
  <c r="E153" i="4"/>
  <c r="F152" i="4"/>
  <c r="E152" i="4"/>
  <c r="F151" i="4"/>
  <c r="E151" i="4"/>
  <c r="F150" i="4"/>
  <c r="E150" i="4"/>
  <c r="F149" i="4"/>
  <c r="E149" i="4"/>
  <c r="F148" i="4"/>
  <c r="E148" i="4"/>
  <c r="F147" i="4"/>
  <c r="E147" i="4"/>
  <c r="F146" i="4"/>
  <c r="E146" i="4" s="1"/>
  <c r="F145" i="4"/>
  <c r="E145" i="4"/>
  <c r="F144" i="4"/>
  <c r="E144" i="4"/>
  <c r="F143" i="4"/>
  <c r="E143" i="4"/>
  <c r="F142" i="4"/>
  <c r="E142" i="4"/>
  <c r="F141" i="4"/>
  <c r="E141" i="4"/>
  <c r="F140" i="4"/>
  <c r="E140" i="4"/>
  <c r="F139" i="4"/>
  <c r="E139" i="4"/>
  <c r="F138" i="4"/>
  <c r="E138" i="4" s="1"/>
  <c r="F137" i="4"/>
  <c r="E137" i="4"/>
  <c r="F136" i="4"/>
  <c r="E136" i="4"/>
  <c r="F135" i="4"/>
  <c r="E135" i="4"/>
  <c r="F134" i="4"/>
  <c r="E134" i="4"/>
  <c r="F133" i="4"/>
  <c r="E133" i="4"/>
  <c r="F132" i="4"/>
  <c r="E132" i="4"/>
  <c r="F131" i="4"/>
  <c r="E131" i="4"/>
  <c r="F130" i="4"/>
  <c r="E130" i="4" s="1"/>
  <c r="F129" i="4"/>
  <c r="E129" i="4"/>
  <c r="F128" i="4"/>
  <c r="E128" i="4"/>
  <c r="F127" i="4"/>
  <c r="E127" i="4"/>
  <c r="F126" i="4"/>
  <c r="E126" i="4"/>
  <c r="F125" i="4"/>
  <c r="E125" i="4"/>
  <c r="F124" i="4"/>
  <c r="E124" i="4"/>
  <c r="F123" i="4"/>
  <c r="E123" i="4"/>
  <c r="F122" i="4"/>
  <c r="E122" i="4" s="1"/>
  <c r="F121" i="4"/>
  <c r="E121" i="4"/>
  <c r="F120" i="4"/>
  <c r="E120" i="4"/>
  <c r="F119" i="4"/>
  <c r="E119" i="4"/>
  <c r="F118" i="4"/>
  <c r="E118" i="4"/>
  <c r="F117" i="4"/>
  <c r="E117" i="4"/>
  <c r="F116" i="4"/>
  <c r="E116" i="4"/>
  <c r="F115" i="4"/>
  <c r="E115" i="4"/>
  <c r="F114" i="4"/>
  <c r="E114" i="4" s="1"/>
  <c r="F113" i="4"/>
  <c r="E113" i="4"/>
  <c r="F112" i="4"/>
  <c r="E112" i="4"/>
  <c r="F111" i="4"/>
  <c r="E111" i="4"/>
  <c r="F110" i="4"/>
  <c r="E110" i="4"/>
  <c r="F109" i="4"/>
  <c r="E109" i="4"/>
  <c r="F108" i="4"/>
  <c r="E108" i="4"/>
  <c r="F107" i="4"/>
  <c r="E107" i="4"/>
  <c r="F106" i="4"/>
  <c r="E106" i="4" s="1"/>
  <c r="F105" i="4"/>
  <c r="E105" i="4"/>
  <c r="F104" i="4"/>
  <c r="E104" i="4"/>
  <c r="F103" i="4"/>
  <c r="E103" i="4"/>
  <c r="F102" i="4"/>
  <c r="E102" i="4"/>
  <c r="F101" i="4"/>
  <c r="E101" i="4"/>
  <c r="F100" i="4"/>
  <c r="E100" i="4"/>
  <c r="F99" i="4"/>
  <c r="E99" i="4"/>
  <c r="F98" i="4"/>
  <c r="E98" i="4" s="1"/>
  <c r="F97" i="4"/>
  <c r="E97" i="4"/>
  <c r="F96" i="4"/>
  <c r="E96" i="4"/>
  <c r="F95" i="4"/>
  <c r="E95" i="4"/>
  <c r="F94" i="4"/>
  <c r="E94" i="4"/>
  <c r="F93" i="4"/>
  <c r="E93" i="4"/>
  <c r="F92" i="4"/>
  <c r="E92" i="4"/>
  <c r="F91" i="4"/>
  <c r="E91" i="4"/>
  <c r="F90" i="4"/>
  <c r="E90" i="4" s="1"/>
  <c r="F89" i="4"/>
  <c r="E89" i="4"/>
  <c r="F83" i="4"/>
  <c r="E83" i="4"/>
  <c r="F82" i="4"/>
  <c r="E82" i="4"/>
  <c r="F81" i="4"/>
  <c r="E81" i="4"/>
  <c r="F80" i="4"/>
  <c r="E80" i="4"/>
  <c r="F79" i="4"/>
  <c r="E79" i="4"/>
  <c r="F78" i="4"/>
  <c r="E78" i="4"/>
  <c r="F77" i="4"/>
  <c r="E77" i="4" s="1"/>
  <c r="F76" i="4"/>
  <c r="E76" i="4"/>
  <c r="F75" i="4"/>
  <c r="E75" i="4"/>
  <c r="F74" i="4"/>
  <c r="E74" i="4"/>
  <c r="F73" i="4"/>
  <c r="E73" i="4"/>
  <c r="F72" i="4"/>
  <c r="E72" i="4"/>
  <c r="F71" i="4"/>
  <c r="E71" i="4"/>
  <c r="F70" i="4"/>
  <c r="E70" i="4"/>
  <c r="F69" i="4"/>
  <c r="E69" i="4" s="1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 s="1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 s="1"/>
  <c r="F52" i="4"/>
  <c r="E52" i="4"/>
  <c r="F51" i="4"/>
  <c r="E51" i="4"/>
  <c r="F50" i="4"/>
  <c r="E50" i="4"/>
  <c r="F49" i="4"/>
  <c r="E49" i="4"/>
  <c r="F48" i="4"/>
  <c r="E48" i="4"/>
  <c r="F47" i="4"/>
  <c r="E47" i="4"/>
  <c r="F46" i="4"/>
  <c r="E46" i="4"/>
  <c r="F45" i="4"/>
  <c r="E45" i="4" s="1"/>
  <c r="F44" i="4"/>
  <c r="E44" i="4"/>
  <c r="F43" i="4"/>
  <c r="E43" i="4"/>
  <c r="F42" i="4"/>
  <c r="E42" i="4"/>
  <c r="F41" i="4"/>
  <c r="E41" i="4"/>
  <c r="F40" i="4"/>
  <c r="E40" i="4"/>
  <c r="F39" i="4"/>
  <c r="E39" i="4"/>
  <c r="F38" i="4"/>
  <c r="E38" i="4"/>
  <c r="F37" i="4"/>
  <c r="E37" i="4" s="1"/>
  <c r="F36" i="4"/>
  <c r="E36" i="4"/>
  <c r="F35" i="4"/>
  <c r="E35" i="4"/>
  <c r="F34" i="4"/>
  <c r="E34" i="4"/>
  <c r="F33" i="4"/>
  <c r="E33" i="4"/>
  <c r="F32" i="4"/>
  <c r="E32" i="4"/>
  <c r="F31" i="4"/>
  <c r="E31" i="4"/>
  <c r="F30" i="4"/>
  <c r="E30" i="4"/>
  <c r="F29" i="4"/>
  <c r="E29" i="4" s="1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 s="1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 s="1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 s="1"/>
  <c r="F143" i="3"/>
  <c r="E143" i="3" s="1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 s="1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 s="1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 s="1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 s="1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 s="1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 s="1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 s="1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 s="1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 s="1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 s="1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 s="1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 s="1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 s="1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 s="1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 s="1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 s="1"/>
  <c r="F9" i="3"/>
  <c r="E9" i="3"/>
  <c r="F8" i="3"/>
  <c r="E8" i="3"/>
  <c r="F7" i="3"/>
  <c r="E7" i="3"/>
  <c r="F6" i="3"/>
  <c r="E6" i="3"/>
  <c r="F5" i="3"/>
  <c r="E5" i="3"/>
  <c r="F270" i="2"/>
  <c r="E270" i="2"/>
  <c r="F269" i="2"/>
  <c r="E269" i="2"/>
  <c r="F268" i="2"/>
  <c r="E268" i="2"/>
  <c r="F267" i="2"/>
  <c r="E267" i="2"/>
  <c r="F266" i="2"/>
  <c r="E266" i="2"/>
  <c r="F265" i="2"/>
  <c r="E265" i="2"/>
  <c r="F264" i="2"/>
  <c r="E264" i="2"/>
  <c r="F263" i="2"/>
  <c r="E263" i="2"/>
  <c r="F262" i="2"/>
  <c r="E262" i="2"/>
  <c r="F261" i="2"/>
  <c r="E261" i="2"/>
  <c r="F260" i="2"/>
  <c r="E260" i="2"/>
  <c r="F259" i="2"/>
  <c r="E259" i="2"/>
  <c r="F258" i="2"/>
  <c r="E258" i="2"/>
  <c r="F257" i="2"/>
  <c r="E257" i="2"/>
  <c r="F256" i="2"/>
  <c r="E256" i="2"/>
  <c r="F255" i="2"/>
  <c r="E255" i="2"/>
  <c r="F254" i="2"/>
  <c r="E254" i="2"/>
  <c r="F253" i="2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292" i="1"/>
  <c r="E292" i="1" s="1"/>
  <c r="F291" i="1"/>
  <c r="E291" i="1"/>
  <c r="F290" i="1"/>
  <c r="E290" i="1"/>
  <c r="F289" i="1"/>
  <c r="E289" i="1" s="1"/>
  <c r="F288" i="1"/>
  <c r="E288" i="1"/>
  <c r="F287" i="1"/>
  <c r="E287" i="1"/>
  <c r="F286" i="1"/>
  <c r="E286" i="1"/>
  <c r="F285" i="1"/>
  <c r="E285" i="1"/>
  <c r="F284" i="1"/>
  <c r="E284" i="1" s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 s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 s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 s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 s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 s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 s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 s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 s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 s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 s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 s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 s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 s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 s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 s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 s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 s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 s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 s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0" i="1"/>
  <c r="E120" i="1"/>
  <c r="F119" i="1"/>
  <c r="E119" i="1" s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 s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 s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 s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 s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 s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 s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 s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 s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 s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 s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 s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 s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 s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 s="1"/>
  <c r="F6" i="1"/>
  <c r="E6" i="1"/>
  <c r="F5" i="1"/>
  <c r="E5" i="1" s="1"/>
</calcChain>
</file>

<file path=xl/sharedStrings.xml><?xml version="1.0" encoding="utf-8"?>
<sst xmlns="http://schemas.openxmlformats.org/spreadsheetml/2006/main" count="9908" uniqueCount="1407">
  <si>
    <t>CHGA -CAPN1</t>
  </si>
  <si>
    <t>CHGA +CAPN1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A5: Area</t>
  </si>
  <si>
    <t>B5: Area</t>
  </si>
  <si>
    <t>C5: Area</t>
  </si>
  <si>
    <t>D5: Area</t>
  </si>
  <si>
    <t>E5: Area</t>
  </si>
  <si>
    <t>F5: Area</t>
  </si>
  <si>
    <t>G5: Area</t>
  </si>
  <si>
    <t>H5: Area</t>
  </si>
  <si>
    <t>I5: Area</t>
  </si>
  <si>
    <t>J5: Area</t>
  </si>
  <si>
    <t># AAs</t>
  </si>
  <si>
    <t>MW [kDa]</t>
  </si>
  <si>
    <t>calc. pI</t>
  </si>
  <si>
    <t>Score I2</t>
  </si>
  <si>
    <t>Coverage I2</t>
  </si>
  <si>
    <t># Peptides I2</t>
  </si>
  <si>
    <t># PSM I2</t>
  </si>
  <si>
    <t>Score J2</t>
  </si>
  <si>
    <t>Coverage J2</t>
  </si>
  <si>
    <t># Peptides J2</t>
  </si>
  <si>
    <t># PSM J2</t>
  </si>
  <si>
    <t>CHGA - CAPN1</t>
  </si>
  <si>
    <t>DEF_USER</t>
  </si>
  <si>
    <t>Chromogranin-A OS=Homo sapiens OX=9606 GN=CHGA PE=1 SV=7 - [CMGA_HUMAN]</t>
  </si>
  <si>
    <t>Protein</t>
  </si>
  <si>
    <t>(NH) Non-Tryptic</t>
  </si>
  <si>
    <t>(COOH) Non-Tryptic</t>
  </si>
  <si>
    <t>Start</t>
  </si>
  <si>
    <t>Stop</t>
  </si>
  <si>
    <t>Length</t>
  </si>
  <si>
    <t>Sequence plus N/C</t>
  </si>
  <si>
    <t>Sequence</t>
  </si>
  <si>
    <t># PSMs</t>
  </si>
  <si>
    <t># Proteins</t>
  </si>
  <si>
    <t># Protein Groups</t>
  </si>
  <si>
    <t>Protein Group Accessions</t>
  </si>
  <si>
    <t>Modifications</t>
  </si>
  <si>
    <t>MH+ [Da]</t>
  </si>
  <si>
    <t>q-Value</t>
  </si>
  <si>
    <t>PEP</t>
  </si>
  <si>
    <t># Missed Cleavages</t>
  </si>
  <si>
    <t>I2</t>
  </si>
  <si>
    <t>XCorr I2</t>
  </si>
  <si>
    <t>J2</t>
  </si>
  <si>
    <t>XCorr J2</t>
  </si>
  <si>
    <t>CHGA</t>
  </si>
  <si>
    <t>(K) CIVEVISDTLSKPSPMPVSQECFETLRGDER ( I)</t>
  </si>
  <si>
    <t>CIVEVISDTLSKPSPMPVSQECFETLRGDER</t>
  </si>
  <si>
    <t>C1(Carbamidomethyl); C22(Carbamidomethyl)</t>
  </si>
  <si>
    <t>High</t>
  </si>
  <si>
    <t>C1(Carbamidomethyl); M16(Oxidation); C22(Carbamidomethyl)</t>
  </si>
  <si>
    <t>(K) CIVEVISDTLSKPSPMPVSQECFETLR ( G)</t>
  </si>
  <si>
    <t>CIVEVISDTLSKPSPMPVSQECFETLR</t>
  </si>
  <si>
    <t>N-Term(Acetyl); C1(Carbamidomethyl); C22(Carbamidomethyl)</t>
  </si>
  <si>
    <t>*</t>
  </si>
  <si>
    <t>E58-T59</t>
  </si>
  <si>
    <t>(K) CIVEVISDTLSKPSPMPVSQECFE ( T)</t>
  </si>
  <si>
    <t>CIVEVISDTLSKPSPMPVSQECFE</t>
  </si>
  <si>
    <t>E55-C56</t>
  </si>
  <si>
    <t>(K) CIVEVISDTLSKPSPMPVSQE ( C)</t>
  </si>
  <si>
    <t>CIVEVISDTLSKPSPMPVSQE</t>
  </si>
  <si>
    <t>C1(Carbamidomethyl); M16(Oxidation)</t>
  </si>
  <si>
    <t>S53-Q54</t>
  </si>
  <si>
    <t>(K) CIVEVISDTLSKPSPMPVS (Q)</t>
  </si>
  <si>
    <t>CIVEVISDTLSKPSPMPVS</t>
  </si>
  <si>
    <t>C1(Carbamidomethyl)</t>
  </si>
  <si>
    <t>(K) CIVEVISDTLSK (P)</t>
  </si>
  <si>
    <t>CIVEVISDTLSK</t>
  </si>
  <si>
    <t>C35-I36</t>
  </si>
  <si>
    <t>(C) IVEVISDTLSKPSPMPVSQECFETLRGDER (I)</t>
  </si>
  <si>
    <t>IVEVISDTLSKPSPMPVSQECFETLRGDER</t>
  </si>
  <si>
    <t>M15(Oxidation); C21(Carbamidomethyl)</t>
  </si>
  <si>
    <t>C21(Carbamidomethyl)</t>
  </si>
  <si>
    <t>(C) IVEVISDTLSKPSPMPVSQECFETLR (G)</t>
  </si>
  <si>
    <t>IVEVISDTLSKPSPMPVSQECFETLR</t>
  </si>
  <si>
    <t>(K) PSPMPVSQECFETLRGDER (I)</t>
  </si>
  <si>
    <t>PSPMPVSQECFETLRGDER</t>
  </si>
  <si>
    <t>C10(Carbamidomethyl)</t>
  </si>
  <si>
    <t>M4(Oxidation); C10(Carbamidomethyl)</t>
  </si>
  <si>
    <t>(K) PSPMPVSQECFETLR (G)</t>
  </si>
  <si>
    <t>PSPMPVSQECFETLR</t>
  </si>
  <si>
    <t>M50-P51</t>
  </si>
  <si>
    <t>(M) PVSQECFETLR (G)</t>
  </si>
  <si>
    <t>PVSQECFETLR</t>
  </si>
  <si>
    <t>C6(Carbamidomethyl)</t>
  </si>
  <si>
    <t>(R) HQNLLKELQDLALQGAKER (A)</t>
  </si>
  <si>
    <t>HQNLLKELQDLALQGAKER</t>
  </si>
  <si>
    <t/>
  </si>
  <si>
    <t xml:space="preserve">(R) HQNLLKELQDLALQGAK (E) </t>
  </si>
  <si>
    <t>HQNLLKELQDLALQGAK</t>
  </si>
  <si>
    <t>N-Term(Acetyl)</t>
  </si>
  <si>
    <t>Q73-N74</t>
  </si>
  <si>
    <t>(Q) NLLKELQDLALQGAK (E)</t>
  </si>
  <si>
    <t>NLLKELQDLALQGAK</t>
  </si>
  <si>
    <t>L75-L76</t>
  </si>
  <si>
    <t xml:space="preserve">(L) LKELQDLALQGAK (E) </t>
  </si>
  <si>
    <t>LKELQDLALQGAK</t>
  </si>
  <si>
    <t>E89-R90</t>
  </si>
  <si>
    <t xml:space="preserve">(K) ELQDLALQGAKE (R) </t>
  </si>
  <si>
    <t>ELQDLALQGAKE</t>
  </si>
  <si>
    <t xml:space="preserve">(K) ELQDLALQGAK (E) </t>
  </si>
  <si>
    <t>ELQDLALQGAK</t>
  </si>
  <si>
    <t>(K) KHSGFEDELSEVLENQSSQAELKEAVEEPSSK (D)</t>
  </si>
  <si>
    <t>KHSGFEDELSEVLENQSSQAELKEAVEEPSSK</t>
  </si>
  <si>
    <t>E119-A120</t>
  </si>
  <si>
    <t>(K) KHSGFEDELSEVLENQSSQAELKE (A)</t>
  </si>
  <si>
    <t>KHSGFEDELSEVLENQSSQAELKE</t>
  </si>
  <si>
    <t xml:space="preserve">(K) KHSGFEDELSEVLENQSSQAELK (E) </t>
  </si>
  <si>
    <t>KHSGFEDELSEVLENQSSQAELK</t>
  </si>
  <si>
    <t>E116-L117</t>
  </si>
  <si>
    <t>(K) KHSGFEDELSEVLENQSSQAE (L)</t>
  </si>
  <si>
    <t>KHSGFEDELSEVLENQSSQAE</t>
  </si>
  <si>
    <t>Q111-S112</t>
  </si>
  <si>
    <t>(K) KHSGFEDELSEVLENQ (S)</t>
  </si>
  <si>
    <t>KHSGFEDELSEVLENQ</t>
  </si>
  <si>
    <t xml:space="preserve">(K) HSGFEDELSEVLENQSSQAELKEAVEEPSSKDVMEK (R) </t>
  </si>
  <si>
    <t>HSGFEDELSEVLENQSSQAELKEAVEEPSSKDVMEK</t>
  </si>
  <si>
    <t>M34(Oxidation)</t>
  </si>
  <si>
    <t>M130-E131</t>
  </si>
  <si>
    <t xml:space="preserve">(K) HSGFEDELSEVLENQSSQAELKEAVEEPSSKDVM (E) </t>
  </si>
  <si>
    <t>HSGFEDELSEVLENQSSQAELKEAVEEPSSKDVM</t>
  </si>
  <si>
    <t>D128-V129</t>
  </si>
  <si>
    <t xml:space="preserve">(K) HSGFEDELSEVLENQSSQAELKEAVEEPSSKD (V) </t>
  </si>
  <si>
    <t>HSGFEDELSEVLENQSSQAELKEAVEEPSSKD</t>
  </si>
  <si>
    <t xml:space="preserve">(K) HSGFEDELSEVLENQSSQAELKEAVEEPSSK (D) </t>
  </si>
  <si>
    <t>HSGFEDELSEVLENQSSQAELKEAVEEPSSK</t>
  </si>
  <si>
    <t>S125-S126</t>
  </si>
  <si>
    <t xml:space="preserve">(K) HSGFEDELSEVLENQSSQAELKEAVEEPS (S) </t>
  </si>
  <si>
    <t>HSGFEDELSEVLENQSSQAELKEAVEEPS</t>
  </si>
  <si>
    <t xml:space="preserve">(K) HSGFEDELSEVLENQSSQAELKE (A) </t>
  </si>
  <si>
    <t>HSGFEDELSEVLENQSSQAELKE</t>
  </si>
  <si>
    <t xml:space="preserve">(K) HSGFEDELSEVLENQSSQAELK (E) </t>
  </si>
  <si>
    <t>HSGFEDELSEVLENQSSQAELK</t>
  </si>
  <si>
    <t xml:space="preserve">(K) HSGFEDELSEVLENQSSQAE (L) </t>
  </si>
  <si>
    <t>HSGFEDELSEVLENQSSQAE</t>
  </si>
  <si>
    <t>S113-Q114</t>
  </si>
  <si>
    <t xml:space="preserve">(K) HSGFEDELSEVLENQSS (Q) </t>
  </si>
  <si>
    <t>HSGFEDELSEVLENQSS</t>
  </si>
  <si>
    <t xml:space="preserve">(K) HSGFEDELSEVLENQ (S) </t>
  </si>
  <si>
    <t>HSGFEDELSEVLENQ</t>
  </si>
  <si>
    <t>N110-Q111</t>
  </si>
  <si>
    <t xml:space="preserve">(K) HSGFEDELSEVLEN (Q) </t>
  </si>
  <si>
    <t>HSGFEDELSEVLEN</t>
  </si>
  <si>
    <t>E109-N110</t>
  </si>
  <si>
    <t xml:space="preserve">(K) HSGFEDELSEVLE (N) </t>
  </si>
  <si>
    <t>HSGFEDELSEVLE</t>
  </si>
  <si>
    <t>L108-E109</t>
  </si>
  <si>
    <t xml:space="preserve">(K) HSGFEDELSEVL (E) </t>
  </si>
  <si>
    <t>HSGFEDELSEVL</t>
  </si>
  <si>
    <t>H97-S98</t>
  </si>
  <si>
    <t>(H) SGFEDELSEVLENQSSQAELK (E)</t>
  </si>
  <si>
    <t>SGFEDELSEVLENQSSQAELK</t>
  </si>
  <si>
    <t>S98-G99</t>
  </si>
  <si>
    <t xml:space="preserve">(S) GFEDELSEVLENQSSQAELKEAVEEPSSK (D) </t>
  </si>
  <si>
    <t>GFEDELSEVLENQSSQAELKEAVEEPSSK</t>
  </si>
  <si>
    <t>(K) EAVEEPSSKDVMEK (R)</t>
  </si>
  <si>
    <t>EAVEEPSSKDVMEK</t>
  </si>
  <si>
    <t>M12(Oxidation)</t>
  </si>
  <si>
    <t>(K) SGEATDGARPQALPEPMQESK (A)</t>
  </si>
  <si>
    <t>SGEATDGARPQALPEPMQESK</t>
  </si>
  <si>
    <t>M17(Oxidation)</t>
  </si>
  <si>
    <t>E160-S161</t>
  </si>
  <si>
    <t>(K) SGEATDGARPQALPEPMQE (S)</t>
  </si>
  <si>
    <t>SGEATDGARPQALPEPMQE</t>
  </si>
  <si>
    <t>(K) AEGNNQAPGEEEEEEEEATNTHPPASLPSQK (Y)</t>
  </si>
  <si>
    <t>AEGNNQAPGEEEEEEEEATNTHPPASLPSQK</t>
  </si>
  <si>
    <t>G216-L217</t>
  </si>
  <si>
    <t>(K) YPGPQAEGDSEGLSQGLVDREKG (L)</t>
  </si>
  <si>
    <t>YPGPQAEGDSEGLSQGLVDREKG</t>
  </si>
  <si>
    <t>(K) YPGPQAEGDSEGLSQGLVDREK (G)</t>
  </si>
  <si>
    <t>YPGPQAEGDSEGLSQGLVDREK</t>
  </si>
  <si>
    <t xml:space="preserve">(K) YPGPQAEGDSEGLSQGLVDR (E) </t>
  </si>
  <si>
    <t>YPGPQAEGDSEGLSQGLVDR</t>
  </si>
  <si>
    <t>P195-G196</t>
  </si>
  <si>
    <t xml:space="preserve">(P) GPQAEGDSEGLSQGLVDR (E) </t>
  </si>
  <si>
    <t>GPQAEGDSEGLSQGLVDR</t>
  </si>
  <si>
    <t>E200-G201</t>
  </si>
  <si>
    <t xml:space="preserve">(E) GDSEGLSQGLVDR (E) </t>
  </si>
  <si>
    <t>GDSEGLSQGLVDR</t>
  </si>
  <si>
    <t>G201-D202</t>
  </si>
  <si>
    <t xml:space="preserve">(G) DSLEAGLPLQVR (E) </t>
  </si>
  <si>
    <t>DSLEAGLPLQVR</t>
  </si>
  <si>
    <t xml:space="preserve">(K) GLSAEPGWQAK (R) </t>
  </si>
  <si>
    <t>GLSAEPGWQAK</t>
  </si>
  <si>
    <t>(K) REEEEEEEEEAEAGEEAVPEEEGPTVVLNPHPSLGYKEIR (K)</t>
  </si>
  <si>
    <t>REEEEEEEEEAEAGEEAVPEEEGPTVVLNPHPSLGYKEIR</t>
  </si>
  <si>
    <t>E264-I265</t>
  </si>
  <si>
    <t>(K) REEEEEEEEEAEAGEEAVPEEEGPTVVLNPHPSLGYKE (I)</t>
  </si>
  <si>
    <t>REEEEEEEEEAEAGEEAVPEEEGPTVVLNPHPSLGYKE</t>
  </si>
  <si>
    <t xml:space="preserve">(K) REEEEEEEEEAEAGEEAVPEEEGPTVVLNPHPSLGYK (E) </t>
  </si>
  <si>
    <t>REEEEEEEEEAEAGEEAVPEEEGPTVVLNPHPSLGYK</t>
  </si>
  <si>
    <t>G261-Y262</t>
  </si>
  <si>
    <t>(K) REEEEEEEEEAEAGEEAVPEEEGPTVVLNPHPSLG (Y)</t>
  </si>
  <si>
    <t>REEEEEEEEEAEAGEEAVPEEEGPTVVLNPHPSLG</t>
  </si>
  <si>
    <t>L254-N255</t>
  </si>
  <si>
    <t>(K) REEEEEEEEEAEAGEEAVPEEEGPTVVL (N)</t>
  </si>
  <si>
    <t>REEEEEEEEEAEAGEEAVPEEEGPTVVL</t>
  </si>
  <si>
    <t xml:space="preserve">(R) EEEEEEEEEAEAGEEAVPEEEGPTVVLNPHPSLGYK (E) </t>
  </si>
  <si>
    <t>EEEEEEEEEAEAGEEAVPEEEGPTVVLNPHPSLGYK</t>
  </si>
  <si>
    <t>E238-A239</t>
  </si>
  <si>
    <t>(E) AGEEAVPEEEGPTVVLNPHPSLGYK (E)</t>
  </si>
  <si>
    <t>AGEEAVPEEEGPTVVLNPHPSLGYK</t>
  </si>
  <si>
    <t>E242-A243</t>
  </si>
  <si>
    <t>(E) AVPEEEGPTVVLNPHPSLGYKEIR (K)</t>
  </si>
  <si>
    <t>AVPEEEGPTVVLNPHPSLGYKEIR</t>
  </si>
  <si>
    <t>(E) AVPEEEGPTVVLNPHPSLGYK (E)</t>
  </si>
  <si>
    <t>AVPEEEGPTVVLNPHPSLGYK</t>
  </si>
  <si>
    <t>E246-E247</t>
  </si>
  <si>
    <t xml:space="preserve">(E) EEGPTVVLNPHPSLGYK (E) </t>
  </si>
  <si>
    <t>EEGPTVVLNPHPSLGYK</t>
  </si>
  <si>
    <t>E248-G249</t>
  </si>
  <si>
    <t>(E) GPTVVLNPHPSLGYKEIR (K)</t>
  </si>
  <si>
    <t>GPTVVLNPHPSLGYKEIR</t>
  </si>
  <si>
    <t xml:space="preserve">(E) GPTVVLNPHPSLGYK (E) </t>
  </si>
  <si>
    <t>GPTVVLNPHPSLGYK</t>
  </si>
  <si>
    <t>G249-P250</t>
  </si>
  <si>
    <t xml:space="preserve">(G) PTVVLNPHPSLGYK (E) </t>
  </si>
  <si>
    <t>PTVVLNPHPSLGYK</t>
  </si>
  <si>
    <t>(R) SEALAVDGAGKPGAEEAQDPEGK (G)</t>
  </si>
  <si>
    <t>SEALAVDGAGKPGAEEAQDPEGK</t>
  </si>
  <si>
    <t>(K) PGAEEAQDPEGKGEQEHSQQKEEEEEMAVVPQGLFR (G)</t>
  </si>
  <si>
    <t>PGAEEAQDPEGKGEQEHSQQKEEEEEMAVVPQGLFR</t>
  </si>
  <si>
    <t>D290-P291</t>
  </si>
  <si>
    <t>(D) PEGKGEQEHSQQKEEEEEMAVVPQGLFR (G)</t>
  </si>
  <si>
    <t>PEGKGEQEHSQQKEEEEEMAVVPQGLFR</t>
  </si>
  <si>
    <t>E292-G293</t>
  </si>
  <si>
    <t xml:space="preserve">(E) GKGEQEHSQQKEEEEEMAVVPQGLFR (G) </t>
  </si>
  <si>
    <t>GKGEQEHSQQKEEEEEMAVVPQGLFR</t>
  </si>
  <si>
    <t xml:space="preserve">(K) GEQEHSQQKEEEEEMAVVPQGLFR (G) </t>
  </si>
  <si>
    <t>GEQEHSQQKEEEEEMAVVPQGLFR</t>
  </si>
  <si>
    <t>M15(Oxidation)</t>
  </si>
  <si>
    <t>F317-R318</t>
  </si>
  <si>
    <t xml:space="preserve">(K) GEQEHSQQKEEEEEMAVVPQGLF (R) </t>
  </si>
  <si>
    <t>GEQEHSQQKEEEEEMAVVPQGLF</t>
  </si>
  <si>
    <t>E298-H299</t>
  </si>
  <si>
    <t xml:space="preserve">(E) HSQQKEEEEEMAVVPQGLFR (G) </t>
  </si>
  <si>
    <t>HSQQKEEEEEMAVVPQGLFR</t>
  </si>
  <si>
    <t>M11(Oxidation)</t>
  </si>
  <si>
    <t>(K) EEEEEMAVVPQGLFR (G)</t>
  </si>
  <si>
    <t>EEEEEMAVVPQGLFR</t>
  </si>
  <si>
    <t>E308-M309</t>
  </si>
  <si>
    <t>(E) MAVVPQGLFR (G)</t>
  </si>
  <si>
    <t>MAVVPQGLFR</t>
  </si>
  <si>
    <t>M1(Oxidation)</t>
  </si>
  <si>
    <t>M309-A310</t>
  </si>
  <si>
    <t>(M) AVVPQGLFR (G)</t>
  </si>
  <si>
    <t>AVVPQGLFR</t>
  </si>
  <si>
    <t>A310-V311</t>
  </si>
  <si>
    <t>(A) VVPQGLFR (G)</t>
  </si>
  <si>
    <t>VVPQGLFR</t>
  </si>
  <si>
    <t xml:space="preserve">(K) SGELEQEEERLSKEWEDSK (R) </t>
  </si>
  <si>
    <t>SGELEQEEERLSKEWEDSK</t>
  </si>
  <si>
    <t xml:space="preserve">(K) SGELEQEEERLSK (E) </t>
  </si>
  <si>
    <t>SGELEQEEERLSK</t>
  </si>
  <si>
    <t>L332-S333</t>
  </si>
  <si>
    <t>(K) SGELEQEEERL (S)</t>
  </si>
  <si>
    <t>SGELEQEEERL</t>
  </si>
  <si>
    <t>(K) SGELEQEEER (L)</t>
  </si>
  <si>
    <t>SGELEQEEER</t>
  </si>
  <si>
    <t>(R) LSKEWEDSKR (W)</t>
  </si>
  <si>
    <t>LSKEWEDSKR</t>
  </si>
  <si>
    <t>(K) RLEGQEEEEDNRDSSMK (L)</t>
  </si>
  <si>
    <t>RLEGQEEEEDNRDSSMK</t>
  </si>
  <si>
    <t>M16(Oxidation)</t>
  </si>
  <si>
    <t>(R) LEGQEEEEDNRDSSMK (L)</t>
  </si>
  <si>
    <t>LEGQEEEEDNRDSSMK</t>
  </si>
  <si>
    <t xml:space="preserve">(R) GPGPQLR (R) </t>
  </si>
  <si>
    <t>GPGPQLR</t>
  </si>
  <si>
    <t>(R) RGWRPSSREDSLEAGLPLQVR (G)</t>
  </si>
  <si>
    <t>RGWRPSSREDSLEAGLPLQVR</t>
  </si>
  <si>
    <t>(R) GWRPSSREDSLEAGLPLQVR (G)</t>
  </si>
  <si>
    <t>GWRPSSREDSLEAGLPLQVR</t>
  </si>
  <si>
    <t>(R) PSSREDSLEAGLPLQVR (G)</t>
  </si>
  <si>
    <t>PSSREDSLEAGLPLQVR</t>
  </si>
  <si>
    <t>P396-S397</t>
  </si>
  <si>
    <t>(P) SSREDSLEAGLPLQVR (G)</t>
  </si>
  <si>
    <t>SSREDSLEAGLPLQVR</t>
  </si>
  <si>
    <t>S397-S398</t>
  </si>
  <si>
    <t>(S) SREDSLEAGLPLQVR (G)</t>
  </si>
  <si>
    <t>SREDSLEAGLPLQVR</t>
  </si>
  <si>
    <t>(R) EDSLEAGLPLQVR (G)</t>
  </si>
  <si>
    <t>EDSLEAGLPLQVR</t>
  </si>
  <si>
    <t>D401-S402</t>
  </si>
  <si>
    <t>(D) SLEAGLPLQVR (G)</t>
  </si>
  <si>
    <t>SLEAGLPLQVR</t>
  </si>
  <si>
    <t>S402-L403</t>
  </si>
  <si>
    <t>(S) LEAGLPLQVR (G)</t>
  </si>
  <si>
    <t>LEAGLPLQVR</t>
  </si>
  <si>
    <t>E404-A405</t>
  </si>
  <si>
    <t>(E) AGLPLQVR (G)</t>
  </si>
  <si>
    <t>AGLPLQVR</t>
  </si>
  <si>
    <t>(K) KEEEGSANRRPEDQELESLSAIEAELEK (V)</t>
  </si>
  <si>
    <t>KEEEGSANRRPEDQELESLSAIEAELEK</t>
  </si>
  <si>
    <t xml:space="preserve">(K) EEEGSANRRPEDQELESLSAIEAELEK (V) </t>
  </si>
  <si>
    <t>EEEGSANRRPEDQELESLSAIEAELEK</t>
  </si>
  <si>
    <t>N427-R428</t>
  </si>
  <si>
    <t>(N) RRPEDQELESLSAIEAELEK (V)</t>
  </si>
  <si>
    <t>RRPEDQELESLSAIEAELEK</t>
  </si>
  <si>
    <t>(N) RPEDQELESLSAIEAELEK (V)</t>
  </si>
  <si>
    <t>RPEDQELESLSAIEAELEK</t>
  </si>
  <si>
    <t>E445-K446</t>
  </si>
  <si>
    <t>(N) RPEDQELESLSAIEAELE (K)</t>
  </si>
  <si>
    <t>RPEDQELESLSAIEAELE</t>
  </si>
  <si>
    <t>E441-A442</t>
  </si>
  <si>
    <t>(N) RPEDQELESLSAIE (A)</t>
  </si>
  <si>
    <t>RPEDQELESLSAIE</t>
  </si>
  <si>
    <t>P429-E430</t>
  </si>
  <si>
    <t>(P) EDQELESLSAIEAELEK (V)</t>
  </si>
  <si>
    <t>EDQELESLSAIEAELEK</t>
  </si>
  <si>
    <t>E435-S436</t>
  </si>
  <si>
    <t>(E) SLSAIEAELEK (V)</t>
  </si>
  <si>
    <t>SLSAIEAELEK</t>
  </si>
  <si>
    <t>S436-L437</t>
  </si>
  <si>
    <t>(S) LSAIEAELEK (V)</t>
  </si>
  <si>
    <t>LSAIEAELEK</t>
  </si>
  <si>
    <t xml:space="preserve">(K) VAHQLQALR (R) </t>
  </si>
  <si>
    <t>VAHQLQALR</t>
  </si>
  <si>
    <t>11 UNIQUE</t>
  </si>
  <si>
    <t>CHGA + CAPN1</t>
  </si>
  <si>
    <t>N22-S23</t>
  </si>
  <si>
    <t xml:space="preserve">(N) SPMNKGDTEVMK (C) </t>
  </si>
  <si>
    <t>SPMNKGDTEVMK</t>
  </si>
  <si>
    <t>Non-tryptic cleavage sites from Brain/CSF/Both</t>
  </si>
  <si>
    <t>Potential cleavage sites (N-Term)</t>
  </si>
  <si>
    <t>(C-Term)</t>
  </si>
  <si>
    <t>Descriptions</t>
  </si>
  <si>
    <t>E131-K132</t>
  </si>
  <si>
    <t>CHGA - CTSS</t>
  </si>
  <si>
    <t>CHGA + CTSS</t>
  </si>
  <si>
    <t>V129-M130</t>
  </si>
  <si>
    <t>CHGA +/- CTSS</t>
  </si>
  <si>
    <t>F57-E58</t>
  </si>
  <si>
    <t>(K) CIVEVISDTLSKPSPMPVSQECF (E)</t>
  </si>
  <si>
    <t>CIVEVISDTLSKPSPMPVSQECF</t>
  </si>
  <si>
    <t>L117-K118</t>
  </si>
  <si>
    <t>S45-K46</t>
  </si>
  <si>
    <t>(K) CIVEVISDTLS (K)</t>
  </si>
  <si>
    <t>CIVEVISDTLS</t>
  </si>
  <si>
    <t>L104-S105</t>
  </si>
  <si>
    <t>S41-D42</t>
  </si>
  <si>
    <t>(S) DTLSKPSPMPVSQECFETLRGDER (G)</t>
  </si>
  <si>
    <t>DTLSKPSPMPVSQECFETLRGDER</t>
  </si>
  <si>
    <t>C15(Carbamidomethyl)</t>
  </si>
  <si>
    <t>E103-L104</t>
  </si>
  <si>
    <t>M9(Oxidation); C15(Carbamidomethyl)</t>
  </si>
  <si>
    <t>(S) DTLSKPSPMPVSQECFETLR (G)</t>
  </si>
  <si>
    <t>DTLSKPSPMPVSQECFETLR</t>
  </si>
  <si>
    <t>N167-Q168</t>
  </si>
  <si>
    <t>T43-L44</t>
  </si>
  <si>
    <t>(T) LSKPSPMPVSQECFETLRGDER (I)</t>
  </si>
  <si>
    <t>LSKPSPMPVSQECFETLRGDER</t>
  </si>
  <si>
    <t>C13(Carbamidomethyl)</t>
  </si>
  <si>
    <t>A225-K226</t>
  </si>
  <si>
    <t>(T) LSKPSPMPVSQECFETLR (G)</t>
  </si>
  <si>
    <t>LSKPSPMPVSQECFETLR</t>
  </si>
  <si>
    <t>Q224-A225</t>
  </si>
  <si>
    <t>L44-S45</t>
  </si>
  <si>
    <t>(L) SKPSPMPVSQECFETLRGDER (I)</t>
  </si>
  <si>
    <t>SKPSPMPVSQECFETLRGDER</t>
  </si>
  <si>
    <t>C12(Carbamidomethyl)</t>
  </si>
  <si>
    <t>S339-K340</t>
  </si>
  <si>
    <t>(L) SKPSPMPVSQECFETLR (G)</t>
  </si>
  <si>
    <t>SKPSPMPVSQECFETLR</t>
  </si>
  <si>
    <t>E355-K356</t>
  </si>
  <si>
    <t>M6(Oxidation); C12(Carbamidomethyl)</t>
  </si>
  <si>
    <t>T353-A354</t>
  </si>
  <si>
    <t xml:space="preserve">(S) KPSPMPVSQECFETLRGDER (I) </t>
  </si>
  <si>
    <t>KPSPMPVSQECFETLRGDER</t>
  </si>
  <si>
    <t>C11(Carbamidomethyl)</t>
  </si>
  <si>
    <t>L352-T353</t>
  </si>
  <si>
    <t>(S) KPSPMPVSQECFETLRGDER (I)</t>
  </si>
  <si>
    <t>M5(Oxidation); C11(Carbamidomethyl)</t>
  </si>
  <si>
    <t>W342-S343</t>
  </si>
  <si>
    <t>(S) KPSPMPVSQECFETLR (G)</t>
  </si>
  <si>
    <t>KPSPMPVSQECFETLR</t>
  </si>
  <si>
    <t>A378-R379</t>
  </si>
  <si>
    <t>F376-R377</t>
  </si>
  <si>
    <t>S375-F376</t>
  </si>
  <si>
    <t>L374-S375</t>
  </si>
  <si>
    <t>P47-S48</t>
  </si>
  <si>
    <t>(P) SPMPVSQECFETLRGDER (I)</t>
  </si>
  <si>
    <t>SPMPVSQECFETLRGDER</t>
  </si>
  <si>
    <t>C9(Carbamidomethyl)</t>
  </si>
  <si>
    <t>L358-E359</t>
  </si>
  <si>
    <t>(P) SPMPVSQECFETLR (G)</t>
  </si>
  <si>
    <t>SPMPVSQECFETLR</t>
  </si>
  <si>
    <t>M3(Oxidation); C9(Carbamidomethyl)</t>
  </si>
  <si>
    <t>Q85-G86</t>
  </si>
  <si>
    <t xml:space="preserve">(R) HQNLLKELQDLALQ (G) </t>
  </si>
  <si>
    <t>HQNLLKELQDLALQ</t>
  </si>
  <si>
    <t>L390-R391</t>
  </si>
  <si>
    <t>N74-L75</t>
  </si>
  <si>
    <t xml:space="preserve">(N) LLKELQDLALQGAK (E) </t>
  </si>
  <si>
    <t>LLKELQDLALQGAK</t>
  </si>
  <si>
    <t>Q389-L390</t>
  </si>
  <si>
    <t>V411-R412</t>
  </si>
  <si>
    <t>L76-L77</t>
  </si>
  <si>
    <t xml:space="preserve">(L) KELQDLALQGAK (E) </t>
  </si>
  <si>
    <t>KELQDLALQGAK</t>
  </si>
  <si>
    <t>Q410-V411</t>
  </si>
  <si>
    <t>L409-Q410</t>
  </si>
  <si>
    <t>Q94-K95</t>
  </si>
  <si>
    <t xml:space="preserve">(Q) KKHSGFEDELSEVLENQSSQAELK (E) </t>
  </si>
  <si>
    <t>KKHSGFEDELSEVLENQSSQAELK</t>
  </si>
  <si>
    <t>E443-L444</t>
  </si>
  <si>
    <t>Q114-A115</t>
  </si>
  <si>
    <t>(K) KHSGFEDELSEVLENQSSQ (A)</t>
  </si>
  <si>
    <t>KHSGFEDELSEVLENQSSQ</t>
  </si>
  <si>
    <t>S113-S114</t>
  </si>
  <si>
    <t>(K) KHSGFEDELSEVLENQSS (Q)</t>
  </si>
  <si>
    <t>KHSGFEDELSEVLENQSS</t>
  </si>
  <si>
    <t>S112-SS13</t>
  </si>
  <si>
    <t>(K) KHSGFEDELSEVLENQS (S)</t>
  </si>
  <si>
    <t>KHSGFEDELSEVLENQS</t>
  </si>
  <si>
    <t>(K) KHSGFEDELSEVLE (N)</t>
  </si>
  <si>
    <t>KHSGFEDELSEVLE</t>
  </si>
  <si>
    <t>N-Term(Acetyl); M34(Oxidation)</t>
  </si>
  <si>
    <t>S126-K127</t>
  </si>
  <si>
    <t xml:space="preserve">(K) HSGFEDELSEVLENQSSQAELKEAVEEPSS (K) </t>
  </si>
  <si>
    <t>HSGFEDELSEVLENQSSQAELKEAVEEPSS</t>
  </si>
  <si>
    <t>V121-E122</t>
  </si>
  <si>
    <t xml:space="preserve">(K) HSGFEDELSEVLENQSSQAELKEAV (E) </t>
  </si>
  <si>
    <t>HSGFEDELSEVLENQSSQAELKEAV</t>
  </si>
  <si>
    <t xml:space="preserve">(K) HSGFEDELSEVLENQSSQAEL (K) </t>
  </si>
  <si>
    <t>HSGFEDELSEVLENQSSQAEL</t>
  </si>
  <si>
    <t>A115-E116</t>
  </si>
  <si>
    <t xml:space="preserve">(K) HSGFEDELSEVLENQSSQA (E) </t>
  </si>
  <si>
    <t>HSGFEDELSEVLENQSSQA</t>
  </si>
  <si>
    <t xml:space="preserve">(K) HSGFEDELSEVLENQSSQ (A) </t>
  </si>
  <si>
    <t>HSGFEDELSEVLENQSSQ</t>
  </si>
  <si>
    <t xml:space="preserve">(K) HSGFEDELSEVLENQS (S) </t>
  </si>
  <si>
    <t>HSGFEDELSEVLENQS</t>
  </si>
  <si>
    <t xml:space="preserve">(H) SGFEDELSEVLENQSSQAELKEAVEEPSSKDVMEK (R) </t>
  </si>
  <si>
    <t>SGFEDELSEVLENQSSQAELKEAVEEPSSKDVMEK</t>
  </si>
  <si>
    <t>M33(Oxidation)</t>
  </si>
  <si>
    <t>(H) SGFEDELSEVLENQSSQAELKEAVEEPSSK (D)</t>
  </si>
  <si>
    <t>SGFEDELSEVLENQSSQAELKEAVEEPSSK</t>
  </si>
  <si>
    <t xml:space="preserve">(S) GFEDELSEVLENQSSQAELKEAVEEPSSKDVMEK (R) </t>
  </si>
  <si>
    <t>GFEDELSEVLENQSSQAELKEAVEEPSSKDVMEK</t>
  </si>
  <si>
    <t>M32(Oxidation)</t>
  </si>
  <si>
    <t xml:space="preserve">(S) GFEDELSEVLENQSSQAELK (E) </t>
  </si>
  <si>
    <t>GFEDELSEVLENQSSQAELK</t>
  </si>
  <si>
    <t>E101-D102</t>
  </si>
  <si>
    <t>( E) DELSEVLENQSSQAELKEAVEEPSSKDVMEK ( R)</t>
  </si>
  <si>
    <t>DELSEVLENQSSQAELKEAVEEPSSKDVMEK</t>
  </si>
  <si>
    <t>M29(Oxidation)</t>
  </si>
  <si>
    <t>( E) DELSEVLENQSSQAELK ( E)</t>
  </si>
  <si>
    <t>DELSEVLENQSSQAELK</t>
  </si>
  <si>
    <t>(Q) AELKEAVEEPSSK (D)</t>
  </si>
  <si>
    <t>AELKEAVEEPSSK</t>
  </si>
  <si>
    <t xml:space="preserve">(N) QAPGEEEEEEEEATNTHPPASLPSQKYPGPQAEGDSEGLSQGLVDR (E) </t>
  </si>
  <si>
    <t>QAPGEEEEEEEEATNTHPPASLPSQKYPGPQAEGDSEGLSQGLVDR</t>
  </si>
  <si>
    <t>(N) QAPGEEEEEEEEATNTHPPASLPSQK (Y)</t>
  </si>
  <si>
    <t>QAPGEEEEEEEEATNTHPPASLPSQK</t>
  </si>
  <si>
    <t>N182-T183</t>
  </si>
  <si>
    <t xml:space="preserve">(N) THPPASLPSQKYPGPQAEGDSEGLSQGLVDR (E) </t>
  </si>
  <si>
    <t>THPPASLPSQKYPGPQAEGDSEGLSQGLVDR</t>
  </si>
  <si>
    <t>T183-H184</t>
  </si>
  <si>
    <t xml:space="preserve">(T) HPPASLPSQKYPGPQAEGDSEGLSQGLVDR (E) </t>
  </si>
  <si>
    <t>HPPASLPSQKYPGPQAEGDSEGLSQGLVDR</t>
  </si>
  <si>
    <t>A187-S188</t>
  </si>
  <si>
    <t>(A) SLPSQKYPGPQAEGDSEGLSQGLVDREK (G)</t>
  </si>
  <si>
    <t>SLPSQKYPGPQAEGDSEGLSQGLVDREK</t>
  </si>
  <si>
    <t xml:space="preserve">(A) SLPSQKYPGPQAEGDSEGLSQGLVDR (E) </t>
  </si>
  <si>
    <t>SLPSQKYPGPQAEGDSEGLSQGLVDR</t>
  </si>
  <si>
    <t>E214-K215</t>
  </si>
  <si>
    <t>(K) YPGPQAEGDSEGLSQGLVDRE (K)</t>
  </si>
  <si>
    <t>YPGPQAEGDSEGLSQGLVDRE</t>
  </si>
  <si>
    <t>D212-R213</t>
  </si>
  <si>
    <t xml:space="preserve">(K) YPGPQAEGDSEGLSQGLVD (R) </t>
  </si>
  <si>
    <t>YPGPQAEGDSEGLSQGLVD</t>
  </si>
  <si>
    <t>Q198-A199</t>
  </si>
  <si>
    <t>(Q) AEGDSEGLSQGLVDR (E)</t>
  </si>
  <si>
    <t>AEGDSEGLSQGLVDR</t>
  </si>
  <si>
    <t>W223-Q224</t>
  </si>
  <si>
    <t xml:space="preserve">(W) QAKREEEEEEEEEAEAGEEAVPEEEGPTVVLNPHPSLGYK (E) </t>
  </si>
  <si>
    <t>QAKREEEEEEEEEAEAGEEAVPEEEGPTVVLNPHPSLGYK</t>
  </si>
  <si>
    <t>Y262-K263</t>
  </si>
  <si>
    <t>(K) REEEEEEEEEAEAGEEAVPEEEGPTVVLNPHPSLGY (K)</t>
  </si>
  <si>
    <t>REEEEEEEEEAEAGEEAVPEEEGPTVVLNPHPSLGY</t>
  </si>
  <si>
    <t>L260-G261</t>
  </si>
  <si>
    <t>(K) REEEEEEEEEAEAGEEAVPEEEGPTVVLNPHPSL (G)</t>
  </si>
  <si>
    <t>REEEEEEEEEAEAGEEAVPEEEGPTVVLNPHPSL</t>
  </si>
  <si>
    <t>N255-P256</t>
  </si>
  <si>
    <t>(K) REEEEEEEEEAEAGEEAVPEEEGPTVVLN (P)</t>
  </si>
  <si>
    <t>REEEEEEEEEAEAGEEAVPEEEGPTVVLN</t>
  </si>
  <si>
    <t>V253-L254</t>
  </si>
  <si>
    <t>(K) REEEEEEEEEAEAGEEAVPEEEGPTVV (L)</t>
  </si>
  <si>
    <t>REEEEEEEEEAEAGEEAVPEEEGPTVV</t>
  </si>
  <si>
    <t>P245-E246</t>
  </si>
  <si>
    <t xml:space="preserve">(K) REEEEEEEEEAEAGEEAVP (E) </t>
  </si>
  <si>
    <t>REEEEEEEEEAEAGEEAVP</t>
  </si>
  <si>
    <t>(R) EEEEEEEEEAEAGEEAVPEEEGPTVVLNPHPSLGYKEIR (K)</t>
  </si>
  <si>
    <t>EEEEEEEEEAEAGEEAVPEEEGPTVVLNPHPSLGYKEIR</t>
  </si>
  <si>
    <t>(R) EEEEEEEEEAEAGEEAVPEEEGPTVVL (N)</t>
  </si>
  <si>
    <t>EEEEEEEEEAEAGEEAVPEEEGPTVVL</t>
  </si>
  <si>
    <t>A274-L275</t>
  </si>
  <si>
    <t>(A) LAVDGAGKPGAEEAQDPEGKGEQEHSQQKEEEEEMAVVPQGLFR (G)</t>
  </si>
  <si>
    <t>LAVDGAGKPGAEEAQDPEGKGEQEHSQQKEEEEEMAVVPQGLFR</t>
  </si>
  <si>
    <t>G279-A280</t>
  </si>
  <si>
    <t>(G) AGKPGAEEAQDPEGKGEQEHSQQKEEEEEMAVVPQGLFR (G)</t>
  </si>
  <si>
    <t>AGKPGAEEAQDPEGKGEQEHSQQKEEEEEMAVVPQGLFR</t>
  </si>
  <si>
    <t>M6(Oxidation)</t>
  </si>
  <si>
    <t>V312-P313</t>
  </si>
  <si>
    <t>(V) PQGLFR (G)</t>
  </si>
  <si>
    <t>PQGLFR</t>
  </si>
  <si>
    <t>S333-K334</t>
  </si>
  <si>
    <t xml:space="preserve">(K) SGELEQEEERLS (K) </t>
  </si>
  <si>
    <t>SGELEQEEERLS</t>
  </si>
  <si>
    <t xml:space="preserve">(R) WSKMDQLAK (E) </t>
  </si>
  <si>
    <t>WSKMDQLAK</t>
  </si>
  <si>
    <t>S398-R399</t>
  </si>
  <si>
    <t>(S) REDSLEAGLPLQVR (G)</t>
  </si>
  <si>
    <t>REDSLEAGLPLQVR</t>
  </si>
  <si>
    <t>L403-E404</t>
  </si>
  <si>
    <t>(L) EAGLPLQVR (G)</t>
  </si>
  <si>
    <t>EAGLPLQVR</t>
  </si>
  <si>
    <t>(K) KEEEGSANRRPEDQELESLSAIEAELE (K)</t>
  </si>
  <si>
    <t>KEEEGSANRRPEDQELESLSAIEAELE</t>
  </si>
  <si>
    <t>(K) KEEEGSANRRPEDQELESLSAIEAE (L)</t>
  </si>
  <si>
    <t>KEEEGSANRRPEDQELESLSAIEAE</t>
  </si>
  <si>
    <t>A425-N426</t>
  </si>
  <si>
    <t>(A) NRRPEDQELESLSAIEAELEK (V)</t>
  </si>
  <si>
    <t>NRRPEDQELESLSAIEAELEK</t>
  </si>
  <si>
    <t>A448-H449</t>
  </si>
  <si>
    <t>(N) RPEDQELESLSAIEAELEKVA (H)</t>
  </si>
  <si>
    <t>RPEDQELESLSAIEAELEKVA</t>
  </si>
  <si>
    <t>(E) LESLSAIEAELEK (V)</t>
  </si>
  <si>
    <t>LESLSAIEAELEK</t>
  </si>
  <si>
    <t>41 UNIQUE</t>
  </si>
  <si>
    <t>CHGA -CTSS</t>
  </si>
  <si>
    <t>CHGA +CTSS</t>
  </si>
  <si>
    <t>Score E2</t>
  </si>
  <si>
    <t>Coverage E2</t>
  </si>
  <si>
    <t># Peptides E2</t>
  </si>
  <si>
    <t># PSM E2</t>
  </si>
  <si>
    <t>Score F2</t>
  </si>
  <si>
    <t>Coverage F2</t>
  </si>
  <si>
    <t># Peptides F2</t>
  </si>
  <si>
    <t># PSM F2</t>
  </si>
  <si>
    <t>E2</t>
  </si>
  <si>
    <t>XCorr E2</t>
  </si>
  <si>
    <t>F2</t>
  </si>
  <si>
    <t>XCorr F2</t>
  </si>
  <si>
    <t>L60-R61</t>
  </si>
  <si>
    <t>(K) CIVEVISDTLSKPSPMPVSQECFETL ( R)</t>
  </si>
  <si>
    <t>CIVEVISDTLSKPSPMPVSQECFETL</t>
  </si>
  <si>
    <t>(K) KHSGFEDELSEVLENQSSQAELKEAVEEPS (S)</t>
  </si>
  <si>
    <t>KHSGFEDELSEVLENQSSQAELKEAVEEPS</t>
  </si>
  <si>
    <t>(G) DSEGLSQGLVDR ( E)</t>
  </si>
  <si>
    <t>DSEGLSQGLVDR</t>
  </si>
  <si>
    <t xml:space="preserve">(R) EKGLSAEPGWQAK (R) </t>
  </si>
  <si>
    <t>EKGLSAEPGWQAK</t>
  </si>
  <si>
    <t>E241-E242</t>
  </si>
  <si>
    <t>(E) EAVPEEEGPTVVLNPHPSLGYK (E)</t>
  </si>
  <si>
    <t>EAVPEEEGPTVVLNPHPSLGYK</t>
  </si>
  <si>
    <t>E273-A274</t>
  </si>
  <si>
    <t>(E) ALAVDGAGKPGAEEAQDPEGKGEQEHSQQKEEEEEMAVVPQGLFR (G)</t>
  </si>
  <si>
    <t>ALAVDGAGKPGAEEAQDPEGKGEQEHSQQKEEEEEMAVVPQGLFR</t>
  </si>
  <si>
    <t>M36(Oxidation)</t>
  </si>
  <si>
    <t>M27(Oxidation)</t>
  </si>
  <si>
    <t>D42-T43</t>
  </si>
  <si>
    <t>(D) TLSKPSPMPVSQECFETLR (G)</t>
  </si>
  <si>
    <t>TLSKPSPMPVSQECFETLR</t>
  </si>
  <si>
    <t>M8(Oxidation); C14(Carbamidomethyl)</t>
  </si>
  <si>
    <t>(R) ILSILR (H)</t>
  </si>
  <si>
    <t>ILSILR</t>
  </si>
  <si>
    <t xml:space="preserve">(K) HSGFEDELSEVLENQSSQAELKEAVEEPSSKDVME (K) </t>
  </si>
  <si>
    <t>HSGFEDELSEVLENQSSQAELKEAVEEPSSKDVME</t>
  </si>
  <si>
    <t>E122-E123</t>
  </si>
  <si>
    <t xml:space="preserve">(K) HSGFEDELSEVLENQSSQAELKEAVE (E) </t>
  </si>
  <si>
    <t>HSGFEDELSEVLENQSSQAELKEAVE</t>
  </si>
  <si>
    <t>(K) EAVEEPSSKDVMEKR (E)</t>
  </si>
  <si>
    <t>EAVEEPSSKDVMEKR</t>
  </si>
  <si>
    <t>Q159-E160</t>
  </si>
  <si>
    <t>(K) SGEATDGARPQALPEPMQ (E)</t>
  </si>
  <si>
    <t>SGEATDGARPQALPEPMQ</t>
  </si>
  <si>
    <t>S188-L189</t>
  </si>
  <si>
    <t xml:space="preserve">(S) LPSQKYPGPQAEGDSEGLSQGLVDR (E) </t>
  </si>
  <si>
    <t>LPSQKYPGPQAEGDSEGLSQGLVDR</t>
  </si>
  <si>
    <t>A199-E200</t>
  </si>
  <si>
    <t xml:space="preserve">(A) EGDSEGLSQGLVDR (E) </t>
  </si>
  <si>
    <t>EGDSEGLSQGLVDR</t>
  </si>
  <si>
    <t>(Q) AKREEEEEEEEEAEAGEEAVPEEEGPTVVLNPHPSLGYK (E)</t>
  </si>
  <si>
    <t>AKREEEEEEEEEAEAGEEAVPEEEGPTVVLNPHPSLGYK</t>
  </si>
  <si>
    <t>Q302-K303</t>
  </si>
  <si>
    <t>(Q) KEEEEEMAVVPQGLFR (G)</t>
  </si>
  <si>
    <t>KEEEEEMAVVPQGLFR</t>
  </si>
  <si>
    <t>M7(Oxidation)</t>
  </si>
  <si>
    <t>Q389-R390</t>
  </si>
  <si>
    <t>(R) AYGFRGPGPQ ( R)</t>
  </si>
  <si>
    <t>AYGFRGPGPQ</t>
  </si>
  <si>
    <t>(R) GWRPSSREDSLEAGLPLQ (V)</t>
  </si>
  <si>
    <t>GWRPSSREDSLEAGLPLQ</t>
  </si>
  <si>
    <t>S438-A439</t>
  </si>
  <si>
    <t>(N) RPEDQELESLS (A)</t>
  </si>
  <si>
    <t>RPEDQELESLS</t>
  </si>
  <si>
    <t>14 UNIQUE</t>
  </si>
  <si>
    <t>9 Unique</t>
  </si>
  <si>
    <t>SCG1 - CAPN1</t>
  </si>
  <si>
    <t>SCG -CAPN1</t>
  </si>
  <si>
    <t>Score H2</t>
  </si>
  <si>
    <t>Coverage H2</t>
  </si>
  <si>
    <t># Peptides H2</t>
  </si>
  <si>
    <t># PSM H2</t>
  </si>
  <si>
    <t>Secretogranin-1 OS=Homo sapiens OX=9606 GN=CHGB PE=1 SV=2 - [SCG1_HUMAN]</t>
  </si>
  <si>
    <t>XCorr H2</t>
  </si>
  <si>
    <t>H2</t>
  </si>
  <si>
    <t>SCG1</t>
  </si>
  <si>
    <t>(R) CIIEVLSNALSK (S)</t>
  </si>
  <si>
    <t>CIIEVLSNALSK</t>
  </si>
  <si>
    <t>C36-I37</t>
  </si>
  <si>
    <t>(C) IIEVLSNALSK (S)</t>
  </si>
  <si>
    <t>IIEVLSNALSK</t>
  </si>
  <si>
    <t>(K) SSAPPITPECR (Q)</t>
  </si>
  <si>
    <t>SSAPPITPECR</t>
  </si>
  <si>
    <t>(K) DKETTENENTKFEVR (L)</t>
  </si>
  <si>
    <t>DKETTENENTKFEVR</t>
  </si>
  <si>
    <t xml:space="preserve">(R) LLRDPADASEAHESSSRGEAGAPGEEDIQGPTK (A) </t>
  </si>
  <si>
    <t>LLRDPADASEAHESSSRGEAGAPGEEDIQGPTK</t>
  </si>
  <si>
    <t>(R) LLRDPADASEAHESSSR (G)</t>
  </si>
  <si>
    <t>LLRDPADASEAHESSSR</t>
  </si>
  <si>
    <t>(R) GEAGAPGEEDIQGPTK (A)</t>
  </si>
  <si>
    <t>GEAGAPGEEDIQGPTK</t>
  </si>
  <si>
    <t xml:space="preserve">(K) ADTEKWAEGGGHSR (E) </t>
  </si>
  <si>
    <t>ADTEKWAEGGGHSR</t>
  </si>
  <si>
    <t>(R) ERADEPQWSLYPSDSQVSEEVKTR (H)</t>
  </si>
  <si>
    <t>ERADEPQWSLYPSDSQVSEEVKTR</t>
  </si>
  <si>
    <t xml:space="preserve">(R) ERADEPQWSLYPSDSQVSEEVK (T) </t>
  </si>
  <si>
    <t>ERADEPQWSLYPSDSQVSEEVK</t>
  </si>
  <si>
    <t>(R) ADEPQWSLYPSDSQVSEEVKTR (H)</t>
  </si>
  <si>
    <t>ADEPQWSLYPSDSQVSEEVKTR</t>
  </si>
  <si>
    <t>(R) ADEPQWSLYPSDSQVSEEVK (T)</t>
  </si>
  <si>
    <t>ADEPQWSLYPSDSQVSEEVK</t>
  </si>
  <si>
    <t>A134-D135</t>
  </si>
  <si>
    <t>(A) DEPQWSLYPSDSQVSEEVKTR (H)</t>
  </si>
  <si>
    <t>DEPQWSLYPSDSQVSEEVKTR</t>
  </si>
  <si>
    <t>W139-S140</t>
  </si>
  <si>
    <t xml:space="preserve">(W) SLYPSDSQVSEEVK (T) </t>
  </si>
  <si>
    <t>SLYPSDSQVSEEVK</t>
  </si>
  <si>
    <t>Y142-P143</t>
  </si>
  <si>
    <t>(Y) PSDSQVSEEVKTR (H)</t>
  </si>
  <si>
    <t>PSDSQVSEEVKTR</t>
  </si>
  <si>
    <t xml:space="preserve">(R) GEDSSEEKHLEEPGETQNAFLNER (K) </t>
  </si>
  <si>
    <t>GEDSSEEKHLEEPGETQNAFLNER</t>
  </si>
  <si>
    <t>(K) HLEEPGETQNAFLNER (K)</t>
  </si>
  <si>
    <t>HLEEPGETQNAFLNER</t>
  </si>
  <si>
    <t>(K) QASAIKKEELVAR (S)</t>
  </si>
  <si>
    <t>QASAIKKEELVAR</t>
  </si>
  <si>
    <t>(R) SQEESEEGEEDATSEVDKRR (T)</t>
  </si>
  <si>
    <t>SQEESEEGEEDATSEVDKRR</t>
  </si>
  <si>
    <t xml:space="preserve">(R) SQEESEEGEEDATSEVDKR (R) </t>
  </si>
  <si>
    <t>SQEESEEGEEDATSEVDKR</t>
  </si>
  <si>
    <t>(R) SSQGGSLPSEEKGHPQEESEESNVSMASLGEKR (D)</t>
  </si>
  <si>
    <t>SSQGGSLPSEEKGHPQEESEESNVSMASLGEKR</t>
  </si>
  <si>
    <t>M26(Oxidation)</t>
  </si>
  <si>
    <t xml:space="preserve">(R) SSQGGSLPSEEK (G) </t>
  </si>
  <si>
    <t>SSQGGSLPSEEK</t>
  </si>
  <si>
    <t>(R) ASEEEPEYGEEIKGYPGVQAPEDLEWER (Y)</t>
  </si>
  <si>
    <t>ASEEEPEYGEEIKGYPGVQAPEDLEWER</t>
  </si>
  <si>
    <t>Y348-P349</t>
  </si>
  <si>
    <t>(R) ASEEEPEYGEEIKGY (P)</t>
  </si>
  <si>
    <t>ASEEEPEYGEEIKGY</t>
  </si>
  <si>
    <t>(R) ASEEEPEYGEEIK (G)</t>
  </si>
  <si>
    <t>ASEEEPEYGEEIK</t>
  </si>
  <si>
    <t>I345-K346</t>
  </si>
  <si>
    <t>(I) KGYPGVQAPEDLEWER (Y)</t>
  </si>
  <si>
    <t>KGYPGVQAPEDLEWER</t>
  </si>
  <si>
    <t>(K) GYPGVQAPEDLEWER (Y)</t>
  </si>
  <si>
    <t>GYPGVQAPEDLEWER</t>
  </si>
  <si>
    <t xml:space="preserve">(R) NYPSLELDKMAHGYGEESEEER (G) </t>
  </si>
  <si>
    <t>NYPSLELDKMAHGYGEESEEER</t>
  </si>
  <si>
    <t xml:space="preserve">(R) NYPSLELDK (M) </t>
  </si>
  <si>
    <t>NYPSLELDK</t>
  </si>
  <si>
    <t>N388-Y389</t>
  </si>
  <si>
    <t xml:space="preserve">(N) YPSLELDK (M) </t>
  </si>
  <si>
    <t>YPSLELDK</t>
  </si>
  <si>
    <t>(R) AYFMSDTREEKR (F)</t>
  </si>
  <si>
    <t>AYFMSDTREEKR</t>
  </si>
  <si>
    <t>M4(Oxidation)</t>
  </si>
  <si>
    <t xml:space="preserve">(R) AYFMSDTR (E) </t>
  </si>
  <si>
    <t>AYFMSDTR</t>
  </si>
  <si>
    <t>(K) RFLGEGHHR (V)</t>
  </si>
  <si>
    <t>RFLGEGHHR</t>
  </si>
  <si>
    <t>F440-L441</t>
  </si>
  <si>
    <t>(F) LGEGHHR (V)</t>
  </si>
  <si>
    <t>LGEGHHR</t>
  </si>
  <si>
    <t xml:space="preserve">(K) ELDRNYLNYGEEGAPGKWQQQGDLQDTK (E) </t>
  </si>
  <si>
    <t>ELDRNYLNYGEEGAPGKWQQQGDLQDTK</t>
  </si>
  <si>
    <t>(K) ELDRNYLNYGEEGAPGK (W)</t>
  </si>
  <si>
    <t>ELDRNYLNYGEEGAPGK</t>
  </si>
  <si>
    <t xml:space="preserve">(R) NYLNYGEEGAPGKWQQQGDLQDTK (E) </t>
  </si>
  <si>
    <t>NYLNYGEEGAPGKWQQQGDLQDTK</t>
  </si>
  <si>
    <t>(R) FQDKQYSSHHTAEKR (K)</t>
  </si>
  <si>
    <t>FQDKQYSSHHTAEKR</t>
  </si>
  <si>
    <t>Q530-W531</t>
  </si>
  <si>
    <t>(R) LGELFNPYYDPLQ (W)</t>
  </si>
  <si>
    <t>LGELFNPYYDPLQ</t>
  </si>
  <si>
    <t xml:space="preserve">(R) RDNMNDNFLEGEEENELTLNEK (N) </t>
  </si>
  <si>
    <t>RDNMNDNFLEGEEENELTLNEK</t>
  </si>
  <si>
    <t>(R) RDNMNDNFLEGEEENELTLNEK (N)</t>
  </si>
  <si>
    <t>N561-F562</t>
  </si>
  <si>
    <t>(R) DNMNDNFLEGEEENELTLNEKN (F)</t>
  </si>
  <si>
    <t>DNMNDNFLEGEEENELTLNEKN</t>
  </si>
  <si>
    <t>M3(Oxidation)</t>
  </si>
  <si>
    <t>(R) DNMNDNFLEGEEENELTLNEK (N)</t>
  </si>
  <si>
    <t>DNMNDNFLEGEEENELTLNEK</t>
  </si>
  <si>
    <t>N553-D554</t>
  </si>
  <si>
    <t xml:space="preserve">(N) DNFLEGEEENELTLNEK (N) </t>
  </si>
  <si>
    <t>DNFLEGEEENELTLNEK</t>
  </si>
  <si>
    <t>(K) NFFPEYNYDWWEK (K)</t>
  </si>
  <si>
    <t>NFFPEYNYDWWEK</t>
  </si>
  <si>
    <t xml:space="preserve">(K) KPFSEDVNWGYEK (R) </t>
  </si>
  <si>
    <t>KPFSEDVNWGYEK</t>
  </si>
  <si>
    <t>P575-F576</t>
  </si>
  <si>
    <t xml:space="preserve">(P) FSEDVNWGYEK (R) </t>
  </si>
  <si>
    <t>FSEDVNWGYEK</t>
  </si>
  <si>
    <t xml:space="preserve">(R) VAQLDQLLHYRK (K) </t>
  </si>
  <si>
    <t>VAQLDQLLHYRK</t>
  </si>
  <si>
    <t xml:space="preserve">(R) VAQLDQLLHYR (K) </t>
  </si>
  <si>
    <t>VAQLDQLLHYR</t>
  </si>
  <si>
    <t>(K) KSAEFPDFYDSEEPVSTHQEAENEK (D)</t>
  </si>
  <si>
    <t>KSAEFPDFYDSEEPVSTHQEAENEK</t>
  </si>
  <si>
    <t>(K) SAEFPDFYDSEEPVSTHQEAENEKDR (A)</t>
  </si>
  <si>
    <t>SAEFPDFYDSEEPVSTHQEAENEKDR</t>
  </si>
  <si>
    <t>(K) SAEFPDFYDSEEPVSTHQEAENEK (D)</t>
  </si>
  <si>
    <t>SAEFPDFYDSEEPVSTHQEAENEK</t>
  </si>
  <si>
    <t>(R) ADQTVLTEDEKKELENLAAMDLELQK (I)</t>
  </si>
  <si>
    <t>ADQTVLTEDEKKELENLAAMDLELQK</t>
  </si>
  <si>
    <t>M20(Oxidation)</t>
  </si>
  <si>
    <t>(K) KELENLAAMDLELQK (I)</t>
  </si>
  <si>
    <t>KELENLAAMDLELQK</t>
  </si>
  <si>
    <t>M9(Oxidation)</t>
  </si>
  <si>
    <t>(K) ELENLAAMDLELQK (I)</t>
  </si>
  <si>
    <t>ELENLAAMDLELQK</t>
  </si>
  <si>
    <t>M8(Oxidation)</t>
  </si>
  <si>
    <t>SCG1 + Calpain</t>
  </si>
  <si>
    <t>VGF + Calpain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SCG1 + CAPN1</t>
  </si>
  <si>
    <t>A2</t>
  </si>
  <si>
    <t>XCorr A2</t>
  </si>
  <si>
    <t>B2</t>
  </si>
  <si>
    <t>XCorr B2</t>
  </si>
  <si>
    <t>L45-S46</t>
  </si>
  <si>
    <t>L86-R87</t>
  </si>
  <si>
    <t xml:space="preserve">S42-N43 </t>
  </si>
  <si>
    <t>(S) NALSKSSAPPITPECRQVLK (T)</t>
  </si>
  <si>
    <t>NALSKSSAPPITPECRQVLK</t>
  </si>
  <si>
    <t>E82-V83</t>
  </si>
  <si>
    <t>P89-A90</t>
  </si>
  <si>
    <t>A118-D119</t>
  </si>
  <si>
    <t>H96-E97</t>
  </si>
  <si>
    <t>(R) LLRDPADASEAHESSSRGEAGAPGEEDIQGPTK (A)</t>
  </si>
  <si>
    <t>S130-R131</t>
  </si>
  <si>
    <t>P115-T116</t>
  </si>
  <si>
    <t>(R) LLRDPADASEAHESSSRGEAGAPGEEDIQGP (T)</t>
  </si>
  <si>
    <t>LLRDPADASEAHESSSRGEAGAPGEEDIQGP</t>
  </si>
  <si>
    <t>Q161-R162</t>
  </si>
  <si>
    <t>I112-Q113</t>
  </si>
  <si>
    <t>(R) LLRDPADASEAHESSSRGEAGAPGEEDI (Q)</t>
  </si>
  <si>
    <t>LLRDPADASEAHESSSRGEAGAPGEEDI</t>
  </si>
  <si>
    <t>T154-R155</t>
  </si>
  <si>
    <t>V152-K153</t>
  </si>
  <si>
    <t>E150-E151</t>
  </si>
  <si>
    <t>E177-R178</t>
  </si>
  <si>
    <t>(R) ERADEPQWSLYPSDSQVSEEVK (T)</t>
  </si>
  <si>
    <t>D145-S146</t>
  </si>
  <si>
    <t>(R) ERADEPQWSLYPSD (S)</t>
  </si>
  <si>
    <t>ERADEPQWSLYPSD</t>
  </si>
  <si>
    <t>S235-S236</t>
  </si>
  <si>
    <t>P257-R258</t>
  </si>
  <si>
    <t>D291-R292</t>
  </si>
  <si>
    <t>E323-K324</t>
  </si>
  <si>
    <t>G322-E323</t>
  </si>
  <si>
    <t>(W) SLYPSDSQVSEEVK (T)</t>
  </si>
  <si>
    <t>L321-G322</t>
  </si>
  <si>
    <t>S140-L141</t>
  </si>
  <si>
    <t>(S) LYPSDSQVSEEVK (T)</t>
  </si>
  <si>
    <t>LYPSDSQVSEEVK</t>
  </si>
  <si>
    <t>M318-A319</t>
  </si>
  <si>
    <t>(K) GERGEDSSEEKHLEEPGETQNAFLNER (K)</t>
  </si>
  <si>
    <t>GERGEDSSEEKHLEEPGETQNAFLNER</t>
  </si>
  <si>
    <t>S317-M318</t>
  </si>
  <si>
    <t>(R) GEDSSEEKHLEEPGETQNAFLNER (K)</t>
  </si>
  <si>
    <t>V316-S317</t>
  </si>
  <si>
    <t>N315-V316</t>
  </si>
  <si>
    <t>S314-N315</t>
  </si>
  <si>
    <t>E313-S314</t>
  </si>
  <si>
    <t>(R) SQEESEEGEEDATSEVDKR (R)</t>
  </si>
  <si>
    <t>E312-E313</t>
  </si>
  <si>
    <t>S311-E312</t>
  </si>
  <si>
    <t xml:space="preserve">(R) SSQGGSLPSEEKGHPQEESEESNVSMASLGEK (R) </t>
  </si>
  <si>
    <t>SSQGGSLPSEEKGHPQEESEESNVSMASLGEK</t>
  </si>
  <si>
    <t>E309-E310</t>
  </si>
  <si>
    <t>Q308-E309</t>
  </si>
  <si>
    <t>(K) GYPGVQAPEDLEWERYR (G)</t>
  </si>
  <si>
    <t>GYPGVQAPEDLEWERYR</t>
  </si>
  <si>
    <t>S293-S294</t>
  </si>
  <si>
    <t>(R) NYPSLELDKMAHGYGEESEEERGLEPGK (G)</t>
  </si>
  <si>
    <t>NYPSLELDKMAHGYGEESEEERGLEPGK</t>
  </si>
  <si>
    <t>M10(Oxidation)</t>
  </si>
  <si>
    <t>E310-S311</t>
  </si>
  <si>
    <t>(R) NYPSLELDKMAHGYGEESEEER (G)</t>
  </si>
  <si>
    <t>S294-Q295</t>
  </si>
  <si>
    <t>(R) NYPSLELDK (M)</t>
  </si>
  <si>
    <t>Q295-G296</t>
  </si>
  <si>
    <t>S320-L321</t>
  </si>
  <si>
    <t>(R) AYFMSDTR (E)</t>
  </si>
  <si>
    <t>(R) FLGEGHHRVQENQMDKAR (R)</t>
  </si>
  <si>
    <t>FLGEGHHRVQENQMDKAR</t>
  </si>
  <si>
    <t>M14(Oxidation)</t>
  </si>
  <si>
    <t>(R) FLGEGHHRVQENQMDK (A)</t>
  </si>
  <si>
    <t>FLGEGHHRVQENQMDK</t>
  </si>
  <si>
    <t>G297-S298</t>
  </si>
  <si>
    <t>(R) FLGEGHHR (V)</t>
  </si>
  <si>
    <t>FLGEGHHR</t>
  </si>
  <si>
    <t>W381-D382</t>
  </si>
  <si>
    <t>(R) RHPQGAWKELDR (N)</t>
  </si>
  <si>
    <t>RHPQGAWKELDR</t>
  </si>
  <si>
    <t>G366-S367</t>
  </si>
  <si>
    <t>D385-K386</t>
  </si>
  <si>
    <t>(R) HPQGAWKELDR (N)</t>
  </si>
  <si>
    <t>HPQGAWKELDR</t>
  </si>
  <si>
    <t>(K) ELDRNYLNYGEEGAPGKWQQQGDLQDTK (E)</t>
  </si>
  <si>
    <t>E384-D385</t>
  </si>
  <si>
    <t>G475-E476</t>
  </si>
  <si>
    <t>(K) ELDRNYLNYG (E)</t>
  </si>
  <si>
    <t>ELDRNYLNYG</t>
  </si>
  <si>
    <t>E408-R409</t>
  </si>
  <si>
    <t>Y474-G475</t>
  </si>
  <si>
    <t>(K) ELDRNYLNY (G)</t>
  </si>
  <si>
    <t>ELDRNYLNY</t>
  </si>
  <si>
    <t>D395-K396</t>
  </si>
  <si>
    <t>(R) NYLNYGEEGAPGKWQQQGDLQDTK (E)</t>
  </si>
  <si>
    <t>L394-D395</t>
  </si>
  <si>
    <t>(R) NYLNYGEEGAPGK (W)</t>
  </si>
  <si>
    <t>NYLNYGEEGAPGK</t>
  </si>
  <si>
    <t>E437-K438</t>
  </si>
  <si>
    <t>F522-N523</t>
  </si>
  <si>
    <t>(F) NPYYDPLQWK (S)</t>
  </si>
  <si>
    <t>NPYYDPLQWK</t>
  </si>
  <si>
    <t>Y429-F430</t>
  </si>
  <si>
    <t>A456-R457</t>
  </si>
  <si>
    <t>T556-L557</t>
  </si>
  <si>
    <t>(R) RDNMNDNFLEGEEENELT (L)</t>
  </si>
  <si>
    <t>RDNMNDNFLEGEEENELT</t>
  </si>
  <si>
    <t>D454-K455</t>
  </si>
  <si>
    <t>M453-D454</t>
  </si>
  <si>
    <t>Q452-M453</t>
  </si>
  <si>
    <t>L472-N473</t>
  </si>
  <si>
    <t>E498-A499</t>
  </si>
  <si>
    <t>(K) KPFSEDVNWGYEKR (N)</t>
  </si>
  <si>
    <t>KPFSEDVNWGYEKR</t>
  </si>
  <si>
    <t>E497-E498</t>
  </si>
  <si>
    <t>(K) KPFSEDVNWGYEK (R)</t>
  </si>
  <si>
    <t>N473-Y474</t>
  </si>
  <si>
    <t>A499-R500</t>
  </si>
  <si>
    <t>D596-L597</t>
  </si>
  <si>
    <t>(R) NLARVPKLD (L)</t>
  </si>
  <si>
    <t>NLARVPKLD</t>
  </si>
  <si>
    <t>(R) VAQLDQLLHYRK (K)</t>
  </si>
  <si>
    <t>(R) VAQLDQLLHYR (K)</t>
  </si>
  <si>
    <t>N495-R496</t>
  </si>
  <si>
    <t>Y613-R614</t>
  </si>
  <si>
    <t>(R) VAQLDQLLHY (R)</t>
  </si>
  <si>
    <t>VAQLDQLLHY</t>
  </si>
  <si>
    <t>(R) KKSAEFPDFYDSEEPVSTHQEAENEK (D)</t>
  </si>
  <si>
    <t>KKSAEFPDFYDSEEPVSTHQEAENEK</t>
  </si>
  <si>
    <t>(K) KSAEFPDFYDSEEPVSTHQEAENEKDR (A)</t>
  </si>
  <si>
    <t>KSAEFPDFYDSEEPVSTHQEAENEKDR</t>
  </si>
  <si>
    <t>E537-R538</t>
  </si>
  <si>
    <t>P524-Y525</t>
  </si>
  <si>
    <t>L518-G519</t>
  </si>
  <si>
    <t>L547-E548</t>
  </si>
  <si>
    <t>E585-K586</t>
  </si>
  <si>
    <t>N658-L659</t>
  </si>
  <si>
    <t>(N) LAAMDLELQK (I)</t>
  </si>
  <si>
    <t>LAAMDLELQK</t>
  </si>
  <si>
    <t>L597-K598</t>
  </si>
  <si>
    <t>L595-D596</t>
  </si>
  <si>
    <t>V604-A605</t>
  </si>
  <si>
    <t>A605-Q606</t>
  </si>
  <si>
    <t>12 Unique</t>
  </si>
  <si>
    <t>SCG -CTSS</t>
  </si>
  <si>
    <t>SCG +CTSS</t>
  </si>
  <si>
    <t>Score C2</t>
  </si>
  <si>
    <t>Coverage C2</t>
  </si>
  <si>
    <t># Peptides C2</t>
  </si>
  <si>
    <t># PSM C2</t>
  </si>
  <si>
    <t>Score D2</t>
  </si>
  <si>
    <t>Coverage D2</t>
  </si>
  <si>
    <t># Peptides D2</t>
  </si>
  <si>
    <t># PSM D2</t>
  </si>
  <si>
    <t>SCG1 - CTSS</t>
  </si>
  <si>
    <t>XCorr C2</t>
  </si>
  <si>
    <t>C2</t>
  </si>
  <si>
    <t>XCorr D2</t>
  </si>
  <si>
    <t>D2</t>
  </si>
  <si>
    <t>I37-E38</t>
  </si>
  <si>
    <t>(I) IEVLSNALSK (S)</t>
  </si>
  <si>
    <t>IEVLSNALSK</t>
  </si>
  <si>
    <t>L85-L86</t>
  </si>
  <si>
    <t>(K) ETTENENTKFEVRL (L)</t>
  </si>
  <si>
    <t>ETTENENTKFEVRL</t>
  </si>
  <si>
    <t>(A) DEPQWSLYPSDSQVSEEVK (T)</t>
  </si>
  <si>
    <t>DEPQWSLYPSDSQVSEEVK</t>
  </si>
  <si>
    <t>(K) SQREDEEEEEGENYQKGER (G)</t>
  </si>
  <si>
    <t>SQREDEEEEEGENYQKGER</t>
  </si>
  <si>
    <t>N200-E201</t>
  </si>
  <si>
    <t xml:space="preserve">(R) GEDSSEEKHLEEPGETQNAFLN (E) </t>
  </si>
  <si>
    <t>GEDSSEEKHLEEPGETQNAFLN</t>
  </si>
  <si>
    <t xml:space="preserve">(K) HLEEPGETQNAFLN (E) </t>
  </si>
  <si>
    <t>HLEEPGETQNAFLN</t>
  </si>
  <si>
    <t>F198-L199</t>
  </si>
  <si>
    <t>(K) HLEEPGETQNAF (L)</t>
  </si>
  <si>
    <t>HLEEPGETQNAF</t>
  </si>
  <si>
    <t xml:space="preserve">(R) SQEESEEGEEDATSEVDK (R) </t>
  </si>
  <si>
    <t>SQEESEEGEEDATSEVDK</t>
  </si>
  <si>
    <t xml:space="preserve">(K) GHPQEESEESNVSMASLGEK (R) </t>
  </si>
  <si>
    <t>GHPQEESEESNVSMASLGEK</t>
  </si>
  <si>
    <t xml:space="preserve">(R) GSEEYRAPRPQSEESWDEEDKR (N) </t>
  </si>
  <si>
    <t>GSEEYRAPRPQSEESWDEEDKR</t>
  </si>
  <si>
    <t>(R) APRPQSEESWDEEDKR (N)</t>
  </si>
  <si>
    <t>APRPQSEESWDEEDKR</t>
  </si>
  <si>
    <t xml:space="preserve">(R) PQSEESWDEEDKRNYPSLELDK (M) </t>
  </si>
  <si>
    <t>PQSEESWDEEDKRNYPSLELDK</t>
  </si>
  <si>
    <t>A398-H399</t>
  </si>
  <si>
    <t xml:space="preserve">(R) NYPSLELDKMA (H) </t>
  </si>
  <si>
    <t>NYPSLELDKMA</t>
  </si>
  <si>
    <t>(R) NYPSLELDKMA (H)</t>
  </si>
  <si>
    <t xml:space="preserve">(R) NYLNYGEEGAPGKWQQQGDLQDTKENR (E) </t>
  </si>
  <si>
    <t>NYLNYGEEGAPGKWQQQGDLQDTKENR</t>
  </si>
  <si>
    <t xml:space="preserve">(R) NYLNYGEEGAPGK (W) </t>
  </si>
  <si>
    <t xml:space="preserve">(K) WQQQGDLQDTKENREEAR (F) </t>
  </si>
  <si>
    <t>WQQQGDLQDTKENREEAR</t>
  </si>
  <si>
    <t>(K) RLGELFNPYYDPLQ (W)</t>
  </si>
  <si>
    <t>RLGELFNPYYDPLQ</t>
  </si>
  <si>
    <t>H612-Y613</t>
  </si>
  <si>
    <t xml:space="preserve">(R) VAQLDQLLH (Y) </t>
  </si>
  <si>
    <t>VAQLDQLLH</t>
  </si>
  <si>
    <t>SCG1 + CTSS</t>
  </si>
  <si>
    <t>(R) GEAGAPGEEDIQGP (T)</t>
  </si>
  <si>
    <t>GEAGAPGEEDIQGP</t>
  </si>
  <si>
    <t>E189-E190</t>
  </si>
  <si>
    <t>(E) EPGETQNAFLNER (K)</t>
  </si>
  <si>
    <t>EPGETQNAFLNER</t>
  </si>
  <si>
    <t>Q352-A353</t>
  </si>
  <si>
    <t>(Q) APEDLEWER (Y)</t>
  </si>
  <si>
    <t>APEDLEWER</t>
  </si>
  <si>
    <t>(K) MAHGYGEESEEERGLEPGKGR (H)</t>
  </si>
  <si>
    <t>MAHGYGEESEEERGLEPGKGR</t>
  </si>
  <si>
    <t xml:space="preserve">(R) AYFMSDTREEK (R) </t>
  </si>
  <si>
    <t>AYFMSDTREEK</t>
  </si>
  <si>
    <t>G519-E520</t>
  </si>
  <si>
    <t>(G) ELFNPYYDPLQWK (S)</t>
  </si>
  <si>
    <t>ELFNPYYDPLQWK</t>
  </si>
  <si>
    <t xml:space="preserve">(F) NPYYDPLQWK (S) </t>
  </si>
  <si>
    <t>(R) RDNMNDNFLEGEEENELTLNEKN (F)</t>
  </si>
  <si>
    <t>RDNMNDNFLEGEEENELTLNEKN</t>
  </si>
  <si>
    <t>(A) QLDQLLHYR (K)</t>
  </si>
  <si>
    <t>QLDQLLHYR</t>
  </si>
  <si>
    <t>6 Unique</t>
  </si>
  <si>
    <t>VGF -CAPN1</t>
  </si>
  <si>
    <t>Score G2</t>
  </si>
  <si>
    <t>Coverage G2</t>
  </si>
  <si>
    <t># Peptides G2</t>
  </si>
  <si>
    <t># PSM G2</t>
  </si>
  <si>
    <t>VGF - CAPN1</t>
  </si>
  <si>
    <t>Neurosecretory protein VGF OS=Homo sapiens OX=9606 GN=VGF PE=1 SV=2 - [VGF_HUMAN]</t>
  </si>
  <si>
    <t>XCorr G2</t>
  </si>
  <si>
    <t>G2</t>
  </si>
  <si>
    <t>VGF</t>
  </si>
  <si>
    <t>C13-L14</t>
  </si>
  <si>
    <t>(C) LLLINGLGAAPPGRPEAQPPPLSSEHKEPVAGDAVPGPK (D)</t>
  </si>
  <si>
    <t>LLLINGLGAAPPGRPEAQPPPLSSEHKEPVAGDAVPGPK</t>
  </si>
  <si>
    <t>L14-L15</t>
  </si>
  <si>
    <t>(L) LLINGLGAAPPGRPEAQPPPLSSEHKEPVAGDAVPGPK (D)</t>
  </si>
  <si>
    <t>LLINGLGAAPPGRPEAQPPPLSSEHKEPVAGDAVPGPK</t>
  </si>
  <si>
    <t>L15-L16</t>
  </si>
  <si>
    <t>(L) LINGLGAAPPGRPEAQPPPLSSEHKEPVAGDAVPGPK (D)</t>
  </si>
  <si>
    <t>LINGLGAAPPGRPEAQPPPLSSEHKEPVAGDAVPGPK</t>
  </si>
  <si>
    <t>A22-A23</t>
  </si>
  <si>
    <t>(A) APPGRPEAQPPPLSSEHKEPVAGDAVPGPK (D)</t>
  </si>
  <si>
    <t>APPGRPEAQPPPLSSEHKEPVAGDAVPGPK</t>
  </si>
  <si>
    <t>(R) NSEPQDEGELFQGVDPR (A)</t>
  </si>
  <si>
    <t>NSEPQDEGELFQGVDPR</t>
  </si>
  <si>
    <t>N64-S65</t>
  </si>
  <si>
    <t xml:space="preserve">(N) SEPQDEGELFQGVDPR (A) </t>
  </si>
  <si>
    <t>SEPQDEGELFQGVDPR</t>
  </si>
  <si>
    <t>E66-P67</t>
  </si>
  <si>
    <t>(E) PQDEGELFQGVDPR (A)</t>
  </si>
  <si>
    <t>PQDEGELFQGVDPR</t>
  </si>
  <si>
    <t>P67-Q68</t>
  </si>
  <si>
    <t xml:space="preserve">(P) QDEGELFQGVDPR (A) </t>
  </si>
  <si>
    <t>QDEGELFQGVDPR</t>
  </si>
  <si>
    <t>E70-G71</t>
  </si>
  <si>
    <t xml:space="preserve">(E) GELFQGVDPR (A) </t>
  </si>
  <si>
    <t>GELFQGVDPR</t>
  </si>
  <si>
    <t>G71-E72</t>
  </si>
  <si>
    <t>(G) ELFQGVDPR (A)</t>
  </si>
  <si>
    <t>ELFQGVDPR</t>
  </si>
  <si>
    <t>E72-L73</t>
  </si>
  <si>
    <t>(E) LFQGVDPR (A)</t>
  </si>
  <si>
    <t>LFQGVDPR</t>
  </si>
  <si>
    <t>(R) ALAAVLLQALDRPASPPAPSGSQQGPEEEAAEALLTETVR (S)</t>
  </si>
  <si>
    <t>ALAAVLLQALDRPASPPAPSGSQQGPEEEAAEALLTETVR</t>
  </si>
  <si>
    <t>(R) ALAAVLLQALDR (P)</t>
  </si>
  <si>
    <t>ALAAVLLQALDR</t>
  </si>
  <si>
    <t>A89-L90</t>
  </si>
  <si>
    <t>(A) LDRPASPPAPSGSQQGPEEEAAEALLTETVR (S)</t>
  </si>
  <si>
    <t>LDRPASPPAPSGSQQGPEEEAAEALLTETVR</t>
  </si>
  <si>
    <t>(R) PASPPAPSGSQQGPEEEAAEALLTETVR (S)</t>
  </si>
  <si>
    <t>PASPPAPSGSQQGPEEEAAEALLTETVR</t>
  </si>
  <si>
    <t>P93-A94</t>
  </si>
  <si>
    <t>(P) ASPPAPSGSQQGPEEEAAEALLTETVR (S)</t>
  </si>
  <si>
    <t>ASPPAPSGSQQGPEEEAAEALLTETVR</t>
  </si>
  <si>
    <t>P96-P97</t>
  </si>
  <si>
    <t>(P) PAPSGSQQGPEEEAAEALLTETVR (S)</t>
  </si>
  <si>
    <t>PAPSGSQQGPEEEAAEALLTETVR</t>
  </si>
  <si>
    <t>A98-P99</t>
  </si>
  <si>
    <t>(A) PSGSQQGPEEEAAEALLTETVR (S)</t>
  </si>
  <si>
    <t>PSGSQQGPEEEAAEALLTETVR</t>
  </si>
  <si>
    <t>P99-S100</t>
  </si>
  <si>
    <t>(P) SGSQQGPEEEAAEALLTETVR (S)</t>
  </si>
  <si>
    <t>SGSQQGPEEEAAEALLTETVR</t>
  </si>
  <si>
    <t>S100-G101</t>
  </si>
  <si>
    <t>(S) GSQQGPEEEAAEALLTETVR (S)</t>
  </si>
  <si>
    <t>GSQQGPEEEAAEALLTETVR</t>
  </si>
  <si>
    <t>G101-S102</t>
  </si>
  <si>
    <t>(G) SQQGPEEEAAEALLTETVR (S)</t>
  </si>
  <si>
    <t>SQQGPEEEAAEALLTETVR</t>
  </si>
  <si>
    <t>P106-E107</t>
  </si>
  <si>
    <t>(P) EEEAAEALLTETVR (S)</t>
  </si>
  <si>
    <t>EEEAAEALLTETVR</t>
  </si>
  <si>
    <t>E107-E108</t>
  </si>
  <si>
    <t>(E) EEAAEALLTETVR (S)</t>
  </si>
  <si>
    <t>EEAAEALLTETVR</t>
  </si>
  <si>
    <t>E108-E109</t>
  </si>
  <si>
    <t>(E) EAAEALLTETVR (S)</t>
  </si>
  <si>
    <t>EAAEALLTETVR</t>
  </si>
  <si>
    <t>E109-A110</t>
  </si>
  <si>
    <t>(E) AAEALLTETVR (S)</t>
  </si>
  <si>
    <t>AAEALLTETVR</t>
  </si>
  <si>
    <t>A111-E112</t>
  </si>
  <si>
    <t>(A) EALLTETVR (S)</t>
  </si>
  <si>
    <t>EALLTETVR</t>
  </si>
  <si>
    <t>E112-A113</t>
  </si>
  <si>
    <t>(E) ALLTETVR (S)</t>
  </si>
  <si>
    <t>ALLTETVR</t>
  </si>
  <si>
    <t>L159-A160</t>
  </si>
  <si>
    <t>(L) ASLLQELR (D)</t>
  </si>
  <si>
    <t>ASLLQELR</t>
  </si>
  <si>
    <t>A160-S161</t>
  </si>
  <si>
    <t>(A) SLLQELR (D)</t>
  </si>
  <si>
    <t>SLLQELR</t>
  </si>
  <si>
    <t>(R) QQETAAAETETR (T)</t>
  </si>
  <si>
    <t>QQETAAAETETR</t>
  </si>
  <si>
    <t>(R) VNLESPGPER (V)</t>
  </si>
  <si>
    <t>VNLESPGPER</t>
  </si>
  <si>
    <t>N196-L197</t>
  </si>
  <si>
    <t>(N) LESPGPER (V)</t>
  </si>
  <si>
    <t>LESPGPER</t>
  </si>
  <si>
    <t>(R) ASWGEFQAR (V)</t>
  </si>
  <si>
    <t>ASWGEFQAR</t>
  </si>
  <si>
    <t>(R) VPERAPLPPPAPSQFQAR (M)</t>
  </si>
  <si>
    <t>VPERAPLPPPAPSQFQAR</t>
  </si>
  <si>
    <t>(R) APLPPPAPSQFQAR (M)</t>
  </si>
  <si>
    <t>APLPPPAPSQFQAR</t>
  </si>
  <si>
    <t>P222-L223</t>
  </si>
  <si>
    <t>(P) LPPPAPSQFQAR (M)</t>
  </si>
  <si>
    <t>LPPPAPSQFQAR</t>
  </si>
  <si>
    <t>(R) MPDSGPLPETHKFGEGVSSPK (T)</t>
  </si>
  <si>
    <t>MPDSGPLPETHKFGEGVSSPK</t>
  </si>
  <si>
    <t>(R) MPDSGPLPETHK (F)</t>
  </si>
  <si>
    <t>MPDSGPLPETHK</t>
  </si>
  <si>
    <t>(K) FGEGVSSPK (T)</t>
  </si>
  <si>
    <t>FGEGVSSPK</t>
  </si>
  <si>
    <t>(K) THLGEALAPLSK (A)</t>
  </si>
  <si>
    <t>THLGEALAPLSK</t>
  </si>
  <si>
    <t>L258-G259</t>
  </si>
  <si>
    <t xml:space="preserve">(L) GEALAPLSK (A) </t>
  </si>
  <si>
    <t>GEALAPLSK</t>
  </si>
  <si>
    <t>(K) AYQGVAAPFPK (A)</t>
  </si>
  <si>
    <t>AYQGVAAPFPK</t>
  </si>
  <si>
    <t>A267-E268</t>
  </si>
  <si>
    <t>(A) AEALLTETVR (S)</t>
  </si>
  <si>
    <t>AEALLTETVR</t>
  </si>
  <si>
    <t>A268-Y269</t>
  </si>
  <si>
    <t>(A) YQGVAAPFPK (A)</t>
  </si>
  <si>
    <t>YQGVAAPFPK</t>
  </si>
  <si>
    <t>(K) ARRPESALLGGSEAGER (L)</t>
  </si>
  <si>
    <t>ARRPESALLGGSEAGER</t>
  </si>
  <si>
    <t>(R) RPESALLGGSEAGER (L)</t>
  </si>
  <si>
    <t>RPESALLGGSEAGER</t>
  </si>
  <si>
    <t>E294-R295</t>
  </si>
  <si>
    <t xml:space="preserve">(E) RLLQQGLAQVEAGR (R) </t>
  </si>
  <si>
    <t>RLLQQGLAQVEAGR</t>
  </si>
  <si>
    <t>(R) LLQQGLAQVEAGRR (Q)</t>
  </si>
  <si>
    <t>LLQQGLAQVEAGRR</t>
  </si>
  <si>
    <t>(R) LLQQGLAQVEAGR (R)</t>
  </si>
  <si>
    <t>LLQQGLAQVEAGR</t>
  </si>
  <si>
    <t>(R) LADLASDLLLQYLLQGGAR (Q)</t>
  </si>
  <si>
    <t>LADLASDLLLQYLLQGGAR</t>
  </si>
  <si>
    <t>A328-S329</t>
  </si>
  <si>
    <t>(A) SDLLLQYLLQGGAR (Q)</t>
  </si>
  <si>
    <t>SDLLLQYLLQGGAR</t>
  </si>
  <si>
    <t xml:space="preserve">(R) GLQEAAEERESAREEEEAEQER (R) </t>
  </si>
  <si>
    <t>GLQEAAEERESAREEEEAEQER</t>
  </si>
  <si>
    <t xml:space="preserve">(R) GLQEAAEER (E) </t>
  </si>
  <si>
    <t>GLQEAAEER</t>
  </si>
  <si>
    <t>(R) ESAREEEEAEQERR (G)</t>
  </si>
  <si>
    <t>ESAREEEEAEQERR</t>
  </si>
  <si>
    <t xml:space="preserve">(R) ESAREEEEAEQER (R) </t>
  </si>
  <si>
    <t>ESAREEEEAEQER</t>
  </si>
  <si>
    <t>(R) RGGEERVGEEDEEAAEAEAEAEEAER (A)</t>
  </si>
  <si>
    <t>RGGEERVGEEDEEAAEAEAEAEEAER</t>
  </si>
  <si>
    <t xml:space="preserve">(R) GGEERVGEEDEEAAEAEAEAEEAER (A) </t>
  </si>
  <si>
    <t>GGEERVGEEDEEAAEAEAEAEEAER</t>
  </si>
  <si>
    <t>(R) VGEEDEEAAEAEAEAEEAERAR (Q)</t>
  </si>
  <si>
    <t>VGEEDEEAAEAEAEAEEAERAR</t>
  </si>
  <si>
    <t>(R) VGEEDEEAAEAEAEAEEAER (A)</t>
  </si>
  <si>
    <t>VGEEDEEAAEAEAEAEEAER</t>
  </si>
  <si>
    <t>(R) ARQNALLFAEEEDGEAGAEDKR (S)</t>
  </si>
  <si>
    <t>ARQNALLFAEEEDGEAGAEDKR</t>
  </si>
  <si>
    <t>(R) ARQNALLFAEEEDGEAGAEDK (S)</t>
  </si>
  <si>
    <t>ARQNALLFAEEEDGEAGAEDK</t>
  </si>
  <si>
    <t xml:space="preserve">(R) QNALLFAEEEDGEAGAEDKR (R) </t>
  </si>
  <si>
    <t>QNALLFAEEEDGEAGAEDKR</t>
  </si>
  <si>
    <t xml:space="preserve">(R) QNALLFAEEEDGEAGAEDK (R) </t>
  </si>
  <si>
    <t>QNALLFAEEEDGEAGAEDK</t>
  </si>
  <si>
    <t>Q400-N401</t>
  </si>
  <si>
    <t>(Q) NALLFAEEEDGEAGAEDKR (S)</t>
  </si>
  <si>
    <t>NALLFAEEEDGEAGAEDKR</t>
  </si>
  <si>
    <t>N401-A402</t>
  </si>
  <si>
    <t>(N) ALLFAEEEDGEAGAEDKR (S)</t>
  </si>
  <si>
    <t>ALLFAEEEDGEAGAEDKR</t>
  </si>
  <si>
    <t xml:space="preserve">(R) RKEAEGTEEGGEEEDDEEMDPQTIDSLIELSTK (L) </t>
  </si>
  <si>
    <t>RKEAEGTEEGGEEEDDEEMDPQTIDSLIELSTK</t>
  </si>
  <si>
    <t>M19(Oxidation)</t>
  </si>
  <si>
    <t>(R) KEAEGTEEGGEEEDDEEMDPQTIDSLIELSTK (L)</t>
  </si>
  <si>
    <t>KEAEGTEEGGEEEDDEEMDPQTIDSLIELSTK</t>
  </si>
  <si>
    <t>M18(Oxidation)</t>
  </si>
  <si>
    <t>(K) EAEGTEEGGEEEDDEEMDPQTIDSLIELSTK (L)</t>
  </si>
  <si>
    <t>EAEGTEEGGEEEDDEEMDPQTIDSLIELSTK</t>
  </si>
  <si>
    <t>E446-M447</t>
  </si>
  <si>
    <t>(E) MDPQTIDSLIELSTK (L)</t>
  </si>
  <si>
    <t>MDPQTIDSLIELSTK</t>
  </si>
  <si>
    <t xml:space="preserve">M447-D448 </t>
  </si>
  <si>
    <t>(M) DPQTIDSLIELSTK (L)</t>
  </si>
  <si>
    <t>DPQTIDSLIELSTK</t>
  </si>
  <si>
    <t>D448-P449</t>
  </si>
  <si>
    <t>(D) PQTIDSLIELSTK (L)</t>
  </si>
  <si>
    <t>PQTIDSLIELSTK</t>
  </si>
  <si>
    <t>(K) LHLPADDVVSIIEEVEEKR (G)</t>
  </si>
  <si>
    <t>LHLPADDVVSIIEEVEEKR</t>
  </si>
  <si>
    <t xml:space="preserve">(K) LHLPADDVVSIIEEVEEK (R) </t>
  </si>
  <si>
    <t>LHLPADDVVSIIEEVEEK</t>
  </si>
  <si>
    <t>(R) KKNAPPEPVPPPR (A)</t>
  </si>
  <si>
    <t>KKNAPPEPVPPPR</t>
  </si>
  <si>
    <t>(K) NAPPEPVPPPR (A)</t>
  </si>
  <si>
    <t>NAPPEPVPPPR</t>
  </si>
  <si>
    <t>(R) AAPAPTHVR (S)</t>
  </si>
  <si>
    <t>AAPAPTHVR</t>
  </si>
  <si>
    <t>A497-P498</t>
  </si>
  <si>
    <t>(A) PAPTHVR (S)</t>
  </si>
  <si>
    <t>PAPTHVR</t>
  </si>
  <si>
    <t xml:space="preserve">(R) SPQPPPPAPAPARDELPDWNEVLPPWDR (E) </t>
  </si>
  <si>
    <t>SPQPPPPAPAPARDELPDWNEVLPPWDR</t>
  </si>
  <si>
    <t>(R) SPQPPPPAPAPAR (D)</t>
  </si>
  <si>
    <t>SPQPPPPAPAPAR</t>
  </si>
  <si>
    <t xml:space="preserve">(R) DELPDWNEVLPPWDR (E) </t>
  </si>
  <si>
    <t>DELPDWNEVLPPWDR</t>
  </si>
  <si>
    <t>(R) EEDEVYPPGPYHPFPNYIRPR (T)</t>
  </si>
  <si>
    <t>EEDEVYPPGPYHPFPNYIRPR</t>
  </si>
  <si>
    <t xml:space="preserve">(R) EEDEVYPPGPYHPFPNYIR (P) </t>
  </si>
  <si>
    <t>EEDEVYPPGPYHPFPNYIR</t>
  </si>
  <si>
    <t>N548-Y549</t>
  </si>
  <si>
    <t>(R) EEDEVYPPGPYHPFPN (Y)</t>
  </si>
  <si>
    <t>EEDEVYPPGPYHPFPN</t>
  </si>
  <si>
    <t xml:space="preserve">(R) TLQPPSALRR (R) </t>
  </si>
  <si>
    <t>TLQPPSALRR</t>
  </si>
  <si>
    <t xml:space="preserve">(R) TLQPPSALR (R) </t>
  </si>
  <si>
    <t>TLQPPSALR</t>
  </si>
  <si>
    <t>(R) HYHHALPPSR (H)</t>
  </si>
  <si>
    <t>HYHHALPPSR</t>
  </si>
  <si>
    <t>(R) RAQEEAEAEERR (L)</t>
  </si>
  <si>
    <t>RAQEEAEAEERR</t>
  </si>
  <si>
    <t xml:space="preserve">(R) RLQEQEELENYIEHVLLR (R) </t>
  </si>
  <si>
    <t>RLQEQEELENYIEHVLLR</t>
  </si>
  <si>
    <t>(R) LQEQEELENYIEHVLLRR (P)</t>
  </si>
  <si>
    <t>LQEQEELENYIEHVLLRR</t>
  </si>
  <si>
    <t>(R) LQEQEELENYIEHVLLR (P)</t>
  </si>
  <si>
    <t>LQEQEELENYIEHVLLR</t>
  </si>
  <si>
    <t>11 Unique</t>
  </si>
  <si>
    <t>VGF + CAPN1</t>
  </si>
  <si>
    <t>(L) LLINGLGAAPPGRPEAQPPPLSSEHKEPVAGDAVPGPKDGSAPEVR (G)</t>
  </si>
  <si>
    <t>LLINGLGAAPPGRPEAQPPPLSSEHKEPVAGDAVPGPKDGSAPEVR</t>
  </si>
  <si>
    <t>A62-R63</t>
  </si>
  <si>
    <t>G61-A62</t>
  </si>
  <si>
    <t>L16-I17</t>
  </si>
  <si>
    <t>(L) INGLGAAPPGRPEAQPPPLSSEHKEPVAGDAVPGPK (D)</t>
  </si>
  <si>
    <t>INGLGAAPPGRPEAQPPPLSSEHKEPVAGDAVPGPK</t>
  </si>
  <si>
    <t>V59-R60</t>
  </si>
  <si>
    <t>N18-G19</t>
  </si>
  <si>
    <t>(N) GLGAAPPGRPEAQPPPLSSEHKEPVAGDAVPGPK (D)</t>
  </si>
  <si>
    <t>GLGAAPPGRPEAQPPPLSSEHKEPVAGDAVPGPK</t>
  </si>
  <si>
    <t>E58-V59</t>
  </si>
  <si>
    <t>G19-L20</t>
  </si>
  <si>
    <t>(G) LGAAPPGRPEAQPPPLSSEHKEPVAGDAVPGPK (D)</t>
  </si>
  <si>
    <t>LGAAPPGRPEAQPPPLSSEHKEPVAGDAVPGPK</t>
  </si>
  <si>
    <t>P25-G26</t>
  </si>
  <si>
    <t>L20-G21</t>
  </si>
  <si>
    <t>(L) GAAPPGRPEAQPPPLSSEHKEPVAGDAVPGPK (D)</t>
  </si>
  <si>
    <t>GAAPPGRPEAQPPPLSSEHKEPVAGDAVPGPK</t>
  </si>
  <si>
    <t>G21-A22</t>
  </si>
  <si>
    <t>(G) AAPPGRPEAQPPPLSSEHKEPVAGDAVPGPK (D)</t>
  </si>
  <si>
    <t>AAPPGRPEAQPPPLSSEHKEPVAGDAVPGPK</t>
  </si>
  <si>
    <t>L87-Q88</t>
  </si>
  <si>
    <t>(A) APPGRPEAQPPPLSSEHKEPVAGDAVPGPKDGSAPEVR (G)</t>
  </si>
  <si>
    <t>APPGRPEAQPPPLSSEHKEPVAGDAVPGPKDGSAPEVR</t>
  </si>
  <si>
    <t>V85-L86</t>
  </si>
  <si>
    <t>A84-V85</t>
  </si>
  <si>
    <t>A23-P24</t>
  </si>
  <si>
    <t>(A) PPGRPEAQPPPLSSEHKEPVAGDAVPGPK (D)</t>
  </si>
  <si>
    <t>PPGRPEAQPPPLSSEHKEPVAGDAVPGPK</t>
  </si>
  <si>
    <t>P79-R80</t>
  </si>
  <si>
    <t>E29-A30</t>
  </si>
  <si>
    <t>(E) AQPPPLSSEHKEPVAGDAVPGPKDGSAPEVR (G)</t>
  </si>
  <si>
    <t>AQPPPLSSEHKEPVAGDAVPGPKDGSAPEVR</t>
  </si>
  <si>
    <t>Q75-G76</t>
  </si>
  <si>
    <t>(E) AQPPPLSSEHKEPVAGDAVPGPK (D)</t>
  </si>
  <si>
    <t>AQPPPLSSEHKEPVAGDAVPGPK</t>
  </si>
  <si>
    <t>V119-R120</t>
  </si>
  <si>
    <t>L90-D91</t>
  </si>
  <si>
    <t>E117-T118</t>
  </si>
  <si>
    <t>(N) SEPQDEGELFQGVDPR (A)</t>
  </si>
  <si>
    <t>W206-R207</t>
  </si>
  <si>
    <t>(E) GELFQGVDPR (A)</t>
  </si>
  <si>
    <t>A215-R216</t>
  </si>
  <si>
    <t>Q214-A215</t>
  </si>
  <si>
    <t>Q232-A233</t>
  </si>
  <si>
    <t>A318-A319</t>
  </si>
  <si>
    <t>G348-R349</t>
  </si>
  <si>
    <t>D91-R92</t>
  </si>
  <si>
    <t>(D) RPASPPAPSGSQQGPEEEAAEALLTETVR (S)</t>
  </si>
  <si>
    <t>RPASPPAPSGSQQGPEEEAAEALLTETVR</t>
  </si>
  <si>
    <t>E370-R371</t>
  </si>
  <si>
    <t>Q369-E370</t>
  </si>
  <si>
    <t>A367-E368</t>
  </si>
  <si>
    <t>E364-E365</t>
  </si>
  <si>
    <t>D417-K418</t>
  </si>
  <si>
    <t>F405-T406</t>
  </si>
  <si>
    <t>L404-F405</t>
  </si>
  <si>
    <t>S454-L455</t>
  </si>
  <si>
    <t>L458-S459</t>
  </si>
  <si>
    <t>E478-K479</t>
  </si>
  <si>
    <t>E474-E475</t>
  </si>
  <si>
    <t>V470-S471</t>
  </si>
  <si>
    <t>V503-R504</t>
  </si>
  <si>
    <t>A110-A111</t>
  </si>
  <si>
    <t>T501-H502</t>
  </si>
  <si>
    <t>P521-D522</t>
  </si>
  <si>
    <t>(R) DFSPSSAKR (Q)</t>
  </si>
  <si>
    <t>DFSPSSAKR</t>
  </si>
  <si>
    <t>H502-V503</t>
  </si>
  <si>
    <t>(R) VNLESPGPERVWR (A)</t>
  </si>
  <si>
    <t>VNLESPGPERVWR</t>
  </si>
  <si>
    <t>P494-R495</t>
  </si>
  <si>
    <t>N485-A486</t>
  </si>
  <si>
    <t>A208-S209</t>
  </si>
  <si>
    <t>(A) SWGEFQAR (V)</t>
  </si>
  <si>
    <t>SWGEFQAR</t>
  </si>
  <si>
    <t>A486-P487</t>
  </si>
  <si>
    <t>(Q) ARVPERAPLPPPAPSQFQAR (M)</t>
  </si>
  <si>
    <t>ARVPERAPLPPPAPSQFQAR</t>
  </si>
  <si>
    <t>P498-E499</t>
  </si>
  <si>
    <t>(A) RVPERAPLPPPAPSQFQAR (M)</t>
  </si>
  <si>
    <t>RVPERAPLPPPAPSQFQAR</t>
  </si>
  <si>
    <t>D522-W523</t>
  </si>
  <si>
    <t>A233-R234</t>
  </si>
  <si>
    <t>(R) VPERAPLPPPAPSQFQA (R)</t>
  </si>
  <si>
    <t>VPERAPLPPPAPSQFQA</t>
  </si>
  <si>
    <t>P552-R553</t>
  </si>
  <si>
    <t>F231-Q232</t>
  </si>
  <si>
    <t>(R) VPERAPLPPPAPSQF (Q)</t>
  </si>
  <si>
    <t>VPERAPLPPPAPSQF</t>
  </si>
  <si>
    <t>P218-E219</t>
  </si>
  <si>
    <t>(P) ERAPLPPPAPSQFQAR (M)</t>
  </si>
  <si>
    <t>ERAPLPPPAPSQFQAR</t>
  </si>
  <si>
    <t>L561-R562</t>
  </si>
  <si>
    <t>(A) RMPDSGPLPETHKFGEGVSSPK (T)</t>
  </si>
  <si>
    <t>RMPDSGPLPETHKFGEGVSSPK</t>
  </si>
  <si>
    <t>G250-V251</t>
  </si>
  <si>
    <t>(R) MPDSGPLPETHKFGEG (V)</t>
  </si>
  <si>
    <t>MPDSGPLPETHKFGEG</t>
  </si>
  <si>
    <t>(K) FGEGVSSPKTHLGEALAPLSK (A)</t>
  </si>
  <si>
    <t>FGEGVSSPKTHLGEALAPLSK</t>
  </si>
  <si>
    <t>G259-E260</t>
  </si>
  <si>
    <t>(G) EALAPLSK (A)</t>
  </si>
  <si>
    <t>EALAPLSK</t>
  </si>
  <si>
    <t>Q270-G271</t>
  </si>
  <si>
    <t>(Q) GVAAPFPK (A)</t>
  </si>
  <si>
    <t>GVAAPFPK</t>
  </si>
  <si>
    <t>L332-L333</t>
  </si>
  <si>
    <t>(L) LQYLLQGGAR (Q)</t>
  </si>
  <si>
    <t>LQYLLQGGAR</t>
  </si>
  <si>
    <t>L333-Q334</t>
  </si>
  <si>
    <t>(L) QYLLQGGAR (Q)</t>
  </si>
  <si>
    <t>QYLLQGGAR</t>
  </si>
  <si>
    <t>(R) GLQEAAEER (E)</t>
  </si>
  <si>
    <t>(R) ESAREEEEAEQER (R)</t>
  </si>
  <si>
    <t>(R) GGEERVGEEDEEAAEAEAEAEEAERAR (Q)</t>
  </si>
  <si>
    <t>GGEERVGEEDEEAAEAEAEAEEAERAR</t>
  </si>
  <si>
    <t>(R) GGEERVGEEDEEAAEAEAEAEEAER (A)</t>
  </si>
  <si>
    <t>(R) ARQNALLFAEEEDGEAGAEDK (R)</t>
  </si>
  <si>
    <t>(R) QNALLFAEEEDGEAGAEDKRSQEETPGHR (R)</t>
  </si>
  <si>
    <t>QNALLFAEEEDGEAGAEDKRSQEETPGHR</t>
  </si>
  <si>
    <t>(R) QNALLFAEEEDGEAGAEDKR (S)</t>
  </si>
  <si>
    <t>(R) QNALLFAEEEDGEAGAEDK (R)</t>
  </si>
  <si>
    <t>(N) ALLFAEEEDGEAGAEDK (R)</t>
  </si>
  <si>
    <t>ALLFAEEEDGEAGAEDK</t>
  </si>
  <si>
    <t>A402-L403</t>
  </si>
  <si>
    <t>(A) LLFAEEEDGEAGAEDKR (S)</t>
  </si>
  <si>
    <t>LLFAEEEDGEAGAEDKR</t>
  </si>
  <si>
    <t>L403-L404</t>
  </si>
  <si>
    <t>(L) LFAEEEDGEAGAEDK (R)</t>
  </si>
  <si>
    <t>LFAEEEDGEAGAEDK</t>
  </si>
  <si>
    <t>(L) FAEEEDGEAGAEDKR (S)</t>
  </si>
  <si>
    <t>FAEEEDGEAGAEDKR</t>
  </si>
  <si>
    <t>(R) RKEAEGTEEGGEEEDDEEMDPQTIDSLIELSTK (L)</t>
  </si>
  <si>
    <t>M447-D448</t>
  </si>
  <si>
    <t>(K) LHLPADDVVSIIEEVEEKRK (R)</t>
  </si>
  <si>
    <t>LHLPADDVVSIIEEVEEKRK</t>
  </si>
  <si>
    <t>(K) LHLPADDVVSIIEEVEEKR (K)</t>
  </si>
  <si>
    <t>(K) LHLPADDVVSIIEEVEEK (R)</t>
  </si>
  <si>
    <t>H463-L464</t>
  </si>
  <si>
    <t>(H) LPADDVVSIIEEVEEK (R)</t>
  </si>
  <si>
    <t>LPADDVVSIIEEVEEK</t>
  </si>
  <si>
    <t>D467-D468</t>
  </si>
  <si>
    <t>(D) DVVSIIEEVEEK (R)</t>
  </si>
  <si>
    <t>DVVSIIEEVEEK</t>
  </si>
  <si>
    <t>(R) TLQPPSALR (R)</t>
  </si>
  <si>
    <t>T554-L555</t>
  </si>
  <si>
    <t>(T) LQPPSALR (R)</t>
  </si>
  <si>
    <t>LQPPSALR</t>
  </si>
  <si>
    <t>(R) RLQEQEELENYIEHVLLR (R)</t>
  </si>
  <si>
    <t>L611-L612</t>
  </si>
  <si>
    <t>(R) RLQEQEELENYIEHVL (L)</t>
  </si>
  <si>
    <t>RLQEQEELENYIEHVL</t>
  </si>
  <si>
    <t>(R) LQEQEELENYIEHVLLR (R)</t>
  </si>
  <si>
    <t>E604-N605</t>
  </si>
  <si>
    <t>(E) NYIEHVLLR (R)</t>
  </si>
  <si>
    <t>NYIEHVLLR</t>
  </si>
  <si>
    <t>30 Unique</t>
  </si>
  <si>
    <t>VGF -CTSS</t>
  </si>
  <si>
    <t>VGF +CTSS</t>
  </si>
  <si>
    <t>VGF - CTSS</t>
  </si>
  <si>
    <t>L82-A83</t>
  </si>
  <si>
    <t>(L) AAVLLQALDRPASPPAPSGSQQGPEEEAAEALLTETVR (S)</t>
  </si>
  <si>
    <t>AAVLLQALDRPASPPAPSGSQQGPEEEAAEALLTETVR</t>
  </si>
  <si>
    <t>A83-A84</t>
  </si>
  <si>
    <t>(A) AVLLQALDRPASPPAPSGSQQGPEEEAAEALLTETVR (S)</t>
  </si>
  <si>
    <t>AVLLQALDRPASPPAPSGSQQGPEEEAAEALLTETVR</t>
  </si>
  <si>
    <t>A94-S95</t>
  </si>
  <si>
    <t>(A) SPPAPSGSQQGPEEEAAEALLTETVR (S)</t>
  </si>
  <si>
    <t>SPPAPSGSQQGPEEEAAEALLTETVR</t>
  </si>
  <si>
    <t>(R) SQTHSLPAPESPEPAAPPRPQTPENGPEASDPSEELEALASLLQELR (D)</t>
  </si>
  <si>
    <t>SQTHSLPAPESPEPAAPPRPQTPENGPEASDPSEELEALASLLQELR</t>
  </si>
  <si>
    <t>N145-G146</t>
  </si>
  <si>
    <t>(N) GPEASDPSEELEALASLLQELR (D)</t>
  </si>
  <si>
    <t>GPEASDPSEELEALASLLQELR</t>
  </si>
  <si>
    <t>D151-P152</t>
  </si>
  <si>
    <t>(D) PSEELEALASLLQELR (D)</t>
  </si>
  <si>
    <t>PSEELEALASLLQELR</t>
  </si>
  <si>
    <t xml:space="preserve">(N) ALLFAEEEDGEAGAEDK (R) </t>
  </si>
  <si>
    <t>D453-S454</t>
  </si>
  <si>
    <t>(D) SLIELSTK (L)</t>
  </si>
  <si>
    <t>SLIELSTK</t>
  </si>
  <si>
    <t>H609-V610</t>
  </si>
  <si>
    <t>(R) LQEQEELENYIEH (V)</t>
  </si>
  <si>
    <t>LQEQEELENYIEH</t>
  </si>
  <si>
    <t xml:space="preserve">(E) NYIEHVLLR (R) </t>
  </si>
  <si>
    <t>16 Unique</t>
  </si>
  <si>
    <t>VGF + CTSS</t>
  </si>
  <si>
    <t>3 Unique</t>
  </si>
  <si>
    <t>CHGA +/- CAPN1</t>
  </si>
  <si>
    <t>SCG1 +/- CAPN1</t>
  </si>
  <si>
    <t>SCG1 +/- CTSS</t>
  </si>
  <si>
    <t>VGF +/- CAPN1</t>
  </si>
  <si>
    <t>VGF +/- C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-0"/>
    <numFmt numFmtId="165" formatCode="0.0"/>
    <numFmt numFmtId="166" formatCode="0.00\ "/>
    <numFmt numFmtId="167" formatCode="0.00000"/>
  </numFmts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Tahoma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F0F8FF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DEFFDE"/>
        <bgColor rgb="FFFFFFFF"/>
      </patternFill>
    </fill>
    <fill>
      <patternFill patternType="solid">
        <fgColor rgb="FFF0F0F0"/>
        <bgColor rgb="FFDEFFDE"/>
      </patternFill>
    </fill>
    <fill>
      <patternFill patternType="solid">
        <fgColor rgb="FFFFFFE0"/>
        <bgColor rgb="FFFFFFFF"/>
      </patternFill>
    </fill>
    <fill>
      <patternFill patternType="solid">
        <fgColor rgb="FFFF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DEDE"/>
        <bgColor rgb="FFFFFFFF"/>
      </patternFill>
    </fill>
    <fill>
      <patternFill patternType="solid">
        <fgColor rgb="FFDEDEFF"/>
        <bgColor rgb="FFFFFFFF"/>
      </patternFill>
    </fill>
    <fill>
      <patternFill patternType="solid">
        <fgColor rgb="FFCCFFFF"/>
        <bgColor rgb="FFFFFFFF"/>
      </patternFill>
    </fill>
    <fill>
      <patternFill patternType="solid">
        <fgColor rgb="FFF0F8FF"/>
        <bgColor rgb="FFDEFFDE"/>
      </patternFill>
    </fill>
    <fill>
      <patternFill patternType="solid">
        <fgColor rgb="FFFFE8C4"/>
        <bgColor rgb="FFDEFFDE"/>
      </patternFill>
    </fill>
    <fill>
      <patternFill patternType="solid">
        <fgColor rgb="FFCCFFFF"/>
        <bgColor rgb="FFDEFFDE"/>
      </patternFill>
    </fill>
    <fill>
      <patternFill patternType="solid">
        <fgColor rgb="FFFFFFCC"/>
        <bgColor rgb="FFDEFFDE"/>
      </patternFill>
    </fill>
    <fill>
      <patternFill patternType="solid">
        <fgColor rgb="FFFFE8C4"/>
        <bgColor rgb="FFFFFFFF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0" fontId="3" fillId="3" borderId="3" xfId="0" applyFont="1" applyFill="1" applyBorder="1" applyAlignment="1">
      <alignment horizontal="left" vertical="top"/>
    </xf>
    <xf numFmtId="2" fontId="3" fillId="3" borderId="3" xfId="0" applyNumberFormat="1" applyFont="1" applyFill="1" applyBorder="1" applyAlignment="1">
      <alignment horizontal="center" vertical="top"/>
    </xf>
    <xf numFmtId="0" fontId="3" fillId="3" borderId="3" xfId="0" applyFont="1" applyFill="1" applyBorder="1" applyAlignment="1">
      <alignment horizontal="right" vertical="top"/>
    </xf>
    <xf numFmtId="164" fontId="3" fillId="3" borderId="3" xfId="0" applyNumberFormat="1" applyFont="1" applyFill="1" applyBorder="1" applyAlignment="1">
      <alignment horizontal="right" vertical="top"/>
    </xf>
    <xf numFmtId="0" fontId="3" fillId="3" borderId="2" xfId="0" applyFont="1" applyFill="1" applyBorder="1" applyAlignment="1">
      <alignment horizontal="right" vertical="top"/>
    </xf>
    <xf numFmtId="165" fontId="3" fillId="3" borderId="2" xfId="0" applyNumberFormat="1" applyFont="1" applyFill="1" applyBorder="1" applyAlignment="1">
      <alignment horizontal="right" vertical="top"/>
    </xf>
    <xf numFmtId="2" fontId="3" fillId="3" borderId="2" xfId="0" applyNumberFormat="1" applyFont="1" applyFill="1" applyBorder="1" applyAlignment="1">
      <alignment horizontal="right" vertical="top"/>
    </xf>
    <xf numFmtId="166" fontId="3" fillId="4" borderId="2" xfId="0" applyNumberFormat="1" applyFont="1" applyFill="1" applyBorder="1" applyAlignment="1">
      <alignment horizontal="right" vertical="top"/>
    </xf>
    <xf numFmtId="2" fontId="3" fillId="4" borderId="2" xfId="0" applyNumberFormat="1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right" vertical="top"/>
    </xf>
    <xf numFmtId="166" fontId="3" fillId="5" borderId="2" xfId="0" applyNumberFormat="1" applyFont="1" applyFill="1" applyBorder="1" applyAlignment="1">
      <alignment horizontal="right" vertical="top"/>
    </xf>
    <xf numFmtId="2" fontId="3" fillId="5" borderId="2" xfId="0" applyNumberFormat="1" applyFont="1" applyFill="1" applyBorder="1" applyAlignment="1">
      <alignment horizontal="center" vertical="top"/>
    </xf>
    <xf numFmtId="0" fontId="3" fillId="5" borderId="2" xfId="0" applyFont="1" applyFill="1" applyBorder="1" applyAlignment="1">
      <alignment horizontal="right" vertical="top"/>
    </xf>
    <xf numFmtId="0" fontId="3" fillId="6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left" vertical="top"/>
    </xf>
    <xf numFmtId="0" fontId="3" fillId="7" borderId="2" xfId="0" applyFont="1" applyFill="1" applyBorder="1" applyAlignment="1">
      <alignment horizontal="right" vertical="top"/>
    </xf>
    <xf numFmtId="167" fontId="3" fillId="7" borderId="2" xfId="0" applyNumberFormat="1" applyFont="1" applyFill="1" applyBorder="1" applyAlignment="1">
      <alignment horizontal="right" vertical="top"/>
    </xf>
    <xf numFmtId="164" fontId="3" fillId="7" borderId="2" xfId="0" applyNumberFormat="1" applyFont="1" applyFill="1" applyBorder="1" applyAlignment="1">
      <alignment horizontal="right" vertical="top"/>
    </xf>
    <xf numFmtId="0" fontId="3" fillId="7" borderId="2" xfId="0" applyFont="1" applyFill="1" applyBorder="1" applyAlignment="1">
      <alignment horizontal="center" vertical="top"/>
    </xf>
    <xf numFmtId="2" fontId="3" fillId="4" borderId="2" xfId="0" applyNumberFormat="1" applyFont="1" applyFill="1" applyBorder="1" applyAlignment="1">
      <alignment horizontal="right" vertical="top"/>
    </xf>
    <xf numFmtId="2" fontId="3" fillId="5" borderId="2" xfId="0" applyNumberFormat="1" applyFont="1" applyFill="1" applyBorder="1" applyAlignment="1">
      <alignment horizontal="right" vertical="top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9" borderId="0" xfId="0" applyFont="1" applyFill="1"/>
    <xf numFmtId="0" fontId="2" fillId="8" borderId="0" xfId="0" applyFont="1" applyFill="1"/>
    <xf numFmtId="0" fontId="2" fillId="10" borderId="0" xfId="0" applyFont="1" applyFill="1"/>
    <xf numFmtId="166" fontId="3" fillId="11" borderId="3" xfId="0" applyNumberFormat="1" applyFont="1" applyFill="1" applyBorder="1" applyAlignment="1">
      <alignment horizontal="right" vertical="top"/>
    </xf>
    <xf numFmtId="2" fontId="3" fillId="11" borderId="3" xfId="0" applyNumberFormat="1" applyFont="1" applyFill="1" applyBorder="1" applyAlignment="1">
      <alignment horizontal="center" vertical="top"/>
    </xf>
    <xf numFmtId="0" fontId="3" fillId="11" borderId="3" xfId="0" applyFont="1" applyFill="1" applyBorder="1" applyAlignment="1">
      <alignment horizontal="right" vertical="top"/>
    </xf>
    <xf numFmtId="166" fontId="3" fillId="12" borderId="3" xfId="0" applyNumberFormat="1" applyFont="1" applyFill="1" applyBorder="1" applyAlignment="1">
      <alignment horizontal="right" vertical="top"/>
    </xf>
    <xf numFmtId="2" fontId="3" fillId="12" borderId="3" xfId="0" applyNumberFormat="1" applyFont="1" applyFill="1" applyBorder="1" applyAlignment="1">
      <alignment horizontal="center" vertical="top"/>
    </xf>
    <xf numFmtId="0" fontId="3" fillId="12" borderId="3" xfId="0" applyFont="1" applyFill="1" applyBorder="1" applyAlignment="1">
      <alignment horizontal="right" vertical="top"/>
    </xf>
    <xf numFmtId="2" fontId="3" fillId="11" borderId="2" xfId="0" applyNumberFormat="1" applyFont="1" applyFill="1" applyBorder="1" applyAlignment="1">
      <alignment horizontal="right" vertical="top"/>
    </xf>
    <xf numFmtId="2" fontId="3" fillId="12" borderId="2" xfId="0" applyNumberFormat="1" applyFont="1" applyFill="1" applyBorder="1" applyAlignment="1">
      <alignment horizontal="right" vertical="top"/>
    </xf>
    <xf numFmtId="166" fontId="3" fillId="13" borderId="2" xfId="0" applyNumberFormat="1" applyFont="1" applyFill="1" applyBorder="1" applyAlignment="1">
      <alignment horizontal="right" vertical="top"/>
    </xf>
    <xf numFmtId="2" fontId="3" fillId="13" borderId="2" xfId="0" applyNumberFormat="1" applyFont="1" applyFill="1" applyBorder="1" applyAlignment="1">
      <alignment horizontal="center" vertical="top"/>
    </xf>
    <xf numFmtId="0" fontId="3" fillId="13" borderId="2" xfId="0" applyFont="1" applyFill="1" applyBorder="1" applyAlignment="1">
      <alignment horizontal="right" vertical="top"/>
    </xf>
    <xf numFmtId="2" fontId="3" fillId="13" borderId="2" xfId="0" applyNumberFormat="1" applyFont="1" applyFill="1" applyBorder="1" applyAlignment="1">
      <alignment horizontal="right" vertical="top"/>
    </xf>
    <xf numFmtId="0" fontId="3" fillId="14" borderId="2" xfId="0" applyFont="1" applyFill="1" applyBorder="1" applyAlignment="1">
      <alignment horizontal="left" vertical="top"/>
    </xf>
    <xf numFmtId="0" fontId="3" fillId="14" borderId="3" xfId="0" applyFont="1" applyFill="1" applyBorder="1" applyAlignment="1">
      <alignment horizontal="left" vertical="top"/>
    </xf>
    <xf numFmtId="2" fontId="3" fillId="14" borderId="3" xfId="0" applyNumberFormat="1" applyFont="1" applyFill="1" applyBorder="1" applyAlignment="1">
      <alignment horizontal="center" vertical="top"/>
    </xf>
    <xf numFmtId="0" fontId="3" fillId="14" borderId="3" xfId="0" applyFont="1" applyFill="1" applyBorder="1" applyAlignment="1">
      <alignment horizontal="right" vertical="top"/>
    </xf>
    <xf numFmtId="164" fontId="3" fillId="14" borderId="3" xfId="0" applyNumberFormat="1" applyFont="1" applyFill="1" applyBorder="1" applyAlignment="1">
      <alignment horizontal="right" vertical="top"/>
    </xf>
    <xf numFmtId="166" fontId="3" fillId="15" borderId="3" xfId="0" applyNumberFormat="1" applyFont="1" applyFill="1" applyBorder="1" applyAlignment="1">
      <alignment horizontal="right" vertical="top"/>
    </xf>
    <xf numFmtId="2" fontId="3" fillId="15" borderId="3" xfId="0" applyNumberFormat="1" applyFont="1" applyFill="1" applyBorder="1" applyAlignment="1">
      <alignment horizontal="center" vertical="top"/>
    </xf>
    <xf numFmtId="0" fontId="3" fillId="15" borderId="3" xfId="0" applyFont="1" applyFill="1" applyBorder="1" applyAlignment="1">
      <alignment horizontal="right" vertical="top"/>
    </xf>
    <xf numFmtId="166" fontId="3" fillId="16" borderId="3" xfId="0" applyNumberFormat="1" applyFont="1" applyFill="1" applyBorder="1" applyAlignment="1">
      <alignment horizontal="right" vertical="top"/>
    </xf>
    <xf numFmtId="2" fontId="3" fillId="16" borderId="3" xfId="0" applyNumberFormat="1" applyFont="1" applyFill="1" applyBorder="1" applyAlignment="1">
      <alignment horizontal="center" vertical="top"/>
    </xf>
    <xf numFmtId="0" fontId="3" fillId="16" borderId="3" xfId="0" applyFont="1" applyFill="1" applyBorder="1" applyAlignment="1">
      <alignment horizontal="right" vertical="top"/>
    </xf>
    <xf numFmtId="0" fontId="3" fillId="17" borderId="2" xfId="0" applyFont="1" applyFill="1" applyBorder="1" applyAlignment="1">
      <alignment horizontal="left" vertical="top"/>
    </xf>
    <xf numFmtId="0" fontId="3" fillId="17" borderId="2" xfId="0" applyFont="1" applyFill="1" applyBorder="1" applyAlignment="1">
      <alignment horizontal="right" vertical="top"/>
    </xf>
    <xf numFmtId="167" fontId="3" fillId="17" borderId="2" xfId="0" applyNumberFormat="1" applyFont="1" applyFill="1" applyBorder="1" applyAlignment="1">
      <alignment horizontal="right" vertical="top"/>
    </xf>
    <xf numFmtId="164" fontId="3" fillId="17" borderId="2" xfId="0" applyNumberFormat="1" applyFont="1" applyFill="1" applyBorder="1" applyAlignment="1">
      <alignment horizontal="right" vertical="top"/>
    </xf>
    <xf numFmtId="0" fontId="3" fillId="17" borderId="2" xfId="0" applyFont="1" applyFill="1" applyBorder="1" applyAlignment="1">
      <alignment horizontal="center" vertical="top"/>
    </xf>
    <xf numFmtId="2" fontId="3" fillId="15" borderId="2" xfId="0" applyNumberFormat="1" applyFont="1" applyFill="1" applyBorder="1" applyAlignment="1">
      <alignment horizontal="right" vertical="top"/>
    </xf>
    <xf numFmtId="2" fontId="3" fillId="16" borderId="2" xfId="0" applyNumberFormat="1" applyFont="1" applyFill="1" applyBorder="1" applyAlignment="1">
      <alignment horizontal="right" vertical="top"/>
    </xf>
    <xf numFmtId="0" fontId="4" fillId="0" borderId="0" xfId="0" applyFont="1"/>
    <xf numFmtId="166" fontId="3" fillId="4" borderId="3" xfId="0" applyNumberFormat="1" applyFont="1" applyFill="1" applyBorder="1" applyAlignment="1">
      <alignment horizontal="right" vertical="top"/>
    </xf>
    <xf numFmtId="2" fontId="3" fillId="4" borderId="3" xfId="0" applyNumberFormat="1" applyFont="1" applyFill="1" applyBorder="1" applyAlignment="1">
      <alignment horizontal="center" vertical="top"/>
    </xf>
    <xf numFmtId="0" fontId="3" fillId="4" borderId="3" xfId="0" applyFont="1" applyFill="1" applyBorder="1" applyAlignment="1">
      <alignment horizontal="right" vertical="top"/>
    </xf>
    <xf numFmtId="166" fontId="3" fillId="5" borderId="3" xfId="0" applyNumberFormat="1" applyFont="1" applyFill="1" applyBorder="1" applyAlignment="1">
      <alignment horizontal="right" vertical="top"/>
    </xf>
    <xf numFmtId="2" fontId="3" fillId="5" borderId="3" xfId="0" applyNumberFormat="1" applyFont="1" applyFill="1" applyBorder="1" applyAlignment="1">
      <alignment horizontal="center" vertical="top"/>
    </xf>
    <xf numFmtId="0" fontId="3" fillId="5" borderId="3" xfId="0" applyFont="1" applyFill="1" applyBorder="1" applyAlignment="1">
      <alignment horizontal="right" vertical="top"/>
    </xf>
    <xf numFmtId="166" fontId="3" fillId="18" borderId="2" xfId="0" applyNumberFormat="1" applyFont="1" applyFill="1" applyBorder="1" applyAlignment="1">
      <alignment horizontal="right" vertical="top"/>
    </xf>
    <xf numFmtId="2" fontId="3" fillId="18" borderId="2" xfId="0" applyNumberFormat="1" applyFont="1" applyFill="1" applyBorder="1" applyAlignment="1">
      <alignment horizontal="center" vertical="top"/>
    </xf>
    <xf numFmtId="0" fontId="3" fillId="18" borderId="2" xfId="0" applyFont="1" applyFill="1" applyBorder="1" applyAlignment="1">
      <alignment horizontal="right" vertical="top"/>
    </xf>
    <xf numFmtId="2" fontId="3" fillId="18" borderId="2" xfId="0" applyNumberFormat="1" applyFont="1" applyFill="1" applyBorder="1" applyAlignment="1">
      <alignment horizontal="right" vertical="top"/>
    </xf>
    <xf numFmtId="166" fontId="3" fillId="18" borderId="3" xfId="0" applyNumberFormat="1" applyFont="1" applyFill="1" applyBorder="1" applyAlignment="1">
      <alignment horizontal="right" vertical="top"/>
    </xf>
    <xf numFmtId="2" fontId="3" fillId="18" borderId="3" xfId="0" applyNumberFormat="1" applyFont="1" applyFill="1" applyBorder="1" applyAlignment="1">
      <alignment horizontal="center" vertical="top"/>
    </xf>
    <xf numFmtId="0" fontId="3" fillId="18" borderId="3" xfId="0" applyFont="1" applyFill="1" applyBorder="1" applyAlignment="1">
      <alignment horizontal="right" vertical="top"/>
    </xf>
    <xf numFmtId="166" fontId="3" fillId="13" borderId="3" xfId="0" applyNumberFormat="1" applyFont="1" applyFill="1" applyBorder="1" applyAlignment="1">
      <alignment horizontal="right" vertical="top"/>
    </xf>
    <xf numFmtId="2" fontId="3" fillId="13" borderId="3" xfId="0" applyNumberFormat="1" applyFont="1" applyFill="1" applyBorder="1" applyAlignment="1">
      <alignment horizontal="center" vertical="top"/>
    </xf>
    <xf numFmtId="0" fontId="3" fillId="13" borderId="3" xfId="0" applyFont="1" applyFill="1" applyBorder="1" applyAlignment="1">
      <alignment horizontal="right" vertical="top"/>
    </xf>
    <xf numFmtId="0" fontId="3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right" vertical="top"/>
    </xf>
    <xf numFmtId="167" fontId="3" fillId="0" borderId="2" xfId="0" applyNumberFormat="1" applyFont="1" applyBorder="1" applyAlignment="1">
      <alignment horizontal="right" vertical="top"/>
    </xf>
    <xf numFmtId="164" fontId="3" fillId="0" borderId="2" xfId="0" applyNumberFormat="1" applyFont="1" applyBorder="1" applyAlignment="1">
      <alignment horizontal="right" vertical="top"/>
    </xf>
    <xf numFmtId="2" fontId="3" fillId="0" borderId="2" xfId="0" applyNumberFormat="1" applyFont="1" applyBorder="1" applyAlignment="1">
      <alignment horizontal="right" vertical="top"/>
    </xf>
    <xf numFmtId="0" fontId="3" fillId="0" borderId="2" xfId="0" applyFont="1" applyBorder="1" applyAlignment="1">
      <alignment horizontal="center" vertical="top"/>
    </xf>
    <xf numFmtId="0" fontId="1" fillId="8" borderId="0" xfId="0" applyFont="1" applyFill="1"/>
    <xf numFmtId="0" fontId="1" fillId="9" borderId="0" xfId="0" applyFont="1" applyFill="1"/>
    <xf numFmtId="0" fontId="5" fillId="8" borderId="0" xfId="0" applyFont="1" applyFill="1"/>
    <xf numFmtId="0" fontId="5" fillId="10" borderId="0" xfId="0" applyFont="1" applyFill="1"/>
    <xf numFmtId="0" fontId="1" fillId="10" borderId="0" xfId="0" applyFont="1" applyFill="1"/>
    <xf numFmtId="0" fontId="5" fillId="9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6A83-6158-4705-85DE-6FFCBCB71670}">
  <dimension ref="A1:AM294"/>
  <sheetViews>
    <sheetView topLeftCell="R116" zoomScale="70" zoomScaleNormal="70" workbookViewId="0">
      <selection activeCell="AM123" sqref="AM123"/>
    </sheetView>
  </sheetViews>
  <sheetFormatPr defaultRowHeight="12.5" x14ac:dyDescent="0.25"/>
  <cols>
    <col min="1" max="1" width="8.7265625" style="3"/>
    <col min="2" max="2" width="10.08984375" style="3" customWidth="1"/>
    <col min="3" max="3" width="10.36328125" style="3" customWidth="1"/>
    <col min="4" max="35" width="8.7265625" style="3"/>
    <col min="36" max="36" width="37.6328125" style="3" bestFit="1" customWidth="1"/>
    <col min="37" max="37" width="11.90625" style="3" customWidth="1"/>
    <col min="38" max="38" width="8.7265625" style="3"/>
    <col min="39" max="39" width="15.1796875" style="3" bestFit="1" customWidth="1"/>
    <col min="40" max="16384" width="8.7265625" style="3"/>
  </cols>
  <sheetData>
    <row r="1" spans="1:35" ht="13" x14ac:dyDescent="0.3">
      <c r="B1" s="4"/>
      <c r="C1" s="4"/>
      <c r="AB1" s="1" t="s">
        <v>0</v>
      </c>
      <c r="AF1" s="1" t="s">
        <v>1</v>
      </c>
    </row>
    <row r="2" spans="1:35" x14ac:dyDescent="0.25">
      <c r="B2" s="4"/>
      <c r="C2" s="4"/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22</v>
      </c>
      <c r="AC2" s="5" t="s">
        <v>23</v>
      </c>
      <c r="AD2" s="5" t="s">
        <v>24</v>
      </c>
      <c r="AE2" s="5" t="s">
        <v>25</v>
      </c>
      <c r="AF2" s="5" t="s">
        <v>26</v>
      </c>
      <c r="AG2" s="5" t="s">
        <v>27</v>
      </c>
      <c r="AH2" s="5" t="s">
        <v>28</v>
      </c>
      <c r="AI2" s="5" t="s">
        <v>29</v>
      </c>
    </row>
    <row r="3" spans="1:35" ht="13" x14ac:dyDescent="0.3">
      <c r="A3" s="1" t="s">
        <v>30</v>
      </c>
      <c r="B3" s="4"/>
      <c r="C3" s="4"/>
      <c r="G3" s="6" t="s">
        <v>31</v>
      </c>
      <c r="H3" s="7" t="s">
        <v>32</v>
      </c>
      <c r="I3" s="8">
        <v>86.43</v>
      </c>
      <c r="J3" s="9">
        <v>1</v>
      </c>
      <c r="K3" s="9">
        <v>181</v>
      </c>
      <c r="L3" s="9">
        <v>181</v>
      </c>
      <c r="M3" s="9">
        <v>2970</v>
      </c>
      <c r="N3" s="10">
        <v>0</v>
      </c>
      <c r="O3" s="10">
        <v>0</v>
      </c>
      <c r="P3" s="10">
        <v>0</v>
      </c>
      <c r="Q3" s="10">
        <v>0</v>
      </c>
      <c r="R3" s="10">
        <v>82058032737.333298</v>
      </c>
      <c r="S3" s="10">
        <v>82779309508.333298</v>
      </c>
      <c r="T3" s="10">
        <v>0</v>
      </c>
      <c r="U3" s="10">
        <v>8750228.125</v>
      </c>
      <c r="V3" s="10">
        <v>83114779836</v>
      </c>
      <c r="W3" s="10">
        <v>98798543763.916702</v>
      </c>
      <c r="X3" s="11">
        <v>457</v>
      </c>
      <c r="Y3" s="12">
        <v>50.657657364659997</v>
      </c>
      <c r="Z3" s="13">
        <v>4.60205078125</v>
      </c>
      <c r="AB3" s="14">
        <v>1737.1922034025199</v>
      </c>
      <c r="AC3" s="15">
        <v>78.989999999999995</v>
      </c>
      <c r="AD3" s="16">
        <v>98</v>
      </c>
      <c r="AE3" s="16">
        <v>698</v>
      </c>
      <c r="AF3" s="17">
        <v>2305.8515244722398</v>
      </c>
      <c r="AG3" s="18">
        <v>81.400000000000006</v>
      </c>
      <c r="AH3" s="19">
        <v>143</v>
      </c>
      <c r="AI3" s="19">
        <v>837</v>
      </c>
    </row>
    <row r="4" spans="1:35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5" t="s">
        <v>39</v>
      </c>
      <c r="H4" s="5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50</v>
      </c>
      <c r="AC4" s="5" t="s">
        <v>51</v>
      </c>
      <c r="AF4" s="5" t="s">
        <v>52</v>
      </c>
      <c r="AG4" s="5" t="s">
        <v>53</v>
      </c>
    </row>
    <row r="5" spans="1:35" x14ac:dyDescent="0.25">
      <c r="A5" s="3" t="s">
        <v>54</v>
      </c>
      <c r="B5" s="4"/>
      <c r="C5" s="4"/>
      <c r="D5" s="3">
        <v>35</v>
      </c>
      <c r="E5" s="3">
        <f t="shared" ref="E5:E68" si="0">(D5+F5)-1</f>
        <v>65</v>
      </c>
      <c r="F5" s="3">
        <f t="shared" ref="F5:F68" si="1">LEN(H5)</f>
        <v>31</v>
      </c>
      <c r="G5" s="21" t="s">
        <v>55</v>
      </c>
      <c r="H5" s="21" t="s">
        <v>56</v>
      </c>
      <c r="I5" s="22">
        <v>55</v>
      </c>
      <c r="J5" s="22">
        <v>1</v>
      </c>
      <c r="K5" s="22">
        <v>1</v>
      </c>
      <c r="L5" s="21" t="s">
        <v>31</v>
      </c>
      <c r="M5" s="21" t="s">
        <v>57</v>
      </c>
      <c r="N5" s="23">
        <v>3579.72909908375</v>
      </c>
      <c r="O5" s="24">
        <v>0</v>
      </c>
      <c r="P5" s="24">
        <v>0</v>
      </c>
      <c r="Q5" s="24">
        <v>0</v>
      </c>
      <c r="R5" s="24">
        <v>0</v>
      </c>
      <c r="S5" s="24">
        <v>1078140995.5</v>
      </c>
      <c r="T5" s="24">
        <v>5671391882.75</v>
      </c>
      <c r="U5" s="24">
        <v>0</v>
      </c>
      <c r="V5" s="24">
        <v>0</v>
      </c>
      <c r="W5" s="24">
        <v>3223184683.25</v>
      </c>
      <c r="X5" s="24">
        <v>8232098777.5</v>
      </c>
      <c r="Y5" s="22">
        <v>0</v>
      </c>
      <c r="Z5" s="22">
        <v>1.34E-4</v>
      </c>
      <c r="AA5" s="22">
        <v>1</v>
      </c>
      <c r="AB5" s="25" t="s">
        <v>58</v>
      </c>
      <c r="AC5" s="26">
        <v>5.7450394630432102</v>
      </c>
      <c r="AF5" s="25" t="s">
        <v>58</v>
      </c>
      <c r="AG5" s="27">
        <v>4.9218006134033203</v>
      </c>
    </row>
    <row r="6" spans="1:35" x14ac:dyDescent="0.25">
      <c r="A6" s="3" t="s">
        <v>54</v>
      </c>
      <c r="B6" s="4"/>
      <c r="C6" s="4"/>
      <c r="D6" s="3">
        <v>35</v>
      </c>
      <c r="E6" s="3">
        <f t="shared" si="0"/>
        <v>65</v>
      </c>
      <c r="F6" s="3">
        <f t="shared" si="1"/>
        <v>31</v>
      </c>
      <c r="G6" s="21" t="s">
        <v>55</v>
      </c>
      <c r="H6" s="21" t="s">
        <v>56</v>
      </c>
      <c r="I6" s="22">
        <v>71</v>
      </c>
      <c r="J6" s="22">
        <v>1</v>
      </c>
      <c r="K6" s="22">
        <v>1</v>
      </c>
      <c r="L6" s="21" t="s">
        <v>31</v>
      </c>
      <c r="M6" s="21" t="s">
        <v>59</v>
      </c>
      <c r="N6" s="23">
        <v>3595.7240942009398</v>
      </c>
      <c r="O6" s="24">
        <v>0</v>
      </c>
      <c r="P6" s="24">
        <v>0</v>
      </c>
      <c r="Q6" s="24">
        <v>0</v>
      </c>
      <c r="R6" s="24">
        <v>0</v>
      </c>
      <c r="S6" s="24">
        <v>3998740494</v>
      </c>
      <c r="T6" s="24">
        <v>4187924360.25</v>
      </c>
      <c r="U6" s="24">
        <v>0</v>
      </c>
      <c r="V6" s="24">
        <v>0</v>
      </c>
      <c r="W6" s="24">
        <v>4057891073</v>
      </c>
      <c r="X6" s="24">
        <v>4294961521</v>
      </c>
      <c r="Y6" s="22">
        <v>0</v>
      </c>
      <c r="Z6" s="22">
        <v>3.3840000000000001E-5</v>
      </c>
      <c r="AA6" s="22">
        <v>1</v>
      </c>
      <c r="AB6" s="25" t="s">
        <v>58</v>
      </c>
      <c r="AC6" s="26">
        <v>3.2587122917175302</v>
      </c>
      <c r="AF6" s="25" t="s">
        <v>58</v>
      </c>
      <c r="AG6" s="27">
        <v>3.4167933464050302</v>
      </c>
    </row>
    <row r="7" spans="1:35" x14ac:dyDescent="0.25">
      <c r="A7" s="3" t="s">
        <v>54</v>
      </c>
      <c r="B7" s="4"/>
      <c r="C7" s="4"/>
      <c r="D7" s="3">
        <v>35</v>
      </c>
      <c r="E7" s="3">
        <f t="shared" si="0"/>
        <v>61</v>
      </c>
      <c r="F7" s="3">
        <f t="shared" si="1"/>
        <v>27</v>
      </c>
      <c r="G7" s="21" t="s">
        <v>60</v>
      </c>
      <c r="H7" s="21" t="s">
        <v>61</v>
      </c>
      <c r="I7" s="22">
        <v>43</v>
      </c>
      <c r="J7" s="22">
        <v>1</v>
      </c>
      <c r="K7" s="22">
        <v>1</v>
      </c>
      <c r="L7" s="21" t="s">
        <v>31</v>
      </c>
      <c r="M7" s="21" t="s">
        <v>57</v>
      </c>
      <c r="N7" s="23">
        <v>3122.53158931813</v>
      </c>
      <c r="O7" s="24">
        <v>0</v>
      </c>
      <c r="P7" s="24">
        <v>0</v>
      </c>
      <c r="Q7" s="24">
        <v>0</v>
      </c>
      <c r="R7" s="24">
        <v>0</v>
      </c>
      <c r="S7" s="24">
        <v>4038498054.1875</v>
      </c>
      <c r="T7" s="24">
        <v>2617410342.375</v>
      </c>
      <c r="U7" s="24">
        <v>0</v>
      </c>
      <c r="V7" s="24">
        <v>0</v>
      </c>
      <c r="W7" s="24">
        <v>8145063637.25</v>
      </c>
      <c r="X7" s="24">
        <v>4313767405.25</v>
      </c>
      <c r="Y7" s="22">
        <v>0</v>
      </c>
      <c r="Z7" s="22">
        <v>7.4189999999999998E-4</v>
      </c>
      <c r="AA7" s="22">
        <v>0</v>
      </c>
      <c r="AB7" s="25" t="s">
        <v>58</v>
      </c>
      <c r="AC7" s="26">
        <v>5.9585752487182599</v>
      </c>
      <c r="AF7" s="25" t="s">
        <v>58</v>
      </c>
      <c r="AG7" s="27">
        <v>5.5886282920837402</v>
      </c>
    </row>
    <row r="8" spans="1:35" x14ac:dyDescent="0.25">
      <c r="A8" s="3" t="s">
        <v>54</v>
      </c>
      <c r="B8" s="4"/>
      <c r="C8" s="4"/>
      <c r="D8" s="3">
        <v>35</v>
      </c>
      <c r="E8" s="3">
        <f t="shared" si="0"/>
        <v>61</v>
      </c>
      <c r="F8" s="3">
        <f t="shared" si="1"/>
        <v>27</v>
      </c>
      <c r="G8" s="21" t="s">
        <v>60</v>
      </c>
      <c r="H8" s="21" t="s">
        <v>61</v>
      </c>
      <c r="I8" s="22">
        <v>89</v>
      </c>
      <c r="J8" s="22">
        <v>1</v>
      </c>
      <c r="K8" s="22">
        <v>1</v>
      </c>
      <c r="L8" s="21" t="s">
        <v>31</v>
      </c>
      <c r="M8" s="21" t="s">
        <v>59</v>
      </c>
      <c r="N8" s="23">
        <v>3138.53061275563</v>
      </c>
      <c r="O8" s="24">
        <v>0</v>
      </c>
      <c r="P8" s="24">
        <v>0</v>
      </c>
      <c r="Q8" s="24">
        <v>0</v>
      </c>
      <c r="R8" s="24">
        <v>0</v>
      </c>
      <c r="S8" s="24">
        <v>14288364435.125</v>
      </c>
      <c r="T8" s="24">
        <v>15095323502.875</v>
      </c>
      <c r="U8" s="24">
        <v>0</v>
      </c>
      <c r="V8" s="24">
        <v>0</v>
      </c>
      <c r="W8" s="24">
        <v>10985325890.3125</v>
      </c>
      <c r="X8" s="24">
        <v>11619455788.875</v>
      </c>
      <c r="Y8" s="22">
        <v>0</v>
      </c>
      <c r="Z8" s="22">
        <v>1.917E-2</v>
      </c>
      <c r="AA8" s="22">
        <v>0</v>
      </c>
      <c r="AB8" s="25" t="s">
        <v>58</v>
      </c>
      <c r="AC8" s="26">
        <v>4.3416671752929696</v>
      </c>
      <c r="AF8" s="25" t="s">
        <v>58</v>
      </c>
      <c r="AG8" s="27">
        <v>3.69160103797913</v>
      </c>
    </row>
    <row r="9" spans="1:35" x14ac:dyDescent="0.25">
      <c r="A9" s="3" t="s">
        <v>54</v>
      </c>
      <c r="B9" s="4"/>
      <c r="C9" s="4"/>
      <c r="D9" s="3">
        <v>35</v>
      </c>
      <c r="E9" s="3">
        <f t="shared" si="0"/>
        <v>61</v>
      </c>
      <c r="F9" s="3">
        <f t="shared" si="1"/>
        <v>27</v>
      </c>
      <c r="G9" s="21" t="s">
        <v>60</v>
      </c>
      <c r="H9" s="21" t="s">
        <v>61</v>
      </c>
      <c r="I9" s="22">
        <v>5</v>
      </c>
      <c r="J9" s="22">
        <v>1</v>
      </c>
      <c r="K9" s="22">
        <v>1</v>
      </c>
      <c r="L9" s="21" t="s">
        <v>31</v>
      </c>
      <c r="M9" s="21" t="s">
        <v>62</v>
      </c>
      <c r="N9" s="23">
        <v>3164.5558068287501</v>
      </c>
      <c r="O9" s="24">
        <v>0</v>
      </c>
      <c r="P9" s="24">
        <v>0</v>
      </c>
      <c r="Q9" s="24">
        <v>0</v>
      </c>
      <c r="R9" s="24">
        <v>0</v>
      </c>
      <c r="S9" s="24">
        <v>39655171.75</v>
      </c>
      <c r="T9" s="24">
        <v>56262303.375</v>
      </c>
      <c r="U9" s="24">
        <v>0</v>
      </c>
      <c r="V9" s="24">
        <v>0</v>
      </c>
      <c r="W9" s="24">
        <v>21557531.8125</v>
      </c>
      <c r="X9" s="24">
        <v>0</v>
      </c>
      <c r="Y9" s="22">
        <v>0</v>
      </c>
      <c r="Z9" s="22">
        <v>4.7750000000000001E-2</v>
      </c>
      <c r="AA9" s="22">
        <v>0</v>
      </c>
      <c r="AB9" s="25" t="s">
        <v>58</v>
      </c>
      <c r="AC9" s="26">
        <v>1.5473541021346999</v>
      </c>
      <c r="AD9" s="3" t="s">
        <v>63</v>
      </c>
      <c r="AF9" s="25"/>
      <c r="AG9" s="27"/>
    </row>
    <row r="10" spans="1:35" x14ac:dyDescent="0.25">
      <c r="A10" s="3" t="s">
        <v>54</v>
      </c>
      <c r="B10" s="4"/>
      <c r="C10" s="28" t="s">
        <v>64</v>
      </c>
      <c r="D10" s="3">
        <v>35</v>
      </c>
      <c r="E10" s="3">
        <f t="shared" si="0"/>
        <v>58</v>
      </c>
      <c r="F10" s="3">
        <f t="shared" si="1"/>
        <v>24</v>
      </c>
      <c r="G10" s="21" t="s">
        <v>65</v>
      </c>
      <c r="H10" s="21" t="s">
        <v>66</v>
      </c>
      <c r="I10" s="22">
        <v>4</v>
      </c>
      <c r="J10" s="22">
        <v>1</v>
      </c>
      <c r="K10" s="22">
        <v>1</v>
      </c>
      <c r="L10" s="21" t="s">
        <v>31</v>
      </c>
      <c r="M10" s="21" t="s">
        <v>57</v>
      </c>
      <c r="N10" s="23">
        <v>2752.3038671501599</v>
      </c>
      <c r="O10" s="24">
        <v>0</v>
      </c>
      <c r="P10" s="24">
        <v>0</v>
      </c>
      <c r="Q10" s="24">
        <v>0</v>
      </c>
      <c r="R10" s="24">
        <v>0</v>
      </c>
      <c r="S10" s="24">
        <v>65690383.65625</v>
      </c>
      <c r="T10" s="24">
        <v>50070237.375</v>
      </c>
      <c r="U10" s="24">
        <v>0</v>
      </c>
      <c r="V10" s="24">
        <v>0</v>
      </c>
      <c r="W10" s="24">
        <v>162177214.28125</v>
      </c>
      <c r="X10" s="24">
        <v>110320559.25</v>
      </c>
      <c r="Y10" s="22">
        <v>0</v>
      </c>
      <c r="Z10" s="22">
        <v>1.67E-3</v>
      </c>
      <c r="AA10" s="22">
        <v>0</v>
      </c>
      <c r="AB10" s="25" t="s">
        <v>58</v>
      </c>
      <c r="AC10" s="26">
        <v>2.0216603279113801</v>
      </c>
      <c r="AF10" s="25" t="s">
        <v>58</v>
      </c>
      <c r="AG10" s="27">
        <v>2.6091754436492902</v>
      </c>
    </row>
    <row r="11" spans="1:35" x14ac:dyDescent="0.25">
      <c r="A11" s="3" t="s">
        <v>54</v>
      </c>
      <c r="B11" s="4"/>
      <c r="C11" s="28" t="s">
        <v>64</v>
      </c>
      <c r="D11" s="3">
        <v>35</v>
      </c>
      <c r="E11" s="3">
        <f t="shared" si="0"/>
        <v>58</v>
      </c>
      <c r="F11" s="3">
        <f t="shared" si="1"/>
        <v>24</v>
      </c>
      <c r="G11" s="21" t="s">
        <v>65</v>
      </c>
      <c r="H11" s="21" t="s">
        <v>66</v>
      </c>
      <c r="I11" s="22">
        <v>6</v>
      </c>
      <c r="J11" s="22">
        <v>1</v>
      </c>
      <c r="K11" s="22">
        <v>1</v>
      </c>
      <c r="L11" s="21" t="s">
        <v>31</v>
      </c>
      <c r="M11" s="21" t="s">
        <v>59</v>
      </c>
      <c r="N11" s="23">
        <v>2768.3034399040598</v>
      </c>
      <c r="O11" s="24">
        <v>0</v>
      </c>
      <c r="P11" s="24">
        <v>0</v>
      </c>
      <c r="Q11" s="24">
        <v>0</v>
      </c>
      <c r="R11" s="24">
        <v>0</v>
      </c>
      <c r="S11" s="24">
        <v>204562986.0625</v>
      </c>
      <c r="T11" s="24">
        <v>316682275.0625</v>
      </c>
      <c r="U11" s="24">
        <v>0</v>
      </c>
      <c r="V11" s="24">
        <v>0</v>
      </c>
      <c r="W11" s="24">
        <v>159289533.5</v>
      </c>
      <c r="X11" s="24">
        <v>172452265.375</v>
      </c>
      <c r="Y11" s="22">
        <v>0</v>
      </c>
      <c r="Z11" s="22">
        <v>0.12429999999999999</v>
      </c>
      <c r="AA11" s="22">
        <v>0</v>
      </c>
      <c r="AB11" s="25" t="s">
        <v>58</v>
      </c>
      <c r="AC11" s="26">
        <v>1.8536175489425699</v>
      </c>
      <c r="AF11" s="25" t="s">
        <v>58</v>
      </c>
      <c r="AG11" s="27">
        <v>2.1629598140716602</v>
      </c>
    </row>
    <row r="12" spans="1:35" x14ac:dyDescent="0.25">
      <c r="A12" s="3" t="s">
        <v>54</v>
      </c>
      <c r="B12" s="4"/>
      <c r="C12" s="29" t="s">
        <v>67</v>
      </c>
      <c r="D12" s="3">
        <v>35</v>
      </c>
      <c r="E12" s="3">
        <f t="shared" si="0"/>
        <v>55</v>
      </c>
      <c r="F12" s="3">
        <f t="shared" si="1"/>
        <v>21</v>
      </c>
      <c r="G12" s="21" t="s">
        <v>68</v>
      </c>
      <c r="H12" s="21" t="s">
        <v>69</v>
      </c>
      <c r="I12" s="22">
        <v>2</v>
      </c>
      <c r="J12" s="22">
        <v>1</v>
      </c>
      <c r="K12" s="22">
        <v>1</v>
      </c>
      <c r="L12" s="21" t="s">
        <v>31</v>
      </c>
      <c r="M12" s="21" t="s">
        <v>70</v>
      </c>
      <c r="N12" s="23">
        <v>2332.1573827751599</v>
      </c>
      <c r="O12" s="24">
        <v>0</v>
      </c>
      <c r="P12" s="24">
        <v>0</v>
      </c>
      <c r="Q12" s="24">
        <v>0</v>
      </c>
      <c r="R12" s="24">
        <v>0</v>
      </c>
      <c r="S12" s="24">
        <v>131590366.5</v>
      </c>
      <c r="T12" s="24">
        <v>0</v>
      </c>
      <c r="U12" s="24">
        <v>0</v>
      </c>
      <c r="V12" s="24">
        <v>0</v>
      </c>
      <c r="W12" s="24">
        <v>59261097.5</v>
      </c>
      <c r="X12" s="24">
        <v>0</v>
      </c>
      <c r="Y12" s="22">
        <v>2E-3</v>
      </c>
      <c r="Z12" s="22">
        <v>0.27</v>
      </c>
      <c r="AA12" s="22">
        <v>0</v>
      </c>
      <c r="AB12" s="25" t="s">
        <v>58</v>
      </c>
      <c r="AC12" s="26">
        <v>1.8692593574523899</v>
      </c>
      <c r="AD12" s="3" t="s">
        <v>63</v>
      </c>
      <c r="AF12" s="25"/>
      <c r="AG12" s="27"/>
    </row>
    <row r="13" spans="1:35" x14ac:dyDescent="0.25">
      <c r="A13" s="3" t="s">
        <v>54</v>
      </c>
      <c r="B13" s="4"/>
      <c r="C13" s="28" t="s">
        <v>71</v>
      </c>
      <c r="D13" s="3">
        <v>35</v>
      </c>
      <c r="E13" s="3">
        <f t="shared" si="0"/>
        <v>53</v>
      </c>
      <c r="F13" s="3">
        <f t="shared" si="1"/>
        <v>19</v>
      </c>
      <c r="G13" s="21" t="s">
        <v>72</v>
      </c>
      <c r="H13" s="21" t="s">
        <v>73</v>
      </c>
      <c r="I13" s="22">
        <v>2</v>
      </c>
      <c r="J13" s="22">
        <v>1</v>
      </c>
      <c r="K13" s="22">
        <v>1</v>
      </c>
      <c r="L13" s="21" t="s">
        <v>31</v>
      </c>
      <c r="M13" s="21" t="s">
        <v>74</v>
      </c>
      <c r="N13" s="23">
        <v>2316.159274865</v>
      </c>
      <c r="O13" s="24">
        <v>0</v>
      </c>
      <c r="P13" s="24">
        <v>0</v>
      </c>
      <c r="Q13" s="24">
        <v>0</v>
      </c>
      <c r="R13" s="24">
        <v>0</v>
      </c>
      <c r="S13" s="24">
        <v>36659243.125</v>
      </c>
      <c r="T13" s="24">
        <v>0</v>
      </c>
      <c r="U13" s="24">
        <v>0</v>
      </c>
      <c r="V13" s="24">
        <v>0</v>
      </c>
      <c r="W13" s="24">
        <v>67277716.75</v>
      </c>
      <c r="X13" s="24">
        <v>0</v>
      </c>
      <c r="Y13" s="22">
        <v>0</v>
      </c>
      <c r="Z13" s="22">
        <v>0.1265</v>
      </c>
      <c r="AA13" s="22">
        <v>0</v>
      </c>
      <c r="AB13" s="25" t="s">
        <v>58</v>
      </c>
      <c r="AC13" s="26">
        <v>2.4803285598754901</v>
      </c>
      <c r="AD13" s="3" t="s">
        <v>63</v>
      </c>
      <c r="AF13" s="25"/>
      <c r="AG13" s="27"/>
    </row>
    <row r="14" spans="1:35" x14ac:dyDescent="0.25">
      <c r="A14" s="3" t="s">
        <v>54</v>
      </c>
      <c r="B14" s="4"/>
      <c r="C14" s="4"/>
      <c r="D14" s="3">
        <v>35</v>
      </c>
      <c r="E14" s="3">
        <f t="shared" si="0"/>
        <v>46</v>
      </c>
      <c r="F14" s="3">
        <f t="shared" si="1"/>
        <v>12</v>
      </c>
      <c r="G14" s="21" t="s">
        <v>75</v>
      </c>
      <c r="H14" s="21" t="s">
        <v>76</v>
      </c>
      <c r="I14" s="22">
        <v>13</v>
      </c>
      <c r="J14" s="22">
        <v>1</v>
      </c>
      <c r="K14" s="22">
        <v>1</v>
      </c>
      <c r="L14" s="21" t="s">
        <v>31</v>
      </c>
      <c r="M14" s="21" t="s">
        <v>74</v>
      </c>
      <c r="N14" s="23">
        <v>1363.71940794031</v>
      </c>
      <c r="O14" s="24">
        <v>0</v>
      </c>
      <c r="P14" s="24">
        <v>0</v>
      </c>
      <c r="Q14" s="24">
        <v>0</v>
      </c>
      <c r="R14" s="24">
        <v>0</v>
      </c>
      <c r="S14" s="24">
        <v>765487737.25</v>
      </c>
      <c r="T14" s="24">
        <v>823778985.125</v>
      </c>
      <c r="U14" s="24">
        <v>0</v>
      </c>
      <c r="V14" s="24">
        <v>0</v>
      </c>
      <c r="W14" s="24">
        <v>864359786.875</v>
      </c>
      <c r="X14" s="24">
        <v>838655732.25</v>
      </c>
      <c r="Y14" s="22">
        <v>0</v>
      </c>
      <c r="Z14" s="22">
        <v>3.8840000000000004E-6</v>
      </c>
      <c r="AA14" s="22">
        <v>0</v>
      </c>
      <c r="AB14" s="25" t="s">
        <v>58</v>
      </c>
      <c r="AC14" s="26">
        <v>2.5492019653320299</v>
      </c>
      <c r="AF14" s="25" t="s">
        <v>58</v>
      </c>
      <c r="AG14" s="27">
        <v>3.1470599174499498</v>
      </c>
    </row>
    <row r="15" spans="1:35" x14ac:dyDescent="0.25">
      <c r="A15" s="3" t="s">
        <v>54</v>
      </c>
      <c r="B15" s="28" t="s">
        <v>77</v>
      </c>
      <c r="C15" s="4"/>
      <c r="D15" s="3">
        <v>36</v>
      </c>
      <c r="E15" s="3">
        <f t="shared" si="0"/>
        <v>65</v>
      </c>
      <c r="F15" s="3">
        <f t="shared" si="1"/>
        <v>30</v>
      </c>
      <c r="G15" s="21" t="s">
        <v>78</v>
      </c>
      <c r="H15" s="21" t="s">
        <v>79</v>
      </c>
      <c r="I15" s="22">
        <v>2</v>
      </c>
      <c r="J15" s="22">
        <v>1</v>
      </c>
      <c r="K15" s="22">
        <v>1</v>
      </c>
      <c r="L15" s="21" t="s">
        <v>31</v>
      </c>
      <c r="M15" s="21" t="s">
        <v>80</v>
      </c>
      <c r="N15" s="23">
        <v>3435.6954552662501</v>
      </c>
      <c r="O15" s="24">
        <v>0</v>
      </c>
      <c r="P15" s="24">
        <v>0</v>
      </c>
      <c r="Q15" s="24">
        <v>0</v>
      </c>
      <c r="R15" s="24">
        <v>0</v>
      </c>
      <c r="S15" s="24">
        <v>184854355</v>
      </c>
      <c r="T15" s="24">
        <v>0</v>
      </c>
      <c r="U15" s="24">
        <v>0</v>
      </c>
      <c r="V15" s="24">
        <v>0</v>
      </c>
      <c r="W15" s="24">
        <v>97481769</v>
      </c>
      <c r="X15" s="24">
        <v>0</v>
      </c>
      <c r="Y15" s="22">
        <v>0</v>
      </c>
      <c r="Z15" s="22">
        <v>0.1031</v>
      </c>
      <c r="AA15" s="22">
        <v>1</v>
      </c>
      <c r="AB15" s="25" t="s">
        <v>58</v>
      </c>
      <c r="AC15" s="26">
        <v>2.9159088134765598</v>
      </c>
      <c r="AD15" s="3" t="s">
        <v>63</v>
      </c>
      <c r="AF15" s="25"/>
      <c r="AG15" s="27"/>
    </row>
    <row r="16" spans="1:35" x14ac:dyDescent="0.25">
      <c r="A16" s="3" t="s">
        <v>54</v>
      </c>
      <c r="B16" s="28" t="s">
        <v>77</v>
      </c>
      <c r="C16" s="4"/>
      <c r="D16" s="3">
        <v>36</v>
      </c>
      <c r="E16" s="3">
        <f t="shared" si="0"/>
        <v>65</v>
      </c>
      <c r="F16" s="3">
        <f t="shared" si="1"/>
        <v>30</v>
      </c>
      <c r="G16" s="21" t="s">
        <v>78</v>
      </c>
      <c r="H16" s="21" t="s">
        <v>79</v>
      </c>
      <c r="I16" s="22">
        <v>3</v>
      </c>
      <c r="J16" s="22">
        <v>1</v>
      </c>
      <c r="K16" s="22">
        <v>1</v>
      </c>
      <c r="L16" s="21" t="s">
        <v>31</v>
      </c>
      <c r="M16" s="21" t="s">
        <v>81</v>
      </c>
      <c r="N16" s="23">
        <v>3419.7008263600001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26428191</v>
      </c>
      <c r="U16" s="24">
        <v>0</v>
      </c>
      <c r="V16" s="24">
        <v>0</v>
      </c>
      <c r="W16" s="24">
        <v>135488435</v>
      </c>
      <c r="X16" s="24">
        <v>92333723</v>
      </c>
      <c r="Y16" s="22">
        <v>0</v>
      </c>
      <c r="Z16" s="22">
        <v>3.2729999999999998E-6</v>
      </c>
      <c r="AA16" s="22">
        <v>1</v>
      </c>
      <c r="AB16" s="25" t="s">
        <v>58</v>
      </c>
      <c r="AC16" s="26">
        <v>2.3835413455963099</v>
      </c>
      <c r="AF16" s="25" t="s">
        <v>58</v>
      </c>
      <c r="AG16" s="27">
        <v>3.40935230255127</v>
      </c>
    </row>
    <row r="17" spans="1:33" x14ac:dyDescent="0.25">
      <c r="A17" s="3" t="s">
        <v>54</v>
      </c>
      <c r="B17" s="28" t="s">
        <v>77</v>
      </c>
      <c r="C17" s="4"/>
      <c r="D17" s="3">
        <v>36</v>
      </c>
      <c r="E17" s="3">
        <f t="shared" si="0"/>
        <v>61</v>
      </c>
      <c r="F17" s="3">
        <f t="shared" si="1"/>
        <v>26</v>
      </c>
      <c r="G17" s="21" t="s">
        <v>82</v>
      </c>
      <c r="H17" s="21" t="s">
        <v>83</v>
      </c>
      <c r="I17" s="22">
        <v>1</v>
      </c>
      <c r="J17" s="22">
        <v>1</v>
      </c>
      <c r="K17" s="22">
        <v>1</v>
      </c>
      <c r="L17" s="21" t="s">
        <v>31</v>
      </c>
      <c r="M17" s="21" t="s">
        <v>81</v>
      </c>
      <c r="N17" s="23">
        <v>2962.5043676384398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52187426</v>
      </c>
      <c r="X17" s="24">
        <v>0</v>
      </c>
      <c r="Y17" s="22">
        <v>0</v>
      </c>
      <c r="Z17" s="22">
        <v>6.0840000000000004E-4</v>
      </c>
      <c r="AA17" s="22">
        <v>0</v>
      </c>
      <c r="AB17" s="25" t="s">
        <v>58</v>
      </c>
      <c r="AC17" s="26">
        <v>4.0072402954101598</v>
      </c>
      <c r="AD17" s="3" t="s">
        <v>63</v>
      </c>
      <c r="AF17" s="25"/>
      <c r="AG17" s="27"/>
    </row>
    <row r="18" spans="1:33" x14ac:dyDescent="0.25">
      <c r="A18" s="3" t="s">
        <v>54</v>
      </c>
      <c r="B18" s="4"/>
      <c r="C18" s="4"/>
      <c r="D18" s="3">
        <v>47</v>
      </c>
      <c r="E18" s="3">
        <f t="shared" si="0"/>
        <v>65</v>
      </c>
      <c r="F18" s="3">
        <f t="shared" si="1"/>
        <v>19</v>
      </c>
      <c r="G18" s="21" t="s">
        <v>84</v>
      </c>
      <c r="H18" s="21" t="s">
        <v>85</v>
      </c>
      <c r="I18" s="22">
        <v>8</v>
      </c>
      <c r="J18" s="22">
        <v>1</v>
      </c>
      <c r="K18" s="22">
        <v>1</v>
      </c>
      <c r="L18" s="21" t="s">
        <v>31</v>
      </c>
      <c r="M18" s="21" t="s">
        <v>86</v>
      </c>
      <c r="N18" s="23">
        <v>2235.0182836540598</v>
      </c>
      <c r="O18" s="24">
        <v>0</v>
      </c>
      <c r="P18" s="24">
        <v>0</v>
      </c>
      <c r="Q18" s="24">
        <v>0</v>
      </c>
      <c r="R18" s="24">
        <v>0</v>
      </c>
      <c r="S18" s="24">
        <v>460320093</v>
      </c>
      <c r="T18" s="24">
        <v>272707112.25</v>
      </c>
      <c r="U18" s="24">
        <v>0</v>
      </c>
      <c r="V18" s="24">
        <v>0</v>
      </c>
      <c r="W18" s="24">
        <v>966968471</v>
      </c>
      <c r="X18" s="24">
        <v>691110082.5</v>
      </c>
      <c r="Y18" s="22">
        <v>0</v>
      </c>
      <c r="Z18" s="22">
        <v>2.4380000000000001E-3</v>
      </c>
      <c r="AA18" s="22">
        <v>1</v>
      </c>
      <c r="AB18" s="25" t="s">
        <v>58</v>
      </c>
      <c r="AC18" s="26">
        <v>3.6828293800353999</v>
      </c>
      <c r="AF18" s="25" t="s">
        <v>58</v>
      </c>
      <c r="AG18" s="27">
        <v>3.3256969451904301</v>
      </c>
    </row>
    <row r="19" spans="1:33" x14ac:dyDescent="0.25">
      <c r="A19" s="3" t="s">
        <v>54</v>
      </c>
      <c r="B19" s="4"/>
      <c r="C19" s="4"/>
      <c r="D19" s="3">
        <v>47</v>
      </c>
      <c r="E19" s="3">
        <f t="shared" si="0"/>
        <v>65</v>
      </c>
      <c r="F19" s="3">
        <f t="shared" si="1"/>
        <v>19</v>
      </c>
      <c r="G19" s="21" t="s">
        <v>84</v>
      </c>
      <c r="H19" s="21" t="s">
        <v>85</v>
      </c>
      <c r="I19" s="22">
        <v>8</v>
      </c>
      <c r="J19" s="22">
        <v>1</v>
      </c>
      <c r="K19" s="22">
        <v>1</v>
      </c>
      <c r="L19" s="21" t="s">
        <v>31</v>
      </c>
      <c r="M19" s="21" t="s">
        <v>87</v>
      </c>
      <c r="N19" s="23">
        <v>2251.0163915642202</v>
      </c>
      <c r="O19" s="24">
        <v>0</v>
      </c>
      <c r="P19" s="24">
        <v>0</v>
      </c>
      <c r="Q19" s="24">
        <v>0</v>
      </c>
      <c r="R19" s="24">
        <v>0</v>
      </c>
      <c r="S19" s="24">
        <v>738884495.75</v>
      </c>
      <c r="T19" s="24">
        <v>879586954.25</v>
      </c>
      <c r="U19" s="24">
        <v>0</v>
      </c>
      <c r="V19" s="24">
        <v>0</v>
      </c>
      <c r="W19" s="24">
        <v>428701977.25</v>
      </c>
      <c r="X19" s="24">
        <v>268618245</v>
      </c>
      <c r="Y19" s="22">
        <v>0</v>
      </c>
      <c r="Z19" s="22">
        <v>5.9499999999999997E-2</v>
      </c>
      <c r="AA19" s="22">
        <v>1</v>
      </c>
      <c r="AB19" s="25" t="s">
        <v>58</v>
      </c>
      <c r="AC19" s="26">
        <v>2.3498260974884002</v>
      </c>
      <c r="AF19" s="25" t="s">
        <v>58</v>
      </c>
      <c r="AG19" s="27">
        <v>2.0229253768920898</v>
      </c>
    </row>
    <row r="20" spans="1:33" x14ac:dyDescent="0.25">
      <c r="A20" s="3" t="s">
        <v>54</v>
      </c>
      <c r="B20" s="4"/>
      <c r="C20" s="4"/>
      <c r="D20" s="3">
        <v>47</v>
      </c>
      <c r="E20" s="3">
        <f t="shared" si="0"/>
        <v>61</v>
      </c>
      <c r="F20" s="3">
        <f t="shared" si="1"/>
        <v>15</v>
      </c>
      <c r="G20" s="21" t="s">
        <v>88</v>
      </c>
      <c r="H20" s="21" t="s">
        <v>89</v>
      </c>
      <c r="I20" s="22">
        <v>4</v>
      </c>
      <c r="J20" s="22">
        <v>1</v>
      </c>
      <c r="K20" s="22">
        <v>1</v>
      </c>
      <c r="L20" s="21" t="s">
        <v>31</v>
      </c>
      <c r="M20" s="21" t="s">
        <v>86</v>
      </c>
      <c r="N20" s="23">
        <v>1777.83256712</v>
      </c>
      <c r="O20" s="24">
        <v>0</v>
      </c>
      <c r="P20" s="24">
        <v>0</v>
      </c>
      <c r="Q20" s="24">
        <v>0</v>
      </c>
      <c r="R20" s="24">
        <v>0</v>
      </c>
      <c r="S20" s="24">
        <v>220241592.6875</v>
      </c>
      <c r="T20" s="24">
        <v>144489214.375</v>
      </c>
      <c r="U20" s="24">
        <v>0</v>
      </c>
      <c r="V20" s="24">
        <v>0</v>
      </c>
      <c r="W20" s="24">
        <v>371758504.5</v>
      </c>
      <c r="X20" s="24">
        <v>284098747.125</v>
      </c>
      <c r="Y20" s="22">
        <v>0</v>
      </c>
      <c r="Z20" s="22">
        <v>3.9350000000000002E-4</v>
      </c>
      <c r="AA20" s="22">
        <v>0</v>
      </c>
      <c r="AB20" s="25" t="s">
        <v>58</v>
      </c>
      <c r="AC20" s="26">
        <v>3.2787401676178001</v>
      </c>
      <c r="AF20" s="25" t="s">
        <v>58</v>
      </c>
      <c r="AG20" s="27">
        <v>3.2871887683868399</v>
      </c>
    </row>
    <row r="21" spans="1:33" x14ac:dyDescent="0.25">
      <c r="A21" s="3" t="s">
        <v>54</v>
      </c>
      <c r="B21" s="4"/>
      <c r="C21" s="4"/>
      <c r="D21" s="3">
        <v>47</v>
      </c>
      <c r="E21" s="3">
        <f t="shared" si="0"/>
        <v>61</v>
      </c>
      <c r="F21" s="3">
        <f t="shared" si="1"/>
        <v>15</v>
      </c>
      <c r="G21" s="21" t="s">
        <v>88</v>
      </c>
      <c r="H21" s="21" t="s">
        <v>89</v>
      </c>
      <c r="I21" s="22">
        <v>6</v>
      </c>
      <c r="J21" s="22">
        <v>1</v>
      </c>
      <c r="K21" s="22">
        <v>1</v>
      </c>
      <c r="L21" s="21" t="s">
        <v>31</v>
      </c>
      <c r="M21" s="21" t="s">
        <v>87</v>
      </c>
      <c r="N21" s="23">
        <v>1793.81950559656</v>
      </c>
      <c r="O21" s="24">
        <v>0</v>
      </c>
      <c r="P21" s="24">
        <v>0</v>
      </c>
      <c r="Q21" s="24">
        <v>0</v>
      </c>
      <c r="R21" s="24">
        <v>0</v>
      </c>
      <c r="S21" s="24">
        <v>345333806.5</v>
      </c>
      <c r="T21" s="24">
        <v>505462490.8125</v>
      </c>
      <c r="U21" s="24">
        <v>0</v>
      </c>
      <c r="V21" s="24">
        <v>0</v>
      </c>
      <c r="W21" s="24">
        <v>173503865</v>
      </c>
      <c r="X21" s="24">
        <v>188627374</v>
      </c>
      <c r="Y21" s="22">
        <v>0</v>
      </c>
      <c r="Z21" s="22">
        <v>2.117E-9</v>
      </c>
      <c r="AA21" s="22">
        <v>0</v>
      </c>
      <c r="AB21" s="25" t="s">
        <v>58</v>
      </c>
      <c r="AC21" s="26">
        <v>2.46418356895447</v>
      </c>
      <c r="AF21" s="25" t="s">
        <v>58</v>
      </c>
      <c r="AG21" s="27">
        <v>3.17788481712341</v>
      </c>
    </row>
    <row r="22" spans="1:33" x14ac:dyDescent="0.25">
      <c r="A22" s="3" t="s">
        <v>54</v>
      </c>
      <c r="B22" s="29" t="s">
        <v>90</v>
      </c>
      <c r="C22" s="4"/>
      <c r="D22" s="3">
        <v>51</v>
      </c>
      <c r="E22" s="3">
        <f t="shared" si="0"/>
        <v>61</v>
      </c>
      <c r="F22" s="3">
        <f t="shared" si="1"/>
        <v>11</v>
      </c>
      <c r="G22" s="21" t="s">
        <v>91</v>
      </c>
      <c r="H22" s="21" t="s">
        <v>92</v>
      </c>
      <c r="I22" s="22">
        <v>3</v>
      </c>
      <c r="J22" s="22">
        <v>1</v>
      </c>
      <c r="K22" s="22">
        <v>1</v>
      </c>
      <c r="L22" s="21" t="s">
        <v>31</v>
      </c>
      <c r="M22" s="21" t="s">
        <v>93</v>
      </c>
      <c r="N22" s="23">
        <v>1365.647020245</v>
      </c>
      <c r="O22" s="24">
        <v>0</v>
      </c>
      <c r="P22" s="24">
        <v>0</v>
      </c>
      <c r="Q22" s="24">
        <v>0</v>
      </c>
      <c r="R22" s="24">
        <v>0</v>
      </c>
      <c r="S22" s="24">
        <v>46195669.875</v>
      </c>
      <c r="T22" s="24">
        <v>35241067.5</v>
      </c>
      <c r="U22" s="24">
        <v>0</v>
      </c>
      <c r="V22" s="24">
        <v>0</v>
      </c>
      <c r="W22" s="24">
        <v>30768670.5</v>
      </c>
      <c r="X22" s="24">
        <v>0</v>
      </c>
      <c r="Y22" s="22">
        <v>0</v>
      </c>
      <c r="Z22" s="22">
        <v>2.4979999999999999E-2</v>
      </c>
      <c r="AA22" s="22">
        <v>0</v>
      </c>
      <c r="AB22" s="25" t="s">
        <v>58</v>
      </c>
      <c r="AC22" s="26">
        <v>2.5451364517211901</v>
      </c>
      <c r="AD22" s="3" t="s">
        <v>63</v>
      </c>
      <c r="AF22" s="25"/>
      <c r="AG22" s="27"/>
    </row>
    <row r="23" spans="1:33" x14ac:dyDescent="0.25">
      <c r="A23" s="3" t="s">
        <v>54</v>
      </c>
      <c r="B23" s="4"/>
      <c r="C23" s="4"/>
      <c r="D23" s="3">
        <v>72</v>
      </c>
      <c r="E23" s="3">
        <f t="shared" si="0"/>
        <v>90</v>
      </c>
      <c r="F23" s="3">
        <f t="shared" si="1"/>
        <v>19</v>
      </c>
      <c r="G23" s="21" t="s">
        <v>94</v>
      </c>
      <c r="H23" s="21" t="s">
        <v>95</v>
      </c>
      <c r="I23" s="22">
        <v>4</v>
      </c>
      <c r="J23" s="22">
        <v>1</v>
      </c>
      <c r="K23" s="22">
        <v>1</v>
      </c>
      <c r="L23" s="21" t="s">
        <v>31</v>
      </c>
      <c r="M23" s="21" t="s">
        <v>96</v>
      </c>
      <c r="N23" s="23">
        <v>2204.2252404225001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207817469.375</v>
      </c>
      <c r="U23" s="24">
        <v>0</v>
      </c>
      <c r="V23" s="24">
        <v>0</v>
      </c>
      <c r="W23" s="24">
        <v>117422954.625</v>
      </c>
      <c r="X23" s="24">
        <v>0</v>
      </c>
      <c r="Y23" s="22">
        <v>0</v>
      </c>
      <c r="Z23" s="22">
        <v>3.2500000000000001E-2</v>
      </c>
      <c r="AA23" s="22">
        <v>2</v>
      </c>
      <c r="AB23" s="25" t="s">
        <v>58</v>
      </c>
      <c r="AC23" s="26">
        <v>3.36177730560303</v>
      </c>
      <c r="AF23" s="25"/>
      <c r="AG23" s="27"/>
    </row>
    <row r="24" spans="1:33" x14ac:dyDescent="0.25">
      <c r="A24" s="3" t="s">
        <v>54</v>
      </c>
      <c r="B24" s="4"/>
      <c r="C24" s="4"/>
      <c r="D24" s="3">
        <v>72</v>
      </c>
      <c r="E24" s="3">
        <f t="shared" si="0"/>
        <v>88</v>
      </c>
      <c r="F24" s="3">
        <f t="shared" si="1"/>
        <v>17</v>
      </c>
      <c r="G24" s="21" t="s">
        <v>97</v>
      </c>
      <c r="H24" s="21" t="s">
        <v>98</v>
      </c>
      <c r="I24" s="22">
        <v>21</v>
      </c>
      <c r="J24" s="22">
        <v>1</v>
      </c>
      <c r="K24" s="22">
        <v>1</v>
      </c>
      <c r="L24" s="21" t="s">
        <v>31</v>
      </c>
      <c r="M24" s="21" t="s">
        <v>96</v>
      </c>
      <c r="N24" s="23">
        <v>1919.07939329188</v>
      </c>
      <c r="O24" s="24">
        <v>0</v>
      </c>
      <c r="P24" s="24">
        <v>0</v>
      </c>
      <c r="Q24" s="24">
        <v>0</v>
      </c>
      <c r="R24" s="24">
        <v>0</v>
      </c>
      <c r="S24" s="24">
        <v>1336654664</v>
      </c>
      <c r="T24" s="24">
        <v>1180392331.5</v>
      </c>
      <c r="U24" s="24">
        <v>0</v>
      </c>
      <c r="V24" s="24">
        <v>0</v>
      </c>
      <c r="W24" s="24">
        <v>3426931620.125</v>
      </c>
      <c r="X24" s="24">
        <v>1241111779</v>
      </c>
      <c r="Y24" s="22">
        <v>0</v>
      </c>
      <c r="Z24" s="22">
        <v>7.0749999999999999E-5</v>
      </c>
      <c r="AA24" s="22">
        <v>1</v>
      </c>
      <c r="AB24" s="25" t="s">
        <v>58</v>
      </c>
      <c r="AC24" s="26">
        <v>6.5500502586364702</v>
      </c>
      <c r="AF24" s="25" t="s">
        <v>58</v>
      </c>
      <c r="AG24" s="27">
        <v>3.34659028053284</v>
      </c>
    </row>
    <row r="25" spans="1:33" x14ac:dyDescent="0.25">
      <c r="A25" s="3" t="s">
        <v>54</v>
      </c>
      <c r="B25" s="4"/>
      <c r="C25" s="4"/>
      <c r="D25" s="3">
        <v>72</v>
      </c>
      <c r="E25" s="3">
        <f t="shared" si="0"/>
        <v>88</v>
      </c>
      <c r="F25" s="3">
        <f t="shared" si="1"/>
        <v>17</v>
      </c>
      <c r="G25" s="21" t="s">
        <v>97</v>
      </c>
      <c r="H25" s="21" t="s">
        <v>98</v>
      </c>
      <c r="I25" s="22">
        <v>4</v>
      </c>
      <c r="J25" s="22">
        <v>1</v>
      </c>
      <c r="K25" s="22">
        <v>1</v>
      </c>
      <c r="L25" s="21" t="s">
        <v>31</v>
      </c>
      <c r="M25" s="21" t="s">
        <v>99</v>
      </c>
      <c r="N25" s="23">
        <v>1961.09140377125</v>
      </c>
      <c r="O25" s="24">
        <v>0</v>
      </c>
      <c r="P25" s="24">
        <v>0</v>
      </c>
      <c r="Q25" s="24">
        <v>0</v>
      </c>
      <c r="R25" s="24">
        <v>0</v>
      </c>
      <c r="S25" s="24">
        <v>56699254</v>
      </c>
      <c r="T25" s="24">
        <v>41482563</v>
      </c>
      <c r="U25" s="24">
        <v>0</v>
      </c>
      <c r="V25" s="24">
        <v>0</v>
      </c>
      <c r="W25" s="24">
        <v>70760854</v>
      </c>
      <c r="X25" s="24">
        <v>24155516</v>
      </c>
      <c r="Y25" s="22">
        <v>0</v>
      </c>
      <c r="Z25" s="22">
        <v>8.8870000000000005E-2</v>
      </c>
      <c r="AA25" s="22">
        <v>1</v>
      </c>
      <c r="AB25" s="25" t="s">
        <v>58</v>
      </c>
      <c r="AC25" s="26">
        <v>1.98864674568176</v>
      </c>
      <c r="AF25" s="25" t="s">
        <v>58</v>
      </c>
      <c r="AG25" s="27">
        <v>1.6652796268463099</v>
      </c>
    </row>
    <row r="26" spans="1:33" x14ac:dyDescent="0.25">
      <c r="A26" s="3" t="s">
        <v>54</v>
      </c>
      <c r="B26" s="29" t="s">
        <v>100</v>
      </c>
      <c r="C26" s="4"/>
      <c r="D26" s="3">
        <v>74</v>
      </c>
      <c r="E26" s="3">
        <f t="shared" si="0"/>
        <v>88</v>
      </c>
      <c r="F26" s="3">
        <f t="shared" si="1"/>
        <v>15</v>
      </c>
      <c r="G26" s="21" t="s">
        <v>101</v>
      </c>
      <c r="H26" s="21" t="s">
        <v>102</v>
      </c>
      <c r="I26" s="22">
        <v>1</v>
      </c>
      <c r="J26" s="22">
        <v>1</v>
      </c>
      <c r="K26" s="22">
        <v>1</v>
      </c>
      <c r="L26" s="21" t="s">
        <v>31</v>
      </c>
      <c r="M26" s="21" t="s">
        <v>96</v>
      </c>
      <c r="N26" s="23">
        <v>1653.96420650563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6720617.4375</v>
      </c>
      <c r="X26" s="24">
        <v>0</v>
      </c>
      <c r="Y26" s="22">
        <v>0</v>
      </c>
      <c r="Z26" s="22">
        <v>8.2129999999999995E-2</v>
      </c>
      <c r="AA26" s="22">
        <v>1</v>
      </c>
      <c r="AB26" s="25" t="s">
        <v>58</v>
      </c>
      <c r="AC26" s="26">
        <v>1.7894303798675499</v>
      </c>
      <c r="AD26" s="3" t="s">
        <v>63</v>
      </c>
      <c r="AF26" s="25"/>
      <c r="AG26" s="27"/>
    </row>
    <row r="27" spans="1:33" x14ac:dyDescent="0.25">
      <c r="A27" s="3" t="s">
        <v>54</v>
      </c>
      <c r="B27" s="28" t="s">
        <v>103</v>
      </c>
      <c r="C27" s="4"/>
      <c r="D27" s="3">
        <v>76</v>
      </c>
      <c r="E27" s="3">
        <f t="shared" si="0"/>
        <v>88</v>
      </c>
      <c r="F27" s="3">
        <f t="shared" si="1"/>
        <v>13</v>
      </c>
      <c r="G27" s="21" t="s">
        <v>104</v>
      </c>
      <c r="H27" s="21" t="s">
        <v>105</v>
      </c>
      <c r="I27" s="22">
        <v>5</v>
      </c>
      <c r="J27" s="22">
        <v>1</v>
      </c>
      <c r="K27" s="22">
        <v>1</v>
      </c>
      <c r="L27" s="21" t="s">
        <v>31</v>
      </c>
      <c r="M27" s="21" t="s">
        <v>96</v>
      </c>
      <c r="N27" s="23">
        <v>1426.82883052906</v>
      </c>
      <c r="O27" s="24">
        <v>0</v>
      </c>
      <c r="P27" s="24">
        <v>0</v>
      </c>
      <c r="Q27" s="24">
        <v>0</v>
      </c>
      <c r="R27" s="24">
        <v>0</v>
      </c>
      <c r="S27" s="24">
        <v>23868554.75</v>
      </c>
      <c r="T27" s="24">
        <v>0</v>
      </c>
      <c r="U27" s="24">
        <v>0</v>
      </c>
      <c r="V27" s="24">
        <v>0</v>
      </c>
      <c r="W27" s="24">
        <v>23281743.25</v>
      </c>
      <c r="X27" s="24">
        <v>60292267</v>
      </c>
      <c r="Y27" s="22">
        <v>0</v>
      </c>
      <c r="Z27" s="22">
        <v>1.893E-5</v>
      </c>
      <c r="AA27" s="22">
        <v>1</v>
      </c>
      <c r="AB27" s="25" t="s">
        <v>58</v>
      </c>
      <c r="AC27" s="26">
        <v>3.00650262832642</v>
      </c>
      <c r="AF27" s="25" t="s">
        <v>58</v>
      </c>
      <c r="AG27" s="27">
        <v>3.2033786773681601</v>
      </c>
    </row>
    <row r="28" spans="1:33" x14ac:dyDescent="0.25">
      <c r="A28" s="3" t="s">
        <v>54</v>
      </c>
      <c r="B28" s="28" t="s">
        <v>106</v>
      </c>
      <c r="C28" s="4"/>
      <c r="D28" s="3">
        <v>78</v>
      </c>
      <c r="E28" s="3">
        <f t="shared" si="0"/>
        <v>89</v>
      </c>
      <c r="F28" s="3">
        <f t="shared" si="1"/>
        <v>12</v>
      </c>
      <c r="G28" s="21" t="s">
        <v>107</v>
      </c>
      <c r="H28" s="21" t="s">
        <v>108</v>
      </c>
      <c r="I28" s="22">
        <v>4</v>
      </c>
      <c r="J28" s="22">
        <v>1</v>
      </c>
      <c r="K28" s="22">
        <v>1</v>
      </c>
      <c r="L28" s="21" t="s">
        <v>31</v>
      </c>
      <c r="M28" s="21" t="s">
        <v>96</v>
      </c>
      <c r="N28" s="23">
        <v>1314.69157590906</v>
      </c>
      <c r="O28" s="24">
        <v>0</v>
      </c>
      <c r="P28" s="24">
        <v>0</v>
      </c>
      <c r="Q28" s="24">
        <v>0</v>
      </c>
      <c r="R28" s="24">
        <v>0</v>
      </c>
      <c r="S28" s="24">
        <v>37553872.5</v>
      </c>
      <c r="T28" s="24">
        <v>33762160.5</v>
      </c>
      <c r="U28" s="24">
        <v>0</v>
      </c>
      <c r="V28" s="24">
        <v>0</v>
      </c>
      <c r="W28" s="24">
        <v>46898857.125</v>
      </c>
      <c r="X28" s="24">
        <v>49335417.125</v>
      </c>
      <c r="Y28" s="22">
        <v>0</v>
      </c>
      <c r="Z28" s="22">
        <v>4.5279999999999997E-6</v>
      </c>
      <c r="AA28" s="22">
        <v>1</v>
      </c>
      <c r="AB28" s="25" t="s">
        <v>58</v>
      </c>
      <c r="AC28" s="26">
        <v>2.3921086788177499</v>
      </c>
      <c r="AF28" s="25" t="s">
        <v>58</v>
      </c>
      <c r="AG28" s="27">
        <v>2.6236989498138401</v>
      </c>
    </row>
    <row r="29" spans="1:33" x14ac:dyDescent="0.25">
      <c r="A29" s="3" t="s">
        <v>54</v>
      </c>
      <c r="B29" s="4"/>
      <c r="C29" s="4"/>
      <c r="D29" s="3">
        <v>78</v>
      </c>
      <c r="E29" s="3">
        <f t="shared" si="0"/>
        <v>88</v>
      </c>
      <c r="F29" s="3">
        <f t="shared" si="1"/>
        <v>11</v>
      </c>
      <c r="G29" s="21" t="s">
        <v>109</v>
      </c>
      <c r="H29" s="21" t="s">
        <v>110</v>
      </c>
      <c r="I29" s="22">
        <v>585</v>
      </c>
      <c r="J29" s="22">
        <v>1</v>
      </c>
      <c r="K29" s="22">
        <v>1</v>
      </c>
      <c r="L29" s="21" t="s">
        <v>31</v>
      </c>
      <c r="M29" s="21" t="s">
        <v>96</v>
      </c>
      <c r="N29" s="23">
        <v>1185.6519030575</v>
      </c>
      <c r="O29" s="24">
        <v>0</v>
      </c>
      <c r="P29" s="24">
        <v>0</v>
      </c>
      <c r="Q29" s="24">
        <v>0</v>
      </c>
      <c r="R29" s="24">
        <v>0</v>
      </c>
      <c r="S29" s="24">
        <v>131942942257</v>
      </c>
      <c r="T29" s="24">
        <v>139733346833</v>
      </c>
      <c r="U29" s="24">
        <v>0</v>
      </c>
      <c r="V29" s="24">
        <v>0</v>
      </c>
      <c r="W29" s="24">
        <v>136509701514</v>
      </c>
      <c r="X29" s="24">
        <v>137361148300.5</v>
      </c>
      <c r="Y29" s="22">
        <v>0</v>
      </c>
      <c r="Z29" s="22">
        <v>5.9829999999999996E-4</v>
      </c>
      <c r="AA29" s="22">
        <v>0</v>
      </c>
      <c r="AB29" s="25" t="s">
        <v>58</v>
      </c>
      <c r="AC29" s="26">
        <v>2.5381407737731898</v>
      </c>
      <c r="AF29" s="25" t="s">
        <v>58</v>
      </c>
      <c r="AG29" s="27">
        <v>3.00807404518127</v>
      </c>
    </row>
    <row r="30" spans="1:33" x14ac:dyDescent="0.25">
      <c r="A30" s="3" t="s">
        <v>54</v>
      </c>
      <c r="B30" s="4"/>
      <c r="C30" s="4"/>
      <c r="D30" s="3">
        <v>96</v>
      </c>
      <c r="E30" s="3">
        <f t="shared" si="0"/>
        <v>127</v>
      </c>
      <c r="F30" s="3">
        <f t="shared" si="1"/>
        <v>32</v>
      </c>
      <c r="G30" s="21" t="s">
        <v>111</v>
      </c>
      <c r="H30" s="21" t="s">
        <v>112</v>
      </c>
      <c r="I30" s="22">
        <v>23</v>
      </c>
      <c r="J30" s="22">
        <v>1</v>
      </c>
      <c r="K30" s="22">
        <v>1</v>
      </c>
      <c r="L30" s="21" t="s">
        <v>31</v>
      </c>
      <c r="M30" s="21" t="s">
        <v>96</v>
      </c>
      <c r="N30" s="23">
        <v>3560.7074181568801</v>
      </c>
      <c r="O30" s="24">
        <v>0</v>
      </c>
      <c r="P30" s="24">
        <v>0</v>
      </c>
      <c r="Q30" s="24">
        <v>0</v>
      </c>
      <c r="R30" s="24">
        <v>0</v>
      </c>
      <c r="S30" s="24">
        <v>4929733636.5</v>
      </c>
      <c r="T30" s="24">
        <v>5408962041.5</v>
      </c>
      <c r="U30" s="24">
        <v>0</v>
      </c>
      <c r="V30" s="24">
        <v>0</v>
      </c>
      <c r="W30" s="24">
        <v>3258590977.0625</v>
      </c>
      <c r="X30" s="24">
        <v>2714833378</v>
      </c>
      <c r="Y30" s="22">
        <v>0</v>
      </c>
      <c r="Z30" s="22">
        <v>9.5489999999999995E-4</v>
      </c>
      <c r="AA30" s="22">
        <v>2</v>
      </c>
      <c r="AB30" s="25" t="s">
        <v>58</v>
      </c>
      <c r="AC30" s="26">
        <v>7.8374209403991699</v>
      </c>
      <c r="AF30" s="25" t="s">
        <v>58</v>
      </c>
      <c r="AG30" s="27">
        <v>7.0705795288085902</v>
      </c>
    </row>
    <row r="31" spans="1:33" x14ac:dyDescent="0.25">
      <c r="A31" s="3" t="s">
        <v>54</v>
      </c>
      <c r="B31" s="4"/>
      <c r="C31" s="28" t="s">
        <v>113</v>
      </c>
      <c r="D31" s="3">
        <v>96</v>
      </c>
      <c r="E31" s="3">
        <f t="shared" si="0"/>
        <v>119</v>
      </c>
      <c r="F31" s="3">
        <f t="shared" si="1"/>
        <v>24</v>
      </c>
      <c r="G31" s="21" t="s">
        <v>114</v>
      </c>
      <c r="H31" s="21" t="s">
        <v>115</v>
      </c>
      <c r="I31" s="22">
        <v>1</v>
      </c>
      <c r="J31" s="22">
        <v>1</v>
      </c>
      <c r="K31" s="22">
        <v>1</v>
      </c>
      <c r="L31" s="21" t="s">
        <v>31</v>
      </c>
      <c r="M31" s="21" t="s">
        <v>96</v>
      </c>
      <c r="N31" s="23">
        <v>2733.2965294850001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  <c r="V31" s="24">
        <v>0</v>
      </c>
      <c r="W31" s="24">
        <v>131703210</v>
      </c>
      <c r="X31" s="24">
        <v>0</v>
      </c>
      <c r="Y31" s="22">
        <v>0</v>
      </c>
      <c r="Z31" s="22">
        <v>4.411E-3</v>
      </c>
      <c r="AA31" s="22">
        <v>2</v>
      </c>
      <c r="AB31" s="25" t="s">
        <v>58</v>
      </c>
      <c r="AC31" s="26">
        <v>5.3206443786621103</v>
      </c>
      <c r="AD31" s="3" t="s">
        <v>63</v>
      </c>
      <c r="AF31" s="25"/>
      <c r="AG31" s="27"/>
    </row>
    <row r="32" spans="1:33" x14ac:dyDescent="0.25">
      <c r="A32" s="3" t="s">
        <v>54</v>
      </c>
      <c r="B32" s="4"/>
      <c r="C32" s="4"/>
      <c r="D32" s="3">
        <v>96</v>
      </c>
      <c r="E32" s="3">
        <f t="shared" si="0"/>
        <v>118</v>
      </c>
      <c r="F32" s="3">
        <f t="shared" si="1"/>
        <v>23</v>
      </c>
      <c r="G32" s="21" t="s">
        <v>116</v>
      </c>
      <c r="H32" s="21" t="s">
        <v>117</v>
      </c>
      <c r="I32" s="22">
        <v>43</v>
      </c>
      <c r="J32" s="22">
        <v>1</v>
      </c>
      <c r="K32" s="22">
        <v>1</v>
      </c>
      <c r="L32" s="21" t="s">
        <v>31</v>
      </c>
      <c r="M32" s="21" t="s">
        <v>96</v>
      </c>
      <c r="N32" s="23">
        <v>2604.25297727625</v>
      </c>
      <c r="O32" s="24">
        <v>0</v>
      </c>
      <c r="P32" s="24">
        <v>0</v>
      </c>
      <c r="Q32" s="24">
        <v>0</v>
      </c>
      <c r="R32" s="24">
        <v>0</v>
      </c>
      <c r="S32" s="24">
        <v>8964765814.25</v>
      </c>
      <c r="T32" s="24">
        <v>11299348466.5</v>
      </c>
      <c r="U32" s="24">
        <v>0</v>
      </c>
      <c r="V32" s="24">
        <v>0</v>
      </c>
      <c r="W32" s="24">
        <v>5664982668.25</v>
      </c>
      <c r="X32" s="24">
        <v>5524640858.625</v>
      </c>
      <c r="Y32" s="22">
        <v>0</v>
      </c>
      <c r="Z32" s="22">
        <v>9.4969999999999994E-5</v>
      </c>
      <c r="AA32" s="22">
        <v>1</v>
      </c>
      <c r="AB32" s="25" t="s">
        <v>58</v>
      </c>
      <c r="AC32" s="26">
        <v>8.0728464126586896</v>
      </c>
      <c r="AF32" s="25" t="s">
        <v>58</v>
      </c>
      <c r="AG32" s="27">
        <v>7.4187340736389196</v>
      </c>
    </row>
    <row r="33" spans="1:33" x14ac:dyDescent="0.25">
      <c r="A33" s="3" t="s">
        <v>54</v>
      </c>
      <c r="B33" s="4"/>
      <c r="C33" s="4"/>
      <c r="D33" s="3">
        <v>96</v>
      </c>
      <c r="E33" s="3">
        <f t="shared" si="0"/>
        <v>118</v>
      </c>
      <c r="F33" s="3">
        <f t="shared" si="1"/>
        <v>23</v>
      </c>
      <c r="G33" s="21" t="s">
        <v>116</v>
      </c>
      <c r="H33" s="21" t="s">
        <v>117</v>
      </c>
      <c r="I33" s="22">
        <v>4</v>
      </c>
      <c r="J33" s="22">
        <v>1</v>
      </c>
      <c r="K33" s="22">
        <v>1</v>
      </c>
      <c r="L33" s="21" t="s">
        <v>31</v>
      </c>
      <c r="M33" s="21" t="s">
        <v>99</v>
      </c>
      <c r="N33" s="23">
        <v>2646.27133541188</v>
      </c>
      <c r="O33" s="24">
        <v>0</v>
      </c>
      <c r="P33" s="24">
        <v>0</v>
      </c>
      <c r="Q33" s="24">
        <v>0</v>
      </c>
      <c r="R33" s="24">
        <v>0</v>
      </c>
      <c r="S33" s="24">
        <v>297114327.875</v>
      </c>
      <c r="T33" s="24">
        <v>340716905.5</v>
      </c>
      <c r="U33" s="24">
        <v>0</v>
      </c>
      <c r="V33" s="24">
        <v>0</v>
      </c>
      <c r="W33" s="24">
        <v>163011483.5</v>
      </c>
      <c r="X33" s="24">
        <v>323220628.125</v>
      </c>
      <c r="Y33" s="22">
        <v>0</v>
      </c>
      <c r="Z33" s="22">
        <v>8.6270000000000008E-15</v>
      </c>
      <c r="AA33" s="22">
        <v>1</v>
      </c>
      <c r="AB33" s="25" t="s">
        <v>58</v>
      </c>
      <c r="AC33" s="26">
        <v>5.3697304725646999</v>
      </c>
      <c r="AF33" s="25" t="s">
        <v>58</v>
      </c>
      <c r="AG33" s="27">
        <v>6.4487948417663601</v>
      </c>
    </row>
    <row r="34" spans="1:33" x14ac:dyDescent="0.25">
      <c r="A34" s="3" t="s">
        <v>54</v>
      </c>
      <c r="B34" s="4"/>
      <c r="C34" s="28" t="s">
        <v>118</v>
      </c>
      <c r="D34" s="3">
        <v>96</v>
      </c>
      <c r="E34" s="3">
        <f t="shared" si="0"/>
        <v>116</v>
      </c>
      <c r="F34" s="3">
        <f t="shared" si="1"/>
        <v>21</v>
      </c>
      <c r="G34" s="21" t="s">
        <v>119</v>
      </c>
      <c r="H34" s="21" t="s">
        <v>120</v>
      </c>
      <c r="I34" s="22">
        <v>5</v>
      </c>
      <c r="J34" s="22">
        <v>1</v>
      </c>
      <c r="K34" s="22">
        <v>1</v>
      </c>
      <c r="L34" s="21" t="s">
        <v>31</v>
      </c>
      <c r="M34" s="21" t="s">
        <v>96</v>
      </c>
      <c r="N34" s="23">
        <v>2363.0740087517202</v>
      </c>
      <c r="O34" s="24">
        <v>0</v>
      </c>
      <c r="P34" s="24">
        <v>0</v>
      </c>
      <c r="Q34" s="24">
        <v>0</v>
      </c>
      <c r="R34" s="24">
        <v>0</v>
      </c>
      <c r="S34" s="24">
        <v>174699000.1875</v>
      </c>
      <c r="T34" s="24">
        <v>165845244</v>
      </c>
      <c r="U34" s="24">
        <v>0</v>
      </c>
      <c r="V34" s="24">
        <v>0</v>
      </c>
      <c r="W34" s="24">
        <v>195135179.84375</v>
      </c>
      <c r="X34" s="24">
        <v>192862418.375</v>
      </c>
      <c r="Y34" s="22">
        <v>0</v>
      </c>
      <c r="Z34" s="22">
        <v>3.7330000000000002E-2</v>
      </c>
      <c r="AA34" s="22">
        <v>1</v>
      </c>
      <c r="AB34" s="25" t="s">
        <v>58</v>
      </c>
      <c r="AC34" s="26">
        <v>4.61004543304443</v>
      </c>
      <c r="AF34" s="25" t="s">
        <v>58</v>
      </c>
      <c r="AG34" s="27">
        <v>4.4440107345581099</v>
      </c>
    </row>
    <row r="35" spans="1:33" x14ac:dyDescent="0.25">
      <c r="A35" s="3" t="s">
        <v>54</v>
      </c>
      <c r="B35" s="4"/>
      <c r="C35" s="28" t="s">
        <v>121</v>
      </c>
      <c r="D35" s="3">
        <v>96</v>
      </c>
      <c r="E35" s="3">
        <f t="shared" si="0"/>
        <v>111</v>
      </c>
      <c r="F35" s="3">
        <f t="shared" si="1"/>
        <v>16</v>
      </c>
      <c r="G35" s="21" t="s">
        <v>122</v>
      </c>
      <c r="H35" s="21" t="s">
        <v>123</v>
      </c>
      <c r="I35" s="22">
        <v>7</v>
      </c>
      <c r="J35" s="22">
        <v>1</v>
      </c>
      <c r="K35" s="22">
        <v>1</v>
      </c>
      <c r="L35" s="21" t="s">
        <v>31</v>
      </c>
      <c r="M35" s="21" t="s">
        <v>96</v>
      </c>
      <c r="N35" s="23">
        <v>1860.8699071892199</v>
      </c>
      <c r="O35" s="24">
        <v>0</v>
      </c>
      <c r="P35" s="24">
        <v>0</v>
      </c>
      <c r="Q35" s="24">
        <v>0</v>
      </c>
      <c r="R35" s="24">
        <v>0</v>
      </c>
      <c r="S35" s="24">
        <v>153603873.125</v>
      </c>
      <c r="T35" s="24">
        <v>118808605.375</v>
      </c>
      <c r="U35" s="24">
        <v>0</v>
      </c>
      <c r="V35" s="24">
        <v>0</v>
      </c>
      <c r="W35" s="24">
        <v>55028374.40625</v>
      </c>
      <c r="X35" s="24">
        <v>4005972060</v>
      </c>
      <c r="Y35" s="22">
        <v>0</v>
      </c>
      <c r="Z35" s="22">
        <v>1.7650000000000001E-4</v>
      </c>
      <c r="AA35" s="22">
        <v>1</v>
      </c>
      <c r="AB35" s="25" t="s">
        <v>58</v>
      </c>
      <c r="AC35" s="26">
        <v>3.3590641021728498</v>
      </c>
      <c r="AF35" s="25" t="s">
        <v>58</v>
      </c>
      <c r="AG35" s="27">
        <v>4.2030062675476101</v>
      </c>
    </row>
    <row r="36" spans="1:33" x14ac:dyDescent="0.25">
      <c r="A36" s="3" t="s">
        <v>54</v>
      </c>
      <c r="B36" s="4"/>
      <c r="C36" s="4"/>
      <c r="D36" s="3">
        <v>97</v>
      </c>
      <c r="E36" s="3">
        <f t="shared" si="0"/>
        <v>132</v>
      </c>
      <c r="F36" s="3">
        <f t="shared" si="1"/>
        <v>36</v>
      </c>
      <c r="G36" s="21" t="s">
        <v>124</v>
      </c>
      <c r="H36" s="21" t="s">
        <v>125</v>
      </c>
      <c r="I36" s="22">
        <v>39</v>
      </c>
      <c r="J36" s="22">
        <v>1</v>
      </c>
      <c r="K36" s="22">
        <v>1</v>
      </c>
      <c r="L36" s="21" t="s">
        <v>31</v>
      </c>
      <c r="M36" s="21" t="s">
        <v>126</v>
      </c>
      <c r="N36" s="23">
        <v>4050.8890587818801</v>
      </c>
      <c r="O36" s="24">
        <v>0</v>
      </c>
      <c r="P36" s="24">
        <v>0</v>
      </c>
      <c r="Q36" s="24">
        <v>0</v>
      </c>
      <c r="R36" s="24">
        <v>0</v>
      </c>
      <c r="S36" s="24">
        <v>16142788568.5</v>
      </c>
      <c r="T36" s="24">
        <v>19248243298</v>
      </c>
      <c r="U36" s="24">
        <v>0</v>
      </c>
      <c r="V36" s="24">
        <v>0</v>
      </c>
      <c r="W36" s="24">
        <v>10264201890</v>
      </c>
      <c r="X36" s="24">
        <v>10235141626.625</v>
      </c>
      <c r="Y36" s="22">
        <v>0</v>
      </c>
      <c r="Z36" s="22">
        <v>1.5140000000000001E-5</v>
      </c>
      <c r="AA36" s="22">
        <v>2</v>
      </c>
      <c r="AB36" s="25" t="s">
        <v>58</v>
      </c>
      <c r="AC36" s="26">
        <v>6.738525390625</v>
      </c>
      <c r="AF36" s="25" t="s">
        <v>58</v>
      </c>
      <c r="AG36" s="27">
        <v>6.8694357872009304</v>
      </c>
    </row>
    <row r="37" spans="1:33" x14ac:dyDescent="0.25">
      <c r="A37" s="3" t="s">
        <v>54</v>
      </c>
      <c r="B37" s="4"/>
      <c r="C37" s="4"/>
      <c r="D37" s="3">
        <v>97</v>
      </c>
      <c r="E37" s="3">
        <f t="shared" si="0"/>
        <v>132</v>
      </c>
      <c r="F37" s="3">
        <f t="shared" si="1"/>
        <v>36</v>
      </c>
      <c r="G37" s="21" t="s">
        <v>124</v>
      </c>
      <c r="H37" s="21" t="s">
        <v>125</v>
      </c>
      <c r="I37" s="22">
        <v>27</v>
      </c>
      <c r="J37" s="22">
        <v>1</v>
      </c>
      <c r="K37" s="22">
        <v>1</v>
      </c>
      <c r="L37" s="21" t="s">
        <v>31</v>
      </c>
      <c r="M37" s="21" t="s">
        <v>96</v>
      </c>
      <c r="N37" s="23">
        <v>4034.8841759693801</v>
      </c>
      <c r="O37" s="24">
        <v>0</v>
      </c>
      <c r="P37" s="24">
        <v>0</v>
      </c>
      <c r="Q37" s="24">
        <v>0</v>
      </c>
      <c r="R37" s="24">
        <v>0</v>
      </c>
      <c r="S37" s="24">
        <v>4547474710.75</v>
      </c>
      <c r="T37" s="24">
        <v>2113229177</v>
      </c>
      <c r="U37" s="24">
        <v>0</v>
      </c>
      <c r="V37" s="24">
        <v>0</v>
      </c>
      <c r="W37" s="24">
        <v>7916629490</v>
      </c>
      <c r="X37" s="24">
        <v>2100444423</v>
      </c>
      <c r="Y37" s="22">
        <v>0</v>
      </c>
      <c r="Z37" s="22">
        <v>9.9069999999999997E-18</v>
      </c>
      <c r="AA37" s="22">
        <v>2</v>
      </c>
      <c r="AB37" s="25" t="s">
        <v>58</v>
      </c>
      <c r="AC37" s="26">
        <v>6.7554020881652797</v>
      </c>
      <c r="AF37" s="25" t="s">
        <v>58</v>
      </c>
      <c r="AG37" s="27">
        <v>7.8525648117065403</v>
      </c>
    </row>
    <row r="38" spans="1:33" x14ac:dyDescent="0.25">
      <c r="A38" s="3" t="s">
        <v>54</v>
      </c>
      <c r="B38" s="4"/>
      <c r="C38" s="28" t="s">
        <v>127</v>
      </c>
      <c r="D38" s="3">
        <v>97</v>
      </c>
      <c r="E38" s="3">
        <f t="shared" si="0"/>
        <v>130</v>
      </c>
      <c r="F38" s="3">
        <f t="shared" si="1"/>
        <v>34</v>
      </c>
      <c r="G38" s="21" t="s">
        <v>128</v>
      </c>
      <c r="H38" s="21" t="s">
        <v>129</v>
      </c>
      <c r="I38" s="22">
        <v>4</v>
      </c>
      <c r="J38" s="22">
        <v>1</v>
      </c>
      <c r="K38" s="22">
        <v>1</v>
      </c>
      <c r="L38" s="21" t="s">
        <v>31</v>
      </c>
      <c r="M38" s="21" t="s">
        <v>126</v>
      </c>
      <c r="N38" s="23">
        <v>3793.7513634693801</v>
      </c>
      <c r="O38" s="24">
        <v>0</v>
      </c>
      <c r="P38" s="24">
        <v>0</v>
      </c>
      <c r="Q38" s="24">
        <v>0</v>
      </c>
      <c r="R38" s="24">
        <v>0</v>
      </c>
      <c r="S38" s="24">
        <v>141676061.25</v>
      </c>
      <c r="T38" s="24">
        <v>160855156.1875</v>
      </c>
      <c r="U38" s="24">
        <v>0</v>
      </c>
      <c r="V38" s="24">
        <v>0</v>
      </c>
      <c r="W38" s="24">
        <v>102348643.96875</v>
      </c>
      <c r="X38" s="24">
        <v>168940286.28125</v>
      </c>
      <c r="Y38" s="22">
        <v>0</v>
      </c>
      <c r="Z38" s="22">
        <v>2.5270000000000002E-3</v>
      </c>
      <c r="AA38" s="22">
        <v>2</v>
      </c>
      <c r="AB38" s="25" t="s">
        <v>58</v>
      </c>
      <c r="AC38" s="26">
        <v>4.1928262710571298</v>
      </c>
      <c r="AF38" s="25" t="s">
        <v>58</v>
      </c>
      <c r="AG38" s="27">
        <v>3.97452640533447</v>
      </c>
    </row>
    <row r="39" spans="1:33" x14ac:dyDescent="0.25">
      <c r="A39" s="3" t="s">
        <v>54</v>
      </c>
      <c r="B39" s="4"/>
      <c r="C39" s="28" t="s">
        <v>127</v>
      </c>
      <c r="D39" s="3">
        <v>97</v>
      </c>
      <c r="E39" s="3">
        <f t="shared" si="0"/>
        <v>130</v>
      </c>
      <c r="F39" s="3">
        <f t="shared" si="1"/>
        <v>34</v>
      </c>
      <c r="G39" s="21" t="s">
        <v>128</v>
      </c>
      <c r="H39" s="21" t="s">
        <v>129</v>
      </c>
      <c r="I39" s="22">
        <v>1</v>
      </c>
      <c r="J39" s="22">
        <v>1</v>
      </c>
      <c r="K39" s="22">
        <v>1</v>
      </c>
      <c r="L39" s="21" t="s">
        <v>31</v>
      </c>
      <c r="M39" s="21" t="s">
        <v>96</v>
      </c>
      <c r="N39" s="23">
        <v>3777.7494103443801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  <c r="V39" s="24">
        <v>0</v>
      </c>
      <c r="W39" s="24">
        <v>52215721.53125</v>
      </c>
      <c r="X39" s="24">
        <v>0</v>
      </c>
      <c r="Y39" s="22">
        <v>0</v>
      </c>
      <c r="Z39" s="22">
        <v>1.141E-2</v>
      </c>
      <c r="AA39" s="22">
        <v>2</v>
      </c>
      <c r="AB39" s="25" t="s">
        <v>58</v>
      </c>
      <c r="AC39" s="26">
        <v>3.2713387012481698</v>
      </c>
      <c r="AD39" s="3" t="s">
        <v>63</v>
      </c>
      <c r="AF39" s="25"/>
      <c r="AG39" s="27"/>
    </row>
    <row r="40" spans="1:33" x14ac:dyDescent="0.25">
      <c r="A40" s="3" t="s">
        <v>54</v>
      </c>
      <c r="B40" s="4"/>
      <c r="C40" s="29" t="s">
        <v>130</v>
      </c>
      <c r="D40" s="3">
        <v>97</v>
      </c>
      <c r="E40" s="3">
        <f t="shared" si="0"/>
        <v>128</v>
      </c>
      <c r="F40" s="3">
        <f t="shared" si="1"/>
        <v>32</v>
      </c>
      <c r="G40" s="21" t="s">
        <v>131</v>
      </c>
      <c r="H40" s="21" t="s">
        <v>132</v>
      </c>
      <c r="I40" s="22">
        <v>5</v>
      </c>
      <c r="J40" s="22">
        <v>1</v>
      </c>
      <c r="K40" s="22">
        <v>1</v>
      </c>
      <c r="L40" s="21" t="s">
        <v>31</v>
      </c>
      <c r="M40" s="21" t="s">
        <v>96</v>
      </c>
      <c r="N40" s="23">
        <v>3547.6395470631301</v>
      </c>
      <c r="O40" s="24">
        <v>0</v>
      </c>
      <c r="P40" s="24">
        <v>0</v>
      </c>
      <c r="Q40" s="24">
        <v>0</v>
      </c>
      <c r="R40" s="24">
        <v>0</v>
      </c>
      <c r="S40" s="24">
        <v>335358571.0625</v>
      </c>
      <c r="T40" s="24">
        <v>192977948.75</v>
      </c>
      <c r="U40" s="24">
        <v>0</v>
      </c>
      <c r="V40" s="24">
        <v>0</v>
      </c>
      <c r="W40" s="24">
        <v>73498757.15625</v>
      </c>
      <c r="X40" s="24">
        <v>0</v>
      </c>
      <c r="Y40" s="22">
        <v>0</v>
      </c>
      <c r="Z40" s="22">
        <v>4.4580000000000002E-3</v>
      </c>
      <c r="AA40" s="22">
        <v>2</v>
      </c>
      <c r="AB40" s="25" t="s">
        <v>58</v>
      </c>
      <c r="AC40" s="26">
        <v>5.3564977645873997</v>
      </c>
      <c r="AD40" s="3" t="s">
        <v>63</v>
      </c>
      <c r="AF40" s="25"/>
      <c r="AG40" s="27"/>
    </row>
    <row r="41" spans="1:33" x14ac:dyDescent="0.25">
      <c r="A41" s="3" t="s">
        <v>54</v>
      </c>
      <c r="B41" s="4"/>
      <c r="C41" s="4"/>
      <c r="D41" s="3">
        <v>97</v>
      </c>
      <c r="E41" s="3">
        <f t="shared" si="0"/>
        <v>127</v>
      </c>
      <c r="F41" s="3">
        <f t="shared" si="1"/>
        <v>31</v>
      </c>
      <c r="G41" s="21" t="s">
        <v>133</v>
      </c>
      <c r="H41" s="21" t="s">
        <v>134</v>
      </c>
      <c r="I41" s="22">
        <v>85</v>
      </c>
      <c r="J41" s="22">
        <v>1</v>
      </c>
      <c r="K41" s="22">
        <v>1</v>
      </c>
      <c r="L41" s="21" t="s">
        <v>31</v>
      </c>
      <c r="M41" s="21" t="s">
        <v>96</v>
      </c>
      <c r="N41" s="23">
        <v>3432.6136681568801</v>
      </c>
      <c r="O41" s="24">
        <v>0</v>
      </c>
      <c r="P41" s="24">
        <v>0</v>
      </c>
      <c r="Q41" s="24">
        <v>0</v>
      </c>
      <c r="R41" s="24">
        <v>0</v>
      </c>
      <c r="S41" s="24">
        <v>7930574733</v>
      </c>
      <c r="T41" s="24">
        <v>8628218286.25</v>
      </c>
      <c r="U41" s="24">
        <v>0</v>
      </c>
      <c r="V41" s="24">
        <v>0</v>
      </c>
      <c r="W41" s="24">
        <v>4997469265</v>
      </c>
      <c r="X41" s="24">
        <v>4790433051</v>
      </c>
      <c r="Y41" s="22">
        <v>0</v>
      </c>
      <c r="Z41" s="22">
        <v>5.1109999999999996E-16</v>
      </c>
      <c r="AA41" s="22">
        <v>1</v>
      </c>
      <c r="AB41" s="25" t="s">
        <v>58</v>
      </c>
      <c r="AC41" s="26">
        <v>7.1474561691284197</v>
      </c>
      <c r="AF41" s="25" t="s">
        <v>58</v>
      </c>
      <c r="AG41" s="27">
        <v>7.5086574554443404</v>
      </c>
    </row>
    <row r="42" spans="1:33" x14ac:dyDescent="0.25">
      <c r="A42" s="3" t="s">
        <v>54</v>
      </c>
      <c r="B42" s="4"/>
      <c r="C42" s="29" t="s">
        <v>135</v>
      </c>
      <c r="D42" s="3">
        <v>97</v>
      </c>
      <c r="E42" s="3">
        <f t="shared" si="0"/>
        <v>125</v>
      </c>
      <c r="F42" s="3">
        <f t="shared" si="1"/>
        <v>29</v>
      </c>
      <c r="G42" s="21" t="s">
        <v>136</v>
      </c>
      <c r="H42" s="21" t="s">
        <v>137</v>
      </c>
      <c r="I42" s="22">
        <v>3</v>
      </c>
      <c r="J42" s="22">
        <v>1</v>
      </c>
      <c r="K42" s="22">
        <v>1</v>
      </c>
      <c r="L42" s="21" t="s">
        <v>31</v>
      </c>
      <c r="M42" s="21" t="s">
        <v>96</v>
      </c>
      <c r="N42" s="23">
        <v>3217.4867895134398</v>
      </c>
      <c r="O42" s="24">
        <v>0</v>
      </c>
      <c r="P42" s="24">
        <v>0</v>
      </c>
      <c r="Q42" s="24">
        <v>0</v>
      </c>
      <c r="R42" s="24">
        <v>0</v>
      </c>
      <c r="S42" s="24">
        <v>86125568.875</v>
      </c>
      <c r="T42" s="24">
        <v>48656144.25</v>
      </c>
      <c r="U42" s="24">
        <v>0</v>
      </c>
      <c r="V42" s="24">
        <v>0</v>
      </c>
      <c r="W42" s="24">
        <v>38361441.625</v>
      </c>
      <c r="X42" s="24">
        <v>0</v>
      </c>
      <c r="Y42" s="22">
        <v>0</v>
      </c>
      <c r="Z42" s="22">
        <v>5.9189999999999998E-3</v>
      </c>
      <c r="AA42" s="22">
        <v>1</v>
      </c>
      <c r="AB42" s="25" t="s">
        <v>58</v>
      </c>
      <c r="AC42" s="26">
        <v>3.8589019775390598</v>
      </c>
      <c r="AD42" s="3" t="s">
        <v>63</v>
      </c>
      <c r="AF42" s="25"/>
      <c r="AG42" s="27"/>
    </row>
    <row r="43" spans="1:33" x14ac:dyDescent="0.25">
      <c r="A43" s="3" t="s">
        <v>54</v>
      </c>
      <c r="B43" s="4"/>
      <c r="C43" s="28" t="s">
        <v>113</v>
      </c>
      <c r="D43" s="3">
        <v>97</v>
      </c>
      <c r="E43" s="3">
        <f t="shared" si="0"/>
        <v>119</v>
      </c>
      <c r="F43" s="3">
        <f t="shared" si="1"/>
        <v>23</v>
      </c>
      <c r="G43" s="21" t="s">
        <v>138</v>
      </c>
      <c r="H43" s="21" t="s">
        <v>139</v>
      </c>
      <c r="I43" s="22">
        <v>9</v>
      </c>
      <c r="J43" s="22">
        <v>1</v>
      </c>
      <c r="K43" s="22">
        <v>1</v>
      </c>
      <c r="L43" s="21" t="s">
        <v>31</v>
      </c>
      <c r="M43" s="21" t="s">
        <v>96</v>
      </c>
      <c r="N43" s="23">
        <v>2605.1908910759398</v>
      </c>
      <c r="O43" s="24">
        <v>0</v>
      </c>
      <c r="P43" s="24">
        <v>0</v>
      </c>
      <c r="Q43" s="24">
        <v>0</v>
      </c>
      <c r="R43" s="24">
        <v>0</v>
      </c>
      <c r="S43" s="24">
        <v>959136479.375</v>
      </c>
      <c r="T43" s="24">
        <v>818154077.75</v>
      </c>
      <c r="U43" s="24">
        <v>0</v>
      </c>
      <c r="V43" s="24">
        <v>0</v>
      </c>
      <c r="W43" s="24">
        <v>947272629.625</v>
      </c>
      <c r="X43" s="24">
        <v>783053336.75</v>
      </c>
      <c r="Y43" s="22">
        <v>0</v>
      </c>
      <c r="Z43" s="22">
        <v>1.3569999999999999E-3</v>
      </c>
      <c r="AA43" s="22">
        <v>1</v>
      </c>
      <c r="AB43" s="25" t="s">
        <v>58</v>
      </c>
      <c r="AC43" s="26">
        <v>4.7007393836975098</v>
      </c>
      <c r="AF43" s="25" t="s">
        <v>58</v>
      </c>
      <c r="AG43" s="27">
        <v>5.7758445739746103</v>
      </c>
    </row>
    <row r="44" spans="1:33" x14ac:dyDescent="0.25">
      <c r="A44" s="3" t="s">
        <v>54</v>
      </c>
      <c r="B44" s="4"/>
      <c r="C44" s="4"/>
      <c r="D44" s="3">
        <v>97</v>
      </c>
      <c r="E44" s="3">
        <f t="shared" si="0"/>
        <v>118</v>
      </c>
      <c r="F44" s="3">
        <f t="shared" si="1"/>
        <v>22</v>
      </c>
      <c r="G44" s="21" t="s">
        <v>140</v>
      </c>
      <c r="H44" s="21" t="s">
        <v>141</v>
      </c>
      <c r="I44" s="22">
        <v>240</v>
      </c>
      <c r="J44" s="22">
        <v>1</v>
      </c>
      <c r="K44" s="22">
        <v>1</v>
      </c>
      <c r="L44" s="21" t="s">
        <v>31</v>
      </c>
      <c r="M44" s="21" t="s">
        <v>96</v>
      </c>
      <c r="N44" s="23">
        <v>2476.15678587</v>
      </c>
      <c r="O44" s="24">
        <v>0</v>
      </c>
      <c r="P44" s="24">
        <v>0</v>
      </c>
      <c r="Q44" s="24">
        <v>0</v>
      </c>
      <c r="R44" s="24">
        <v>0</v>
      </c>
      <c r="S44" s="24">
        <v>44035171431</v>
      </c>
      <c r="T44" s="24">
        <v>13362631012</v>
      </c>
      <c r="U44" s="24">
        <v>0</v>
      </c>
      <c r="V44" s="24">
        <v>0</v>
      </c>
      <c r="W44" s="24">
        <v>28806352475.8125</v>
      </c>
      <c r="X44" s="24">
        <v>12188453059</v>
      </c>
      <c r="Y44" s="22">
        <v>0</v>
      </c>
      <c r="Z44" s="22">
        <v>1.1938160000000001E-7</v>
      </c>
      <c r="AA44" s="22">
        <v>0</v>
      </c>
      <c r="AB44" s="25" t="s">
        <v>58</v>
      </c>
      <c r="AC44" s="26">
        <v>7.3641319274902299</v>
      </c>
      <c r="AF44" s="25" t="s">
        <v>58</v>
      </c>
      <c r="AG44" s="27">
        <v>8.0123214721679705</v>
      </c>
    </row>
    <row r="45" spans="1:33" x14ac:dyDescent="0.25">
      <c r="A45" s="3" t="s">
        <v>54</v>
      </c>
      <c r="B45" s="4"/>
      <c r="C45" s="28" t="s">
        <v>118</v>
      </c>
      <c r="D45" s="3">
        <v>97</v>
      </c>
      <c r="E45" s="3">
        <f t="shared" si="0"/>
        <v>116</v>
      </c>
      <c r="F45" s="3">
        <f t="shared" si="1"/>
        <v>20</v>
      </c>
      <c r="G45" s="21" t="s">
        <v>142</v>
      </c>
      <c r="H45" s="21" t="s">
        <v>143</v>
      </c>
      <c r="I45" s="22">
        <v>13</v>
      </c>
      <c r="J45" s="22">
        <v>1</v>
      </c>
      <c r="K45" s="22">
        <v>1</v>
      </c>
      <c r="L45" s="21" t="s">
        <v>31</v>
      </c>
      <c r="M45" s="21" t="s">
        <v>96</v>
      </c>
      <c r="N45" s="23">
        <v>2234.9780749325</v>
      </c>
      <c r="O45" s="24">
        <v>0</v>
      </c>
      <c r="P45" s="24">
        <v>0</v>
      </c>
      <c r="Q45" s="24">
        <v>0</v>
      </c>
      <c r="R45" s="24">
        <v>0</v>
      </c>
      <c r="S45" s="24">
        <v>316548641.6875</v>
      </c>
      <c r="T45" s="24">
        <v>318100135.75</v>
      </c>
      <c r="U45" s="24">
        <v>0</v>
      </c>
      <c r="V45" s="24">
        <v>0</v>
      </c>
      <c r="W45" s="24">
        <v>362498960.8125</v>
      </c>
      <c r="X45" s="24">
        <v>270949965.75</v>
      </c>
      <c r="Y45" s="22">
        <v>0</v>
      </c>
      <c r="Z45" s="22">
        <v>2.137E-2</v>
      </c>
      <c r="AA45" s="22">
        <v>0</v>
      </c>
      <c r="AB45" s="25" t="s">
        <v>58</v>
      </c>
      <c r="AC45" s="26">
        <v>4.5199785232543901</v>
      </c>
      <c r="AF45" s="25" t="s">
        <v>58</v>
      </c>
      <c r="AG45" s="27">
        <v>4.1157474517822301</v>
      </c>
    </row>
    <row r="46" spans="1:33" x14ac:dyDescent="0.25">
      <c r="A46" s="3" t="s">
        <v>54</v>
      </c>
      <c r="B46" s="4"/>
      <c r="C46" s="28" t="s">
        <v>144</v>
      </c>
      <c r="D46" s="3">
        <v>97</v>
      </c>
      <c r="E46" s="3">
        <f t="shared" si="0"/>
        <v>113</v>
      </c>
      <c r="F46" s="3">
        <f t="shared" si="1"/>
        <v>17</v>
      </c>
      <c r="G46" s="21" t="s">
        <v>145</v>
      </c>
      <c r="H46" s="21" t="s">
        <v>146</v>
      </c>
      <c r="I46" s="22">
        <v>7</v>
      </c>
      <c r="J46" s="22">
        <v>1</v>
      </c>
      <c r="K46" s="22">
        <v>1</v>
      </c>
      <c r="L46" s="21" t="s">
        <v>31</v>
      </c>
      <c r="M46" s="21" t="s">
        <v>96</v>
      </c>
      <c r="N46" s="23">
        <v>1906.83781614344</v>
      </c>
      <c r="O46" s="24">
        <v>0</v>
      </c>
      <c r="P46" s="24">
        <v>0</v>
      </c>
      <c r="Q46" s="24">
        <v>0</v>
      </c>
      <c r="R46" s="24">
        <v>0</v>
      </c>
      <c r="S46" s="24">
        <v>29387660.09375</v>
      </c>
      <c r="T46" s="24">
        <v>32855824.25</v>
      </c>
      <c r="U46" s="24">
        <v>0</v>
      </c>
      <c r="V46" s="24">
        <v>0</v>
      </c>
      <c r="W46" s="24">
        <v>19101554.375</v>
      </c>
      <c r="X46" s="24">
        <v>1082108753</v>
      </c>
      <c r="Y46" s="22">
        <v>0</v>
      </c>
      <c r="Z46" s="22">
        <v>2.384E-8</v>
      </c>
      <c r="AA46" s="22">
        <v>0</v>
      </c>
      <c r="AB46" s="25" t="s">
        <v>58</v>
      </c>
      <c r="AC46" s="26">
        <v>2.8780176639556898</v>
      </c>
      <c r="AF46" s="25" t="s">
        <v>58</v>
      </c>
      <c r="AG46" s="27">
        <v>3.7480165958404501</v>
      </c>
    </row>
    <row r="47" spans="1:33" x14ac:dyDescent="0.25">
      <c r="A47" s="3" t="s">
        <v>54</v>
      </c>
      <c r="B47" s="4"/>
      <c r="C47" s="28" t="s">
        <v>121</v>
      </c>
      <c r="D47" s="3">
        <v>97</v>
      </c>
      <c r="E47" s="3">
        <f t="shared" si="0"/>
        <v>111</v>
      </c>
      <c r="F47" s="3">
        <f t="shared" si="1"/>
        <v>15</v>
      </c>
      <c r="G47" s="21" t="s">
        <v>147</v>
      </c>
      <c r="H47" s="21" t="s">
        <v>148</v>
      </c>
      <c r="I47" s="22">
        <v>41</v>
      </c>
      <c r="J47" s="22">
        <v>1</v>
      </c>
      <c r="K47" s="22">
        <v>1</v>
      </c>
      <c r="L47" s="21" t="s">
        <v>31</v>
      </c>
      <c r="M47" s="21" t="s">
        <v>96</v>
      </c>
      <c r="N47" s="23">
        <v>1732.77958860438</v>
      </c>
      <c r="O47" s="24">
        <v>0</v>
      </c>
      <c r="P47" s="24">
        <v>0</v>
      </c>
      <c r="Q47" s="24">
        <v>0</v>
      </c>
      <c r="R47" s="24">
        <v>0</v>
      </c>
      <c r="S47" s="24">
        <v>380916522.84375</v>
      </c>
      <c r="T47" s="24">
        <v>340774609.375</v>
      </c>
      <c r="U47" s="24">
        <v>0</v>
      </c>
      <c r="V47" s="24">
        <v>0</v>
      </c>
      <c r="W47" s="24">
        <v>170282524.5625</v>
      </c>
      <c r="X47" s="24">
        <v>14946662551.125</v>
      </c>
      <c r="Y47" s="22">
        <v>0</v>
      </c>
      <c r="Z47" s="22">
        <v>9.3509999999999995E-8</v>
      </c>
      <c r="AA47" s="22">
        <v>0</v>
      </c>
      <c r="AB47" s="25" t="s">
        <v>58</v>
      </c>
      <c r="AC47" s="26">
        <v>2.9880907535553001</v>
      </c>
      <c r="AF47" s="25" t="s">
        <v>58</v>
      </c>
      <c r="AG47" s="27">
        <v>3.58812403678894</v>
      </c>
    </row>
    <row r="48" spans="1:33" x14ac:dyDescent="0.25">
      <c r="A48" s="3" t="s">
        <v>54</v>
      </c>
      <c r="B48" s="4"/>
      <c r="C48" s="28" t="s">
        <v>149</v>
      </c>
      <c r="D48" s="3">
        <v>97</v>
      </c>
      <c r="E48" s="3">
        <f t="shared" si="0"/>
        <v>110</v>
      </c>
      <c r="F48" s="3">
        <f t="shared" si="1"/>
        <v>14</v>
      </c>
      <c r="G48" s="21" t="s">
        <v>150</v>
      </c>
      <c r="H48" s="21" t="s">
        <v>151</v>
      </c>
      <c r="I48" s="22">
        <v>4</v>
      </c>
      <c r="J48" s="22">
        <v>1</v>
      </c>
      <c r="K48" s="22">
        <v>1</v>
      </c>
      <c r="L48" s="21" t="s">
        <v>31</v>
      </c>
      <c r="M48" s="21" t="s">
        <v>96</v>
      </c>
      <c r="N48" s="23">
        <v>1604.71562376063</v>
      </c>
      <c r="O48" s="24">
        <v>0</v>
      </c>
      <c r="P48" s="24">
        <v>0</v>
      </c>
      <c r="Q48" s="24">
        <v>0</v>
      </c>
      <c r="R48" s="24">
        <v>0</v>
      </c>
      <c r="S48" s="24">
        <v>91430250.5</v>
      </c>
      <c r="T48" s="24">
        <v>0</v>
      </c>
      <c r="U48" s="24">
        <v>0</v>
      </c>
      <c r="V48" s="24">
        <v>0</v>
      </c>
      <c r="W48" s="24">
        <v>64370857.71875</v>
      </c>
      <c r="X48" s="24">
        <v>124643847.109375</v>
      </c>
      <c r="Y48" s="22">
        <v>0</v>
      </c>
      <c r="Z48" s="22">
        <v>3.4420000000000002E-3</v>
      </c>
      <c r="AA48" s="22">
        <v>0</v>
      </c>
      <c r="AB48" s="25" t="s">
        <v>58</v>
      </c>
      <c r="AC48" s="26">
        <v>3.4958148002624498</v>
      </c>
      <c r="AF48" s="25" t="s">
        <v>58</v>
      </c>
      <c r="AG48" s="27">
        <v>2.4632229804992698</v>
      </c>
    </row>
    <row r="49" spans="1:33" x14ac:dyDescent="0.25">
      <c r="A49" s="3" t="s">
        <v>54</v>
      </c>
      <c r="B49" s="4"/>
      <c r="C49" s="28" t="s">
        <v>152</v>
      </c>
      <c r="D49" s="3">
        <v>97</v>
      </c>
      <c r="E49" s="3">
        <f t="shared" si="0"/>
        <v>109</v>
      </c>
      <c r="F49" s="3">
        <f t="shared" si="1"/>
        <v>13</v>
      </c>
      <c r="G49" s="21" t="s">
        <v>153</v>
      </c>
      <c r="H49" s="21" t="s">
        <v>154</v>
      </c>
      <c r="I49" s="22">
        <v>10</v>
      </c>
      <c r="J49" s="22">
        <v>1</v>
      </c>
      <c r="K49" s="22">
        <v>1</v>
      </c>
      <c r="L49" s="21" t="s">
        <v>31</v>
      </c>
      <c r="M49" s="21" t="s">
        <v>96</v>
      </c>
      <c r="N49" s="23">
        <v>1490.67314329188</v>
      </c>
      <c r="O49" s="24">
        <v>0</v>
      </c>
      <c r="P49" s="24">
        <v>0</v>
      </c>
      <c r="Q49" s="24">
        <v>0</v>
      </c>
      <c r="R49" s="24">
        <v>0</v>
      </c>
      <c r="S49" s="24">
        <v>62288123.078125</v>
      </c>
      <c r="T49" s="24">
        <v>0</v>
      </c>
      <c r="U49" s="24">
        <v>0</v>
      </c>
      <c r="V49" s="24">
        <v>0</v>
      </c>
      <c r="W49" s="24">
        <v>52314890.53125</v>
      </c>
      <c r="X49" s="24">
        <v>3908728891.4375</v>
      </c>
      <c r="Y49" s="22">
        <v>0</v>
      </c>
      <c r="Z49" s="22">
        <v>3.8649999999999999E-3</v>
      </c>
      <c r="AA49" s="22">
        <v>0</v>
      </c>
      <c r="AB49" s="25" t="s">
        <v>58</v>
      </c>
      <c r="AC49" s="26">
        <v>2.7514786720275901</v>
      </c>
      <c r="AF49" s="25" t="s">
        <v>58</v>
      </c>
      <c r="AG49" s="27">
        <v>2.8610312938690199</v>
      </c>
    </row>
    <row r="50" spans="1:33" x14ac:dyDescent="0.25">
      <c r="A50" s="3" t="s">
        <v>54</v>
      </c>
      <c r="B50" s="4"/>
      <c r="C50" s="29" t="s">
        <v>155</v>
      </c>
      <c r="D50" s="3">
        <v>97</v>
      </c>
      <c r="E50" s="3">
        <f t="shared" si="0"/>
        <v>108</v>
      </c>
      <c r="F50" s="3">
        <f t="shared" si="1"/>
        <v>12</v>
      </c>
      <c r="G50" s="21" t="s">
        <v>156</v>
      </c>
      <c r="H50" s="21" t="s">
        <v>157</v>
      </c>
      <c r="I50" s="22">
        <v>3</v>
      </c>
      <c r="J50" s="22">
        <v>1</v>
      </c>
      <c r="K50" s="22">
        <v>1</v>
      </c>
      <c r="L50" s="21" t="s">
        <v>31</v>
      </c>
      <c r="M50" s="21" t="s">
        <v>96</v>
      </c>
      <c r="N50" s="23">
        <v>1361.627488995</v>
      </c>
      <c r="O50" s="24">
        <v>0</v>
      </c>
      <c r="P50" s="24">
        <v>0</v>
      </c>
      <c r="Q50" s="24">
        <v>0</v>
      </c>
      <c r="R50" s="24">
        <v>0</v>
      </c>
      <c r="S50" s="24">
        <v>49543849.125</v>
      </c>
      <c r="T50" s="24">
        <v>73759772.40625</v>
      </c>
      <c r="U50" s="24">
        <v>0</v>
      </c>
      <c r="V50" s="24">
        <v>0</v>
      </c>
      <c r="W50" s="24">
        <v>37541552.46875</v>
      </c>
      <c r="X50" s="24">
        <v>0</v>
      </c>
      <c r="Y50" s="22">
        <v>0</v>
      </c>
      <c r="Z50" s="22">
        <v>0.23300000000000001</v>
      </c>
      <c r="AA50" s="22">
        <v>0</v>
      </c>
      <c r="AB50" s="25" t="s">
        <v>58</v>
      </c>
      <c r="AC50" s="26">
        <v>2.50914859771729</v>
      </c>
      <c r="AD50" s="3" t="s">
        <v>63</v>
      </c>
      <c r="AF50" s="25"/>
      <c r="AG50" s="27"/>
    </row>
    <row r="51" spans="1:33" x14ac:dyDescent="0.25">
      <c r="A51" s="3" t="s">
        <v>54</v>
      </c>
      <c r="B51" s="28" t="s">
        <v>158</v>
      </c>
      <c r="C51" s="4"/>
      <c r="D51" s="3">
        <v>98</v>
      </c>
      <c r="E51" s="3">
        <f t="shared" si="0"/>
        <v>118</v>
      </c>
      <c r="F51" s="3">
        <f t="shared" si="1"/>
        <v>21</v>
      </c>
      <c r="G51" s="21" t="s">
        <v>159</v>
      </c>
      <c r="H51" s="21" t="s">
        <v>160</v>
      </c>
      <c r="I51" s="22">
        <v>7</v>
      </c>
      <c r="J51" s="22">
        <v>1</v>
      </c>
      <c r="K51" s="22">
        <v>1</v>
      </c>
      <c r="L51" s="21" t="s">
        <v>31</v>
      </c>
      <c r="M51" s="21" t="s">
        <v>96</v>
      </c>
      <c r="N51" s="23">
        <v>2339.100145245</v>
      </c>
      <c r="O51" s="24">
        <v>0</v>
      </c>
      <c r="P51" s="24">
        <v>0</v>
      </c>
      <c r="Q51" s="24">
        <v>0</v>
      </c>
      <c r="R51" s="24">
        <v>0</v>
      </c>
      <c r="S51" s="24">
        <v>77966598.2734375</v>
      </c>
      <c r="T51" s="24">
        <v>143882575.71875</v>
      </c>
      <c r="U51" s="24">
        <v>0</v>
      </c>
      <c r="V51" s="24">
        <v>0</v>
      </c>
      <c r="W51" s="24">
        <v>38466580.25</v>
      </c>
      <c r="X51" s="24">
        <v>184547247.0625</v>
      </c>
      <c r="Y51" s="22">
        <v>0</v>
      </c>
      <c r="Z51" s="22">
        <v>2.1980000000000001E-12</v>
      </c>
      <c r="AA51" s="22">
        <v>0</v>
      </c>
      <c r="AB51" s="25" t="s">
        <v>58</v>
      </c>
      <c r="AC51" s="26">
        <v>3.4774811267852801</v>
      </c>
      <c r="AF51" s="25" t="s">
        <v>58</v>
      </c>
      <c r="AG51" s="27">
        <v>4.7615771293640101</v>
      </c>
    </row>
    <row r="52" spans="1:33" x14ac:dyDescent="0.25">
      <c r="A52" s="3" t="s">
        <v>54</v>
      </c>
      <c r="B52" s="28" t="s">
        <v>161</v>
      </c>
      <c r="C52" s="4"/>
      <c r="D52" s="3">
        <v>99</v>
      </c>
      <c r="E52" s="3">
        <f t="shared" si="0"/>
        <v>127</v>
      </c>
      <c r="F52" s="3">
        <f t="shared" si="1"/>
        <v>29</v>
      </c>
      <c r="G52" s="21" t="s">
        <v>162</v>
      </c>
      <c r="H52" s="21" t="s">
        <v>163</v>
      </c>
      <c r="I52" s="22">
        <v>4</v>
      </c>
      <c r="J52" s="22">
        <v>1</v>
      </c>
      <c r="K52" s="22">
        <v>1</v>
      </c>
      <c r="L52" s="21" t="s">
        <v>31</v>
      </c>
      <c r="M52" s="21" t="s">
        <v>96</v>
      </c>
      <c r="N52" s="23">
        <v>3208.52011470875</v>
      </c>
      <c r="O52" s="24">
        <v>0</v>
      </c>
      <c r="P52" s="24">
        <v>0</v>
      </c>
      <c r="Q52" s="24">
        <v>0</v>
      </c>
      <c r="R52" s="24">
        <v>0</v>
      </c>
      <c r="S52" s="24">
        <v>35969156.578125</v>
      </c>
      <c r="T52" s="24">
        <v>40961594.4375</v>
      </c>
      <c r="U52" s="24">
        <v>0</v>
      </c>
      <c r="V52" s="24">
        <v>0</v>
      </c>
      <c r="W52" s="24">
        <v>18278948.875</v>
      </c>
      <c r="X52" s="24">
        <v>37576853.3125</v>
      </c>
      <c r="Y52" s="22">
        <v>0</v>
      </c>
      <c r="Z52" s="22">
        <v>3.1500000000000001E-4</v>
      </c>
      <c r="AA52" s="22">
        <v>1</v>
      </c>
      <c r="AB52" s="25" t="s">
        <v>58</v>
      </c>
      <c r="AC52" s="26">
        <v>2.55693459510803</v>
      </c>
      <c r="AF52" s="25" t="s">
        <v>58</v>
      </c>
      <c r="AG52" s="27">
        <v>3.62271356582642</v>
      </c>
    </row>
    <row r="53" spans="1:33" x14ac:dyDescent="0.25">
      <c r="A53" s="3" t="s">
        <v>54</v>
      </c>
      <c r="B53" s="4"/>
      <c r="C53" s="4"/>
      <c r="D53" s="3">
        <v>119</v>
      </c>
      <c r="E53" s="3">
        <f t="shared" si="0"/>
        <v>132</v>
      </c>
      <c r="F53" s="3">
        <f t="shared" si="1"/>
        <v>14</v>
      </c>
      <c r="G53" s="21" t="s">
        <v>164</v>
      </c>
      <c r="H53" s="21" t="s">
        <v>165</v>
      </c>
      <c r="I53" s="22">
        <v>13</v>
      </c>
      <c r="J53" s="22">
        <v>1</v>
      </c>
      <c r="K53" s="22">
        <v>1</v>
      </c>
      <c r="L53" s="21" t="s">
        <v>31</v>
      </c>
      <c r="M53" s="21" t="s">
        <v>166</v>
      </c>
      <c r="N53" s="23">
        <v>1593.73239498219</v>
      </c>
      <c r="O53" s="24">
        <v>0</v>
      </c>
      <c r="P53" s="24">
        <v>0</v>
      </c>
      <c r="Q53" s="24">
        <v>0</v>
      </c>
      <c r="R53" s="24">
        <v>0</v>
      </c>
      <c r="S53" s="24">
        <v>796322164</v>
      </c>
      <c r="T53" s="24">
        <v>1161288048</v>
      </c>
      <c r="U53" s="24">
        <v>0</v>
      </c>
      <c r="V53" s="24">
        <v>0</v>
      </c>
      <c r="W53" s="24">
        <v>234788860.5</v>
      </c>
      <c r="X53" s="24">
        <v>347800353.25</v>
      </c>
      <c r="Y53" s="22">
        <v>0</v>
      </c>
      <c r="Z53" s="22">
        <v>5.289E-2</v>
      </c>
      <c r="AA53" s="22">
        <v>1</v>
      </c>
      <c r="AB53" s="25" t="s">
        <v>58</v>
      </c>
      <c r="AC53" s="26">
        <v>2.3517310619354199</v>
      </c>
      <c r="AF53" s="25" t="s">
        <v>58</v>
      </c>
      <c r="AG53" s="27">
        <v>2.1474704742431601</v>
      </c>
    </row>
    <row r="54" spans="1:33" x14ac:dyDescent="0.25">
      <c r="A54" s="3" t="s">
        <v>54</v>
      </c>
      <c r="B54" s="4"/>
      <c r="C54" s="4"/>
      <c r="D54" s="3">
        <v>119</v>
      </c>
      <c r="E54" s="3">
        <f t="shared" si="0"/>
        <v>132</v>
      </c>
      <c r="F54" s="3">
        <f t="shared" si="1"/>
        <v>14</v>
      </c>
      <c r="G54" s="21" t="s">
        <v>164</v>
      </c>
      <c r="H54" s="21" t="s">
        <v>165</v>
      </c>
      <c r="I54" s="22">
        <v>5</v>
      </c>
      <c r="J54" s="22">
        <v>1</v>
      </c>
      <c r="K54" s="22">
        <v>1</v>
      </c>
      <c r="L54" s="21" t="s">
        <v>31</v>
      </c>
      <c r="M54" s="21" t="s">
        <v>96</v>
      </c>
      <c r="N54" s="23">
        <v>1577.73776607594</v>
      </c>
      <c r="O54" s="24">
        <v>0</v>
      </c>
      <c r="P54" s="24">
        <v>0</v>
      </c>
      <c r="Q54" s="24">
        <v>0</v>
      </c>
      <c r="R54" s="24">
        <v>0</v>
      </c>
      <c r="S54" s="24">
        <v>279504163</v>
      </c>
      <c r="T54" s="24">
        <v>0</v>
      </c>
      <c r="U54" s="24">
        <v>0</v>
      </c>
      <c r="V54" s="24">
        <v>0</v>
      </c>
      <c r="W54" s="24">
        <v>274949896</v>
      </c>
      <c r="X54" s="24">
        <v>572328388</v>
      </c>
      <c r="Y54" s="22">
        <v>0</v>
      </c>
      <c r="Z54" s="22">
        <v>2.1440000000000001E-4</v>
      </c>
      <c r="AA54" s="22">
        <v>1</v>
      </c>
      <c r="AB54" s="25" t="s">
        <v>58</v>
      </c>
      <c r="AC54" s="26">
        <v>2.3715181350707999</v>
      </c>
      <c r="AF54" s="25" t="s">
        <v>58</v>
      </c>
      <c r="AG54" s="27">
        <v>2.6650087833404501</v>
      </c>
    </row>
    <row r="55" spans="1:33" x14ac:dyDescent="0.25">
      <c r="A55" s="3" t="s">
        <v>54</v>
      </c>
      <c r="B55" s="4"/>
      <c r="C55" s="4"/>
      <c r="D55" s="3">
        <v>142</v>
      </c>
      <c r="E55" s="3">
        <f t="shared" si="0"/>
        <v>162</v>
      </c>
      <c r="F55" s="3">
        <f t="shared" si="1"/>
        <v>21</v>
      </c>
      <c r="G55" s="21" t="s">
        <v>167</v>
      </c>
      <c r="H55" s="21" t="s">
        <v>168</v>
      </c>
      <c r="I55" s="22">
        <v>19</v>
      </c>
      <c r="J55" s="22">
        <v>1</v>
      </c>
      <c r="K55" s="22">
        <v>1</v>
      </c>
      <c r="L55" s="21" t="s">
        <v>31</v>
      </c>
      <c r="M55" s="21" t="s">
        <v>96</v>
      </c>
      <c r="N55" s="23">
        <v>2199.03569212</v>
      </c>
      <c r="O55" s="24">
        <v>0</v>
      </c>
      <c r="P55" s="24">
        <v>0</v>
      </c>
      <c r="Q55" s="24">
        <v>0</v>
      </c>
      <c r="R55" s="24">
        <v>0</v>
      </c>
      <c r="S55" s="24">
        <v>1614137992</v>
      </c>
      <c r="T55" s="24">
        <v>753606462</v>
      </c>
      <c r="U55" s="24">
        <v>0</v>
      </c>
      <c r="V55" s="24">
        <v>0</v>
      </c>
      <c r="W55" s="24">
        <v>1592907804</v>
      </c>
      <c r="X55" s="24">
        <v>2334047197</v>
      </c>
      <c r="Y55" s="22">
        <v>0</v>
      </c>
      <c r="Z55" s="22">
        <v>1.797E-2</v>
      </c>
      <c r="AA55" s="22">
        <v>0</v>
      </c>
      <c r="AB55" s="25" t="s">
        <v>58</v>
      </c>
      <c r="AC55" s="26">
        <v>2.8740205764770499</v>
      </c>
      <c r="AF55" s="25" t="s">
        <v>58</v>
      </c>
      <c r="AG55" s="27">
        <v>3.6934690475463898</v>
      </c>
    </row>
    <row r="56" spans="1:33" x14ac:dyDescent="0.25">
      <c r="A56" s="3" t="s">
        <v>54</v>
      </c>
      <c r="B56" s="4"/>
      <c r="C56" s="4"/>
      <c r="D56" s="3">
        <v>142</v>
      </c>
      <c r="E56" s="3">
        <f t="shared" si="0"/>
        <v>162</v>
      </c>
      <c r="F56" s="3">
        <f t="shared" si="1"/>
        <v>21</v>
      </c>
      <c r="G56" s="21" t="s">
        <v>167</v>
      </c>
      <c r="H56" s="21" t="s">
        <v>168</v>
      </c>
      <c r="I56" s="22">
        <v>13</v>
      </c>
      <c r="J56" s="22">
        <v>1</v>
      </c>
      <c r="K56" s="22">
        <v>1</v>
      </c>
      <c r="L56" s="21" t="s">
        <v>31</v>
      </c>
      <c r="M56" s="21" t="s">
        <v>169</v>
      </c>
      <c r="N56" s="23">
        <v>2215.0281103142202</v>
      </c>
      <c r="O56" s="24">
        <v>0</v>
      </c>
      <c r="P56" s="24">
        <v>0</v>
      </c>
      <c r="Q56" s="24">
        <v>0</v>
      </c>
      <c r="R56" s="24">
        <v>0</v>
      </c>
      <c r="S56" s="24">
        <v>2416572416</v>
      </c>
      <c r="T56" s="24">
        <v>2429445512</v>
      </c>
      <c r="U56" s="24">
        <v>0</v>
      </c>
      <c r="V56" s="24">
        <v>0</v>
      </c>
      <c r="W56" s="24">
        <v>777050928</v>
      </c>
      <c r="X56" s="24">
        <v>1312988684</v>
      </c>
      <c r="Y56" s="22">
        <v>0</v>
      </c>
      <c r="Z56" s="22">
        <v>1.447E-2</v>
      </c>
      <c r="AA56" s="22">
        <v>0</v>
      </c>
      <c r="AB56" s="25" t="s">
        <v>58</v>
      </c>
      <c r="AC56" s="26">
        <v>2.2845396995544398</v>
      </c>
      <c r="AF56" s="25" t="s">
        <v>58</v>
      </c>
      <c r="AG56" s="27">
        <v>2.87595558166504</v>
      </c>
    </row>
    <row r="57" spans="1:33" x14ac:dyDescent="0.25">
      <c r="A57" s="3" t="s">
        <v>54</v>
      </c>
      <c r="B57" s="4"/>
      <c r="C57" s="28" t="s">
        <v>170</v>
      </c>
      <c r="D57" s="3">
        <v>142</v>
      </c>
      <c r="E57" s="3">
        <f t="shared" si="0"/>
        <v>160</v>
      </c>
      <c r="F57" s="3">
        <f t="shared" si="1"/>
        <v>19</v>
      </c>
      <c r="G57" s="21" t="s">
        <v>171</v>
      </c>
      <c r="H57" s="21" t="s">
        <v>172</v>
      </c>
      <c r="I57" s="22">
        <v>5</v>
      </c>
      <c r="J57" s="22">
        <v>1</v>
      </c>
      <c r="K57" s="22">
        <v>1</v>
      </c>
      <c r="L57" s="21" t="s">
        <v>31</v>
      </c>
      <c r="M57" s="21" t="s">
        <v>96</v>
      </c>
      <c r="N57" s="23">
        <v>1983.91398801844</v>
      </c>
      <c r="O57" s="24">
        <v>0</v>
      </c>
      <c r="P57" s="24">
        <v>0</v>
      </c>
      <c r="Q57" s="24">
        <v>0</v>
      </c>
      <c r="R57" s="24">
        <v>0</v>
      </c>
      <c r="S57" s="24">
        <v>184622087.5</v>
      </c>
      <c r="T57" s="24">
        <v>79613836</v>
      </c>
      <c r="U57" s="24">
        <v>0</v>
      </c>
      <c r="V57" s="24">
        <v>0</v>
      </c>
      <c r="W57" s="24">
        <v>392190298</v>
      </c>
      <c r="X57" s="24">
        <v>301510596</v>
      </c>
      <c r="Y57" s="22">
        <v>0</v>
      </c>
      <c r="Z57" s="22">
        <v>8.2210000000000005E-2</v>
      </c>
      <c r="AA57" s="22">
        <v>0</v>
      </c>
      <c r="AB57" s="25" t="s">
        <v>58</v>
      </c>
      <c r="AC57" s="26">
        <v>3.6970026493072501</v>
      </c>
      <c r="AF57" s="25" t="s">
        <v>58</v>
      </c>
      <c r="AG57" s="27">
        <v>3.1930685043335001</v>
      </c>
    </row>
    <row r="58" spans="1:33" x14ac:dyDescent="0.25">
      <c r="A58" s="3" t="s">
        <v>54</v>
      </c>
      <c r="B58" s="4"/>
      <c r="C58" s="4"/>
      <c r="D58" s="3">
        <v>163</v>
      </c>
      <c r="E58" s="3">
        <f t="shared" si="0"/>
        <v>193</v>
      </c>
      <c r="F58" s="3">
        <f t="shared" si="1"/>
        <v>31</v>
      </c>
      <c r="G58" s="21" t="s">
        <v>173</v>
      </c>
      <c r="H58" s="21" t="s">
        <v>174</v>
      </c>
      <c r="I58" s="22">
        <v>14</v>
      </c>
      <c r="J58" s="22">
        <v>1</v>
      </c>
      <c r="K58" s="22">
        <v>1</v>
      </c>
      <c r="L58" s="21" t="s">
        <v>31</v>
      </c>
      <c r="M58" s="21" t="s">
        <v>96</v>
      </c>
      <c r="N58" s="23">
        <v>3319.4472387321898</v>
      </c>
      <c r="O58" s="24">
        <v>0</v>
      </c>
      <c r="P58" s="24">
        <v>0</v>
      </c>
      <c r="Q58" s="24">
        <v>0</v>
      </c>
      <c r="R58" s="24">
        <v>0</v>
      </c>
      <c r="S58" s="24">
        <v>3653474128</v>
      </c>
      <c r="T58" s="24">
        <v>3623509056</v>
      </c>
      <c r="U58" s="24">
        <v>0</v>
      </c>
      <c r="V58" s="24">
        <v>0</v>
      </c>
      <c r="W58" s="24">
        <v>1936745014</v>
      </c>
      <c r="X58" s="24">
        <v>2055799646</v>
      </c>
      <c r="Y58" s="22">
        <v>0</v>
      </c>
      <c r="Z58" s="22">
        <v>8.8369999999999996E-4</v>
      </c>
      <c r="AA58" s="22">
        <v>0</v>
      </c>
      <c r="AB58" s="25" t="s">
        <v>58</v>
      </c>
      <c r="AC58" s="26">
        <v>3.1453652381896999</v>
      </c>
      <c r="AF58" s="25" t="s">
        <v>58</v>
      </c>
      <c r="AG58" s="27">
        <v>3.03198194503784</v>
      </c>
    </row>
    <row r="59" spans="1:33" x14ac:dyDescent="0.25">
      <c r="A59" s="3" t="s">
        <v>54</v>
      </c>
      <c r="B59" s="4"/>
      <c r="C59" s="28" t="s">
        <v>175</v>
      </c>
      <c r="D59" s="3">
        <v>194</v>
      </c>
      <c r="E59" s="3">
        <f t="shared" si="0"/>
        <v>216</v>
      </c>
      <c r="F59" s="3">
        <f t="shared" si="1"/>
        <v>23</v>
      </c>
      <c r="G59" s="21" t="s">
        <v>176</v>
      </c>
      <c r="H59" s="21" t="s">
        <v>177</v>
      </c>
      <c r="I59" s="22">
        <v>6</v>
      </c>
      <c r="J59" s="22">
        <v>1</v>
      </c>
      <c r="K59" s="22">
        <v>1</v>
      </c>
      <c r="L59" s="21" t="s">
        <v>31</v>
      </c>
      <c r="M59" s="21" t="s">
        <v>96</v>
      </c>
      <c r="N59" s="23">
        <v>2389.1317480095299</v>
      </c>
      <c r="O59" s="24">
        <v>0</v>
      </c>
      <c r="P59" s="24">
        <v>0</v>
      </c>
      <c r="Q59" s="24">
        <v>0</v>
      </c>
      <c r="R59" s="24">
        <v>0</v>
      </c>
      <c r="S59" s="24">
        <v>397459526</v>
      </c>
      <c r="T59" s="24">
        <v>265346092.625</v>
      </c>
      <c r="U59" s="24">
        <v>0</v>
      </c>
      <c r="V59" s="24">
        <v>0</v>
      </c>
      <c r="W59" s="24">
        <v>211498539</v>
      </c>
      <c r="X59" s="24">
        <v>189385710</v>
      </c>
      <c r="Y59" s="22">
        <v>0</v>
      </c>
      <c r="Z59" s="22">
        <v>5.8980000000000001E-12</v>
      </c>
      <c r="AA59" s="22">
        <v>2</v>
      </c>
      <c r="AB59" s="25" t="s">
        <v>58</v>
      </c>
      <c r="AC59" s="26">
        <v>2.6378321647643999</v>
      </c>
      <c r="AF59" s="25" t="s">
        <v>58</v>
      </c>
      <c r="AG59" s="27">
        <v>4.3280134201049796</v>
      </c>
    </row>
    <row r="60" spans="1:33" x14ac:dyDescent="0.25">
      <c r="A60" s="3" t="s">
        <v>54</v>
      </c>
      <c r="B60" s="4"/>
      <c r="C60" s="4"/>
      <c r="D60" s="3">
        <v>194</v>
      </c>
      <c r="E60" s="3">
        <f t="shared" si="0"/>
        <v>215</v>
      </c>
      <c r="F60" s="3">
        <f t="shared" si="1"/>
        <v>22</v>
      </c>
      <c r="G60" s="21" t="s">
        <v>178</v>
      </c>
      <c r="H60" s="21" t="s">
        <v>179</v>
      </c>
      <c r="I60" s="22">
        <v>73</v>
      </c>
      <c r="J60" s="22">
        <v>1</v>
      </c>
      <c r="K60" s="22">
        <v>1</v>
      </c>
      <c r="L60" s="21" t="s">
        <v>31</v>
      </c>
      <c r="M60" s="21" t="s">
        <v>96</v>
      </c>
      <c r="N60" s="23">
        <v>2332.107957745</v>
      </c>
      <c r="O60" s="24">
        <v>0</v>
      </c>
      <c r="P60" s="24">
        <v>0</v>
      </c>
      <c r="Q60" s="24">
        <v>0</v>
      </c>
      <c r="R60" s="24">
        <v>0</v>
      </c>
      <c r="S60" s="24">
        <v>40662143329.5</v>
      </c>
      <c r="T60" s="24">
        <v>45649265184</v>
      </c>
      <c r="U60" s="24">
        <v>0</v>
      </c>
      <c r="V60" s="24">
        <v>0</v>
      </c>
      <c r="W60" s="24">
        <v>33470869398</v>
      </c>
      <c r="X60" s="24">
        <v>67633667928</v>
      </c>
      <c r="Y60" s="22">
        <v>0</v>
      </c>
      <c r="Z60" s="22">
        <v>1.0959999999999999E-13</v>
      </c>
      <c r="AA60" s="22">
        <v>1</v>
      </c>
      <c r="AB60" s="25" t="s">
        <v>58</v>
      </c>
      <c r="AC60" s="26">
        <v>5.3967242240905797</v>
      </c>
      <c r="AF60" s="25" t="s">
        <v>58</v>
      </c>
      <c r="AG60" s="27">
        <v>5.6389412879943803</v>
      </c>
    </row>
    <row r="61" spans="1:33" x14ac:dyDescent="0.25">
      <c r="A61" s="3" t="s">
        <v>54</v>
      </c>
      <c r="B61" s="4"/>
      <c r="C61" s="4"/>
      <c r="D61" s="3">
        <v>194</v>
      </c>
      <c r="E61" s="3">
        <f t="shared" si="0"/>
        <v>213</v>
      </c>
      <c r="F61" s="3">
        <f t="shared" si="1"/>
        <v>20</v>
      </c>
      <c r="G61" s="21" t="s">
        <v>180</v>
      </c>
      <c r="H61" s="21" t="s">
        <v>181</v>
      </c>
      <c r="I61" s="22">
        <v>38</v>
      </c>
      <c r="J61" s="22">
        <v>1</v>
      </c>
      <c r="K61" s="22">
        <v>1</v>
      </c>
      <c r="L61" s="21" t="s">
        <v>31</v>
      </c>
      <c r="M61" s="21" t="s">
        <v>96</v>
      </c>
      <c r="N61" s="23">
        <v>2074.97270383875</v>
      </c>
      <c r="O61" s="24">
        <v>0</v>
      </c>
      <c r="P61" s="24">
        <v>0</v>
      </c>
      <c r="Q61" s="24">
        <v>0</v>
      </c>
      <c r="R61" s="24">
        <v>0</v>
      </c>
      <c r="S61" s="24">
        <v>17997816484.75</v>
      </c>
      <c r="T61" s="24">
        <v>18270870452</v>
      </c>
      <c r="U61" s="24">
        <v>0</v>
      </c>
      <c r="V61" s="24">
        <v>0</v>
      </c>
      <c r="W61" s="24">
        <v>5236302081</v>
      </c>
      <c r="X61" s="24">
        <v>15721057243.5</v>
      </c>
      <c r="Y61" s="22">
        <v>0</v>
      </c>
      <c r="Z61" s="22">
        <v>3.0360000000000001E-3</v>
      </c>
      <c r="AA61" s="22">
        <v>0</v>
      </c>
      <c r="AB61" s="25" t="s">
        <v>58</v>
      </c>
      <c r="AC61" s="26">
        <v>4.9927515983581499</v>
      </c>
      <c r="AF61" s="25" t="s">
        <v>58</v>
      </c>
      <c r="AG61" s="27">
        <v>4.4119744300842303</v>
      </c>
    </row>
    <row r="62" spans="1:33" x14ac:dyDescent="0.25">
      <c r="A62" s="3" t="s">
        <v>54</v>
      </c>
      <c r="B62" s="28" t="s">
        <v>182</v>
      </c>
      <c r="C62" s="4"/>
      <c r="D62" s="3">
        <v>196</v>
      </c>
      <c r="E62" s="3">
        <f t="shared" si="0"/>
        <v>213</v>
      </c>
      <c r="F62" s="3">
        <f t="shared" si="1"/>
        <v>18</v>
      </c>
      <c r="G62" s="21" t="s">
        <v>183</v>
      </c>
      <c r="H62" s="21" t="s">
        <v>184</v>
      </c>
      <c r="I62" s="22">
        <v>10</v>
      </c>
      <c r="J62" s="22">
        <v>1</v>
      </c>
      <c r="K62" s="22">
        <v>1</v>
      </c>
      <c r="L62" s="21" t="s">
        <v>31</v>
      </c>
      <c r="M62" s="21" t="s">
        <v>96</v>
      </c>
      <c r="N62" s="23">
        <v>1814.85429563563</v>
      </c>
      <c r="O62" s="24">
        <v>0</v>
      </c>
      <c r="P62" s="24">
        <v>0</v>
      </c>
      <c r="Q62" s="24">
        <v>0</v>
      </c>
      <c r="R62" s="24">
        <v>0</v>
      </c>
      <c r="S62" s="24">
        <v>744112489.25</v>
      </c>
      <c r="T62" s="24">
        <v>915549164.5</v>
      </c>
      <c r="U62" s="24">
        <v>0</v>
      </c>
      <c r="V62" s="24">
        <v>0</v>
      </c>
      <c r="W62" s="24">
        <v>177055402</v>
      </c>
      <c r="X62" s="24">
        <v>488492945</v>
      </c>
      <c r="Y62" s="22">
        <v>0</v>
      </c>
      <c r="Z62" s="22">
        <v>1.663E-4</v>
      </c>
      <c r="AA62" s="22">
        <v>0</v>
      </c>
      <c r="AB62" s="25" t="s">
        <v>58</v>
      </c>
      <c r="AC62" s="26">
        <v>4.4271445274353001</v>
      </c>
      <c r="AF62" s="25" t="s">
        <v>58</v>
      </c>
      <c r="AG62" s="27">
        <v>4.0929374694824201</v>
      </c>
    </row>
    <row r="63" spans="1:33" x14ac:dyDescent="0.25">
      <c r="A63" s="3" t="s">
        <v>54</v>
      </c>
      <c r="B63" s="29" t="s">
        <v>185</v>
      </c>
      <c r="C63" s="4"/>
      <c r="D63" s="3">
        <v>201</v>
      </c>
      <c r="E63" s="3">
        <f t="shared" si="0"/>
        <v>213</v>
      </c>
      <c r="F63" s="3">
        <f t="shared" si="1"/>
        <v>13</v>
      </c>
      <c r="G63" s="21" t="s">
        <v>186</v>
      </c>
      <c r="H63" s="21" t="s">
        <v>187</v>
      </c>
      <c r="I63" s="22">
        <v>1</v>
      </c>
      <c r="J63" s="22">
        <v>1</v>
      </c>
      <c r="K63" s="22">
        <v>1</v>
      </c>
      <c r="L63" s="21" t="s">
        <v>31</v>
      </c>
      <c r="M63" s="21" t="s">
        <v>96</v>
      </c>
      <c r="N63" s="23">
        <v>1332.64006223719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  <c r="V63" s="24">
        <v>0</v>
      </c>
      <c r="W63" s="24">
        <v>64493788.8125</v>
      </c>
      <c r="X63" s="24">
        <v>0</v>
      </c>
      <c r="Y63" s="22">
        <v>1E-3</v>
      </c>
      <c r="Z63" s="22">
        <v>0.14249999999999999</v>
      </c>
      <c r="AA63" s="22">
        <v>0</v>
      </c>
      <c r="AB63" s="25" t="s">
        <v>58</v>
      </c>
      <c r="AC63" s="26">
        <v>2.2919614315032999</v>
      </c>
      <c r="AD63" s="3" t="s">
        <v>63</v>
      </c>
      <c r="AF63" s="25"/>
      <c r="AG63" s="27"/>
    </row>
    <row r="64" spans="1:33" x14ac:dyDescent="0.25">
      <c r="A64" s="3" t="s">
        <v>54</v>
      </c>
      <c r="B64" s="28" t="s">
        <v>188</v>
      </c>
      <c r="C64" s="4"/>
      <c r="D64" s="3">
        <v>202</v>
      </c>
      <c r="E64" s="3">
        <f t="shared" si="0"/>
        <v>213</v>
      </c>
      <c r="F64" s="3">
        <f t="shared" si="1"/>
        <v>12</v>
      </c>
      <c r="G64" s="21" t="s">
        <v>189</v>
      </c>
      <c r="H64" s="21" t="s">
        <v>190</v>
      </c>
      <c r="I64" s="22">
        <v>5</v>
      </c>
      <c r="J64" s="22">
        <v>1</v>
      </c>
      <c r="K64" s="22">
        <v>1</v>
      </c>
      <c r="L64" s="21" t="s">
        <v>31</v>
      </c>
      <c r="M64" s="21" t="s">
        <v>96</v>
      </c>
      <c r="N64" s="23">
        <v>1297.71684446375</v>
      </c>
      <c r="O64" s="24">
        <v>0</v>
      </c>
      <c r="P64" s="24">
        <v>0</v>
      </c>
      <c r="Q64" s="24">
        <v>0</v>
      </c>
      <c r="R64" s="24">
        <v>0</v>
      </c>
      <c r="S64" s="24">
        <v>226449640.9375</v>
      </c>
      <c r="T64" s="24">
        <v>203987100.9375</v>
      </c>
      <c r="U64" s="24">
        <v>0</v>
      </c>
      <c r="V64" s="24">
        <v>0</v>
      </c>
      <c r="W64" s="24">
        <v>268518587.0625</v>
      </c>
      <c r="X64" s="24">
        <v>325791991.75</v>
      </c>
      <c r="Y64" s="22">
        <v>0</v>
      </c>
      <c r="Z64" s="22">
        <v>2.5010000000000001E-2</v>
      </c>
      <c r="AA64" s="22">
        <v>0</v>
      </c>
      <c r="AB64" s="25" t="s">
        <v>58</v>
      </c>
      <c r="AC64" s="26">
        <v>2.2850115299224898</v>
      </c>
      <c r="AF64" s="25" t="s">
        <v>58</v>
      </c>
      <c r="AG64" s="27">
        <v>2.2938375473022501</v>
      </c>
    </row>
    <row r="65" spans="1:33" ht="13.5" customHeight="1" x14ac:dyDescent="0.25">
      <c r="A65" s="3" t="s">
        <v>54</v>
      </c>
      <c r="B65" s="4"/>
      <c r="C65" s="4"/>
      <c r="D65" s="3">
        <v>216</v>
      </c>
      <c r="E65" s="3">
        <f t="shared" si="0"/>
        <v>226</v>
      </c>
      <c r="F65" s="3">
        <f t="shared" si="1"/>
        <v>11</v>
      </c>
      <c r="G65" s="21" t="s">
        <v>191</v>
      </c>
      <c r="H65" s="21" t="s">
        <v>192</v>
      </c>
      <c r="I65" s="22">
        <v>109</v>
      </c>
      <c r="J65" s="22">
        <v>1</v>
      </c>
      <c r="K65" s="22">
        <v>1</v>
      </c>
      <c r="L65" s="21" t="s">
        <v>31</v>
      </c>
      <c r="M65" s="21" t="s">
        <v>96</v>
      </c>
      <c r="N65" s="23">
        <v>1143.58305540125</v>
      </c>
      <c r="O65" s="24">
        <v>0</v>
      </c>
      <c r="P65" s="24">
        <v>0</v>
      </c>
      <c r="Q65" s="24">
        <v>0</v>
      </c>
      <c r="R65" s="24">
        <v>0</v>
      </c>
      <c r="S65" s="24">
        <v>11747076992</v>
      </c>
      <c r="T65" s="24">
        <v>8747921680</v>
      </c>
      <c r="U65" s="24">
        <v>0</v>
      </c>
      <c r="V65" s="24">
        <v>0</v>
      </c>
      <c r="W65" s="24">
        <v>5903392144</v>
      </c>
      <c r="X65" s="24">
        <v>8506863456</v>
      </c>
      <c r="Y65" s="22">
        <v>0</v>
      </c>
      <c r="Z65" s="22">
        <v>0.2364</v>
      </c>
      <c r="AA65" s="22">
        <v>0</v>
      </c>
      <c r="AB65" s="25" t="s">
        <v>58</v>
      </c>
      <c r="AC65" s="26">
        <v>2.52900218963623</v>
      </c>
      <c r="AF65" s="25" t="s">
        <v>58</v>
      </c>
      <c r="AG65" s="27">
        <v>2.3465118408203098</v>
      </c>
    </row>
    <row r="66" spans="1:33" x14ac:dyDescent="0.25">
      <c r="A66" s="3" t="s">
        <v>54</v>
      </c>
      <c r="B66" s="4"/>
      <c r="C66" s="4"/>
      <c r="D66" s="3">
        <v>227</v>
      </c>
      <c r="E66" s="3">
        <f t="shared" si="0"/>
        <v>266</v>
      </c>
      <c r="F66" s="3">
        <f t="shared" si="1"/>
        <v>40</v>
      </c>
      <c r="G66" s="21" t="s">
        <v>193</v>
      </c>
      <c r="H66" s="21" t="s">
        <v>194</v>
      </c>
      <c r="I66" s="22">
        <v>17</v>
      </c>
      <c r="J66" s="22">
        <v>1</v>
      </c>
      <c r="K66" s="22">
        <v>1</v>
      </c>
      <c r="L66" s="21" t="s">
        <v>31</v>
      </c>
      <c r="M66" s="21" t="s">
        <v>96</v>
      </c>
      <c r="N66" s="23">
        <v>4535.1048046128099</v>
      </c>
      <c r="O66" s="24">
        <v>0</v>
      </c>
      <c r="P66" s="24">
        <v>0</v>
      </c>
      <c r="Q66" s="24">
        <v>0</v>
      </c>
      <c r="R66" s="24">
        <v>0</v>
      </c>
      <c r="S66" s="24">
        <v>2652579522.0625</v>
      </c>
      <c r="T66" s="24">
        <v>2559942258.25</v>
      </c>
      <c r="U66" s="24">
        <v>0</v>
      </c>
      <c r="V66" s="24">
        <v>0</v>
      </c>
      <c r="W66" s="24">
        <v>7664638334</v>
      </c>
      <c r="X66" s="24">
        <v>5738237529.25</v>
      </c>
      <c r="Y66" s="22">
        <v>0</v>
      </c>
      <c r="Z66" s="22">
        <v>2.956E-17</v>
      </c>
      <c r="AA66" s="22">
        <v>2</v>
      </c>
      <c r="AB66" s="25" t="s">
        <v>58</v>
      </c>
      <c r="AC66" s="26">
        <v>6.5050601959228498</v>
      </c>
      <c r="AF66" s="25" t="s">
        <v>58</v>
      </c>
      <c r="AG66" s="27">
        <v>6.9612488746643102</v>
      </c>
    </row>
    <row r="67" spans="1:33" x14ac:dyDescent="0.25">
      <c r="A67" s="3" t="s">
        <v>54</v>
      </c>
      <c r="B67" s="4"/>
      <c r="C67" s="29" t="s">
        <v>195</v>
      </c>
      <c r="D67" s="3">
        <v>227</v>
      </c>
      <c r="E67" s="3">
        <f t="shared" si="0"/>
        <v>264</v>
      </c>
      <c r="F67" s="3">
        <f t="shared" si="1"/>
        <v>38</v>
      </c>
      <c r="G67" s="21" t="s">
        <v>196</v>
      </c>
      <c r="H67" s="21" t="s">
        <v>197</v>
      </c>
      <c r="I67" s="22">
        <v>3</v>
      </c>
      <c r="J67" s="22">
        <v>1</v>
      </c>
      <c r="K67" s="22">
        <v>1</v>
      </c>
      <c r="L67" s="21" t="s">
        <v>31</v>
      </c>
      <c r="M67" s="21" t="s">
        <v>96</v>
      </c>
      <c r="N67" s="23">
        <v>4265.9107872975001</v>
      </c>
      <c r="O67" s="24">
        <v>0</v>
      </c>
      <c r="P67" s="24">
        <v>0</v>
      </c>
      <c r="Q67" s="24">
        <v>0</v>
      </c>
      <c r="R67" s="24">
        <v>0</v>
      </c>
      <c r="S67" s="24">
        <v>56289214.25</v>
      </c>
      <c r="T67" s="24">
        <v>797870095</v>
      </c>
      <c r="U67" s="24">
        <v>0</v>
      </c>
      <c r="V67" s="24">
        <v>0</v>
      </c>
      <c r="W67" s="24">
        <v>74823986</v>
      </c>
      <c r="X67" s="24">
        <v>0</v>
      </c>
      <c r="Y67" s="22">
        <v>0</v>
      </c>
      <c r="Z67" s="22">
        <v>3.4660000000000003E-2</v>
      </c>
      <c r="AA67" s="22">
        <v>2</v>
      </c>
      <c r="AB67" s="25" t="s">
        <v>58</v>
      </c>
      <c r="AC67" s="26">
        <v>2.6374831199646001</v>
      </c>
      <c r="AD67" s="3" t="s">
        <v>63</v>
      </c>
      <c r="AF67" s="25"/>
      <c r="AG67" s="27"/>
    </row>
    <row r="68" spans="1:33" x14ac:dyDescent="0.25">
      <c r="A68" s="3" t="s">
        <v>54</v>
      </c>
      <c r="B68" s="4"/>
      <c r="C68" s="4"/>
      <c r="D68" s="3">
        <v>227</v>
      </c>
      <c r="E68" s="3">
        <f t="shared" si="0"/>
        <v>263</v>
      </c>
      <c r="F68" s="3">
        <f t="shared" si="1"/>
        <v>37</v>
      </c>
      <c r="G68" s="21" t="s">
        <v>198</v>
      </c>
      <c r="H68" s="21" t="s">
        <v>199</v>
      </c>
      <c r="I68" s="22">
        <v>87</v>
      </c>
      <c r="J68" s="22">
        <v>1</v>
      </c>
      <c r="K68" s="22">
        <v>1</v>
      </c>
      <c r="L68" s="21" t="s">
        <v>31</v>
      </c>
      <c r="M68" s="21" t="s">
        <v>96</v>
      </c>
      <c r="N68" s="23">
        <v>4136.8790490162501</v>
      </c>
      <c r="O68" s="24">
        <v>0</v>
      </c>
      <c r="P68" s="24">
        <v>0</v>
      </c>
      <c r="Q68" s="24">
        <v>0</v>
      </c>
      <c r="R68" s="24">
        <v>0</v>
      </c>
      <c r="S68" s="24">
        <v>36022381980.25</v>
      </c>
      <c r="T68" s="24">
        <v>34362812132.5</v>
      </c>
      <c r="U68" s="24">
        <v>0</v>
      </c>
      <c r="V68" s="24">
        <v>0</v>
      </c>
      <c r="W68" s="24">
        <v>11248405819</v>
      </c>
      <c r="X68" s="24">
        <v>39611860790.75</v>
      </c>
      <c r="Y68" s="22">
        <v>0</v>
      </c>
      <c r="Z68" s="22">
        <v>1.6109999999999999E-6</v>
      </c>
      <c r="AA68" s="22">
        <v>1</v>
      </c>
      <c r="AB68" s="25" t="s">
        <v>58</v>
      </c>
      <c r="AC68" s="26">
        <v>6.3988080024719203</v>
      </c>
      <c r="AF68" s="25" t="s">
        <v>58</v>
      </c>
      <c r="AG68" s="27">
        <v>6.6343011856079102</v>
      </c>
    </row>
    <row r="69" spans="1:33" x14ac:dyDescent="0.25">
      <c r="A69" s="3" t="s">
        <v>54</v>
      </c>
      <c r="B69" s="4"/>
      <c r="C69" s="28" t="s">
        <v>200</v>
      </c>
      <c r="D69" s="3">
        <v>227</v>
      </c>
      <c r="E69" s="3">
        <f t="shared" ref="E69:E120" si="2">(D69+F69)-1</f>
        <v>261</v>
      </c>
      <c r="F69" s="3">
        <f t="shared" ref="F69:F120" si="3">LEN(H69)</f>
        <v>35</v>
      </c>
      <c r="G69" s="21" t="s">
        <v>201</v>
      </c>
      <c r="H69" s="21" t="s">
        <v>202</v>
      </c>
      <c r="I69" s="22">
        <v>9</v>
      </c>
      <c r="J69" s="22">
        <v>1</v>
      </c>
      <c r="K69" s="22">
        <v>1</v>
      </c>
      <c r="L69" s="21" t="s">
        <v>31</v>
      </c>
      <c r="M69" s="21" t="s">
        <v>96</v>
      </c>
      <c r="N69" s="23">
        <v>3845.7227514275</v>
      </c>
      <c r="O69" s="24">
        <v>0</v>
      </c>
      <c r="P69" s="24">
        <v>0</v>
      </c>
      <c r="Q69" s="24">
        <v>0</v>
      </c>
      <c r="R69" s="24">
        <v>0</v>
      </c>
      <c r="S69" s="24">
        <v>265165392.25</v>
      </c>
      <c r="T69" s="24">
        <v>997139496.625</v>
      </c>
      <c r="U69" s="24">
        <v>0</v>
      </c>
      <c r="V69" s="24">
        <v>0</v>
      </c>
      <c r="W69" s="24">
        <v>91733963.125</v>
      </c>
      <c r="X69" s="24">
        <v>817983707</v>
      </c>
      <c r="Y69" s="22">
        <v>0</v>
      </c>
      <c r="Z69" s="22">
        <v>4.6950000000000003E-5</v>
      </c>
      <c r="AA69" s="22">
        <v>1</v>
      </c>
      <c r="AB69" s="25" t="s">
        <v>58</v>
      </c>
      <c r="AC69" s="26">
        <v>5.3841824531555202</v>
      </c>
      <c r="AF69" s="25" t="s">
        <v>58</v>
      </c>
      <c r="AG69" s="27">
        <v>6.2630338668823198</v>
      </c>
    </row>
    <row r="70" spans="1:33" x14ac:dyDescent="0.25">
      <c r="A70" s="3" t="s">
        <v>54</v>
      </c>
      <c r="B70" s="4"/>
      <c r="C70" s="28" t="s">
        <v>203</v>
      </c>
      <c r="D70" s="3">
        <v>227</v>
      </c>
      <c r="E70" s="3">
        <f t="shared" si="2"/>
        <v>254</v>
      </c>
      <c r="F70" s="3">
        <f t="shared" si="3"/>
        <v>28</v>
      </c>
      <c r="G70" s="21" t="s">
        <v>204</v>
      </c>
      <c r="H70" s="21" t="s">
        <v>205</v>
      </c>
      <c r="I70" s="22">
        <v>8</v>
      </c>
      <c r="J70" s="22">
        <v>1</v>
      </c>
      <c r="K70" s="22">
        <v>1</v>
      </c>
      <c r="L70" s="21" t="s">
        <v>31</v>
      </c>
      <c r="M70" s="21" t="s">
        <v>96</v>
      </c>
      <c r="N70" s="23">
        <v>3143.37265377125</v>
      </c>
      <c r="O70" s="24">
        <v>0</v>
      </c>
      <c r="P70" s="24">
        <v>0</v>
      </c>
      <c r="Q70" s="24">
        <v>0</v>
      </c>
      <c r="R70" s="24">
        <v>0</v>
      </c>
      <c r="S70" s="24">
        <v>227164864.125</v>
      </c>
      <c r="T70" s="24">
        <v>1373628288.375</v>
      </c>
      <c r="U70" s="24">
        <v>0</v>
      </c>
      <c r="V70" s="24">
        <v>0</v>
      </c>
      <c r="W70" s="24">
        <v>90859170</v>
      </c>
      <c r="X70" s="24">
        <v>3929593199</v>
      </c>
      <c r="Y70" s="22">
        <v>0</v>
      </c>
      <c r="Z70" s="22">
        <v>8.6419999999999996E-6</v>
      </c>
      <c r="AA70" s="22">
        <v>1</v>
      </c>
      <c r="AB70" s="25" t="s">
        <v>58</v>
      </c>
      <c r="AC70" s="26">
        <v>5.52703762054443</v>
      </c>
      <c r="AF70" s="25" t="s">
        <v>58</v>
      </c>
      <c r="AG70" s="27">
        <v>5.7271070480346697</v>
      </c>
    </row>
    <row r="71" spans="1:33" x14ac:dyDescent="0.25">
      <c r="A71" s="3" t="s">
        <v>54</v>
      </c>
      <c r="B71" s="4"/>
      <c r="C71" s="4"/>
      <c r="D71" s="3">
        <v>228</v>
      </c>
      <c r="E71" s="3">
        <f t="shared" si="2"/>
        <v>263</v>
      </c>
      <c r="F71" s="3">
        <f t="shared" si="3"/>
        <v>36</v>
      </c>
      <c r="G71" s="21" t="s">
        <v>206</v>
      </c>
      <c r="H71" s="21" t="s">
        <v>207</v>
      </c>
      <c r="I71" s="22">
        <v>9</v>
      </c>
      <c r="J71" s="22">
        <v>1</v>
      </c>
      <c r="K71" s="22">
        <v>1</v>
      </c>
      <c r="L71" s="21" t="s">
        <v>31</v>
      </c>
      <c r="M71" s="21" t="s">
        <v>96</v>
      </c>
      <c r="N71" s="23">
        <v>3980.7736547478098</v>
      </c>
      <c r="O71" s="24">
        <v>0</v>
      </c>
      <c r="P71" s="24">
        <v>0</v>
      </c>
      <c r="Q71" s="24">
        <v>0</v>
      </c>
      <c r="R71" s="24">
        <v>0</v>
      </c>
      <c r="S71" s="24">
        <v>1286768667</v>
      </c>
      <c r="T71" s="24">
        <v>1347575601</v>
      </c>
      <c r="U71" s="24">
        <v>0</v>
      </c>
      <c r="V71" s="24">
        <v>0</v>
      </c>
      <c r="W71" s="24">
        <v>292284798.625</v>
      </c>
      <c r="X71" s="24">
        <v>1106050983</v>
      </c>
      <c r="Y71" s="22">
        <v>0</v>
      </c>
      <c r="Z71" s="22">
        <v>9.1130000000000003E-5</v>
      </c>
      <c r="AA71" s="22">
        <v>0</v>
      </c>
      <c r="AB71" s="25" t="s">
        <v>58</v>
      </c>
      <c r="AC71" s="26">
        <v>4.0987710952758798</v>
      </c>
      <c r="AF71" s="25" t="s">
        <v>58</v>
      </c>
      <c r="AG71" s="27">
        <v>4.0768761634826696</v>
      </c>
    </row>
    <row r="72" spans="1:33" x14ac:dyDescent="0.25">
      <c r="A72" s="3" t="s">
        <v>54</v>
      </c>
      <c r="B72" s="28" t="s">
        <v>208</v>
      </c>
      <c r="C72" s="4"/>
      <c r="D72" s="3">
        <v>239</v>
      </c>
      <c r="E72" s="3">
        <f t="shared" si="2"/>
        <v>263</v>
      </c>
      <c r="F72" s="3">
        <f t="shared" si="3"/>
        <v>25</v>
      </c>
      <c r="G72" s="21" t="s">
        <v>209</v>
      </c>
      <c r="H72" s="21" t="s">
        <v>210</v>
      </c>
      <c r="I72" s="22">
        <v>10</v>
      </c>
      <c r="J72" s="22">
        <v>1</v>
      </c>
      <c r="K72" s="22">
        <v>1</v>
      </c>
      <c r="L72" s="21" t="s">
        <v>31</v>
      </c>
      <c r="M72" s="21" t="s">
        <v>96</v>
      </c>
      <c r="N72" s="23">
        <v>2619.3156469353098</v>
      </c>
      <c r="O72" s="24">
        <v>0</v>
      </c>
      <c r="P72" s="24">
        <v>0</v>
      </c>
      <c r="Q72" s="24">
        <v>0</v>
      </c>
      <c r="R72" s="24">
        <v>0</v>
      </c>
      <c r="S72" s="24">
        <v>1760668884.25</v>
      </c>
      <c r="T72" s="24">
        <v>1090281320.25</v>
      </c>
      <c r="U72" s="24">
        <v>0</v>
      </c>
      <c r="V72" s="24">
        <v>0</v>
      </c>
      <c r="W72" s="24">
        <v>1166357452</v>
      </c>
      <c r="X72" s="24">
        <v>1354662301</v>
      </c>
      <c r="Y72" s="22">
        <v>0</v>
      </c>
      <c r="Z72" s="22">
        <v>2.3369999999999999E-14</v>
      </c>
      <c r="AA72" s="22">
        <v>0</v>
      </c>
      <c r="AB72" s="25" t="s">
        <v>58</v>
      </c>
      <c r="AC72" s="26">
        <v>4.1507639884948704</v>
      </c>
      <c r="AF72" s="25" t="s">
        <v>58</v>
      </c>
      <c r="AG72" s="27">
        <v>5.0192961692810103</v>
      </c>
    </row>
    <row r="73" spans="1:33" x14ac:dyDescent="0.25">
      <c r="A73" s="3" t="s">
        <v>54</v>
      </c>
      <c r="B73" s="28" t="s">
        <v>211</v>
      </c>
      <c r="C73" s="4"/>
      <c r="D73" s="3">
        <v>243</v>
      </c>
      <c r="E73" s="3">
        <f t="shared" si="2"/>
        <v>266</v>
      </c>
      <c r="F73" s="3">
        <f t="shared" si="3"/>
        <v>24</v>
      </c>
      <c r="G73" s="21" t="s">
        <v>212</v>
      </c>
      <c r="H73" s="21" t="s">
        <v>213</v>
      </c>
      <c r="I73" s="22">
        <v>1</v>
      </c>
      <c r="J73" s="22">
        <v>1</v>
      </c>
      <c r="K73" s="22">
        <v>1</v>
      </c>
      <c r="L73" s="21" t="s">
        <v>31</v>
      </c>
      <c r="M73" s="21" t="s">
        <v>96</v>
      </c>
      <c r="N73" s="23">
        <v>2631.3766076100001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  <c r="V73" s="24">
        <v>0</v>
      </c>
      <c r="W73" s="24">
        <v>41718426.75</v>
      </c>
      <c r="X73" s="24">
        <v>0</v>
      </c>
      <c r="Y73" s="22">
        <v>0</v>
      </c>
      <c r="Z73" s="22">
        <v>4.8520000000000001E-2</v>
      </c>
      <c r="AA73" s="22">
        <v>1</v>
      </c>
      <c r="AB73" s="25" t="s">
        <v>58</v>
      </c>
      <c r="AC73" s="26">
        <v>3.3668129444122301</v>
      </c>
      <c r="AD73" s="3" t="s">
        <v>63</v>
      </c>
      <c r="AF73" s="25"/>
      <c r="AG73" s="27"/>
    </row>
    <row r="74" spans="1:33" x14ac:dyDescent="0.25">
      <c r="A74" s="3" t="s">
        <v>54</v>
      </c>
      <c r="B74" s="28" t="s">
        <v>211</v>
      </c>
      <c r="C74" s="4"/>
      <c r="D74" s="3">
        <v>243</v>
      </c>
      <c r="E74" s="3">
        <f t="shared" si="2"/>
        <v>263</v>
      </c>
      <c r="F74" s="3">
        <f t="shared" si="3"/>
        <v>21</v>
      </c>
      <c r="G74" s="21" t="s">
        <v>214</v>
      </c>
      <c r="H74" s="21" t="s">
        <v>215</v>
      </c>
      <c r="I74" s="22">
        <v>19</v>
      </c>
      <c r="J74" s="22">
        <v>1</v>
      </c>
      <c r="K74" s="22">
        <v>1</v>
      </c>
      <c r="L74" s="21" t="s">
        <v>31</v>
      </c>
      <c r="M74" s="21" t="s">
        <v>96</v>
      </c>
      <c r="N74" s="23">
        <v>2233.15703001063</v>
      </c>
      <c r="O74" s="24">
        <v>0</v>
      </c>
      <c r="P74" s="24">
        <v>0</v>
      </c>
      <c r="Q74" s="24">
        <v>0</v>
      </c>
      <c r="R74" s="24">
        <v>0</v>
      </c>
      <c r="S74" s="24">
        <v>2551631876.96875</v>
      </c>
      <c r="T74" s="24">
        <v>1851550356</v>
      </c>
      <c r="U74" s="24">
        <v>0</v>
      </c>
      <c r="V74" s="24">
        <v>0</v>
      </c>
      <c r="W74" s="24">
        <v>2434266560.25</v>
      </c>
      <c r="X74" s="24">
        <v>4689245324.375</v>
      </c>
      <c r="Y74" s="22">
        <v>0</v>
      </c>
      <c r="Z74" s="22">
        <v>6.7500000000000004E-4</v>
      </c>
      <c r="AA74" s="22">
        <v>0</v>
      </c>
      <c r="AB74" s="25" t="s">
        <v>58</v>
      </c>
      <c r="AC74" s="26">
        <v>3.3813834190368701</v>
      </c>
      <c r="AF74" s="25" t="s">
        <v>58</v>
      </c>
      <c r="AG74" s="27">
        <v>3.2640509605407702</v>
      </c>
    </row>
    <row r="75" spans="1:33" x14ac:dyDescent="0.25">
      <c r="A75" s="3" t="s">
        <v>54</v>
      </c>
      <c r="B75" s="28" t="s">
        <v>216</v>
      </c>
      <c r="C75" s="4"/>
      <c r="D75" s="3">
        <v>247</v>
      </c>
      <c r="E75" s="3">
        <f t="shared" si="2"/>
        <v>263</v>
      </c>
      <c r="F75" s="3">
        <f t="shared" si="3"/>
        <v>17</v>
      </c>
      <c r="G75" s="21" t="s">
        <v>217</v>
      </c>
      <c r="H75" s="21" t="s">
        <v>218</v>
      </c>
      <c r="I75" s="22">
        <v>4</v>
      </c>
      <c r="J75" s="22">
        <v>1</v>
      </c>
      <c r="K75" s="22">
        <v>1</v>
      </c>
      <c r="L75" s="21" t="s">
        <v>31</v>
      </c>
      <c r="M75" s="21" t="s">
        <v>96</v>
      </c>
      <c r="N75" s="23">
        <v>1836.95761470875</v>
      </c>
      <c r="O75" s="24">
        <v>0</v>
      </c>
      <c r="P75" s="24">
        <v>0</v>
      </c>
      <c r="Q75" s="24">
        <v>0</v>
      </c>
      <c r="R75" s="24">
        <v>0</v>
      </c>
      <c r="S75" s="24">
        <v>119321904</v>
      </c>
      <c r="T75" s="24">
        <v>73757174.25</v>
      </c>
      <c r="U75" s="24">
        <v>0</v>
      </c>
      <c r="V75" s="24">
        <v>0</v>
      </c>
      <c r="W75" s="24">
        <v>93281700.5</v>
      </c>
      <c r="X75" s="24">
        <v>160347077</v>
      </c>
      <c r="Y75" s="22">
        <v>0</v>
      </c>
      <c r="Z75" s="22">
        <v>4.1980000000000003E-3</v>
      </c>
      <c r="AA75" s="22">
        <v>0</v>
      </c>
      <c r="AB75" s="25" t="s">
        <v>58</v>
      </c>
      <c r="AC75" s="26">
        <v>3.1153359413146999</v>
      </c>
      <c r="AF75" s="25" t="s">
        <v>58</v>
      </c>
      <c r="AG75" s="27">
        <v>3.4327750205993701</v>
      </c>
    </row>
    <row r="76" spans="1:33" x14ac:dyDescent="0.25">
      <c r="A76" s="3" t="s">
        <v>54</v>
      </c>
      <c r="B76" s="28" t="s">
        <v>219</v>
      </c>
      <c r="C76" s="4"/>
      <c r="D76" s="3">
        <v>249</v>
      </c>
      <c r="E76" s="3">
        <f t="shared" si="2"/>
        <v>266</v>
      </c>
      <c r="F76" s="3">
        <f t="shared" si="3"/>
        <v>18</v>
      </c>
      <c r="G76" s="21" t="s">
        <v>220</v>
      </c>
      <c r="H76" s="21" t="s">
        <v>221</v>
      </c>
      <c r="I76" s="22">
        <v>1</v>
      </c>
      <c r="J76" s="22">
        <v>1</v>
      </c>
      <c r="K76" s="22">
        <v>1</v>
      </c>
      <c r="L76" s="21" t="s">
        <v>31</v>
      </c>
      <c r="M76" s="21" t="s">
        <v>96</v>
      </c>
      <c r="N76" s="23">
        <v>1977.0934044850001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  <c r="V76" s="24">
        <v>0</v>
      </c>
      <c r="W76" s="24">
        <v>13110493.125</v>
      </c>
      <c r="X76" s="24">
        <v>0</v>
      </c>
      <c r="Y76" s="22">
        <v>0</v>
      </c>
      <c r="Z76" s="22">
        <v>2.589E-2</v>
      </c>
      <c r="AA76" s="22">
        <v>1</v>
      </c>
      <c r="AB76" s="25" t="s">
        <v>58</v>
      </c>
      <c r="AC76" s="26">
        <v>2.9268505573272701</v>
      </c>
      <c r="AD76" s="3" t="s">
        <v>63</v>
      </c>
      <c r="AF76" s="25"/>
      <c r="AG76" s="27"/>
    </row>
    <row r="77" spans="1:33" x14ac:dyDescent="0.25">
      <c r="A77" s="3" t="s">
        <v>54</v>
      </c>
      <c r="B77" s="28" t="s">
        <v>219</v>
      </c>
      <c r="C77" s="4"/>
      <c r="D77" s="3">
        <v>249</v>
      </c>
      <c r="E77" s="3">
        <f t="shared" si="2"/>
        <v>263</v>
      </c>
      <c r="F77" s="3">
        <f t="shared" si="3"/>
        <v>15</v>
      </c>
      <c r="G77" s="21" t="s">
        <v>222</v>
      </c>
      <c r="H77" s="21" t="s">
        <v>223</v>
      </c>
      <c r="I77" s="22">
        <v>6</v>
      </c>
      <c r="J77" s="22">
        <v>1</v>
      </c>
      <c r="K77" s="22">
        <v>1</v>
      </c>
      <c r="L77" s="21" t="s">
        <v>31</v>
      </c>
      <c r="M77" s="21" t="s">
        <v>96</v>
      </c>
      <c r="N77" s="23">
        <v>1578.8629491814099</v>
      </c>
      <c r="O77" s="24">
        <v>0</v>
      </c>
      <c r="P77" s="24">
        <v>0</v>
      </c>
      <c r="Q77" s="24">
        <v>0</v>
      </c>
      <c r="R77" s="24">
        <v>0</v>
      </c>
      <c r="S77" s="24">
        <v>70745026.5</v>
      </c>
      <c r="T77" s="24">
        <v>48995793.5</v>
      </c>
      <c r="U77" s="24">
        <v>0</v>
      </c>
      <c r="V77" s="24">
        <v>0</v>
      </c>
      <c r="W77" s="24">
        <v>63303534</v>
      </c>
      <c r="X77" s="24">
        <v>82781431</v>
      </c>
      <c r="Y77" s="22">
        <v>0</v>
      </c>
      <c r="Z77" s="22">
        <v>8.8580000000000006E-2</v>
      </c>
      <c r="AA77" s="22">
        <v>0</v>
      </c>
      <c r="AB77" s="25" t="s">
        <v>58</v>
      </c>
      <c r="AC77" s="26">
        <v>3.2617726325988801</v>
      </c>
      <c r="AF77" s="25" t="s">
        <v>58</v>
      </c>
      <c r="AG77" s="27">
        <v>2.49180030822754</v>
      </c>
    </row>
    <row r="78" spans="1:33" x14ac:dyDescent="0.25">
      <c r="A78" s="3" t="s">
        <v>54</v>
      </c>
      <c r="B78" s="29" t="s">
        <v>224</v>
      </c>
      <c r="C78" s="4"/>
      <c r="D78" s="3">
        <v>250</v>
      </c>
      <c r="E78" s="3">
        <f t="shared" si="2"/>
        <v>263</v>
      </c>
      <c r="F78" s="3">
        <f t="shared" si="3"/>
        <v>14</v>
      </c>
      <c r="G78" s="21" t="s">
        <v>225</v>
      </c>
      <c r="H78" s="21" t="s">
        <v>226</v>
      </c>
      <c r="I78" s="22">
        <v>3</v>
      </c>
      <c r="J78" s="22">
        <v>1</v>
      </c>
      <c r="K78" s="22">
        <v>1</v>
      </c>
      <c r="L78" s="21" t="s">
        <v>31</v>
      </c>
      <c r="M78" s="21" t="s">
        <v>96</v>
      </c>
      <c r="N78" s="23">
        <v>1521.8442724235899</v>
      </c>
      <c r="O78" s="24">
        <v>0</v>
      </c>
      <c r="P78" s="24">
        <v>0</v>
      </c>
      <c r="Q78" s="24">
        <v>0</v>
      </c>
      <c r="R78" s="24">
        <v>0</v>
      </c>
      <c r="S78" s="24">
        <v>65665437.640625</v>
      </c>
      <c r="T78" s="24">
        <v>0</v>
      </c>
      <c r="U78" s="24">
        <v>0</v>
      </c>
      <c r="V78" s="24">
        <v>0</v>
      </c>
      <c r="W78" s="24">
        <v>42700365</v>
      </c>
      <c r="X78" s="24">
        <v>0</v>
      </c>
      <c r="Y78" s="22">
        <v>0</v>
      </c>
      <c r="Z78" s="22">
        <v>3.2169999999999998E-3</v>
      </c>
      <c r="AA78" s="22">
        <v>0</v>
      </c>
      <c r="AB78" s="25" t="s">
        <v>58</v>
      </c>
      <c r="AC78" s="26">
        <v>3.1476905345916699</v>
      </c>
      <c r="AD78" s="3" t="s">
        <v>63</v>
      </c>
      <c r="AF78" s="25"/>
      <c r="AG78" s="27"/>
    </row>
    <row r="79" spans="1:33" x14ac:dyDescent="0.25">
      <c r="A79" s="3" t="s">
        <v>54</v>
      </c>
      <c r="B79" s="4"/>
      <c r="C79" s="4"/>
      <c r="D79" s="3">
        <v>272</v>
      </c>
      <c r="E79" s="3">
        <f t="shared" si="2"/>
        <v>294</v>
      </c>
      <c r="F79" s="3">
        <f t="shared" si="3"/>
        <v>23</v>
      </c>
      <c r="G79" s="21" t="s">
        <v>227</v>
      </c>
      <c r="H79" s="21" t="s">
        <v>228</v>
      </c>
      <c r="I79" s="22">
        <v>8</v>
      </c>
      <c r="J79" s="22">
        <v>1</v>
      </c>
      <c r="K79" s="22">
        <v>1</v>
      </c>
      <c r="L79" s="21" t="s">
        <v>31</v>
      </c>
      <c r="M79" s="21" t="s">
        <v>96</v>
      </c>
      <c r="N79" s="23">
        <v>2226.0605810173402</v>
      </c>
      <c r="O79" s="24">
        <v>0</v>
      </c>
      <c r="P79" s="24">
        <v>0</v>
      </c>
      <c r="Q79" s="24">
        <v>0</v>
      </c>
      <c r="R79" s="24">
        <v>0</v>
      </c>
      <c r="S79" s="24">
        <v>675902022</v>
      </c>
      <c r="T79" s="24">
        <v>765998186</v>
      </c>
      <c r="U79" s="24">
        <v>0</v>
      </c>
      <c r="V79" s="24">
        <v>0</v>
      </c>
      <c r="W79" s="24">
        <v>569860594</v>
      </c>
      <c r="X79" s="24">
        <v>0</v>
      </c>
      <c r="Y79" s="22">
        <v>0</v>
      </c>
      <c r="Z79" s="22">
        <v>1.9130000000000001E-2</v>
      </c>
      <c r="AA79" s="22">
        <v>0</v>
      </c>
      <c r="AB79" s="25" t="s">
        <v>58</v>
      </c>
      <c r="AC79" s="26">
        <v>3.9227592945098899</v>
      </c>
      <c r="AD79" s="3" t="s">
        <v>63</v>
      </c>
      <c r="AF79" s="25"/>
      <c r="AG79" s="27"/>
    </row>
    <row r="80" spans="1:33" x14ac:dyDescent="0.25">
      <c r="A80" s="3" t="s">
        <v>54</v>
      </c>
      <c r="B80" s="4"/>
      <c r="C80" s="4"/>
      <c r="D80" s="3">
        <v>283</v>
      </c>
      <c r="E80" s="3">
        <f t="shared" si="2"/>
        <v>318</v>
      </c>
      <c r="F80" s="3">
        <f t="shared" si="3"/>
        <v>36</v>
      </c>
      <c r="G80" s="21" t="s">
        <v>229</v>
      </c>
      <c r="H80" s="21" t="s">
        <v>230</v>
      </c>
      <c r="I80" s="22">
        <v>1</v>
      </c>
      <c r="J80" s="22">
        <v>1</v>
      </c>
      <c r="K80" s="22">
        <v>1</v>
      </c>
      <c r="L80" s="21" t="s">
        <v>31</v>
      </c>
      <c r="M80" s="21" t="s">
        <v>96</v>
      </c>
      <c r="N80" s="23">
        <v>4022.8477245346899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  <c r="V80" s="24">
        <v>0</v>
      </c>
      <c r="W80" s="24">
        <v>5720839.75</v>
      </c>
      <c r="X80" s="24">
        <v>0</v>
      </c>
      <c r="Y80" s="22">
        <v>0</v>
      </c>
      <c r="Z80" s="22">
        <v>0.1123</v>
      </c>
      <c r="AA80" s="22">
        <v>2</v>
      </c>
      <c r="AB80" s="25" t="s">
        <v>58</v>
      </c>
      <c r="AC80" s="26">
        <v>2.8476390838622998</v>
      </c>
      <c r="AD80" s="3" t="s">
        <v>63</v>
      </c>
      <c r="AF80" s="25"/>
      <c r="AG80" s="27"/>
    </row>
    <row r="81" spans="1:33" x14ac:dyDescent="0.25">
      <c r="A81" s="3" t="s">
        <v>54</v>
      </c>
      <c r="B81" s="28" t="s">
        <v>231</v>
      </c>
      <c r="C81" s="4"/>
      <c r="D81" s="3">
        <v>291</v>
      </c>
      <c r="E81" s="3">
        <f t="shared" si="2"/>
        <v>318</v>
      </c>
      <c r="F81" s="3">
        <f t="shared" si="3"/>
        <v>28</v>
      </c>
      <c r="G81" s="21" t="s">
        <v>232</v>
      </c>
      <c r="H81" s="21" t="s">
        <v>233</v>
      </c>
      <c r="I81" s="22">
        <v>6</v>
      </c>
      <c r="J81" s="22">
        <v>1</v>
      </c>
      <c r="K81" s="22">
        <v>1</v>
      </c>
      <c r="L81" s="21" t="s">
        <v>31</v>
      </c>
      <c r="M81" s="21" t="s">
        <v>96</v>
      </c>
      <c r="N81" s="23">
        <v>3225.5194298756301</v>
      </c>
      <c r="O81" s="24">
        <v>0</v>
      </c>
      <c r="P81" s="24">
        <v>0</v>
      </c>
      <c r="Q81" s="24">
        <v>0</v>
      </c>
      <c r="R81" s="24">
        <v>0</v>
      </c>
      <c r="S81" s="24">
        <v>177932569.75</v>
      </c>
      <c r="T81" s="24">
        <v>63963454.875</v>
      </c>
      <c r="U81" s="24">
        <v>0</v>
      </c>
      <c r="V81" s="24">
        <v>0</v>
      </c>
      <c r="W81" s="24">
        <v>294798466</v>
      </c>
      <c r="X81" s="24">
        <v>35771379.5</v>
      </c>
      <c r="Y81" s="22">
        <v>0</v>
      </c>
      <c r="Z81" s="22">
        <v>3.8700000000000002E-3</v>
      </c>
      <c r="AA81" s="22">
        <v>2</v>
      </c>
      <c r="AB81" s="25" t="s">
        <v>58</v>
      </c>
      <c r="AC81" s="26">
        <v>5.5758376121520996</v>
      </c>
      <c r="AF81" s="25" t="s">
        <v>58</v>
      </c>
      <c r="AG81" s="27">
        <v>5.36623287200928</v>
      </c>
    </row>
    <row r="82" spans="1:33" x14ac:dyDescent="0.25">
      <c r="A82" s="3" t="s">
        <v>54</v>
      </c>
      <c r="B82" s="29" t="s">
        <v>234</v>
      </c>
      <c r="C82" s="4"/>
      <c r="D82" s="3">
        <v>293</v>
      </c>
      <c r="E82" s="3">
        <f t="shared" si="2"/>
        <v>318</v>
      </c>
      <c r="F82" s="3">
        <f t="shared" si="3"/>
        <v>26</v>
      </c>
      <c r="G82" s="21" t="s">
        <v>235</v>
      </c>
      <c r="H82" s="21" t="s">
        <v>236</v>
      </c>
      <c r="I82" s="22">
        <v>2</v>
      </c>
      <c r="J82" s="22">
        <v>1</v>
      </c>
      <c r="K82" s="22">
        <v>1</v>
      </c>
      <c r="L82" s="21" t="s">
        <v>31</v>
      </c>
      <c r="M82" s="21" t="s">
        <v>96</v>
      </c>
      <c r="N82" s="23">
        <v>2999.4107872975001</v>
      </c>
      <c r="O82" s="24">
        <v>0</v>
      </c>
      <c r="P82" s="24">
        <v>0</v>
      </c>
      <c r="Q82" s="24">
        <v>0</v>
      </c>
      <c r="R82" s="24">
        <v>0</v>
      </c>
      <c r="S82" s="24">
        <v>21593167.5</v>
      </c>
      <c r="T82" s="24">
        <v>0</v>
      </c>
      <c r="U82" s="24">
        <v>0</v>
      </c>
      <c r="V82" s="24">
        <v>0</v>
      </c>
      <c r="W82" s="24">
        <v>36028015.75</v>
      </c>
      <c r="X82" s="24">
        <v>0</v>
      </c>
      <c r="Y82" s="22">
        <v>0</v>
      </c>
      <c r="Z82" s="22">
        <v>3.7729999999999999E-3</v>
      </c>
      <c r="AA82" s="22">
        <v>2</v>
      </c>
      <c r="AB82" s="25" t="s">
        <v>58</v>
      </c>
      <c r="AC82" s="26">
        <v>4.1170797348022496</v>
      </c>
      <c r="AD82" s="3" t="s">
        <v>63</v>
      </c>
      <c r="AF82" s="25"/>
      <c r="AG82" s="27"/>
    </row>
    <row r="83" spans="1:33" x14ac:dyDescent="0.25">
      <c r="A83" s="3" t="s">
        <v>54</v>
      </c>
      <c r="B83" s="4"/>
      <c r="C83" s="4"/>
      <c r="D83" s="3">
        <v>295</v>
      </c>
      <c r="E83" s="3">
        <f t="shared" si="2"/>
        <v>318</v>
      </c>
      <c r="F83" s="3">
        <f t="shared" si="3"/>
        <v>24</v>
      </c>
      <c r="G83" s="21" t="s">
        <v>237</v>
      </c>
      <c r="H83" s="21" t="s">
        <v>238</v>
      </c>
      <c r="I83" s="22">
        <v>25</v>
      </c>
      <c r="J83" s="22">
        <v>1</v>
      </c>
      <c r="K83" s="22">
        <v>1</v>
      </c>
      <c r="L83" s="21" t="s">
        <v>31</v>
      </c>
      <c r="M83" s="21" t="s">
        <v>96</v>
      </c>
      <c r="N83" s="23">
        <v>2814.30668821375</v>
      </c>
      <c r="O83" s="24">
        <v>0</v>
      </c>
      <c r="P83" s="24">
        <v>0</v>
      </c>
      <c r="Q83" s="24">
        <v>0</v>
      </c>
      <c r="R83" s="24">
        <v>0</v>
      </c>
      <c r="S83" s="24">
        <v>3909247478.625</v>
      </c>
      <c r="T83" s="24">
        <v>2688230491.25</v>
      </c>
      <c r="U83" s="24">
        <v>0</v>
      </c>
      <c r="V83" s="24">
        <v>0</v>
      </c>
      <c r="W83" s="24">
        <v>4880847730.5</v>
      </c>
      <c r="X83" s="24">
        <v>4587546952.9375</v>
      </c>
      <c r="Y83" s="22">
        <v>0</v>
      </c>
      <c r="Z83" s="22">
        <v>5.8367350000000003E-7</v>
      </c>
      <c r="AA83" s="22">
        <v>1</v>
      </c>
      <c r="AB83" s="25" t="s">
        <v>58</v>
      </c>
      <c r="AC83" s="26">
        <v>7.7279567718505904</v>
      </c>
      <c r="AF83" s="25" t="s">
        <v>58</v>
      </c>
      <c r="AG83" s="27">
        <v>6.4336128234863299</v>
      </c>
    </row>
    <row r="84" spans="1:33" x14ac:dyDescent="0.25">
      <c r="A84" s="3" t="s">
        <v>54</v>
      </c>
      <c r="B84" s="4"/>
      <c r="C84" s="4"/>
      <c r="D84" s="3">
        <v>295</v>
      </c>
      <c r="E84" s="3">
        <f t="shared" si="2"/>
        <v>318</v>
      </c>
      <c r="F84" s="3">
        <f t="shared" si="3"/>
        <v>24</v>
      </c>
      <c r="G84" s="21" t="s">
        <v>237</v>
      </c>
      <c r="H84" s="21" t="s">
        <v>238</v>
      </c>
      <c r="I84" s="22">
        <v>23</v>
      </c>
      <c r="J84" s="22">
        <v>1</v>
      </c>
      <c r="K84" s="22">
        <v>1</v>
      </c>
      <c r="L84" s="21" t="s">
        <v>31</v>
      </c>
      <c r="M84" s="21" t="s">
        <v>239</v>
      </c>
      <c r="N84" s="23">
        <v>2830.2998388298402</v>
      </c>
      <c r="O84" s="24">
        <v>0</v>
      </c>
      <c r="P84" s="24">
        <v>0</v>
      </c>
      <c r="Q84" s="24">
        <v>0</v>
      </c>
      <c r="R84" s="24">
        <v>0</v>
      </c>
      <c r="S84" s="24">
        <v>3617761232.75</v>
      </c>
      <c r="T84" s="24">
        <v>3964857265.5</v>
      </c>
      <c r="U84" s="24">
        <v>0</v>
      </c>
      <c r="V84" s="24">
        <v>0</v>
      </c>
      <c r="W84" s="24">
        <v>1712466684.5</v>
      </c>
      <c r="X84" s="24">
        <v>1749754926</v>
      </c>
      <c r="Y84" s="22">
        <v>0</v>
      </c>
      <c r="Z84" s="22">
        <v>3.2720000000000002E-3</v>
      </c>
      <c r="AA84" s="22">
        <v>1</v>
      </c>
      <c r="AB84" s="25" t="s">
        <v>58</v>
      </c>
      <c r="AC84" s="26">
        <v>4.7702617645263699</v>
      </c>
      <c r="AF84" s="25" t="s">
        <v>58</v>
      </c>
      <c r="AG84" s="27">
        <v>5.5156545639038104</v>
      </c>
    </row>
    <row r="85" spans="1:33" x14ac:dyDescent="0.25">
      <c r="A85" s="3" t="s">
        <v>54</v>
      </c>
      <c r="B85" s="4"/>
      <c r="C85" s="28" t="s">
        <v>240</v>
      </c>
      <c r="D85" s="3">
        <v>295</v>
      </c>
      <c r="E85" s="3">
        <f t="shared" si="2"/>
        <v>317</v>
      </c>
      <c r="F85" s="3">
        <f t="shared" si="3"/>
        <v>23</v>
      </c>
      <c r="G85" s="21" t="s">
        <v>241</v>
      </c>
      <c r="H85" s="21" t="s">
        <v>242</v>
      </c>
      <c r="I85" s="22">
        <v>2</v>
      </c>
      <c r="J85" s="22">
        <v>1</v>
      </c>
      <c r="K85" s="22">
        <v>1</v>
      </c>
      <c r="L85" s="21" t="s">
        <v>31</v>
      </c>
      <c r="M85" s="21" t="s">
        <v>96</v>
      </c>
      <c r="N85" s="23">
        <v>2658.21054439625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  <c r="V85" s="24">
        <v>0</v>
      </c>
      <c r="W85" s="24">
        <v>25729810</v>
      </c>
      <c r="X85" s="24">
        <v>417046934.5</v>
      </c>
      <c r="Y85" s="22">
        <v>0</v>
      </c>
      <c r="Z85" s="22">
        <v>2.8739999999999998E-9</v>
      </c>
      <c r="AA85" s="22">
        <v>1</v>
      </c>
      <c r="AB85" s="25" t="s">
        <v>58</v>
      </c>
      <c r="AC85" s="26">
        <v>4.0905690193176296</v>
      </c>
      <c r="AF85" s="25" t="s">
        <v>58</v>
      </c>
      <c r="AG85" s="27">
        <v>4.6254644393920898</v>
      </c>
    </row>
    <row r="86" spans="1:33" x14ac:dyDescent="0.25">
      <c r="A86" s="3" t="s">
        <v>54</v>
      </c>
      <c r="B86" s="28" t="s">
        <v>243</v>
      </c>
      <c r="C86" s="4"/>
      <c r="D86" s="3">
        <v>299</v>
      </c>
      <c r="E86" s="3">
        <f t="shared" si="2"/>
        <v>318</v>
      </c>
      <c r="F86" s="3">
        <f t="shared" si="3"/>
        <v>20</v>
      </c>
      <c r="G86" s="21" t="s">
        <v>244</v>
      </c>
      <c r="H86" s="21" t="s">
        <v>245</v>
      </c>
      <c r="I86" s="22">
        <v>6</v>
      </c>
      <c r="J86" s="22">
        <v>1</v>
      </c>
      <c r="K86" s="22">
        <v>1</v>
      </c>
      <c r="L86" s="21" t="s">
        <v>31</v>
      </c>
      <c r="M86" s="21" t="s">
        <v>246</v>
      </c>
      <c r="N86" s="23">
        <v>2387.13241939625</v>
      </c>
      <c r="O86" s="24">
        <v>0</v>
      </c>
      <c r="P86" s="24">
        <v>0</v>
      </c>
      <c r="Q86" s="24">
        <v>0</v>
      </c>
      <c r="R86" s="24">
        <v>0</v>
      </c>
      <c r="S86" s="24">
        <v>159477149</v>
      </c>
      <c r="T86" s="24">
        <v>184792633.5625</v>
      </c>
      <c r="U86" s="24">
        <v>0</v>
      </c>
      <c r="V86" s="24">
        <v>0</v>
      </c>
      <c r="W86" s="24">
        <v>75287932.875</v>
      </c>
      <c r="X86" s="24">
        <v>117292113</v>
      </c>
      <c r="Y86" s="22">
        <v>0</v>
      </c>
      <c r="Z86" s="22">
        <v>1.921E-3</v>
      </c>
      <c r="AA86" s="22">
        <v>1</v>
      </c>
      <c r="AB86" s="25" t="s">
        <v>58</v>
      </c>
      <c r="AC86" s="26">
        <v>3.13471627235413</v>
      </c>
      <c r="AF86" s="25" t="s">
        <v>58</v>
      </c>
      <c r="AG86" s="27">
        <v>3.3028545379638699</v>
      </c>
    </row>
    <row r="87" spans="1:33" x14ac:dyDescent="0.25">
      <c r="A87" s="3" t="s">
        <v>54</v>
      </c>
      <c r="B87" s="28" t="s">
        <v>243</v>
      </c>
      <c r="C87" s="4"/>
      <c r="D87" s="3">
        <v>299</v>
      </c>
      <c r="E87" s="3">
        <f t="shared" si="2"/>
        <v>318</v>
      </c>
      <c r="F87" s="3">
        <f t="shared" si="3"/>
        <v>20</v>
      </c>
      <c r="G87" s="21" t="s">
        <v>244</v>
      </c>
      <c r="H87" s="21" t="s">
        <v>245</v>
      </c>
      <c r="I87" s="22">
        <v>1</v>
      </c>
      <c r="J87" s="22">
        <v>1</v>
      </c>
      <c r="K87" s="22">
        <v>1</v>
      </c>
      <c r="L87" s="21" t="s">
        <v>31</v>
      </c>
      <c r="M87" s="21" t="s">
        <v>96</v>
      </c>
      <c r="N87" s="23">
        <v>2371.1454809196898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  <c r="V87" s="24">
        <v>0</v>
      </c>
      <c r="W87" s="24">
        <v>59574692.375</v>
      </c>
      <c r="X87" s="24">
        <v>0</v>
      </c>
      <c r="Y87" s="22">
        <v>0</v>
      </c>
      <c r="Z87" s="22">
        <v>1.3520000000000001E-4</v>
      </c>
      <c r="AA87" s="22">
        <v>1</v>
      </c>
      <c r="AB87" s="25" t="s">
        <v>58</v>
      </c>
      <c r="AC87" s="26">
        <v>6.3011598587036097</v>
      </c>
      <c r="AD87" s="3" t="s">
        <v>63</v>
      </c>
      <c r="AF87" s="25"/>
      <c r="AG87" s="27"/>
    </row>
    <row r="88" spans="1:33" x14ac:dyDescent="0.25">
      <c r="A88" s="3" t="s">
        <v>54</v>
      </c>
      <c r="B88" s="4"/>
      <c r="C88" s="4"/>
      <c r="D88" s="3">
        <v>304</v>
      </c>
      <c r="E88" s="3">
        <f t="shared" si="2"/>
        <v>318</v>
      </c>
      <c r="F88" s="3">
        <f t="shared" si="3"/>
        <v>15</v>
      </c>
      <c r="G88" s="21" t="s">
        <v>247</v>
      </c>
      <c r="H88" s="21" t="s">
        <v>248</v>
      </c>
      <c r="I88" s="22">
        <v>7</v>
      </c>
      <c r="J88" s="22">
        <v>1</v>
      </c>
      <c r="K88" s="22">
        <v>1</v>
      </c>
      <c r="L88" s="21" t="s">
        <v>31</v>
      </c>
      <c r="M88" s="21" t="s">
        <v>96</v>
      </c>
      <c r="N88" s="23">
        <v>1762.84257688563</v>
      </c>
      <c r="O88" s="24">
        <v>0</v>
      </c>
      <c r="P88" s="24">
        <v>0</v>
      </c>
      <c r="Q88" s="24">
        <v>0</v>
      </c>
      <c r="R88" s="24">
        <v>0</v>
      </c>
      <c r="S88" s="24">
        <v>107508688.375</v>
      </c>
      <c r="T88" s="24">
        <v>67097744.3125</v>
      </c>
      <c r="U88" s="24">
        <v>0</v>
      </c>
      <c r="V88" s="24">
        <v>0</v>
      </c>
      <c r="W88" s="24">
        <v>101109633.375</v>
      </c>
      <c r="X88" s="24">
        <v>68645682.25</v>
      </c>
      <c r="Y88" s="22">
        <v>0</v>
      </c>
      <c r="Z88" s="22">
        <v>5.6560000000000003E-9</v>
      </c>
      <c r="AA88" s="22">
        <v>0</v>
      </c>
      <c r="AB88" s="25" t="s">
        <v>58</v>
      </c>
      <c r="AC88" s="26">
        <v>3.2963414192199698</v>
      </c>
      <c r="AF88" s="25" t="s">
        <v>58</v>
      </c>
      <c r="AG88" s="27">
        <v>3.2975728511810298</v>
      </c>
    </row>
    <row r="89" spans="1:33" x14ac:dyDescent="0.25">
      <c r="A89" s="3" t="s">
        <v>54</v>
      </c>
      <c r="B89" s="28" t="s">
        <v>249</v>
      </c>
      <c r="C89" s="4"/>
      <c r="D89" s="3">
        <v>309</v>
      </c>
      <c r="E89" s="3">
        <f t="shared" si="2"/>
        <v>318</v>
      </c>
      <c r="F89" s="3">
        <f t="shared" si="3"/>
        <v>10</v>
      </c>
      <c r="G89" s="21" t="s">
        <v>250</v>
      </c>
      <c r="H89" s="21" t="s">
        <v>251</v>
      </c>
      <c r="I89" s="22">
        <v>8</v>
      </c>
      <c r="J89" s="22">
        <v>1</v>
      </c>
      <c r="K89" s="22">
        <v>1</v>
      </c>
      <c r="L89" s="21" t="s">
        <v>31</v>
      </c>
      <c r="M89" s="21" t="s">
        <v>252</v>
      </c>
      <c r="N89" s="23">
        <v>1133.61821165125</v>
      </c>
      <c r="O89" s="24">
        <v>0</v>
      </c>
      <c r="P89" s="24">
        <v>0</v>
      </c>
      <c r="Q89" s="24">
        <v>0</v>
      </c>
      <c r="R89" s="24">
        <v>0</v>
      </c>
      <c r="S89" s="24">
        <v>88900294.875</v>
      </c>
      <c r="T89" s="24">
        <v>110607181.5</v>
      </c>
      <c r="U89" s="24">
        <v>0</v>
      </c>
      <c r="V89" s="24">
        <v>0</v>
      </c>
      <c r="W89" s="24">
        <v>73358053.125</v>
      </c>
      <c r="X89" s="24">
        <v>418655145.125</v>
      </c>
      <c r="Y89" s="22">
        <v>0</v>
      </c>
      <c r="Z89" s="22">
        <v>0.19650000000000001</v>
      </c>
      <c r="AA89" s="22">
        <v>0</v>
      </c>
      <c r="AB89" s="25" t="s">
        <v>58</v>
      </c>
      <c r="AC89" s="26">
        <v>2.3815646171569802</v>
      </c>
      <c r="AF89" s="25" t="s">
        <v>58</v>
      </c>
      <c r="AG89" s="27">
        <v>2.4280083179473899</v>
      </c>
    </row>
    <row r="90" spans="1:33" x14ac:dyDescent="0.25">
      <c r="A90" s="3" t="s">
        <v>54</v>
      </c>
      <c r="B90" s="28" t="s">
        <v>249</v>
      </c>
      <c r="C90" s="4"/>
      <c r="D90" s="3">
        <v>309</v>
      </c>
      <c r="E90" s="3">
        <f t="shared" si="2"/>
        <v>318</v>
      </c>
      <c r="F90" s="3">
        <f t="shared" si="3"/>
        <v>10</v>
      </c>
      <c r="G90" s="21" t="s">
        <v>250</v>
      </c>
      <c r="H90" s="21" t="s">
        <v>251</v>
      </c>
      <c r="I90" s="22">
        <v>5</v>
      </c>
      <c r="J90" s="22">
        <v>1</v>
      </c>
      <c r="K90" s="22">
        <v>1</v>
      </c>
      <c r="L90" s="21" t="s">
        <v>31</v>
      </c>
      <c r="M90" s="21" t="s">
        <v>96</v>
      </c>
      <c r="N90" s="23">
        <v>1117.62346067469</v>
      </c>
      <c r="O90" s="24">
        <v>0</v>
      </c>
      <c r="P90" s="24">
        <v>0</v>
      </c>
      <c r="Q90" s="24">
        <v>0</v>
      </c>
      <c r="R90" s="24">
        <v>0</v>
      </c>
      <c r="S90" s="24">
        <v>53315059.53125</v>
      </c>
      <c r="T90" s="24">
        <v>32056063.5625</v>
      </c>
      <c r="U90" s="24">
        <v>0</v>
      </c>
      <c r="V90" s="24">
        <v>0</v>
      </c>
      <c r="W90" s="24">
        <v>145730626</v>
      </c>
      <c r="X90" s="24">
        <v>498128129.5</v>
      </c>
      <c r="Y90" s="22">
        <v>0</v>
      </c>
      <c r="Z90" s="22">
        <v>1.6699999999999999E-5</v>
      </c>
      <c r="AA90" s="22">
        <v>0</v>
      </c>
      <c r="AB90" s="25" t="s">
        <v>58</v>
      </c>
      <c r="AC90" s="26">
        <v>2.3508613109588601</v>
      </c>
      <c r="AF90" s="25" t="s">
        <v>58</v>
      </c>
      <c r="AG90" s="27">
        <v>2.4092590808868399</v>
      </c>
    </row>
    <row r="91" spans="1:33" x14ac:dyDescent="0.25">
      <c r="A91" s="3" t="s">
        <v>54</v>
      </c>
      <c r="B91" s="28" t="s">
        <v>253</v>
      </c>
      <c r="C91" s="4"/>
      <c r="D91" s="3">
        <v>310</v>
      </c>
      <c r="E91" s="3">
        <f t="shared" si="2"/>
        <v>318</v>
      </c>
      <c r="F91" s="3">
        <f t="shared" si="3"/>
        <v>9</v>
      </c>
      <c r="G91" s="21" t="s">
        <v>254</v>
      </c>
      <c r="H91" s="21" t="s">
        <v>255</v>
      </c>
      <c r="I91" s="22">
        <v>7</v>
      </c>
      <c r="J91" s="22">
        <v>1</v>
      </c>
      <c r="K91" s="22">
        <v>1</v>
      </c>
      <c r="L91" s="21" t="s">
        <v>31</v>
      </c>
      <c r="M91" s="21" t="s">
        <v>96</v>
      </c>
      <c r="N91" s="23">
        <v>986.58171262781298</v>
      </c>
      <c r="O91" s="24">
        <v>0</v>
      </c>
      <c r="P91" s="24">
        <v>0</v>
      </c>
      <c r="Q91" s="24">
        <v>0</v>
      </c>
      <c r="R91" s="24">
        <v>0</v>
      </c>
      <c r="S91" s="24">
        <v>43016662.109375</v>
      </c>
      <c r="T91" s="24">
        <v>57094548.8125</v>
      </c>
      <c r="U91" s="24">
        <v>0</v>
      </c>
      <c r="V91" s="24">
        <v>0</v>
      </c>
      <c r="W91" s="24">
        <v>42693177.0625</v>
      </c>
      <c r="X91" s="24">
        <v>1289436458.25</v>
      </c>
      <c r="Y91" s="22">
        <v>0</v>
      </c>
      <c r="Z91" s="22">
        <v>0.20399999999999999</v>
      </c>
      <c r="AA91" s="22">
        <v>0</v>
      </c>
      <c r="AB91" s="25" t="s">
        <v>58</v>
      </c>
      <c r="AC91" s="26">
        <v>1.37404119968414</v>
      </c>
      <c r="AF91" s="25" t="s">
        <v>58</v>
      </c>
      <c r="AG91" s="27">
        <v>1.4391900300979601</v>
      </c>
    </row>
    <row r="92" spans="1:33" x14ac:dyDescent="0.25">
      <c r="A92" s="3" t="s">
        <v>54</v>
      </c>
      <c r="B92" s="28" t="s">
        <v>256</v>
      </c>
      <c r="C92" s="4"/>
      <c r="D92" s="3">
        <v>311</v>
      </c>
      <c r="E92" s="3">
        <f t="shared" si="2"/>
        <v>318</v>
      </c>
      <c r="F92" s="3">
        <f t="shared" si="3"/>
        <v>8</v>
      </c>
      <c r="G92" s="21" t="s">
        <v>257</v>
      </c>
      <c r="H92" s="21" t="s">
        <v>258</v>
      </c>
      <c r="I92" s="22">
        <v>11</v>
      </c>
      <c r="J92" s="22">
        <v>1</v>
      </c>
      <c r="K92" s="22">
        <v>1</v>
      </c>
      <c r="L92" s="21" t="s">
        <v>31</v>
      </c>
      <c r="M92" s="21" t="s">
        <v>96</v>
      </c>
      <c r="N92" s="23">
        <v>915.54234495203104</v>
      </c>
      <c r="O92" s="24">
        <v>0</v>
      </c>
      <c r="P92" s="24">
        <v>0</v>
      </c>
      <c r="Q92" s="24">
        <v>0</v>
      </c>
      <c r="R92" s="24">
        <v>0</v>
      </c>
      <c r="S92" s="24">
        <v>67828117.34375</v>
      </c>
      <c r="T92" s="24">
        <v>685946773.0625</v>
      </c>
      <c r="U92" s="24">
        <v>0</v>
      </c>
      <c r="V92" s="24">
        <v>0</v>
      </c>
      <c r="W92" s="24">
        <v>58672450</v>
      </c>
      <c r="X92" s="24">
        <v>814729515</v>
      </c>
      <c r="Y92" s="22">
        <v>1E-3</v>
      </c>
      <c r="Z92" s="22">
        <v>1.099E-2</v>
      </c>
      <c r="AA92" s="22">
        <v>0</v>
      </c>
      <c r="AB92" s="25" t="s">
        <v>58</v>
      </c>
      <c r="AC92" s="26">
        <v>1.5227417945861801</v>
      </c>
      <c r="AF92" s="25" t="s">
        <v>58</v>
      </c>
      <c r="AG92" s="27">
        <v>1.5762258768081701</v>
      </c>
    </row>
    <row r="93" spans="1:33" x14ac:dyDescent="0.25">
      <c r="A93" s="3" t="s">
        <v>54</v>
      </c>
      <c r="B93" s="4"/>
      <c r="C93" s="4"/>
      <c r="D93" s="3">
        <v>322</v>
      </c>
      <c r="E93" s="3">
        <f t="shared" si="2"/>
        <v>340</v>
      </c>
      <c r="F93" s="3">
        <f t="shared" si="3"/>
        <v>19</v>
      </c>
      <c r="G93" s="21" t="s">
        <v>259</v>
      </c>
      <c r="H93" s="21" t="s">
        <v>260</v>
      </c>
      <c r="I93" s="22">
        <v>9</v>
      </c>
      <c r="J93" s="22">
        <v>1</v>
      </c>
      <c r="K93" s="22">
        <v>1</v>
      </c>
      <c r="L93" s="21" t="s">
        <v>31</v>
      </c>
      <c r="M93" s="21" t="s">
        <v>96</v>
      </c>
      <c r="N93" s="23">
        <v>2308.0676610954702</v>
      </c>
      <c r="O93" s="24">
        <v>0</v>
      </c>
      <c r="P93" s="24">
        <v>0</v>
      </c>
      <c r="Q93" s="24">
        <v>0</v>
      </c>
      <c r="R93" s="24">
        <v>0</v>
      </c>
      <c r="S93" s="24">
        <v>162738700.8125</v>
      </c>
      <c r="T93" s="24">
        <v>119578719.8125</v>
      </c>
      <c r="U93" s="24">
        <v>0</v>
      </c>
      <c r="V93" s="24">
        <v>0</v>
      </c>
      <c r="W93" s="24">
        <v>240963778.9375</v>
      </c>
      <c r="X93" s="24">
        <v>305578201.5</v>
      </c>
      <c r="Y93" s="22">
        <v>0</v>
      </c>
      <c r="Z93" s="22">
        <v>9.5230000000000003E-9</v>
      </c>
      <c r="AA93" s="22">
        <v>2</v>
      </c>
      <c r="AB93" s="25" t="s">
        <v>58</v>
      </c>
      <c r="AC93" s="26">
        <v>4.1437020301818803</v>
      </c>
      <c r="AF93" s="25" t="s">
        <v>58</v>
      </c>
      <c r="AG93" s="27">
        <v>4.2731189727783203</v>
      </c>
    </row>
    <row r="94" spans="1:33" x14ac:dyDescent="0.25">
      <c r="A94" s="3" t="s">
        <v>54</v>
      </c>
      <c r="B94" s="4"/>
      <c r="C94" s="4"/>
      <c r="D94" s="3">
        <v>322</v>
      </c>
      <c r="E94" s="3">
        <f t="shared" si="2"/>
        <v>334</v>
      </c>
      <c r="F94" s="3">
        <f t="shared" si="3"/>
        <v>13</v>
      </c>
      <c r="G94" s="21" t="s">
        <v>261</v>
      </c>
      <c r="H94" s="21" t="s">
        <v>262</v>
      </c>
      <c r="I94" s="22">
        <v>17</v>
      </c>
      <c r="J94" s="22">
        <v>1</v>
      </c>
      <c r="K94" s="22">
        <v>1</v>
      </c>
      <c r="L94" s="21" t="s">
        <v>31</v>
      </c>
      <c r="M94" s="21" t="s">
        <v>96</v>
      </c>
      <c r="N94" s="23">
        <v>1533.74374752125</v>
      </c>
      <c r="O94" s="24">
        <v>0</v>
      </c>
      <c r="P94" s="24">
        <v>0</v>
      </c>
      <c r="Q94" s="24">
        <v>0</v>
      </c>
      <c r="R94" s="24">
        <v>0</v>
      </c>
      <c r="S94" s="24">
        <v>700675369.125</v>
      </c>
      <c r="T94" s="24">
        <v>695879612</v>
      </c>
      <c r="U94" s="24">
        <v>0</v>
      </c>
      <c r="V94" s="24">
        <v>0</v>
      </c>
      <c r="W94" s="24">
        <v>1311492509</v>
      </c>
      <c r="X94" s="24">
        <v>1432340120</v>
      </c>
      <c r="Y94" s="22">
        <v>0</v>
      </c>
      <c r="Z94" s="22">
        <v>9.8449999999999996E-2</v>
      </c>
      <c r="AA94" s="22">
        <v>1</v>
      </c>
      <c r="AB94" s="25" t="s">
        <v>58</v>
      </c>
      <c r="AC94" s="26">
        <v>2.6947975158691402</v>
      </c>
      <c r="AF94" s="25" t="s">
        <v>58</v>
      </c>
      <c r="AG94" s="27">
        <v>2.1463570594787602</v>
      </c>
    </row>
    <row r="95" spans="1:33" x14ac:dyDescent="0.25">
      <c r="A95" s="3" t="s">
        <v>54</v>
      </c>
      <c r="B95" s="4"/>
      <c r="C95" s="28" t="s">
        <v>263</v>
      </c>
      <c r="D95" s="3">
        <v>322</v>
      </c>
      <c r="E95" s="3">
        <f t="shared" si="2"/>
        <v>332</v>
      </c>
      <c r="F95" s="3">
        <f t="shared" si="3"/>
        <v>11</v>
      </c>
      <c r="G95" s="21" t="s">
        <v>264</v>
      </c>
      <c r="H95" s="21" t="s">
        <v>265</v>
      </c>
      <c r="I95" s="22">
        <v>9</v>
      </c>
      <c r="J95" s="22">
        <v>1</v>
      </c>
      <c r="K95" s="22">
        <v>1</v>
      </c>
      <c r="L95" s="21" t="s">
        <v>31</v>
      </c>
      <c r="M95" s="21" t="s">
        <v>96</v>
      </c>
      <c r="N95" s="23">
        <v>1318.61491575281</v>
      </c>
      <c r="O95" s="24">
        <v>0</v>
      </c>
      <c r="P95" s="24">
        <v>0</v>
      </c>
      <c r="Q95" s="24">
        <v>0</v>
      </c>
      <c r="R95" s="24">
        <v>0</v>
      </c>
      <c r="S95" s="24">
        <v>211442425.25</v>
      </c>
      <c r="T95" s="24">
        <v>235123305</v>
      </c>
      <c r="U95" s="24">
        <v>0</v>
      </c>
      <c r="V95" s="24">
        <v>0</v>
      </c>
      <c r="W95" s="24">
        <v>212047255.375</v>
      </c>
      <c r="X95" s="24">
        <v>246512592.5</v>
      </c>
      <c r="Y95" s="22">
        <v>0</v>
      </c>
      <c r="Z95" s="22">
        <v>7.739E-2</v>
      </c>
      <c r="AA95" s="22">
        <v>1</v>
      </c>
      <c r="AB95" s="25" t="s">
        <v>58</v>
      </c>
      <c r="AC95" s="26">
        <v>2.0949172973632799</v>
      </c>
      <c r="AF95" s="25" t="s">
        <v>58</v>
      </c>
      <c r="AG95" s="27">
        <v>2.3047637939453098</v>
      </c>
    </row>
    <row r="96" spans="1:33" x14ac:dyDescent="0.25">
      <c r="A96" s="3" t="s">
        <v>54</v>
      </c>
      <c r="B96" s="4"/>
      <c r="C96" s="4"/>
      <c r="D96" s="3">
        <v>322</v>
      </c>
      <c r="E96" s="3">
        <f t="shared" si="2"/>
        <v>331</v>
      </c>
      <c r="F96" s="3">
        <f t="shared" si="3"/>
        <v>10</v>
      </c>
      <c r="G96" s="21" t="s">
        <v>266</v>
      </c>
      <c r="H96" s="21" t="s">
        <v>267</v>
      </c>
      <c r="I96" s="22">
        <v>26</v>
      </c>
      <c r="J96" s="22">
        <v>1</v>
      </c>
      <c r="K96" s="22">
        <v>1</v>
      </c>
      <c r="L96" s="21" t="s">
        <v>31</v>
      </c>
      <c r="M96" s="21" t="s">
        <v>96</v>
      </c>
      <c r="N96" s="23">
        <v>1205.52824583094</v>
      </c>
      <c r="O96" s="24">
        <v>0</v>
      </c>
      <c r="P96" s="24">
        <v>0</v>
      </c>
      <c r="Q96" s="24">
        <v>0</v>
      </c>
      <c r="R96" s="24">
        <v>0</v>
      </c>
      <c r="S96" s="24">
        <v>2581553575</v>
      </c>
      <c r="T96" s="24">
        <v>1913335304</v>
      </c>
      <c r="U96" s="24">
        <v>0</v>
      </c>
      <c r="V96" s="24">
        <v>0</v>
      </c>
      <c r="W96" s="24">
        <v>1596383652</v>
      </c>
      <c r="X96" s="24">
        <v>959664332</v>
      </c>
      <c r="Y96" s="22">
        <v>0</v>
      </c>
      <c r="Z96" s="22">
        <v>0.1638</v>
      </c>
      <c r="AA96" s="22">
        <v>0</v>
      </c>
      <c r="AB96" s="25" t="s">
        <v>58</v>
      </c>
      <c r="AC96" s="26">
        <v>1.9541051387786901</v>
      </c>
      <c r="AF96" s="25" t="s">
        <v>58</v>
      </c>
      <c r="AG96" s="27">
        <v>2.0863728523254399</v>
      </c>
    </row>
    <row r="97" spans="1:33" x14ac:dyDescent="0.25">
      <c r="A97" s="3" t="s">
        <v>54</v>
      </c>
      <c r="B97" s="4"/>
      <c r="C97" s="4"/>
      <c r="D97" s="3">
        <v>332</v>
      </c>
      <c r="E97" s="3">
        <f t="shared" si="2"/>
        <v>341</v>
      </c>
      <c r="F97" s="3">
        <f t="shared" si="3"/>
        <v>10</v>
      </c>
      <c r="G97" s="21" t="s">
        <v>268</v>
      </c>
      <c r="H97" s="21" t="s">
        <v>269</v>
      </c>
      <c r="I97" s="22">
        <v>17</v>
      </c>
      <c r="J97" s="22">
        <v>1</v>
      </c>
      <c r="K97" s="22">
        <v>1</v>
      </c>
      <c r="L97" s="21" t="s">
        <v>31</v>
      </c>
      <c r="M97" s="21" t="s">
        <v>96</v>
      </c>
      <c r="N97" s="23">
        <v>1277.6514318474201</v>
      </c>
      <c r="O97" s="24">
        <v>0</v>
      </c>
      <c r="P97" s="24">
        <v>0</v>
      </c>
      <c r="Q97" s="24">
        <v>0</v>
      </c>
      <c r="R97" s="24">
        <v>0</v>
      </c>
      <c r="S97" s="24">
        <v>600294733.25</v>
      </c>
      <c r="T97" s="24">
        <v>540522496</v>
      </c>
      <c r="U97" s="24">
        <v>0</v>
      </c>
      <c r="V97" s="24">
        <v>0</v>
      </c>
      <c r="W97" s="24">
        <v>448469972</v>
      </c>
      <c r="X97" s="24">
        <v>0</v>
      </c>
      <c r="Y97" s="22">
        <v>0</v>
      </c>
      <c r="Z97" s="22">
        <v>3.9109999999999999E-2</v>
      </c>
      <c r="AA97" s="22">
        <v>2</v>
      </c>
      <c r="AB97" s="25" t="s">
        <v>58</v>
      </c>
      <c r="AC97" s="26">
        <v>1.9571130275726301</v>
      </c>
      <c r="AF97" s="25" t="s">
        <v>58</v>
      </c>
      <c r="AG97" s="27">
        <v>0.46950304508209201</v>
      </c>
    </row>
    <row r="98" spans="1:33" x14ac:dyDescent="0.25">
      <c r="A98" s="3" t="s">
        <v>54</v>
      </c>
      <c r="B98" s="4"/>
      <c r="C98" s="4"/>
      <c r="D98" s="3">
        <v>357</v>
      </c>
      <c r="E98" s="3">
        <f t="shared" si="2"/>
        <v>373</v>
      </c>
      <c r="F98" s="3">
        <f t="shared" si="3"/>
        <v>17</v>
      </c>
      <c r="G98" s="21" t="s">
        <v>270</v>
      </c>
      <c r="H98" s="21" t="s">
        <v>271</v>
      </c>
      <c r="I98" s="22">
        <v>20</v>
      </c>
      <c r="J98" s="22">
        <v>1</v>
      </c>
      <c r="K98" s="22">
        <v>1</v>
      </c>
      <c r="L98" s="21" t="s">
        <v>31</v>
      </c>
      <c r="M98" s="21" t="s">
        <v>96</v>
      </c>
      <c r="N98" s="23">
        <v>2051.8928564079702</v>
      </c>
      <c r="O98" s="24">
        <v>0</v>
      </c>
      <c r="P98" s="24">
        <v>0</v>
      </c>
      <c r="Q98" s="24">
        <v>0</v>
      </c>
      <c r="R98" s="24">
        <v>0</v>
      </c>
      <c r="S98" s="24">
        <v>803806707</v>
      </c>
      <c r="T98" s="24">
        <v>481617507</v>
      </c>
      <c r="U98" s="24">
        <v>0</v>
      </c>
      <c r="V98" s="24">
        <v>0</v>
      </c>
      <c r="W98" s="24">
        <v>1640072111.25</v>
      </c>
      <c r="X98" s="24">
        <v>595168346.75</v>
      </c>
      <c r="Y98" s="22">
        <v>0</v>
      </c>
      <c r="Z98" s="22">
        <v>9.1920000000000005E-3</v>
      </c>
      <c r="AA98" s="22">
        <v>2</v>
      </c>
      <c r="AB98" s="25" t="s">
        <v>58</v>
      </c>
      <c r="AC98" s="26">
        <v>4.5918316841125497</v>
      </c>
      <c r="AF98" s="25" t="s">
        <v>58</v>
      </c>
      <c r="AG98" s="27">
        <v>5.3135738372802699</v>
      </c>
    </row>
    <row r="99" spans="1:33" x14ac:dyDescent="0.25">
      <c r="A99" s="3" t="s">
        <v>54</v>
      </c>
      <c r="B99" s="4"/>
      <c r="C99" s="4"/>
      <c r="D99" s="3">
        <v>357</v>
      </c>
      <c r="E99" s="3">
        <f t="shared" si="2"/>
        <v>373</v>
      </c>
      <c r="F99" s="3">
        <f t="shared" si="3"/>
        <v>17</v>
      </c>
      <c r="G99" s="21" t="s">
        <v>270</v>
      </c>
      <c r="H99" s="21" t="s">
        <v>271</v>
      </c>
      <c r="I99" s="22">
        <v>39</v>
      </c>
      <c r="J99" s="22">
        <v>1</v>
      </c>
      <c r="K99" s="22">
        <v>1</v>
      </c>
      <c r="L99" s="21" t="s">
        <v>31</v>
      </c>
      <c r="M99" s="21" t="s">
        <v>272</v>
      </c>
      <c r="N99" s="23">
        <v>2067.8882177360902</v>
      </c>
      <c r="O99" s="24">
        <v>0</v>
      </c>
      <c r="P99" s="24">
        <v>0</v>
      </c>
      <c r="Q99" s="24">
        <v>0</v>
      </c>
      <c r="R99" s="24">
        <v>0</v>
      </c>
      <c r="S99" s="24">
        <v>1391876617</v>
      </c>
      <c r="T99" s="24">
        <v>3043700048</v>
      </c>
      <c r="U99" s="24">
        <v>0</v>
      </c>
      <c r="V99" s="24">
        <v>0</v>
      </c>
      <c r="W99" s="24">
        <v>1946593350</v>
      </c>
      <c r="X99" s="24">
        <v>811057039.5</v>
      </c>
      <c r="Y99" s="22">
        <v>0</v>
      </c>
      <c r="Z99" s="22">
        <v>2.3450000000000001E-5</v>
      </c>
      <c r="AA99" s="22">
        <v>2</v>
      </c>
      <c r="AB99" s="25" t="s">
        <v>58</v>
      </c>
      <c r="AC99" s="26">
        <v>3.55319404602051</v>
      </c>
      <c r="AF99" s="25" t="s">
        <v>58</v>
      </c>
      <c r="AG99" s="27">
        <v>3.56421566009521</v>
      </c>
    </row>
    <row r="100" spans="1:33" x14ac:dyDescent="0.25">
      <c r="A100" s="3" t="s">
        <v>54</v>
      </c>
      <c r="B100" s="4"/>
      <c r="C100" s="4"/>
      <c r="D100" s="3">
        <v>358</v>
      </c>
      <c r="E100" s="3">
        <f t="shared" si="2"/>
        <v>373</v>
      </c>
      <c r="F100" s="3">
        <f t="shared" si="3"/>
        <v>16</v>
      </c>
      <c r="G100" s="21" t="s">
        <v>273</v>
      </c>
      <c r="H100" s="21" t="s">
        <v>274</v>
      </c>
      <c r="I100" s="22">
        <v>2</v>
      </c>
      <c r="J100" s="22">
        <v>1</v>
      </c>
      <c r="K100" s="22">
        <v>1</v>
      </c>
      <c r="L100" s="21" t="s">
        <v>31</v>
      </c>
      <c r="M100" s="21" t="s">
        <v>96</v>
      </c>
      <c r="N100" s="23">
        <v>1895.79452877125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  <c r="V100" s="24">
        <v>0</v>
      </c>
      <c r="W100" s="24">
        <v>196340101</v>
      </c>
      <c r="X100" s="24">
        <v>0</v>
      </c>
      <c r="Y100" s="22">
        <v>0</v>
      </c>
      <c r="Z100" s="22">
        <v>5.6399999999999999E-2</v>
      </c>
      <c r="AA100" s="22">
        <v>1</v>
      </c>
      <c r="AB100" s="25" t="s">
        <v>58</v>
      </c>
      <c r="AC100" s="26">
        <v>3.8302857875824001</v>
      </c>
      <c r="AD100" s="3" t="s">
        <v>63</v>
      </c>
      <c r="AF100" s="25"/>
      <c r="AG100" s="27"/>
    </row>
    <row r="101" spans="1:33" x14ac:dyDescent="0.25">
      <c r="A101" s="3" t="s">
        <v>54</v>
      </c>
      <c r="B101" s="4"/>
      <c r="C101" s="4"/>
      <c r="D101" s="3">
        <v>385</v>
      </c>
      <c r="E101" s="3">
        <f t="shared" si="2"/>
        <v>391</v>
      </c>
      <c r="F101" s="3">
        <f t="shared" si="3"/>
        <v>7</v>
      </c>
      <c r="G101" s="21" t="s">
        <v>275</v>
      </c>
      <c r="H101" s="21" t="s">
        <v>276</v>
      </c>
      <c r="I101" s="22">
        <v>17</v>
      </c>
      <c r="J101" s="22">
        <v>1</v>
      </c>
      <c r="K101" s="22">
        <v>1</v>
      </c>
      <c r="L101" s="21" t="s">
        <v>31</v>
      </c>
      <c r="M101" s="21" t="s">
        <v>96</v>
      </c>
      <c r="N101" s="23">
        <v>724.41069212000002</v>
      </c>
      <c r="O101" s="24">
        <v>0</v>
      </c>
      <c r="P101" s="24">
        <v>0</v>
      </c>
      <c r="Q101" s="24">
        <v>0</v>
      </c>
      <c r="R101" s="24">
        <v>0</v>
      </c>
      <c r="S101" s="24">
        <v>16601038.6875</v>
      </c>
      <c r="T101" s="24">
        <v>1765396992</v>
      </c>
      <c r="U101" s="24">
        <v>0</v>
      </c>
      <c r="V101" s="24">
        <v>0</v>
      </c>
      <c r="W101" s="24">
        <v>2236789358</v>
      </c>
      <c r="X101" s="24">
        <v>1630261589.5</v>
      </c>
      <c r="Y101" s="22">
        <v>2E-3</v>
      </c>
      <c r="Z101" s="22">
        <v>0.1966</v>
      </c>
      <c r="AA101" s="22">
        <v>0</v>
      </c>
      <c r="AB101" s="25" t="s">
        <v>58</v>
      </c>
      <c r="AC101" s="26">
        <v>1.5046024322509799</v>
      </c>
      <c r="AF101" s="25" t="s">
        <v>58</v>
      </c>
      <c r="AG101" s="27">
        <v>1.5429928302764899</v>
      </c>
    </row>
    <row r="102" spans="1:33" x14ac:dyDescent="0.25">
      <c r="A102" s="3" t="s">
        <v>54</v>
      </c>
      <c r="B102" s="4"/>
      <c r="C102" s="4"/>
      <c r="D102" s="3">
        <v>392</v>
      </c>
      <c r="E102" s="3">
        <f t="shared" si="2"/>
        <v>412</v>
      </c>
      <c r="F102" s="3">
        <f t="shared" si="3"/>
        <v>21</v>
      </c>
      <c r="G102" s="21" t="s">
        <v>277</v>
      </c>
      <c r="H102" s="21" t="s">
        <v>278</v>
      </c>
      <c r="I102" s="22">
        <v>24</v>
      </c>
      <c r="J102" s="22">
        <v>1</v>
      </c>
      <c r="K102" s="22">
        <v>1</v>
      </c>
      <c r="L102" s="21" t="s">
        <v>31</v>
      </c>
      <c r="M102" s="21" t="s">
        <v>96</v>
      </c>
      <c r="N102" s="23">
        <v>2409.276462365</v>
      </c>
      <c r="O102" s="24">
        <v>0</v>
      </c>
      <c r="P102" s="24">
        <v>0</v>
      </c>
      <c r="Q102" s="24">
        <v>0</v>
      </c>
      <c r="R102" s="24">
        <v>0</v>
      </c>
      <c r="S102" s="24">
        <v>1930114128</v>
      </c>
      <c r="T102" s="24">
        <v>1380815920</v>
      </c>
      <c r="U102" s="24">
        <v>0</v>
      </c>
      <c r="V102" s="24">
        <v>0</v>
      </c>
      <c r="W102" s="24">
        <v>2431792664</v>
      </c>
      <c r="X102" s="24">
        <v>1374105644</v>
      </c>
      <c r="Y102" s="22">
        <v>0</v>
      </c>
      <c r="Z102" s="22">
        <v>3.8359999999999998E-2</v>
      </c>
      <c r="AA102" s="22">
        <v>2</v>
      </c>
      <c r="AB102" s="25" t="s">
        <v>58</v>
      </c>
      <c r="AC102" s="26">
        <v>5.1437711715698198</v>
      </c>
      <c r="AF102" s="25" t="s">
        <v>58</v>
      </c>
      <c r="AG102" s="27">
        <v>4.7045831680297896</v>
      </c>
    </row>
    <row r="103" spans="1:33" x14ac:dyDescent="0.25">
      <c r="A103" s="3" t="s">
        <v>54</v>
      </c>
      <c r="B103" s="4"/>
      <c r="C103" s="4"/>
      <c r="D103" s="3">
        <v>393</v>
      </c>
      <c r="E103" s="3">
        <f t="shared" si="2"/>
        <v>412</v>
      </c>
      <c r="F103" s="3">
        <f t="shared" si="3"/>
        <v>20</v>
      </c>
      <c r="G103" s="21" t="s">
        <v>279</v>
      </c>
      <c r="H103" s="21" t="s">
        <v>280</v>
      </c>
      <c r="I103" s="22">
        <v>14</v>
      </c>
      <c r="J103" s="22">
        <v>1</v>
      </c>
      <c r="K103" s="22">
        <v>1</v>
      </c>
      <c r="L103" s="21" t="s">
        <v>31</v>
      </c>
      <c r="M103" s="21" t="s">
        <v>96</v>
      </c>
      <c r="N103" s="23">
        <v>2253.1808813103098</v>
      </c>
      <c r="O103" s="24">
        <v>0</v>
      </c>
      <c r="P103" s="24">
        <v>0</v>
      </c>
      <c r="Q103" s="24">
        <v>0</v>
      </c>
      <c r="R103" s="24">
        <v>0</v>
      </c>
      <c r="S103" s="24">
        <v>785284531.25</v>
      </c>
      <c r="T103" s="24">
        <v>424306756.40625</v>
      </c>
      <c r="U103" s="24">
        <v>0</v>
      </c>
      <c r="V103" s="24">
        <v>0</v>
      </c>
      <c r="W103" s="24">
        <v>1150139583.125</v>
      </c>
      <c r="X103" s="24">
        <v>1062127199.9375</v>
      </c>
      <c r="Y103" s="22">
        <v>0</v>
      </c>
      <c r="Z103" s="22">
        <v>5.208E-3</v>
      </c>
      <c r="AA103" s="22">
        <v>1</v>
      </c>
      <c r="AB103" s="25" t="s">
        <v>58</v>
      </c>
      <c r="AC103" s="26">
        <v>4.99114990234375</v>
      </c>
      <c r="AF103" s="25" t="s">
        <v>58</v>
      </c>
      <c r="AG103" s="27">
        <v>4.2913851737976101</v>
      </c>
    </row>
    <row r="104" spans="1:33" x14ac:dyDescent="0.25">
      <c r="A104" s="3" t="s">
        <v>54</v>
      </c>
      <c r="B104" s="4"/>
      <c r="C104" s="4"/>
      <c r="D104" s="3">
        <v>396</v>
      </c>
      <c r="E104" s="3">
        <f t="shared" si="2"/>
        <v>412</v>
      </c>
      <c r="F104" s="3">
        <f t="shared" si="3"/>
        <v>17</v>
      </c>
      <c r="G104" s="21" t="s">
        <v>281</v>
      </c>
      <c r="H104" s="21" t="s">
        <v>282</v>
      </c>
      <c r="I104" s="22">
        <v>11</v>
      </c>
      <c r="J104" s="22">
        <v>1</v>
      </c>
      <c r="K104" s="22">
        <v>1</v>
      </c>
      <c r="L104" s="21" t="s">
        <v>31</v>
      </c>
      <c r="M104" s="21" t="s">
        <v>96</v>
      </c>
      <c r="N104" s="23">
        <v>1853.97404661219</v>
      </c>
      <c r="O104" s="24">
        <v>0</v>
      </c>
      <c r="P104" s="24">
        <v>0</v>
      </c>
      <c r="Q104" s="24">
        <v>0</v>
      </c>
      <c r="R104" s="24">
        <v>0</v>
      </c>
      <c r="S104" s="24">
        <v>789515238</v>
      </c>
      <c r="T104" s="24">
        <v>541629475.25</v>
      </c>
      <c r="U104" s="24">
        <v>0</v>
      </c>
      <c r="V104" s="24">
        <v>0</v>
      </c>
      <c r="W104" s="24">
        <v>809127190.25</v>
      </c>
      <c r="X104" s="24">
        <v>81283810.75</v>
      </c>
      <c r="Y104" s="22">
        <v>0</v>
      </c>
      <c r="Z104" s="22">
        <v>5.69E-9</v>
      </c>
      <c r="AA104" s="22">
        <v>1</v>
      </c>
      <c r="AB104" s="25" t="s">
        <v>58</v>
      </c>
      <c r="AC104" s="26">
        <v>4.5237264633178702</v>
      </c>
      <c r="AF104" s="25" t="s">
        <v>58</v>
      </c>
      <c r="AG104" s="27">
        <v>4.5368852615356401</v>
      </c>
    </row>
    <row r="105" spans="1:33" x14ac:dyDescent="0.25">
      <c r="A105" s="3" t="s">
        <v>54</v>
      </c>
      <c r="B105" s="28" t="s">
        <v>283</v>
      </c>
      <c r="C105" s="4"/>
      <c r="D105" s="3">
        <v>397</v>
      </c>
      <c r="E105" s="3">
        <f t="shared" si="2"/>
        <v>412</v>
      </c>
      <c r="F105" s="3">
        <f t="shared" si="3"/>
        <v>16</v>
      </c>
      <c r="G105" s="21" t="s">
        <v>284</v>
      </c>
      <c r="H105" s="21" t="s">
        <v>285</v>
      </c>
      <c r="I105" s="22">
        <v>2</v>
      </c>
      <c r="J105" s="22">
        <v>1</v>
      </c>
      <c r="K105" s="22">
        <v>1</v>
      </c>
      <c r="L105" s="21" t="s">
        <v>31</v>
      </c>
      <c r="M105" s="21" t="s">
        <v>96</v>
      </c>
      <c r="N105" s="23">
        <v>1756.92551021656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  <c r="V105" s="24">
        <v>0</v>
      </c>
      <c r="W105" s="24">
        <v>19158443</v>
      </c>
      <c r="X105" s="24">
        <v>28048763.75</v>
      </c>
      <c r="Y105" s="22">
        <v>0</v>
      </c>
      <c r="Z105" s="22">
        <v>1.367E-2</v>
      </c>
      <c r="AA105" s="22">
        <v>1</v>
      </c>
      <c r="AB105" s="25" t="s">
        <v>58</v>
      </c>
      <c r="AC105" s="26">
        <v>3.22245073318481</v>
      </c>
      <c r="AF105" s="25" t="s">
        <v>58</v>
      </c>
      <c r="AG105" s="27">
        <v>3.0632133483886701</v>
      </c>
    </row>
    <row r="106" spans="1:33" x14ac:dyDescent="0.25">
      <c r="A106" s="3" t="s">
        <v>54</v>
      </c>
      <c r="B106" s="28" t="s">
        <v>286</v>
      </c>
      <c r="C106" s="4"/>
      <c r="D106" s="3">
        <v>398</v>
      </c>
      <c r="E106" s="3">
        <f t="shared" si="2"/>
        <v>412</v>
      </c>
      <c r="F106" s="3">
        <f t="shared" si="3"/>
        <v>15</v>
      </c>
      <c r="G106" s="21" t="s">
        <v>287</v>
      </c>
      <c r="H106" s="21" t="s">
        <v>288</v>
      </c>
      <c r="I106" s="22">
        <v>19</v>
      </c>
      <c r="J106" s="22">
        <v>1</v>
      </c>
      <c r="K106" s="22">
        <v>1</v>
      </c>
      <c r="L106" s="21" t="s">
        <v>31</v>
      </c>
      <c r="M106" s="21" t="s">
        <v>96</v>
      </c>
      <c r="N106" s="23">
        <v>1669.89335813563</v>
      </c>
      <c r="O106" s="24">
        <v>0</v>
      </c>
      <c r="P106" s="24">
        <v>0</v>
      </c>
      <c r="Q106" s="24">
        <v>0</v>
      </c>
      <c r="R106" s="24">
        <v>0</v>
      </c>
      <c r="S106" s="24">
        <v>2988665312.75</v>
      </c>
      <c r="T106" s="24">
        <v>2159895524.34375</v>
      </c>
      <c r="U106" s="24">
        <v>0</v>
      </c>
      <c r="V106" s="24">
        <v>0</v>
      </c>
      <c r="W106" s="24">
        <v>2789847918.75</v>
      </c>
      <c r="X106" s="24">
        <v>3975258236</v>
      </c>
      <c r="Y106" s="22">
        <v>0</v>
      </c>
      <c r="Z106" s="22">
        <v>9.5129999999999996E-12</v>
      </c>
      <c r="AA106" s="22">
        <v>1</v>
      </c>
      <c r="AB106" s="25" t="s">
        <v>58</v>
      </c>
      <c r="AC106" s="26">
        <v>4.1330037117004403</v>
      </c>
      <c r="AF106" s="25" t="s">
        <v>58</v>
      </c>
      <c r="AG106" s="27">
        <v>4.4063172340393102</v>
      </c>
    </row>
    <row r="107" spans="1:33" x14ac:dyDescent="0.25">
      <c r="A107" s="3" t="s">
        <v>54</v>
      </c>
      <c r="B107" s="4"/>
      <c r="C107" s="4"/>
      <c r="D107" s="3">
        <v>400</v>
      </c>
      <c r="E107" s="3">
        <f t="shared" si="2"/>
        <v>412</v>
      </c>
      <c r="F107" s="3">
        <f t="shared" si="3"/>
        <v>13</v>
      </c>
      <c r="G107" s="21" t="s">
        <v>289</v>
      </c>
      <c r="H107" s="21" t="s">
        <v>290</v>
      </c>
      <c r="I107" s="22">
        <v>223</v>
      </c>
      <c r="J107" s="22">
        <v>1</v>
      </c>
      <c r="K107" s="22">
        <v>1</v>
      </c>
      <c r="L107" s="21" t="s">
        <v>31</v>
      </c>
      <c r="M107" s="21" t="s">
        <v>96</v>
      </c>
      <c r="N107" s="23">
        <v>1426.75989132008</v>
      </c>
      <c r="O107" s="24">
        <v>0</v>
      </c>
      <c r="P107" s="24">
        <v>0</v>
      </c>
      <c r="Q107" s="24">
        <v>0</v>
      </c>
      <c r="R107" s="24">
        <v>0</v>
      </c>
      <c r="S107" s="24">
        <v>70195984524</v>
      </c>
      <c r="T107" s="24">
        <v>62955316508</v>
      </c>
      <c r="U107" s="24">
        <v>0</v>
      </c>
      <c r="V107" s="24">
        <v>8750228.125</v>
      </c>
      <c r="W107" s="24">
        <v>79363768596</v>
      </c>
      <c r="X107" s="24">
        <v>91400815063.25</v>
      </c>
      <c r="Y107" s="22">
        <v>0</v>
      </c>
      <c r="Z107" s="22">
        <v>4.6460000000000001E-2</v>
      </c>
      <c r="AA107" s="22">
        <v>0</v>
      </c>
      <c r="AB107" s="25" t="s">
        <v>58</v>
      </c>
      <c r="AC107" s="26">
        <v>2.8400316238403298</v>
      </c>
      <c r="AF107" s="25" t="s">
        <v>58</v>
      </c>
      <c r="AG107" s="27">
        <v>2.6697123050689702</v>
      </c>
    </row>
    <row r="108" spans="1:33" x14ac:dyDescent="0.25">
      <c r="A108" s="3" t="s">
        <v>54</v>
      </c>
      <c r="B108" s="28" t="s">
        <v>291</v>
      </c>
      <c r="C108" s="4"/>
      <c r="D108" s="3">
        <v>402</v>
      </c>
      <c r="E108" s="3">
        <f t="shared" si="2"/>
        <v>412</v>
      </c>
      <c r="F108" s="3">
        <f t="shared" si="3"/>
        <v>11</v>
      </c>
      <c r="G108" s="21" t="s">
        <v>292</v>
      </c>
      <c r="H108" s="21" t="s">
        <v>293</v>
      </c>
      <c r="I108" s="22">
        <v>4</v>
      </c>
      <c r="J108" s="22">
        <v>1</v>
      </c>
      <c r="K108" s="22">
        <v>1</v>
      </c>
      <c r="L108" s="21" t="s">
        <v>31</v>
      </c>
      <c r="M108" s="21" t="s">
        <v>96</v>
      </c>
      <c r="N108" s="23">
        <v>1182.68876829188</v>
      </c>
      <c r="O108" s="24">
        <v>0</v>
      </c>
      <c r="P108" s="24">
        <v>0</v>
      </c>
      <c r="Q108" s="24">
        <v>0</v>
      </c>
      <c r="R108" s="24">
        <v>0</v>
      </c>
      <c r="S108" s="24">
        <v>437378726.75</v>
      </c>
      <c r="T108" s="24">
        <v>351259075.5</v>
      </c>
      <c r="U108" s="24">
        <v>0</v>
      </c>
      <c r="V108" s="24">
        <v>0</v>
      </c>
      <c r="W108" s="24">
        <v>513601190.5</v>
      </c>
      <c r="X108" s="24">
        <v>554569511.5</v>
      </c>
      <c r="Y108" s="22">
        <v>0</v>
      </c>
      <c r="Z108" s="22">
        <v>3.9440000000000003E-2</v>
      </c>
      <c r="AA108" s="22">
        <v>0</v>
      </c>
      <c r="AB108" s="25" t="s">
        <v>58</v>
      </c>
      <c r="AC108" s="26">
        <v>2.1626923084259002</v>
      </c>
      <c r="AF108" s="25" t="s">
        <v>58</v>
      </c>
      <c r="AG108" s="27">
        <v>2.01266670227051</v>
      </c>
    </row>
    <row r="109" spans="1:33" x14ac:dyDescent="0.25">
      <c r="A109" s="3" t="s">
        <v>54</v>
      </c>
      <c r="B109" s="28" t="s">
        <v>294</v>
      </c>
      <c r="C109" s="4"/>
      <c r="D109" s="3">
        <v>403</v>
      </c>
      <c r="E109" s="3">
        <f t="shared" si="2"/>
        <v>412</v>
      </c>
      <c r="F109" s="3">
        <f t="shared" si="3"/>
        <v>10</v>
      </c>
      <c r="G109" s="21" t="s">
        <v>295</v>
      </c>
      <c r="H109" s="21" t="s">
        <v>296</v>
      </c>
      <c r="I109" s="22">
        <v>5</v>
      </c>
      <c r="J109" s="22">
        <v>1</v>
      </c>
      <c r="K109" s="22">
        <v>1</v>
      </c>
      <c r="L109" s="21" t="s">
        <v>31</v>
      </c>
      <c r="M109" s="21" t="s">
        <v>96</v>
      </c>
      <c r="N109" s="23">
        <v>1095.65641965906</v>
      </c>
      <c r="O109" s="24">
        <v>0</v>
      </c>
      <c r="P109" s="24">
        <v>0</v>
      </c>
      <c r="Q109" s="24">
        <v>0</v>
      </c>
      <c r="R109" s="24">
        <v>0</v>
      </c>
      <c r="S109" s="24">
        <v>37967659.5625</v>
      </c>
      <c r="T109" s="24">
        <v>32367254.765625</v>
      </c>
      <c r="U109" s="24">
        <v>0</v>
      </c>
      <c r="V109" s="24">
        <v>0</v>
      </c>
      <c r="W109" s="24">
        <v>47014599.0625</v>
      </c>
      <c r="X109" s="24">
        <v>405122890</v>
      </c>
      <c r="Y109" s="22">
        <v>0</v>
      </c>
      <c r="Z109" s="22">
        <v>0.11310000000000001</v>
      </c>
      <c r="AA109" s="22">
        <v>0</v>
      </c>
      <c r="AB109" s="25" t="s">
        <v>58</v>
      </c>
      <c r="AC109" s="26">
        <v>2.1954305171966602</v>
      </c>
      <c r="AF109" s="25" t="s">
        <v>58</v>
      </c>
      <c r="AG109" s="27">
        <v>2.0206174850463898</v>
      </c>
    </row>
    <row r="110" spans="1:33" x14ac:dyDescent="0.25">
      <c r="A110" s="3" t="s">
        <v>54</v>
      </c>
      <c r="B110" s="28" t="s">
        <v>297</v>
      </c>
      <c r="C110" s="4"/>
      <c r="D110" s="3">
        <v>405</v>
      </c>
      <c r="E110" s="3">
        <f t="shared" si="2"/>
        <v>412</v>
      </c>
      <c r="F110" s="3">
        <f t="shared" si="3"/>
        <v>8</v>
      </c>
      <c r="G110" s="21" t="s">
        <v>298</v>
      </c>
      <c r="H110" s="21" t="s">
        <v>299</v>
      </c>
      <c r="I110" s="22">
        <v>5</v>
      </c>
      <c r="J110" s="22">
        <v>1</v>
      </c>
      <c r="K110" s="22">
        <v>1</v>
      </c>
      <c r="L110" s="21" t="s">
        <v>31</v>
      </c>
      <c r="M110" s="21" t="s">
        <v>96</v>
      </c>
      <c r="N110" s="23">
        <v>853.52696409265604</v>
      </c>
      <c r="O110" s="24">
        <v>0</v>
      </c>
      <c r="P110" s="24">
        <v>0</v>
      </c>
      <c r="Q110" s="24">
        <v>0</v>
      </c>
      <c r="R110" s="24">
        <v>0</v>
      </c>
      <c r="S110" s="24">
        <v>21451637</v>
      </c>
      <c r="T110" s="24">
        <v>1365666660</v>
      </c>
      <c r="U110" s="24">
        <v>0</v>
      </c>
      <c r="V110" s="24">
        <v>0</v>
      </c>
      <c r="W110" s="24">
        <v>37867334</v>
      </c>
      <c r="X110" s="24">
        <v>1183118374</v>
      </c>
      <c r="Y110" s="22">
        <v>0</v>
      </c>
      <c r="Z110" s="22">
        <v>7.1199999999999999E-2</v>
      </c>
      <c r="AA110" s="22">
        <v>0</v>
      </c>
      <c r="AB110" s="25" t="s">
        <v>58</v>
      </c>
      <c r="AC110" s="26">
        <v>1.5825617313385001</v>
      </c>
      <c r="AF110" s="25" t="s">
        <v>58</v>
      </c>
      <c r="AG110" s="27">
        <v>1.76523685455322</v>
      </c>
    </row>
    <row r="111" spans="1:33" x14ac:dyDescent="0.25">
      <c r="A111" s="3" t="s">
        <v>54</v>
      </c>
      <c r="B111" s="4"/>
      <c r="C111" s="4"/>
      <c r="D111" s="3">
        <v>419</v>
      </c>
      <c r="E111" s="3">
        <f t="shared" si="2"/>
        <v>446</v>
      </c>
      <c r="F111" s="3">
        <f t="shared" si="3"/>
        <v>28</v>
      </c>
      <c r="G111" s="21" t="s">
        <v>300</v>
      </c>
      <c r="H111" s="21" t="s">
        <v>301</v>
      </c>
      <c r="I111" s="22">
        <v>41</v>
      </c>
      <c r="J111" s="22">
        <v>1</v>
      </c>
      <c r="K111" s="22">
        <v>1</v>
      </c>
      <c r="L111" s="21" t="s">
        <v>31</v>
      </c>
      <c r="M111" s="21" t="s">
        <v>96</v>
      </c>
      <c r="N111" s="23">
        <v>3186.5529516228098</v>
      </c>
      <c r="O111" s="24">
        <v>0</v>
      </c>
      <c r="P111" s="24">
        <v>0</v>
      </c>
      <c r="Q111" s="24">
        <v>0</v>
      </c>
      <c r="R111" s="24">
        <v>0</v>
      </c>
      <c r="S111" s="24">
        <v>14163226159.8125</v>
      </c>
      <c r="T111" s="24">
        <v>14611548893.5</v>
      </c>
      <c r="U111" s="24">
        <v>0</v>
      </c>
      <c r="V111" s="24">
        <v>0</v>
      </c>
      <c r="W111" s="24">
        <v>14773892120.75</v>
      </c>
      <c r="X111" s="24">
        <v>15087371438.5</v>
      </c>
      <c r="Y111" s="22">
        <v>0</v>
      </c>
      <c r="Z111" s="22">
        <v>2.1800000000000001E-5</v>
      </c>
      <c r="AA111" s="22">
        <v>2</v>
      </c>
      <c r="AB111" s="25" t="s">
        <v>58</v>
      </c>
      <c r="AC111" s="26">
        <v>5.0280084609985396</v>
      </c>
      <c r="AF111" s="25" t="s">
        <v>58</v>
      </c>
      <c r="AG111" s="27">
        <v>5.0534801483154297</v>
      </c>
    </row>
    <row r="112" spans="1:33" x14ac:dyDescent="0.25">
      <c r="A112" s="3" t="s">
        <v>54</v>
      </c>
      <c r="B112" s="4"/>
      <c r="C112" s="4"/>
      <c r="D112" s="3">
        <v>420</v>
      </c>
      <c r="E112" s="3">
        <f t="shared" si="2"/>
        <v>446</v>
      </c>
      <c r="F112" s="3">
        <f t="shared" si="3"/>
        <v>27</v>
      </c>
      <c r="G112" s="21" t="s">
        <v>302</v>
      </c>
      <c r="H112" s="21" t="s">
        <v>303</v>
      </c>
      <c r="I112" s="22">
        <v>5</v>
      </c>
      <c r="J112" s="22">
        <v>1</v>
      </c>
      <c r="K112" s="22">
        <v>1</v>
      </c>
      <c r="L112" s="21" t="s">
        <v>31</v>
      </c>
      <c r="M112" s="21" t="s">
        <v>96</v>
      </c>
      <c r="N112" s="23">
        <v>3058.4628026970299</v>
      </c>
      <c r="O112" s="24">
        <v>0</v>
      </c>
      <c r="P112" s="24">
        <v>0</v>
      </c>
      <c r="Q112" s="24">
        <v>0</v>
      </c>
      <c r="R112" s="24">
        <v>0</v>
      </c>
      <c r="S112" s="24">
        <v>287233930.375</v>
      </c>
      <c r="T112" s="24">
        <v>275745440.6875</v>
      </c>
      <c r="U112" s="24">
        <v>0</v>
      </c>
      <c r="V112" s="24">
        <v>0</v>
      </c>
      <c r="W112" s="24">
        <v>301702593.75</v>
      </c>
      <c r="X112" s="24">
        <v>2251718781.5</v>
      </c>
      <c r="Y112" s="22">
        <v>0</v>
      </c>
      <c r="Z112" s="22">
        <v>1.124E-2</v>
      </c>
      <c r="AA112" s="22">
        <v>1</v>
      </c>
      <c r="AB112" s="25" t="s">
        <v>58</v>
      </c>
      <c r="AC112" s="26">
        <v>4.1759090423584002</v>
      </c>
      <c r="AF112" s="25" t="s">
        <v>58</v>
      </c>
      <c r="AG112" s="27">
        <v>4.39227390289307</v>
      </c>
    </row>
    <row r="113" spans="1:39" x14ac:dyDescent="0.25">
      <c r="A113" s="3" t="s">
        <v>54</v>
      </c>
      <c r="B113" s="28" t="s">
        <v>304</v>
      </c>
      <c r="C113" s="4"/>
      <c r="D113" s="3">
        <v>428</v>
      </c>
      <c r="E113" s="3">
        <f t="shared" si="2"/>
        <v>447</v>
      </c>
      <c r="F113" s="3">
        <f t="shared" si="3"/>
        <v>20</v>
      </c>
      <c r="G113" s="21" t="s">
        <v>305</v>
      </c>
      <c r="H113" s="21" t="s">
        <v>306</v>
      </c>
      <c r="I113" s="22">
        <v>9</v>
      </c>
      <c r="J113" s="22">
        <v>1</v>
      </c>
      <c r="K113" s="22">
        <v>1</v>
      </c>
      <c r="L113" s="21" t="s">
        <v>31</v>
      </c>
      <c r="M113" s="21" t="s">
        <v>96</v>
      </c>
      <c r="N113" s="23">
        <v>2342.1948583610902</v>
      </c>
      <c r="O113" s="24">
        <v>0</v>
      </c>
      <c r="P113" s="24">
        <v>0</v>
      </c>
      <c r="Q113" s="24">
        <v>0</v>
      </c>
      <c r="R113" s="24">
        <v>0</v>
      </c>
      <c r="S113" s="24">
        <v>167890360</v>
      </c>
      <c r="T113" s="24">
        <v>168517808.75</v>
      </c>
      <c r="U113" s="24">
        <v>0</v>
      </c>
      <c r="V113" s="24">
        <v>0</v>
      </c>
      <c r="W113" s="24">
        <v>179866441.375</v>
      </c>
      <c r="X113" s="24">
        <v>246412187.125</v>
      </c>
      <c r="Y113" s="22">
        <v>0</v>
      </c>
      <c r="Z113" s="22">
        <v>2.82E-11</v>
      </c>
      <c r="AA113" s="22">
        <v>1</v>
      </c>
      <c r="AB113" s="25" t="s">
        <v>58</v>
      </c>
      <c r="AC113" s="26">
        <v>5.1037874221801802</v>
      </c>
      <c r="AF113" s="25" t="s">
        <v>58</v>
      </c>
      <c r="AG113" s="27">
        <v>5.2412776947021502</v>
      </c>
    </row>
    <row r="114" spans="1:39" x14ac:dyDescent="0.25">
      <c r="A114" s="3" t="s">
        <v>54</v>
      </c>
      <c r="B114" s="28" t="s">
        <v>304</v>
      </c>
      <c r="C114" s="4"/>
      <c r="D114" s="3">
        <v>428</v>
      </c>
      <c r="E114" s="3">
        <f t="shared" si="2"/>
        <v>446</v>
      </c>
      <c r="F114" s="3">
        <f t="shared" si="3"/>
        <v>19</v>
      </c>
      <c r="G114" s="21" t="s">
        <v>307</v>
      </c>
      <c r="H114" s="21" t="s">
        <v>308</v>
      </c>
      <c r="I114" s="22">
        <v>38</v>
      </c>
      <c r="J114" s="22">
        <v>1</v>
      </c>
      <c r="K114" s="22">
        <v>1</v>
      </c>
      <c r="L114" s="21" t="s">
        <v>31</v>
      </c>
      <c r="M114" s="21" t="s">
        <v>96</v>
      </c>
      <c r="N114" s="23">
        <v>2186.09428587</v>
      </c>
      <c r="O114" s="24">
        <v>0</v>
      </c>
      <c r="P114" s="24">
        <v>0</v>
      </c>
      <c r="Q114" s="24">
        <v>0</v>
      </c>
      <c r="R114" s="24">
        <v>0</v>
      </c>
      <c r="S114" s="24">
        <v>16474759936</v>
      </c>
      <c r="T114" s="24">
        <v>17145181696</v>
      </c>
      <c r="U114" s="24">
        <v>0</v>
      </c>
      <c r="V114" s="24">
        <v>0</v>
      </c>
      <c r="W114" s="24">
        <v>18655670009</v>
      </c>
      <c r="X114" s="24">
        <v>17402109998</v>
      </c>
      <c r="Y114" s="22">
        <v>0</v>
      </c>
      <c r="Z114" s="22">
        <v>8.9249999999999996E-4</v>
      </c>
      <c r="AA114" s="22">
        <v>0</v>
      </c>
      <c r="AB114" s="25" t="s">
        <v>58</v>
      </c>
      <c r="AC114" s="26">
        <v>5.9345850944518999</v>
      </c>
      <c r="AF114" s="25" t="s">
        <v>58</v>
      </c>
      <c r="AG114" s="27">
        <v>6.2903246879577601</v>
      </c>
    </row>
    <row r="115" spans="1:39" x14ac:dyDescent="0.25">
      <c r="A115" s="3" t="s">
        <v>54</v>
      </c>
      <c r="B115" s="28" t="s">
        <v>304</v>
      </c>
      <c r="C115" s="28" t="s">
        <v>309</v>
      </c>
      <c r="D115" s="3">
        <v>428</v>
      </c>
      <c r="E115" s="3">
        <f t="shared" si="2"/>
        <v>445</v>
      </c>
      <c r="F115" s="3">
        <f t="shared" si="3"/>
        <v>18</v>
      </c>
      <c r="G115" s="21" t="s">
        <v>310</v>
      </c>
      <c r="H115" s="21" t="s">
        <v>311</v>
      </c>
      <c r="I115" s="22">
        <v>9</v>
      </c>
      <c r="J115" s="22">
        <v>1</v>
      </c>
      <c r="K115" s="22">
        <v>1</v>
      </c>
      <c r="L115" s="21" t="s">
        <v>31</v>
      </c>
      <c r="M115" s="21" t="s">
        <v>96</v>
      </c>
      <c r="N115" s="23">
        <v>2058.0015124325</v>
      </c>
      <c r="O115" s="24">
        <v>0</v>
      </c>
      <c r="P115" s="24">
        <v>0</v>
      </c>
      <c r="Q115" s="24">
        <v>0</v>
      </c>
      <c r="R115" s="24">
        <v>0</v>
      </c>
      <c r="S115" s="24">
        <v>62909738</v>
      </c>
      <c r="T115" s="24">
        <v>67006580.59375</v>
      </c>
      <c r="U115" s="24">
        <v>0</v>
      </c>
      <c r="V115" s="24">
        <v>0</v>
      </c>
      <c r="W115" s="24">
        <v>52068380.0625</v>
      </c>
      <c r="X115" s="24">
        <v>988018545.5</v>
      </c>
      <c r="Y115" s="22">
        <v>0</v>
      </c>
      <c r="Z115" s="22">
        <v>6.5810000000000003E-9</v>
      </c>
      <c r="AA115" s="22">
        <v>0</v>
      </c>
      <c r="AB115" s="25" t="s">
        <v>58</v>
      </c>
      <c r="AC115" s="26">
        <v>4.0909619331359899</v>
      </c>
      <c r="AF115" s="25" t="s">
        <v>58</v>
      </c>
      <c r="AG115" s="27">
        <v>4.5670075416564897</v>
      </c>
    </row>
    <row r="116" spans="1:39" x14ac:dyDescent="0.25">
      <c r="A116" s="3" t="s">
        <v>54</v>
      </c>
      <c r="B116" s="28" t="s">
        <v>304</v>
      </c>
      <c r="C116" s="28" t="s">
        <v>312</v>
      </c>
      <c r="D116" s="3">
        <v>428</v>
      </c>
      <c r="E116" s="3">
        <f t="shared" si="2"/>
        <v>441</v>
      </c>
      <c r="F116" s="3">
        <f t="shared" si="3"/>
        <v>14</v>
      </c>
      <c r="G116" s="21" t="s">
        <v>313</v>
      </c>
      <c r="H116" s="21" t="s">
        <v>314</v>
      </c>
      <c r="I116" s="22">
        <v>2</v>
      </c>
      <c r="J116" s="22">
        <v>1</v>
      </c>
      <c r="K116" s="22">
        <v>1</v>
      </c>
      <c r="L116" s="21" t="s">
        <v>31</v>
      </c>
      <c r="M116" s="21" t="s">
        <v>96</v>
      </c>
      <c r="N116" s="23">
        <v>1615.78984251063</v>
      </c>
      <c r="O116" s="24">
        <v>0</v>
      </c>
      <c r="P116" s="24">
        <v>0</v>
      </c>
      <c r="Q116" s="24">
        <v>0</v>
      </c>
      <c r="R116" s="24">
        <v>0</v>
      </c>
      <c r="S116" s="24">
        <v>0</v>
      </c>
      <c r="T116" s="24">
        <v>0</v>
      </c>
      <c r="U116" s="24">
        <v>0</v>
      </c>
      <c r="V116" s="24">
        <v>0</v>
      </c>
      <c r="W116" s="24">
        <v>35878455</v>
      </c>
      <c r="X116" s="24">
        <v>303020974.5</v>
      </c>
      <c r="Y116" s="22">
        <v>0</v>
      </c>
      <c r="Z116" s="22">
        <v>1.166E-5</v>
      </c>
      <c r="AA116" s="22">
        <v>0</v>
      </c>
      <c r="AB116" s="25" t="s">
        <v>58</v>
      </c>
      <c r="AC116" s="26">
        <v>2.97273826599121</v>
      </c>
      <c r="AF116" s="25" t="s">
        <v>58</v>
      </c>
      <c r="AG116" s="27">
        <v>2.8797755241393999</v>
      </c>
    </row>
    <row r="117" spans="1:39" x14ac:dyDescent="0.25">
      <c r="A117" s="3" t="s">
        <v>54</v>
      </c>
      <c r="B117" s="28" t="s">
        <v>315</v>
      </c>
      <c r="C117" s="4"/>
      <c r="D117" s="3">
        <v>430</v>
      </c>
      <c r="E117" s="3">
        <f t="shared" si="2"/>
        <v>446</v>
      </c>
      <c r="F117" s="3">
        <f t="shared" si="3"/>
        <v>17</v>
      </c>
      <c r="G117" s="21" t="s">
        <v>316</v>
      </c>
      <c r="H117" s="21" t="s">
        <v>317</v>
      </c>
      <c r="I117" s="22">
        <v>4</v>
      </c>
      <c r="J117" s="22">
        <v>1</v>
      </c>
      <c r="K117" s="22">
        <v>1</v>
      </c>
      <c r="L117" s="21" t="s">
        <v>31</v>
      </c>
      <c r="M117" s="21" t="s">
        <v>96</v>
      </c>
      <c r="N117" s="23">
        <v>1932.93828001063</v>
      </c>
      <c r="O117" s="24">
        <v>0</v>
      </c>
      <c r="P117" s="24">
        <v>0</v>
      </c>
      <c r="Q117" s="24">
        <v>0</v>
      </c>
      <c r="R117" s="24">
        <v>0</v>
      </c>
      <c r="S117" s="24">
        <v>15788074.25</v>
      </c>
      <c r="T117" s="24">
        <v>21363596.953125</v>
      </c>
      <c r="U117" s="24">
        <v>0</v>
      </c>
      <c r="V117" s="24">
        <v>0</v>
      </c>
      <c r="W117" s="24">
        <v>19360995.375</v>
      </c>
      <c r="X117" s="24">
        <v>24308140.90625</v>
      </c>
      <c r="Y117" s="22">
        <v>0</v>
      </c>
      <c r="Z117" s="22">
        <v>3.7190000000000003E-11</v>
      </c>
      <c r="AA117" s="22">
        <v>0</v>
      </c>
      <c r="AB117" s="25" t="s">
        <v>58</v>
      </c>
      <c r="AC117" s="26">
        <v>3.3433926105499299</v>
      </c>
      <c r="AF117" s="25" t="s">
        <v>58</v>
      </c>
      <c r="AG117" s="27">
        <v>3.4849829673767099</v>
      </c>
    </row>
    <row r="118" spans="1:39" x14ac:dyDescent="0.25">
      <c r="A118" s="3" t="s">
        <v>54</v>
      </c>
      <c r="B118" s="29" t="s">
        <v>318</v>
      </c>
      <c r="C118" s="4"/>
      <c r="D118" s="3">
        <v>436</v>
      </c>
      <c r="E118" s="3">
        <f t="shared" si="2"/>
        <v>446</v>
      </c>
      <c r="F118" s="3">
        <f t="shared" si="3"/>
        <v>11</v>
      </c>
      <c r="G118" s="21" t="s">
        <v>319</v>
      </c>
      <c r="H118" s="21" t="s">
        <v>320</v>
      </c>
      <c r="I118" s="22">
        <v>2</v>
      </c>
      <c r="J118" s="22">
        <v>1</v>
      </c>
      <c r="K118" s="22">
        <v>1</v>
      </c>
      <c r="L118" s="21" t="s">
        <v>31</v>
      </c>
      <c r="M118" s="21" t="s">
        <v>96</v>
      </c>
      <c r="N118" s="23">
        <v>1189.63481321375</v>
      </c>
      <c r="O118" s="24">
        <v>0</v>
      </c>
      <c r="P118" s="24">
        <v>0</v>
      </c>
      <c r="Q118" s="24">
        <v>0</v>
      </c>
      <c r="R118" s="24">
        <v>0</v>
      </c>
      <c r="S118" s="24">
        <v>0</v>
      </c>
      <c r="T118" s="24">
        <v>115569268.78125</v>
      </c>
      <c r="U118" s="24">
        <v>0</v>
      </c>
      <c r="V118" s="24">
        <v>0</v>
      </c>
      <c r="W118" s="24">
        <v>43711821.625</v>
      </c>
      <c r="X118" s="24">
        <v>0</v>
      </c>
      <c r="Y118" s="22">
        <v>0</v>
      </c>
      <c r="Z118" s="22">
        <v>8.9690000000000006E-2</v>
      </c>
      <c r="AA118" s="22">
        <v>0</v>
      </c>
      <c r="AB118" s="25" t="s">
        <v>58</v>
      </c>
      <c r="AC118" s="26">
        <v>2.5511784553527801</v>
      </c>
      <c r="AD118" s="3" t="s">
        <v>63</v>
      </c>
      <c r="AF118" s="25"/>
      <c r="AG118" s="27"/>
    </row>
    <row r="119" spans="1:39" x14ac:dyDescent="0.25">
      <c r="A119" s="3" t="s">
        <v>54</v>
      </c>
      <c r="B119" s="28" t="s">
        <v>321</v>
      </c>
      <c r="C119" s="4"/>
      <c r="D119" s="3">
        <v>437</v>
      </c>
      <c r="E119" s="3">
        <f t="shared" si="2"/>
        <v>446</v>
      </c>
      <c r="F119" s="3">
        <f t="shared" si="3"/>
        <v>10</v>
      </c>
      <c r="G119" s="21" t="s">
        <v>322</v>
      </c>
      <c r="H119" s="21" t="s">
        <v>323</v>
      </c>
      <c r="I119" s="22">
        <v>4</v>
      </c>
      <c r="J119" s="22">
        <v>1</v>
      </c>
      <c r="K119" s="22">
        <v>1</v>
      </c>
      <c r="L119" s="21" t="s">
        <v>31</v>
      </c>
      <c r="M119" s="21" t="s">
        <v>96</v>
      </c>
      <c r="N119" s="23">
        <v>1102.59965696375</v>
      </c>
      <c r="O119" s="24">
        <v>0</v>
      </c>
      <c r="P119" s="24">
        <v>0</v>
      </c>
      <c r="Q119" s="24">
        <v>0</v>
      </c>
      <c r="R119" s="24">
        <v>0</v>
      </c>
      <c r="S119" s="24">
        <v>73743752.375</v>
      </c>
      <c r="T119" s="24">
        <v>76520234</v>
      </c>
      <c r="U119" s="24">
        <v>0</v>
      </c>
      <c r="V119" s="24">
        <v>0</v>
      </c>
      <c r="W119" s="24">
        <v>92165476</v>
      </c>
      <c r="X119" s="24">
        <v>95753832</v>
      </c>
      <c r="Y119" s="22">
        <v>0</v>
      </c>
      <c r="Z119" s="22">
        <v>0.25879999999999997</v>
      </c>
      <c r="AA119" s="22">
        <v>0</v>
      </c>
      <c r="AB119" s="25" t="s">
        <v>58</v>
      </c>
      <c r="AC119" s="26">
        <v>2.31551194190979</v>
      </c>
      <c r="AF119" s="25" t="s">
        <v>58</v>
      </c>
      <c r="AG119" s="27">
        <v>2.2269599437713601</v>
      </c>
    </row>
    <row r="120" spans="1:39" x14ac:dyDescent="0.25">
      <c r="A120" s="3" t="s">
        <v>54</v>
      </c>
      <c r="B120" s="4"/>
      <c r="C120" s="4"/>
      <c r="D120" s="3">
        <v>447</v>
      </c>
      <c r="E120" s="3">
        <f t="shared" si="2"/>
        <v>455</v>
      </c>
      <c r="F120" s="3">
        <f t="shared" si="3"/>
        <v>9</v>
      </c>
      <c r="G120" s="21" t="s">
        <v>324</v>
      </c>
      <c r="H120" s="21" t="s">
        <v>325</v>
      </c>
      <c r="I120" s="22">
        <v>23</v>
      </c>
      <c r="J120" s="22">
        <v>1</v>
      </c>
      <c r="K120" s="22">
        <v>1</v>
      </c>
      <c r="L120" s="21" t="s">
        <v>31</v>
      </c>
      <c r="M120" s="21" t="s">
        <v>96</v>
      </c>
      <c r="N120" s="23">
        <v>1035.60551633875</v>
      </c>
      <c r="O120" s="24">
        <v>0</v>
      </c>
      <c r="P120" s="24">
        <v>0</v>
      </c>
      <c r="Q120" s="24">
        <v>0</v>
      </c>
      <c r="R120" s="24">
        <v>0</v>
      </c>
      <c r="S120" s="24">
        <v>3111001003.5</v>
      </c>
      <c r="T120" s="24">
        <v>2873707264</v>
      </c>
      <c r="U120" s="24">
        <v>0</v>
      </c>
      <c r="V120" s="24">
        <v>0</v>
      </c>
      <c r="W120" s="24">
        <v>3755598688</v>
      </c>
      <c r="X120" s="24">
        <v>0</v>
      </c>
      <c r="Y120" s="22">
        <v>0</v>
      </c>
      <c r="Z120" s="22">
        <v>0.2039</v>
      </c>
      <c r="AA120" s="22">
        <v>0</v>
      </c>
      <c r="AB120" s="25" t="s">
        <v>58</v>
      </c>
      <c r="AC120" s="26">
        <v>1.72469818592072</v>
      </c>
      <c r="AD120" s="3" t="s">
        <v>63</v>
      </c>
      <c r="AF120" s="25"/>
      <c r="AG120" s="27"/>
    </row>
    <row r="122" spans="1:39" ht="13" x14ac:dyDescent="0.3">
      <c r="B122" s="29" t="s">
        <v>326</v>
      </c>
      <c r="C122" s="4"/>
      <c r="AB122" s="1" t="s">
        <v>0</v>
      </c>
      <c r="AF122" s="1" t="s">
        <v>1</v>
      </c>
    </row>
    <row r="123" spans="1:39" x14ac:dyDescent="0.25">
      <c r="B123" s="4"/>
      <c r="C123" s="4"/>
      <c r="G123" s="5" t="s">
        <v>2</v>
      </c>
      <c r="H123" s="5" t="s">
        <v>3</v>
      </c>
      <c r="I123" s="5" t="s">
        <v>4</v>
      </c>
      <c r="J123" s="5" t="s">
        <v>5</v>
      </c>
      <c r="K123" s="5" t="s">
        <v>6</v>
      </c>
      <c r="L123" s="5" t="s">
        <v>7</v>
      </c>
      <c r="M123" s="5" t="s">
        <v>8</v>
      </c>
      <c r="N123" s="5" t="s">
        <v>9</v>
      </c>
      <c r="O123" s="5" t="s">
        <v>10</v>
      </c>
      <c r="P123" s="5" t="s">
        <v>11</v>
      </c>
      <c r="Q123" s="5" t="s">
        <v>12</v>
      </c>
      <c r="R123" s="5" t="s">
        <v>13</v>
      </c>
      <c r="S123" s="5" t="s">
        <v>14</v>
      </c>
      <c r="T123" s="5" t="s">
        <v>15</v>
      </c>
      <c r="U123" s="5" t="s">
        <v>16</v>
      </c>
      <c r="V123" s="5" t="s">
        <v>17</v>
      </c>
      <c r="W123" s="5" t="s">
        <v>18</v>
      </c>
      <c r="X123" s="5" t="s">
        <v>19</v>
      </c>
      <c r="Y123" s="5" t="s">
        <v>20</v>
      </c>
      <c r="Z123" s="5" t="s">
        <v>21</v>
      </c>
      <c r="AB123" s="5" t="s">
        <v>22</v>
      </c>
      <c r="AC123" s="5" t="s">
        <v>23</v>
      </c>
      <c r="AD123" s="5" t="s">
        <v>24</v>
      </c>
      <c r="AE123" s="5" t="s">
        <v>25</v>
      </c>
      <c r="AF123" s="5" t="s">
        <v>26</v>
      </c>
      <c r="AG123" s="5" t="s">
        <v>27</v>
      </c>
      <c r="AH123" s="5" t="s">
        <v>28</v>
      </c>
      <c r="AI123" s="5" t="s">
        <v>29</v>
      </c>
    </row>
    <row r="124" spans="1:39" ht="13" x14ac:dyDescent="0.3">
      <c r="A124" s="1" t="s">
        <v>327</v>
      </c>
      <c r="B124" s="4"/>
      <c r="C124" s="4"/>
      <c r="G124" s="6" t="s">
        <v>31</v>
      </c>
      <c r="H124" s="7" t="s">
        <v>32</v>
      </c>
      <c r="I124" s="8">
        <v>86.43</v>
      </c>
      <c r="J124" s="9">
        <v>1</v>
      </c>
      <c r="K124" s="9">
        <v>181</v>
      </c>
      <c r="L124" s="9">
        <v>181</v>
      </c>
      <c r="M124" s="9">
        <v>2970</v>
      </c>
      <c r="N124" s="10">
        <v>0</v>
      </c>
      <c r="O124" s="10">
        <v>0</v>
      </c>
      <c r="P124" s="10">
        <v>0</v>
      </c>
      <c r="Q124" s="10">
        <v>0</v>
      </c>
      <c r="R124" s="10">
        <v>82058032737.333298</v>
      </c>
      <c r="S124" s="10">
        <v>82779309508.333298</v>
      </c>
      <c r="T124" s="10">
        <v>0</v>
      </c>
      <c r="U124" s="10">
        <v>8750228.125</v>
      </c>
      <c r="V124" s="10">
        <v>83114779836</v>
      </c>
      <c r="W124" s="10">
        <v>98798543763.916702</v>
      </c>
      <c r="X124" s="11">
        <v>457</v>
      </c>
      <c r="Y124" s="12">
        <v>50.657657364659997</v>
      </c>
      <c r="Z124" s="13">
        <v>4.60205078125</v>
      </c>
      <c r="AB124" s="14">
        <v>1737.1922034025199</v>
      </c>
      <c r="AC124" s="15">
        <v>78.989999999999995</v>
      </c>
      <c r="AD124" s="16">
        <v>98</v>
      </c>
      <c r="AE124" s="16">
        <v>698</v>
      </c>
      <c r="AF124" s="17">
        <v>2305.8515244722398</v>
      </c>
      <c r="AG124" s="18">
        <v>81.400000000000006</v>
      </c>
      <c r="AH124" s="19">
        <v>143</v>
      </c>
      <c r="AI124" s="19">
        <v>837</v>
      </c>
    </row>
    <row r="125" spans="1:39" x14ac:dyDescent="0.25">
      <c r="A125" s="20" t="s">
        <v>33</v>
      </c>
      <c r="B125" s="20" t="s">
        <v>34</v>
      </c>
      <c r="C125" s="20" t="s">
        <v>35</v>
      </c>
      <c r="D125" s="20" t="s">
        <v>36</v>
      </c>
      <c r="E125" s="20" t="s">
        <v>37</v>
      </c>
      <c r="F125" s="20" t="s">
        <v>38</v>
      </c>
      <c r="G125" s="5" t="s">
        <v>39</v>
      </c>
      <c r="H125" s="5" t="s">
        <v>40</v>
      </c>
      <c r="I125" s="5" t="s">
        <v>41</v>
      </c>
      <c r="J125" s="5" t="s">
        <v>42</v>
      </c>
      <c r="K125" s="5" t="s">
        <v>43</v>
      </c>
      <c r="L125" s="5" t="s">
        <v>44</v>
      </c>
      <c r="M125" s="5" t="s">
        <v>45</v>
      </c>
      <c r="N125" s="5" t="s">
        <v>46</v>
      </c>
      <c r="O125" s="5" t="s">
        <v>9</v>
      </c>
      <c r="P125" s="5" t="s">
        <v>10</v>
      </c>
      <c r="Q125" s="5" t="s">
        <v>11</v>
      </c>
      <c r="R125" s="5" t="s">
        <v>12</v>
      </c>
      <c r="S125" s="5" t="s">
        <v>13</v>
      </c>
      <c r="T125" s="5" t="s">
        <v>14</v>
      </c>
      <c r="U125" s="5" t="s">
        <v>15</v>
      </c>
      <c r="V125" s="5" t="s">
        <v>16</v>
      </c>
      <c r="W125" s="5" t="s">
        <v>17</v>
      </c>
      <c r="X125" s="5" t="s">
        <v>18</v>
      </c>
      <c r="Y125" s="5" t="s">
        <v>47</v>
      </c>
      <c r="Z125" s="5" t="s">
        <v>48</v>
      </c>
      <c r="AA125" s="5" t="s">
        <v>49</v>
      </c>
      <c r="AB125" s="5" t="s">
        <v>50</v>
      </c>
      <c r="AC125" s="5" t="s">
        <v>51</v>
      </c>
      <c r="AF125" s="5" t="s">
        <v>52</v>
      </c>
      <c r="AG125" s="5" t="s">
        <v>53</v>
      </c>
    </row>
    <row r="126" spans="1:39" ht="13" x14ac:dyDescent="0.3">
      <c r="A126" s="3" t="s">
        <v>54</v>
      </c>
      <c r="B126" s="30" t="s">
        <v>328</v>
      </c>
      <c r="C126" s="4"/>
      <c r="D126" s="3">
        <v>23</v>
      </c>
      <c r="E126" s="3">
        <f t="shared" ref="E126:E189" si="4">(D126+F126)-1</f>
        <v>34</v>
      </c>
      <c r="F126" s="3">
        <f t="shared" ref="F126:F189" si="5">LEN(H126)</f>
        <v>12</v>
      </c>
      <c r="G126" s="21" t="s">
        <v>329</v>
      </c>
      <c r="H126" s="21" t="s">
        <v>330</v>
      </c>
      <c r="I126" s="22">
        <v>1</v>
      </c>
      <c r="J126" s="22">
        <v>1</v>
      </c>
      <c r="K126" s="22">
        <v>1</v>
      </c>
      <c r="L126" s="21" t="s">
        <v>31</v>
      </c>
      <c r="M126" s="21" t="s">
        <v>96</v>
      </c>
      <c r="N126" s="23">
        <v>1336.62512569508</v>
      </c>
      <c r="O126" s="24">
        <v>0</v>
      </c>
      <c r="P126" s="24">
        <v>0</v>
      </c>
      <c r="Q126" s="24">
        <v>0</v>
      </c>
      <c r="R126" s="24">
        <v>0</v>
      </c>
      <c r="S126" s="24">
        <v>0</v>
      </c>
      <c r="T126" s="24">
        <v>0</v>
      </c>
      <c r="U126" s="24">
        <v>0</v>
      </c>
      <c r="V126" s="24">
        <v>0</v>
      </c>
      <c r="W126" s="24">
        <v>0</v>
      </c>
      <c r="X126" s="24">
        <v>402900080</v>
      </c>
      <c r="Y126" s="22">
        <v>0</v>
      </c>
      <c r="Z126" s="22">
        <v>3.715E-3</v>
      </c>
      <c r="AA126" s="22">
        <v>1</v>
      </c>
      <c r="AB126" s="25"/>
      <c r="AC126" s="26"/>
      <c r="AF126" s="25" t="s">
        <v>58</v>
      </c>
      <c r="AG126" s="27">
        <v>1.9514863491058401</v>
      </c>
      <c r="AH126" s="3" t="s">
        <v>63</v>
      </c>
      <c r="AJ126" s="93" t="s">
        <v>331</v>
      </c>
      <c r="AK126" s="93"/>
    </row>
    <row r="127" spans="1:39" ht="13" x14ac:dyDescent="0.3">
      <c r="A127" s="3" t="s">
        <v>54</v>
      </c>
      <c r="B127" s="4"/>
      <c r="C127" s="4"/>
      <c r="D127" s="3">
        <v>35</v>
      </c>
      <c r="E127" s="3">
        <f t="shared" si="4"/>
        <v>65</v>
      </c>
      <c r="F127" s="3">
        <f t="shared" si="5"/>
        <v>31</v>
      </c>
      <c r="G127" s="21" t="s">
        <v>55</v>
      </c>
      <c r="H127" s="21" t="s">
        <v>56</v>
      </c>
      <c r="I127" s="22">
        <v>55</v>
      </c>
      <c r="J127" s="22">
        <v>1</v>
      </c>
      <c r="K127" s="22">
        <v>1</v>
      </c>
      <c r="L127" s="21" t="s">
        <v>31</v>
      </c>
      <c r="M127" s="21" t="s">
        <v>57</v>
      </c>
      <c r="N127" s="23">
        <v>3579.72909908375</v>
      </c>
      <c r="O127" s="24">
        <v>0</v>
      </c>
      <c r="P127" s="24">
        <v>0</v>
      </c>
      <c r="Q127" s="24">
        <v>0</v>
      </c>
      <c r="R127" s="24">
        <v>0</v>
      </c>
      <c r="S127" s="24">
        <v>1078140995.5</v>
      </c>
      <c r="T127" s="24">
        <v>5671391882.75</v>
      </c>
      <c r="U127" s="24">
        <v>0</v>
      </c>
      <c r="V127" s="24">
        <v>0</v>
      </c>
      <c r="W127" s="24">
        <v>3223184683.25</v>
      </c>
      <c r="X127" s="24">
        <v>8232098777.5</v>
      </c>
      <c r="Y127" s="22">
        <v>0</v>
      </c>
      <c r="Z127" s="22">
        <v>1.34E-4</v>
      </c>
      <c r="AA127" s="22">
        <v>1</v>
      </c>
      <c r="AB127" s="25" t="s">
        <v>58</v>
      </c>
      <c r="AC127" s="26">
        <v>5.7450394630432102</v>
      </c>
      <c r="AF127" s="25" t="s">
        <v>58</v>
      </c>
      <c r="AG127" s="27">
        <v>4.9218006134033203</v>
      </c>
      <c r="AJ127" s="2" t="s">
        <v>332</v>
      </c>
      <c r="AK127" s="2" t="s">
        <v>333</v>
      </c>
      <c r="AM127" s="1" t="s">
        <v>334</v>
      </c>
    </row>
    <row r="128" spans="1:39" x14ac:dyDescent="0.25">
      <c r="A128" s="3" t="s">
        <v>54</v>
      </c>
      <c r="B128" s="4"/>
      <c r="C128" s="4"/>
      <c r="D128" s="3">
        <v>35</v>
      </c>
      <c r="E128" s="3">
        <f t="shared" si="4"/>
        <v>65</v>
      </c>
      <c r="F128" s="3">
        <f t="shared" si="5"/>
        <v>31</v>
      </c>
      <c r="G128" s="21" t="s">
        <v>55</v>
      </c>
      <c r="H128" s="21" t="s">
        <v>56</v>
      </c>
      <c r="I128" s="22">
        <v>71</v>
      </c>
      <c r="J128" s="22">
        <v>1</v>
      </c>
      <c r="K128" s="22">
        <v>1</v>
      </c>
      <c r="L128" s="21" t="s">
        <v>31</v>
      </c>
      <c r="M128" s="21" t="s">
        <v>59</v>
      </c>
      <c r="N128" s="23">
        <v>3595.7240942009398</v>
      </c>
      <c r="O128" s="24">
        <v>0</v>
      </c>
      <c r="P128" s="24">
        <v>0</v>
      </c>
      <c r="Q128" s="24">
        <v>0</v>
      </c>
      <c r="R128" s="24">
        <v>0</v>
      </c>
      <c r="S128" s="24">
        <v>3998740494</v>
      </c>
      <c r="T128" s="24">
        <v>4187924360.25</v>
      </c>
      <c r="U128" s="24">
        <v>0</v>
      </c>
      <c r="V128" s="24">
        <v>0</v>
      </c>
      <c r="W128" s="24">
        <v>4057891073</v>
      </c>
      <c r="X128" s="24">
        <v>4294961521</v>
      </c>
      <c r="Y128" s="22">
        <v>0</v>
      </c>
      <c r="Z128" s="22">
        <v>3.3840000000000001E-5</v>
      </c>
      <c r="AA128" s="22">
        <v>1</v>
      </c>
      <c r="AB128" s="25" t="s">
        <v>58</v>
      </c>
      <c r="AC128" s="26">
        <v>3.2587122917175302</v>
      </c>
      <c r="AF128" s="25" t="s">
        <v>58</v>
      </c>
      <c r="AG128" s="27">
        <v>3.4167933464050302</v>
      </c>
    </row>
    <row r="129" spans="1:39" x14ac:dyDescent="0.25">
      <c r="A129" s="3" t="s">
        <v>54</v>
      </c>
      <c r="B129" s="4"/>
      <c r="C129" s="4"/>
      <c r="D129" s="3">
        <v>35</v>
      </c>
      <c r="E129" s="3">
        <f t="shared" si="4"/>
        <v>61</v>
      </c>
      <c r="F129" s="3">
        <f t="shared" si="5"/>
        <v>27</v>
      </c>
      <c r="G129" s="21" t="s">
        <v>60</v>
      </c>
      <c r="H129" s="21" t="s">
        <v>61</v>
      </c>
      <c r="I129" s="22">
        <v>43</v>
      </c>
      <c r="J129" s="22">
        <v>1</v>
      </c>
      <c r="K129" s="22">
        <v>1</v>
      </c>
      <c r="L129" s="21" t="s">
        <v>31</v>
      </c>
      <c r="M129" s="21" t="s">
        <v>57</v>
      </c>
      <c r="N129" s="23">
        <v>3122.53158931813</v>
      </c>
      <c r="O129" s="24">
        <v>0</v>
      </c>
      <c r="P129" s="24">
        <v>0</v>
      </c>
      <c r="Q129" s="24">
        <v>0</v>
      </c>
      <c r="R129" s="24">
        <v>0</v>
      </c>
      <c r="S129" s="24">
        <v>4038498054.1875</v>
      </c>
      <c r="T129" s="24">
        <v>2617410342.375</v>
      </c>
      <c r="U129" s="24">
        <v>0</v>
      </c>
      <c r="V129" s="24">
        <v>0</v>
      </c>
      <c r="W129" s="24">
        <v>8145063637.25</v>
      </c>
      <c r="X129" s="24">
        <v>4313767405.25</v>
      </c>
      <c r="Y129" s="22">
        <v>0</v>
      </c>
      <c r="Z129" s="22">
        <v>7.4189999999999998E-4</v>
      </c>
      <c r="AA129" s="22">
        <v>0</v>
      </c>
      <c r="AB129" s="25" t="s">
        <v>58</v>
      </c>
      <c r="AC129" s="26">
        <v>5.9585752487182599</v>
      </c>
      <c r="AF129" s="25" t="s">
        <v>58</v>
      </c>
      <c r="AG129" s="27">
        <v>5.5886282920837402</v>
      </c>
      <c r="AK129" s="3" t="s">
        <v>335</v>
      </c>
      <c r="AM129" s="31" t="s">
        <v>30</v>
      </c>
    </row>
    <row r="130" spans="1:39" ht="13" x14ac:dyDescent="0.3">
      <c r="A130" s="3" t="s">
        <v>54</v>
      </c>
      <c r="B130" s="4"/>
      <c r="C130" s="4"/>
      <c r="D130" s="3">
        <v>35</v>
      </c>
      <c r="E130" s="3">
        <f t="shared" si="4"/>
        <v>61</v>
      </c>
      <c r="F130" s="3">
        <f t="shared" si="5"/>
        <v>27</v>
      </c>
      <c r="G130" s="21" t="s">
        <v>60</v>
      </c>
      <c r="H130" s="21" t="s">
        <v>61</v>
      </c>
      <c r="I130" s="22">
        <v>89</v>
      </c>
      <c r="J130" s="22">
        <v>1</v>
      </c>
      <c r="K130" s="22">
        <v>1</v>
      </c>
      <c r="L130" s="21" t="s">
        <v>31</v>
      </c>
      <c r="M130" s="21" t="s">
        <v>59</v>
      </c>
      <c r="N130" s="23">
        <v>3138.53061275563</v>
      </c>
      <c r="O130" s="24">
        <v>0</v>
      </c>
      <c r="P130" s="24">
        <v>0</v>
      </c>
      <c r="Q130" s="24">
        <v>0</v>
      </c>
      <c r="R130" s="24">
        <v>0</v>
      </c>
      <c r="S130" s="24">
        <v>14288364435.125</v>
      </c>
      <c r="T130" s="24">
        <v>15095323502.875</v>
      </c>
      <c r="U130" s="24">
        <v>0</v>
      </c>
      <c r="V130" s="24">
        <v>0</v>
      </c>
      <c r="W130" s="24">
        <v>10985325890.3125</v>
      </c>
      <c r="X130" s="24">
        <v>11619455788.875</v>
      </c>
      <c r="Y130" s="22">
        <v>0</v>
      </c>
      <c r="Z130" s="22">
        <v>1.917E-2</v>
      </c>
      <c r="AA130" s="22">
        <v>0</v>
      </c>
      <c r="AB130" s="25" t="s">
        <v>58</v>
      </c>
      <c r="AC130" s="26">
        <v>4.3416671752929696</v>
      </c>
      <c r="AF130" s="25" t="s">
        <v>58</v>
      </c>
      <c r="AG130" s="27">
        <v>3.69160103797913</v>
      </c>
      <c r="AK130" s="87" t="s">
        <v>127</v>
      </c>
      <c r="AM130" s="33" t="s">
        <v>327</v>
      </c>
    </row>
    <row r="131" spans="1:39" x14ac:dyDescent="0.25">
      <c r="A131" s="3" t="s">
        <v>54</v>
      </c>
      <c r="B131" s="4"/>
      <c r="C131" s="28" t="s">
        <v>64</v>
      </c>
      <c r="D131" s="3">
        <v>35</v>
      </c>
      <c r="E131" s="3">
        <f t="shared" si="4"/>
        <v>58</v>
      </c>
      <c r="F131" s="3">
        <f t="shared" si="5"/>
        <v>24</v>
      </c>
      <c r="G131" s="21" t="s">
        <v>65</v>
      </c>
      <c r="H131" s="21" t="s">
        <v>66</v>
      </c>
      <c r="I131" s="22">
        <v>4</v>
      </c>
      <c r="J131" s="22">
        <v>1</v>
      </c>
      <c r="K131" s="22">
        <v>1</v>
      </c>
      <c r="L131" s="21" t="s">
        <v>31</v>
      </c>
      <c r="M131" s="21" t="s">
        <v>57</v>
      </c>
      <c r="N131" s="23">
        <v>2752.3038671501599</v>
      </c>
      <c r="O131" s="24">
        <v>0</v>
      </c>
      <c r="P131" s="24">
        <v>0</v>
      </c>
      <c r="Q131" s="24">
        <v>0</v>
      </c>
      <c r="R131" s="24">
        <v>0</v>
      </c>
      <c r="S131" s="24">
        <v>65690383.65625</v>
      </c>
      <c r="T131" s="24">
        <v>50070237.375</v>
      </c>
      <c r="U131" s="24">
        <v>0</v>
      </c>
      <c r="V131" s="24">
        <v>0</v>
      </c>
      <c r="W131" s="24">
        <v>162177214.28125</v>
      </c>
      <c r="X131" s="24">
        <v>110320559.25</v>
      </c>
      <c r="Y131" s="22">
        <v>0</v>
      </c>
      <c r="Z131" s="22">
        <v>1.67E-3</v>
      </c>
      <c r="AA131" s="22">
        <v>0</v>
      </c>
      <c r="AB131" s="25" t="s">
        <v>58</v>
      </c>
      <c r="AC131" s="26">
        <v>2.0216603279113801</v>
      </c>
      <c r="AF131" s="25" t="s">
        <v>58</v>
      </c>
      <c r="AG131" s="27">
        <v>2.6091754436492902</v>
      </c>
      <c r="AK131" s="3" t="s">
        <v>338</v>
      </c>
      <c r="AM131" s="32" t="s">
        <v>1402</v>
      </c>
    </row>
    <row r="132" spans="1:39" ht="13" x14ac:dyDescent="0.3">
      <c r="A132" s="3" t="s">
        <v>54</v>
      </c>
      <c r="B132" s="4"/>
      <c r="C132" s="28" t="s">
        <v>64</v>
      </c>
      <c r="D132" s="3">
        <v>35</v>
      </c>
      <c r="E132" s="3">
        <f t="shared" si="4"/>
        <v>58</v>
      </c>
      <c r="F132" s="3">
        <f t="shared" si="5"/>
        <v>24</v>
      </c>
      <c r="G132" s="21" t="s">
        <v>65</v>
      </c>
      <c r="H132" s="21" t="s">
        <v>66</v>
      </c>
      <c r="I132" s="22">
        <v>6</v>
      </c>
      <c r="J132" s="22">
        <v>1</v>
      </c>
      <c r="K132" s="22">
        <v>1</v>
      </c>
      <c r="L132" s="21" t="s">
        <v>31</v>
      </c>
      <c r="M132" s="21" t="s">
        <v>59</v>
      </c>
      <c r="N132" s="23">
        <v>2768.3034399040598</v>
      </c>
      <c r="O132" s="24">
        <v>0</v>
      </c>
      <c r="P132" s="24">
        <v>0</v>
      </c>
      <c r="Q132" s="24">
        <v>0</v>
      </c>
      <c r="R132" s="24">
        <v>0</v>
      </c>
      <c r="S132" s="24">
        <v>204562986.0625</v>
      </c>
      <c r="T132" s="24">
        <v>316682275.0625</v>
      </c>
      <c r="U132" s="24">
        <v>0</v>
      </c>
      <c r="V132" s="24">
        <v>0</v>
      </c>
      <c r="W132" s="24">
        <v>159289533.5</v>
      </c>
      <c r="X132" s="24">
        <v>172452265.375</v>
      </c>
      <c r="Y132" s="22">
        <v>0</v>
      </c>
      <c r="Z132" s="22">
        <v>0.12429999999999999</v>
      </c>
      <c r="AA132" s="22">
        <v>0</v>
      </c>
      <c r="AB132" s="25" t="s">
        <v>58</v>
      </c>
      <c r="AC132" s="26">
        <v>1.8536175489425699</v>
      </c>
      <c r="AF132" s="25" t="s">
        <v>58</v>
      </c>
      <c r="AG132" s="27">
        <v>2.1629598140716602</v>
      </c>
      <c r="AK132" s="87" t="s">
        <v>113</v>
      </c>
    </row>
    <row r="133" spans="1:39" x14ac:dyDescent="0.25">
      <c r="A133" s="3" t="s">
        <v>54</v>
      </c>
      <c r="B133" s="4"/>
      <c r="C133" s="30" t="s">
        <v>340</v>
      </c>
      <c r="D133" s="3">
        <v>35</v>
      </c>
      <c r="E133" s="3">
        <f t="shared" si="4"/>
        <v>57</v>
      </c>
      <c r="F133" s="3">
        <f t="shared" si="5"/>
        <v>23</v>
      </c>
      <c r="G133" s="21" t="s">
        <v>341</v>
      </c>
      <c r="H133" s="21" t="s">
        <v>342</v>
      </c>
      <c r="I133" s="22">
        <v>1</v>
      </c>
      <c r="J133" s="22">
        <v>1</v>
      </c>
      <c r="K133" s="22">
        <v>1</v>
      </c>
      <c r="L133" s="21" t="s">
        <v>31</v>
      </c>
      <c r="M133" s="21" t="s">
        <v>57</v>
      </c>
      <c r="N133" s="23">
        <v>2623.2591894157799</v>
      </c>
      <c r="O133" s="24">
        <v>0</v>
      </c>
      <c r="P133" s="24">
        <v>0</v>
      </c>
      <c r="Q133" s="24">
        <v>0</v>
      </c>
      <c r="R133" s="24">
        <v>0</v>
      </c>
      <c r="S133" s="24">
        <v>0</v>
      </c>
      <c r="T133" s="24">
        <v>0</v>
      </c>
      <c r="U133" s="24">
        <v>0</v>
      </c>
      <c r="V133" s="24">
        <v>0</v>
      </c>
      <c r="W133" s="24">
        <v>0</v>
      </c>
      <c r="X133" s="24">
        <v>44384290.8125</v>
      </c>
      <c r="Y133" s="22">
        <v>0</v>
      </c>
      <c r="Z133" s="22">
        <v>4.5649999999999996E-3</v>
      </c>
      <c r="AA133" s="22">
        <v>0</v>
      </c>
      <c r="AB133" s="25"/>
      <c r="AC133" s="26"/>
      <c r="AF133" s="25" t="s">
        <v>58</v>
      </c>
      <c r="AG133" s="27">
        <v>2.1085774898529102</v>
      </c>
      <c r="AH133" s="3" t="s">
        <v>63</v>
      </c>
    </row>
    <row r="134" spans="1:39" ht="13" x14ac:dyDescent="0.3">
      <c r="A134" s="3" t="s">
        <v>54</v>
      </c>
      <c r="B134" s="4"/>
      <c r="C134" s="28" t="s">
        <v>71</v>
      </c>
      <c r="D134" s="3">
        <v>35</v>
      </c>
      <c r="E134" s="3">
        <f t="shared" si="4"/>
        <v>53</v>
      </c>
      <c r="F134" s="3">
        <f t="shared" si="5"/>
        <v>19</v>
      </c>
      <c r="G134" s="21" t="s">
        <v>72</v>
      </c>
      <c r="H134" s="21" t="s">
        <v>73</v>
      </c>
      <c r="I134" s="22">
        <v>1</v>
      </c>
      <c r="J134" s="22">
        <v>1</v>
      </c>
      <c r="K134" s="22">
        <v>1</v>
      </c>
      <c r="L134" s="21" t="s">
        <v>31</v>
      </c>
      <c r="M134" s="21" t="s">
        <v>70</v>
      </c>
      <c r="N134" s="23">
        <v>2075.05278196375</v>
      </c>
      <c r="O134" s="24">
        <v>0</v>
      </c>
      <c r="P134" s="24">
        <v>0</v>
      </c>
      <c r="Q134" s="24">
        <v>0</v>
      </c>
      <c r="R134" s="24">
        <v>0</v>
      </c>
      <c r="S134" s="24">
        <v>0</v>
      </c>
      <c r="T134" s="24">
        <v>0</v>
      </c>
      <c r="U134" s="24">
        <v>0</v>
      </c>
      <c r="V134" s="24">
        <v>0</v>
      </c>
      <c r="W134" s="24">
        <v>0</v>
      </c>
      <c r="X134" s="24">
        <v>59737831.125</v>
      </c>
      <c r="Y134" s="22">
        <v>0</v>
      </c>
      <c r="Z134" s="22">
        <v>7.7759999999999997E-6</v>
      </c>
      <c r="AA134" s="22">
        <v>0</v>
      </c>
      <c r="AB134" s="25"/>
      <c r="AC134" s="26"/>
      <c r="AF134" s="25" t="s">
        <v>58</v>
      </c>
      <c r="AG134" s="27">
        <v>2.9109854698181201</v>
      </c>
      <c r="AH134" s="3" t="s">
        <v>63</v>
      </c>
      <c r="AK134" s="91" t="s">
        <v>343</v>
      </c>
    </row>
    <row r="135" spans="1:39" ht="13" x14ac:dyDescent="0.3">
      <c r="A135" s="3" t="s">
        <v>54</v>
      </c>
      <c r="B135" s="4"/>
      <c r="C135" s="28" t="s">
        <v>71</v>
      </c>
      <c r="D135" s="3">
        <v>35</v>
      </c>
      <c r="E135" s="3">
        <f t="shared" si="4"/>
        <v>53</v>
      </c>
      <c r="F135" s="3">
        <f t="shared" si="5"/>
        <v>19</v>
      </c>
      <c r="G135" s="21" t="s">
        <v>72</v>
      </c>
      <c r="H135" s="21" t="s">
        <v>73</v>
      </c>
      <c r="I135" s="22">
        <v>2</v>
      </c>
      <c r="J135" s="22">
        <v>1</v>
      </c>
      <c r="K135" s="22">
        <v>1</v>
      </c>
      <c r="L135" s="21" t="s">
        <v>31</v>
      </c>
      <c r="M135" s="21" t="s">
        <v>74</v>
      </c>
      <c r="N135" s="23">
        <v>2059.05742063563</v>
      </c>
      <c r="O135" s="24">
        <v>0</v>
      </c>
      <c r="P135" s="24">
        <v>0</v>
      </c>
      <c r="Q135" s="24">
        <v>0</v>
      </c>
      <c r="R135" s="24">
        <v>0</v>
      </c>
      <c r="S135" s="24">
        <v>0</v>
      </c>
      <c r="T135" s="24">
        <v>0</v>
      </c>
      <c r="U135" s="24">
        <v>0</v>
      </c>
      <c r="V135" s="24">
        <v>0</v>
      </c>
      <c r="W135" s="24">
        <v>0</v>
      </c>
      <c r="X135" s="24">
        <v>52250395.25</v>
      </c>
      <c r="Y135" s="22">
        <v>2E-3</v>
      </c>
      <c r="Z135" s="22">
        <v>2.0369999999999999E-2</v>
      </c>
      <c r="AA135" s="22">
        <v>0</v>
      </c>
      <c r="AB135" s="25"/>
      <c r="AC135" s="26"/>
      <c r="AF135" s="25" t="s">
        <v>58</v>
      </c>
      <c r="AG135" s="27">
        <v>1.67329478263855</v>
      </c>
      <c r="AH135" s="3" t="s">
        <v>63</v>
      </c>
      <c r="AK135" s="87" t="s">
        <v>118</v>
      </c>
    </row>
    <row r="136" spans="1:39" ht="13" x14ac:dyDescent="0.3">
      <c r="A136" s="3" t="s">
        <v>54</v>
      </c>
      <c r="B136" s="4"/>
      <c r="C136" s="4"/>
      <c r="D136" s="3">
        <v>35</v>
      </c>
      <c r="E136" s="3">
        <f t="shared" si="4"/>
        <v>46</v>
      </c>
      <c r="F136" s="3">
        <f t="shared" si="5"/>
        <v>12</v>
      </c>
      <c r="G136" s="21" t="s">
        <v>75</v>
      </c>
      <c r="H136" s="21" t="s">
        <v>76</v>
      </c>
      <c r="I136" s="22">
        <v>13</v>
      </c>
      <c r="J136" s="22">
        <v>1</v>
      </c>
      <c r="K136" s="22">
        <v>1</v>
      </c>
      <c r="L136" s="21" t="s">
        <v>31</v>
      </c>
      <c r="M136" s="21" t="s">
        <v>74</v>
      </c>
      <c r="N136" s="23">
        <v>1363.71940794031</v>
      </c>
      <c r="O136" s="24">
        <v>0</v>
      </c>
      <c r="P136" s="24">
        <v>0</v>
      </c>
      <c r="Q136" s="24">
        <v>0</v>
      </c>
      <c r="R136" s="24">
        <v>0</v>
      </c>
      <c r="S136" s="24">
        <v>765487737.25</v>
      </c>
      <c r="T136" s="24">
        <v>823778985.125</v>
      </c>
      <c r="U136" s="24">
        <v>0</v>
      </c>
      <c r="V136" s="24">
        <v>0</v>
      </c>
      <c r="W136" s="24">
        <v>864359786.875</v>
      </c>
      <c r="X136" s="24">
        <v>838655732.25</v>
      </c>
      <c r="Y136" s="22">
        <v>0</v>
      </c>
      <c r="Z136" s="22">
        <v>3.8840000000000004E-6</v>
      </c>
      <c r="AA136" s="22">
        <v>0</v>
      </c>
      <c r="AB136" s="25" t="s">
        <v>58</v>
      </c>
      <c r="AC136" s="26">
        <v>2.5492019653320299</v>
      </c>
      <c r="AF136" s="25" t="s">
        <v>58</v>
      </c>
      <c r="AG136" s="27">
        <v>3.1470599174499498</v>
      </c>
      <c r="AK136" s="87" t="s">
        <v>152</v>
      </c>
    </row>
    <row r="137" spans="1:39" x14ac:dyDescent="0.25">
      <c r="A137" s="3" t="s">
        <v>54</v>
      </c>
      <c r="B137" s="4"/>
      <c r="C137" s="30" t="s">
        <v>344</v>
      </c>
      <c r="D137" s="3">
        <v>35</v>
      </c>
      <c r="E137" s="3">
        <f t="shared" si="4"/>
        <v>45</v>
      </c>
      <c r="F137" s="3">
        <f t="shared" si="5"/>
        <v>11</v>
      </c>
      <c r="G137" s="21" t="s">
        <v>345</v>
      </c>
      <c r="H137" s="21" t="s">
        <v>346</v>
      </c>
      <c r="I137" s="22">
        <v>3</v>
      </c>
      <c r="J137" s="22">
        <v>1</v>
      </c>
      <c r="K137" s="22">
        <v>1</v>
      </c>
      <c r="L137" s="21" t="s">
        <v>31</v>
      </c>
      <c r="M137" s="21" t="s">
        <v>74</v>
      </c>
      <c r="N137" s="23">
        <v>1235.62785520594</v>
      </c>
      <c r="O137" s="24">
        <v>0</v>
      </c>
      <c r="P137" s="24">
        <v>0</v>
      </c>
      <c r="Q137" s="24">
        <v>0</v>
      </c>
      <c r="R137" s="24">
        <v>0</v>
      </c>
      <c r="S137" s="24">
        <v>0</v>
      </c>
      <c r="T137" s="24">
        <v>0</v>
      </c>
      <c r="U137" s="24">
        <v>0</v>
      </c>
      <c r="V137" s="24">
        <v>0</v>
      </c>
      <c r="W137" s="24">
        <v>0</v>
      </c>
      <c r="X137" s="24">
        <v>0</v>
      </c>
      <c r="Y137" s="22">
        <v>4.0000000000000001E-3</v>
      </c>
      <c r="Z137" s="22">
        <v>7.0730000000000001E-2</v>
      </c>
      <c r="AA137" s="22">
        <v>0</v>
      </c>
      <c r="AB137" s="25"/>
      <c r="AC137" s="26"/>
      <c r="AF137" s="25" t="s">
        <v>58</v>
      </c>
      <c r="AG137" s="27">
        <v>1.4602366685867301</v>
      </c>
      <c r="AH137" s="3" t="s">
        <v>63</v>
      </c>
      <c r="AK137" s="3" t="s">
        <v>347</v>
      </c>
    </row>
    <row r="138" spans="1:39" ht="13" x14ac:dyDescent="0.3">
      <c r="A138" s="3" t="s">
        <v>54</v>
      </c>
      <c r="B138" s="28" t="s">
        <v>77</v>
      </c>
      <c r="C138" s="4"/>
      <c r="D138" s="3">
        <v>36</v>
      </c>
      <c r="E138" s="3">
        <f t="shared" si="4"/>
        <v>65</v>
      </c>
      <c r="F138" s="3">
        <f t="shared" si="5"/>
        <v>30</v>
      </c>
      <c r="G138" s="21" t="s">
        <v>78</v>
      </c>
      <c r="H138" s="21" t="s">
        <v>79</v>
      </c>
      <c r="I138" s="22">
        <v>3</v>
      </c>
      <c r="J138" s="22">
        <v>1</v>
      </c>
      <c r="K138" s="22">
        <v>1</v>
      </c>
      <c r="L138" s="21" t="s">
        <v>31</v>
      </c>
      <c r="M138" s="21" t="s">
        <v>81</v>
      </c>
      <c r="N138" s="23">
        <v>3419.7008263600001</v>
      </c>
      <c r="O138" s="24">
        <v>0</v>
      </c>
      <c r="P138" s="24">
        <v>0</v>
      </c>
      <c r="Q138" s="24">
        <v>0</v>
      </c>
      <c r="R138" s="24">
        <v>0</v>
      </c>
      <c r="S138" s="24">
        <v>0</v>
      </c>
      <c r="T138" s="24">
        <v>26428191</v>
      </c>
      <c r="U138" s="24">
        <v>0</v>
      </c>
      <c r="V138" s="24">
        <v>0</v>
      </c>
      <c r="W138" s="24">
        <v>135488435</v>
      </c>
      <c r="X138" s="24">
        <v>92333723</v>
      </c>
      <c r="Y138" s="22">
        <v>0</v>
      </c>
      <c r="Z138" s="22">
        <v>3.2729999999999998E-6</v>
      </c>
      <c r="AA138" s="22">
        <v>1</v>
      </c>
      <c r="AB138" s="25" t="s">
        <v>58</v>
      </c>
      <c r="AC138" s="26">
        <v>2.3835413455963099</v>
      </c>
      <c r="AF138" s="25" t="s">
        <v>58</v>
      </c>
      <c r="AG138" s="27">
        <v>3.40935230255127</v>
      </c>
      <c r="AJ138" s="87" t="s">
        <v>158</v>
      </c>
      <c r="AK138" s="3" t="s">
        <v>335</v>
      </c>
    </row>
    <row r="139" spans="1:39" ht="13" x14ac:dyDescent="0.3">
      <c r="A139" s="3" t="s">
        <v>54</v>
      </c>
      <c r="B139" s="28" t="s">
        <v>77</v>
      </c>
      <c r="C139" s="4"/>
      <c r="D139" s="3">
        <v>36</v>
      </c>
      <c r="E139" s="3">
        <f t="shared" si="4"/>
        <v>61</v>
      </c>
      <c r="F139" s="3">
        <f t="shared" si="5"/>
        <v>26</v>
      </c>
      <c r="G139" s="21" t="s">
        <v>82</v>
      </c>
      <c r="H139" s="21" t="s">
        <v>83</v>
      </c>
      <c r="I139" s="22">
        <v>1</v>
      </c>
      <c r="J139" s="22">
        <v>1</v>
      </c>
      <c r="K139" s="22">
        <v>1</v>
      </c>
      <c r="L139" s="21" t="s">
        <v>31</v>
      </c>
      <c r="M139" s="21" t="s">
        <v>80</v>
      </c>
      <c r="N139" s="23">
        <v>2978.514743615</v>
      </c>
      <c r="O139" s="24">
        <v>0</v>
      </c>
      <c r="P139" s="24">
        <v>0</v>
      </c>
      <c r="Q139" s="24">
        <v>0</v>
      </c>
      <c r="R139" s="24">
        <v>0</v>
      </c>
      <c r="S139" s="24">
        <v>0</v>
      </c>
      <c r="T139" s="24">
        <v>0</v>
      </c>
      <c r="U139" s="24">
        <v>0</v>
      </c>
      <c r="V139" s="24">
        <v>0</v>
      </c>
      <c r="W139" s="24">
        <v>0</v>
      </c>
      <c r="X139" s="24">
        <v>65450001.875</v>
      </c>
      <c r="Y139" s="22">
        <v>0</v>
      </c>
      <c r="Z139" s="22">
        <v>2.5699999999999999E-11</v>
      </c>
      <c r="AA139" s="22">
        <v>0</v>
      </c>
      <c r="AB139" s="25"/>
      <c r="AC139" s="26"/>
      <c r="AF139" s="25" t="s">
        <v>58</v>
      </c>
      <c r="AG139" s="27">
        <v>4.2536311149597203</v>
      </c>
      <c r="AH139" s="3" t="s">
        <v>63</v>
      </c>
      <c r="AJ139" s="87" t="s">
        <v>158</v>
      </c>
      <c r="AK139" s="3" t="s">
        <v>338</v>
      </c>
    </row>
    <row r="140" spans="1:39" x14ac:dyDescent="0.25">
      <c r="A140" s="3" t="s">
        <v>54</v>
      </c>
      <c r="B140" s="30" t="s">
        <v>348</v>
      </c>
      <c r="C140" s="4"/>
      <c r="D140" s="3">
        <v>42</v>
      </c>
      <c r="E140" s="3">
        <f t="shared" si="4"/>
        <v>65</v>
      </c>
      <c r="F140" s="3">
        <f t="shared" si="5"/>
        <v>24</v>
      </c>
      <c r="G140" s="21" t="s">
        <v>349</v>
      </c>
      <c r="H140" s="21" t="s">
        <v>350</v>
      </c>
      <c r="I140" s="22">
        <v>3</v>
      </c>
      <c r="J140" s="22">
        <v>1</v>
      </c>
      <c r="K140" s="22">
        <v>1</v>
      </c>
      <c r="L140" s="21" t="s">
        <v>31</v>
      </c>
      <c r="M140" s="21" t="s">
        <v>351</v>
      </c>
      <c r="N140" s="23">
        <v>2779.3106896412501</v>
      </c>
      <c r="O140" s="24">
        <v>0</v>
      </c>
      <c r="P140" s="24">
        <v>0</v>
      </c>
      <c r="Q140" s="24">
        <v>0</v>
      </c>
      <c r="R140" s="24">
        <v>0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>
        <v>3225568195.25</v>
      </c>
      <c r="Y140" s="22">
        <v>0</v>
      </c>
      <c r="Z140" s="22">
        <v>4.9089999999999998E-8</v>
      </c>
      <c r="AA140" s="22">
        <v>1</v>
      </c>
      <c r="AB140" s="25"/>
      <c r="AC140" s="26"/>
      <c r="AF140" s="25" t="s">
        <v>58</v>
      </c>
      <c r="AG140" s="27">
        <v>3.8351740837097199</v>
      </c>
      <c r="AH140" s="3" t="s">
        <v>63</v>
      </c>
      <c r="AJ140" s="3" t="s">
        <v>352</v>
      </c>
      <c r="AK140" s="3" t="s">
        <v>335</v>
      </c>
    </row>
    <row r="141" spans="1:39" x14ac:dyDescent="0.25">
      <c r="A141" s="3" t="s">
        <v>54</v>
      </c>
      <c r="B141" s="30" t="s">
        <v>348</v>
      </c>
      <c r="C141" s="4"/>
      <c r="D141" s="3">
        <v>42</v>
      </c>
      <c r="E141" s="3">
        <f t="shared" si="4"/>
        <v>65</v>
      </c>
      <c r="F141" s="3">
        <f t="shared" si="5"/>
        <v>24</v>
      </c>
      <c r="G141" s="21" t="s">
        <v>349</v>
      </c>
      <c r="H141" s="21" t="s">
        <v>350</v>
      </c>
      <c r="I141" s="22">
        <v>3</v>
      </c>
      <c r="J141" s="22">
        <v>1</v>
      </c>
      <c r="K141" s="22">
        <v>1</v>
      </c>
      <c r="L141" s="21" t="s">
        <v>31</v>
      </c>
      <c r="M141" s="21" t="s">
        <v>353</v>
      </c>
      <c r="N141" s="23">
        <v>2795.2992150318801</v>
      </c>
      <c r="O141" s="24">
        <v>0</v>
      </c>
      <c r="P141" s="24">
        <v>0</v>
      </c>
      <c r="Q141" s="24">
        <v>0</v>
      </c>
      <c r="R141" s="24">
        <v>0</v>
      </c>
      <c r="S141" s="24">
        <v>0</v>
      </c>
      <c r="T141" s="24">
        <v>0</v>
      </c>
      <c r="U141" s="24">
        <v>0</v>
      </c>
      <c r="V141" s="24">
        <v>0</v>
      </c>
      <c r="W141" s="24">
        <v>0</v>
      </c>
      <c r="X141" s="24">
        <v>3021115111</v>
      </c>
      <c r="Y141" s="22">
        <v>0</v>
      </c>
      <c r="Z141" s="22">
        <v>4.4429999999999996E-6</v>
      </c>
      <c r="AA141" s="22">
        <v>1</v>
      </c>
      <c r="AB141" s="25"/>
      <c r="AC141" s="26"/>
      <c r="AF141" s="25" t="s">
        <v>58</v>
      </c>
      <c r="AG141" s="27">
        <v>3.4889707565307599</v>
      </c>
      <c r="AH141" s="3" t="s">
        <v>63</v>
      </c>
      <c r="AK141" s="3" t="s">
        <v>335</v>
      </c>
    </row>
    <row r="142" spans="1:39" ht="13" x14ac:dyDescent="0.3">
      <c r="A142" s="3" t="s">
        <v>54</v>
      </c>
      <c r="B142" s="30" t="s">
        <v>348</v>
      </c>
      <c r="C142" s="4"/>
      <c r="D142" s="3">
        <v>42</v>
      </c>
      <c r="E142" s="3">
        <f t="shared" si="4"/>
        <v>61</v>
      </c>
      <c r="F142" s="3">
        <f t="shared" si="5"/>
        <v>20</v>
      </c>
      <c r="G142" s="21" t="s">
        <v>354</v>
      </c>
      <c r="H142" s="21" t="s">
        <v>355</v>
      </c>
      <c r="I142" s="22">
        <v>3</v>
      </c>
      <c r="J142" s="22">
        <v>1</v>
      </c>
      <c r="K142" s="22">
        <v>1</v>
      </c>
      <c r="L142" s="21" t="s">
        <v>31</v>
      </c>
      <c r="M142" s="21" t="s">
        <v>351</v>
      </c>
      <c r="N142" s="23">
        <v>2322.1193578728098</v>
      </c>
      <c r="O142" s="24">
        <v>0</v>
      </c>
      <c r="P142" s="24">
        <v>0</v>
      </c>
      <c r="Q142" s="24">
        <v>0</v>
      </c>
      <c r="R142" s="24">
        <v>0</v>
      </c>
      <c r="S142" s="24">
        <v>0</v>
      </c>
      <c r="T142" s="24">
        <v>0</v>
      </c>
      <c r="U142" s="24">
        <v>0</v>
      </c>
      <c r="V142" s="24">
        <v>0</v>
      </c>
      <c r="W142" s="24">
        <v>0</v>
      </c>
      <c r="X142" s="24">
        <v>990360080</v>
      </c>
      <c r="Y142" s="22">
        <v>0</v>
      </c>
      <c r="Z142" s="22">
        <v>2.723E-12</v>
      </c>
      <c r="AA142" s="22">
        <v>0</v>
      </c>
      <c r="AB142" s="25"/>
      <c r="AC142" s="26"/>
      <c r="AF142" s="25" t="s">
        <v>58</v>
      </c>
      <c r="AG142" s="27">
        <v>4.9672784805297896</v>
      </c>
      <c r="AH142" s="3" t="s">
        <v>63</v>
      </c>
      <c r="AJ142" s="87" t="s">
        <v>113</v>
      </c>
      <c r="AK142" s="3" t="s">
        <v>338</v>
      </c>
    </row>
    <row r="143" spans="1:39" ht="13" x14ac:dyDescent="0.3">
      <c r="A143" s="3" t="s">
        <v>54</v>
      </c>
      <c r="B143" s="30" t="s">
        <v>348</v>
      </c>
      <c r="C143" s="4"/>
      <c r="D143" s="3">
        <v>42</v>
      </c>
      <c r="E143" s="3">
        <f t="shared" si="4"/>
        <v>61</v>
      </c>
      <c r="F143" s="3">
        <f t="shared" si="5"/>
        <v>20</v>
      </c>
      <c r="G143" s="21" t="s">
        <v>354</v>
      </c>
      <c r="H143" s="21" t="s">
        <v>355</v>
      </c>
      <c r="I143" s="22">
        <v>4</v>
      </c>
      <c r="J143" s="22">
        <v>1</v>
      </c>
      <c r="K143" s="22">
        <v>1</v>
      </c>
      <c r="L143" s="21" t="s">
        <v>31</v>
      </c>
      <c r="M143" s="21" t="s">
        <v>353</v>
      </c>
      <c r="N143" s="23">
        <v>2338.1116064079702</v>
      </c>
      <c r="O143" s="24">
        <v>0</v>
      </c>
      <c r="P143" s="24">
        <v>0</v>
      </c>
      <c r="Q143" s="24">
        <v>0</v>
      </c>
      <c r="R143" s="24">
        <v>0</v>
      </c>
      <c r="S143" s="24">
        <v>0</v>
      </c>
      <c r="T143" s="24">
        <v>0</v>
      </c>
      <c r="U143" s="24">
        <v>0</v>
      </c>
      <c r="V143" s="24">
        <v>0</v>
      </c>
      <c r="W143" s="24">
        <v>0</v>
      </c>
      <c r="X143" s="24">
        <v>1402261150</v>
      </c>
      <c r="Y143" s="22">
        <v>0</v>
      </c>
      <c r="Z143" s="22">
        <v>4.689E-10</v>
      </c>
      <c r="AA143" s="22">
        <v>0</v>
      </c>
      <c r="AB143" s="25"/>
      <c r="AC143" s="26"/>
      <c r="AF143" s="25" t="s">
        <v>58</v>
      </c>
      <c r="AG143" s="27">
        <v>4.4310193061828604</v>
      </c>
      <c r="AH143" s="3" t="s">
        <v>63</v>
      </c>
      <c r="AK143" s="91" t="s">
        <v>356</v>
      </c>
    </row>
    <row r="144" spans="1:39" x14ac:dyDescent="0.25">
      <c r="A144" s="3" t="s">
        <v>54</v>
      </c>
      <c r="B144" s="30" t="s">
        <v>357</v>
      </c>
      <c r="C144" s="4"/>
      <c r="D144" s="3">
        <v>44</v>
      </c>
      <c r="E144" s="3">
        <f t="shared" si="4"/>
        <v>65</v>
      </c>
      <c r="F144" s="3">
        <f t="shared" si="5"/>
        <v>22</v>
      </c>
      <c r="G144" s="21" t="s">
        <v>358</v>
      </c>
      <c r="H144" s="21" t="s">
        <v>359</v>
      </c>
      <c r="I144" s="22">
        <v>1</v>
      </c>
      <c r="J144" s="22">
        <v>1</v>
      </c>
      <c r="K144" s="22">
        <v>1</v>
      </c>
      <c r="L144" s="21" t="s">
        <v>31</v>
      </c>
      <c r="M144" s="21" t="s">
        <v>360</v>
      </c>
      <c r="N144" s="23">
        <v>2563.2325646412501</v>
      </c>
      <c r="O144" s="24">
        <v>0</v>
      </c>
      <c r="P144" s="24">
        <v>0</v>
      </c>
      <c r="Q144" s="24">
        <v>0</v>
      </c>
      <c r="R144" s="24">
        <v>0</v>
      </c>
      <c r="S144" s="24">
        <v>0</v>
      </c>
      <c r="T144" s="24">
        <v>0</v>
      </c>
      <c r="U144" s="24">
        <v>0</v>
      </c>
      <c r="V144" s="24">
        <v>0</v>
      </c>
      <c r="W144" s="24">
        <v>0</v>
      </c>
      <c r="X144" s="24">
        <v>181839444.5</v>
      </c>
      <c r="Y144" s="22">
        <v>0</v>
      </c>
      <c r="Z144" s="22">
        <v>1.053E-7</v>
      </c>
      <c r="AA144" s="22">
        <v>1</v>
      </c>
      <c r="AB144" s="25"/>
      <c r="AC144" s="26"/>
      <c r="AF144" s="25" t="s">
        <v>58</v>
      </c>
      <c r="AG144" s="27">
        <v>2.87706446647644</v>
      </c>
      <c r="AH144" s="3" t="s">
        <v>63</v>
      </c>
      <c r="AK144" s="3" t="s">
        <v>361</v>
      </c>
    </row>
    <row r="145" spans="1:37" x14ac:dyDescent="0.25">
      <c r="A145" s="3" t="s">
        <v>54</v>
      </c>
      <c r="B145" s="30" t="s">
        <v>357</v>
      </c>
      <c r="C145" s="4"/>
      <c r="D145" s="3">
        <v>44</v>
      </c>
      <c r="E145" s="3">
        <f t="shared" si="4"/>
        <v>61</v>
      </c>
      <c r="F145" s="3">
        <f t="shared" si="5"/>
        <v>18</v>
      </c>
      <c r="G145" s="21" t="s">
        <v>362</v>
      </c>
      <c r="H145" s="21" t="s">
        <v>363</v>
      </c>
      <c r="I145" s="22">
        <v>1</v>
      </c>
      <c r="J145" s="22">
        <v>1</v>
      </c>
      <c r="K145" s="22">
        <v>1</v>
      </c>
      <c r="L145" s="21" t="s">
        <v>31</v>
      </c>
      <c r="M145" s="21" t="s">
        <v>360</v>
      </c>
      <c r="N145" s="23">
        <v>2106.03989009938</v>
      </c>
      <c r="O145" s="24">
        <v>0</v>
      </c>
      <c r="P145" s="24">
        <v>0</v>
      </c>
      <c r="Q145" s="24">
        <v>0</v>
      </c>
      <c r="R145" s="24">
        <v>0</v>
      </c>
      <c r="S145" s="24">
        <v>0</v>
      </c>
      <c r="T145" s="24">
        <v>0</v>
      </c>
      <c r="U145" s="24">
        <v>0</v>
      </c>
      <c r="V145" s="24">
        <v>0</v>
      </c>
      <c r="W145" s="24">
        <v>0</v>
      </c>
      <c r="X145" s="24">
        <v>27908967</v>
      </c>
      <c r="Y145" s="22">
        <v>0</v>
      </c>
      <c r="Z145" s="22">
        <v>3.0880000000000001E-10</v>
      </c>
      <c r="AA145" s="22">
        <v>0</v>
      </c>
      <c r="AB145" s="25"/>
      <c r="AC145" s="26"/>
      <c r="AF145" s="25" t="s">
        <v>58</v>
      </c>
      <c r="AG145" s="27">
        <v>4.4672470092773402</v>
      </c>
      <c r="AH145" s="3" t="s">
        <v>63</v>
      </c>
      <c r="AK145" s="3" t="s">
        <v>364</v>
      </c>
    </row>
    <row r="146" spans="1:37" x14ac:dyDescent="0.25">
      <c r="A146" s="3" t="s">
        <v>54</v>
      </c>
      <c r="B146" s="30" t="s">
        <v>365</v>
      </c>
      <c r="C146" s="4"/>
      <c r="D146" s="3">
        <v>45</v>
      </c>
      <c r="E146" s="3">
        <f t="shared" si="4"/>
        <v>65</v>
      </c>
      <c r="F146" s="3">
        <f t="shared" si="5"/>
        <v>21</v>
      </c>
      <c r="G146" s="21" t="s">
        <v>366</v>
      </c>
      <c r="H146" s="21" t="s">
        <v>367</v>
      </c>
      <c r="I146" s="22">
        <v>2</v>
      </c>
      <c r="J146" s="22">
        <v>1</v>
      </c>
      <c r="K146" s="22">
        <v>1</v>
      </c>
      <c r="L146" s="21" t="s">
        <v>31</v>
      </c>
      <c r="M146" s="21" t="s">
        <v>368</v>
      </c>
      <c r="N146" s="23">
        <v>2450.1415001881301</v>
      </c>
      <c r="O146" s="24">
        <v>0</v>
      </c>
      <c r="P146" s="24">
        <v>0</v>
      </c>
      <c r="Q146" s="24">
        <v>0</v>
      </c>
      <c r="R146" s="24">
        <v>0</v>
      </c>
      <c r="S146" s="24">
        <v>0</v>
      </c>
      <c r="T146" s="24">
        <v>0</v>
      </c>
      <c r="U146" s="24">
        <v>0</v>
      </c>
      <c r="V146" s="24">
        <v>0</v>
      </c>
      <c r="W146" s="24">
        <v>0</v>
      </c>
      <c r="X146" s="24">
        <v>1024557252</v>
      </c>
      <c r="Y146" s="22">
        <v>0</v>
      </c>
      <c r="Z146" s="22">
        <v>5.6570000000000004E-7</v>
      </c>
      <c r="AA146" s="22">
        <v>1</v>
      </c>
      <c r="AB146" s="25"/>
      <c r="AC146" s="26"/>
      <c r="AF146" s="25" t="s">
        <v>58</v>
      </c>
      <c r="AG146" s="27">
        <v>3.1938998699188201</v>
      </c>
      <c r="AH146" s="3" t="s">
        <v>63</v>
      </c>
      <c r="AK146" s="3" t="s">
        <v>369</v>
      </c>
    </row>
    <row r="147" spans="1:37" x14ac:dyDescent="0.25">
      <c r="A147" s="3" t="s">
        <v>54</v>
      </c>
      <c r="B147" s="30" t="s">
        <v>365</v>
      </c>
      <c r="C147" s="4"/>
      <c r="D147" s="3">
        <v>45</v>
      </c>
      <c r="E147" s="3">
        <f t="shared" si="4"/>
        <v>61</v>
      </c>
      <c r="F147" s="3">
        <f t="shared" si="5"/>
        <v>17</v>
      </c>
      <c r="G147" s="21" t="s">
        <v>370</v>
      </c>
      <c r="H147" s="21" t="s">
        <v>371</v>
      </c>
      <c r="I147" s="22">
        <v>3</v>
      </c>
      <c r="J147" s="22">
        <v>1</v>
      </c>
      <c r="K147" s="22">
        <v>1</v>
      </c>
      <c r="L147" s="21" t="s">
        <v>31</v>
      </c>
      <c r="M147" s="21" t="s">
        <v>368</v>
      </c>
      <c r="N147" s="23">
        <v>1992.9541357048399</v>
      </c>
      <c r="O147" s="24">
        <v>0</v>
      </c>
      <c r="P147" s="24">
        <v>0</v>
      </c>
      <c r="Q147" s="24">
        <v>0</v>
      </c>
      <c r="R147" s="24">
        <v>0</v>
      </c>
      <c r="S147" s="24">
        <v>0</v>
      </c>
      <c r="T147" s="24">
        <v>0</v>
      </c>
      <c r="U147" s="24">
        <v>0</v>
      </c>
      <c r="V147" s="24">
        <v>0</v>
      </c>
      <c r="W147" s="24">
        <v>0</v>
      </c>
      <c r="X147" s="24">
        <v>1645465420</v>
      </c>
      <c r="Y147" s="22">
        <v>0</v>
      </c>
      <c r="Z147" s="22">
        <v>1.626E-9</v>
      </c>
      <c r="AA147" s="22">
        <v>0</v>
      </c>
      <c r="AB147" s="25"/>
      <c r="AC147" s="26"/>
      <c r="AF147" s="25" t="s">
        <v>58</v>
      </c>
      <c r="AG147" s="27">
        <v>3.76747369766235</v>
      </c>
      <c r="AH147" s="3" t="s">
        <v>63</v>
      </c>
      <c r="AK147" s="3" t="s">
        <v>372</v>
      </c>
    </row>
    <row r="148" spans="1:37" x14ac:dyDescent="0.25">
      <c r="A148" s="3" t="s">
        <v>54</v>
      </c>
      <c r="B148" s="30" t="s">
        <v>365</v>
      </c>
      <c r="C148" s="4"/>
      <c r="D148" s="3">
        <v>45</v>
      </c>
      <c r="E148" s="3">
        <f t="shared" si="4"/>
        <v>61</v>
      </c>
      <c r="F148" s="3">
        <f t="shared" si="5"/>
        <v>17</v>
      </c>
      <c r="G148" s="21" t="s">
        <v>370</v>
      </c>
      <c r="H148" s="21" t="s">
        <v>371</v>
      </c>
      <c r="I148" s="22">
        <v>3</v>
      </c>
      <c r="J148" s="22">
        <v>1</v>
      </c>
      <c r="K148" s="22">
        <v>1</v>
      </c>
      <c r="L148" s="21" t="s">
        <v>31</v>
      </c>
      <c r="M148" s="21" t="s">
        <v>373</v>
      </c>
      <c r="N148" s="23">
        <v>2008.9432714470299</v>
      </c>
      <c r="O148" s="24">
        <v>0</v>
      </c>
      <c r="P148" s="24">
        <v>0</v>
      </c>
      <c r="Q148" s="24">
        <v>0</v>
      </c>
      <c r="R148" s="24">
        <v>0</v>
      </c>
      <c r="S148" s="24">
        <v>0</v>
      </c>
      <c r="T148" s="24">
        <v>0</v>
      </c>
      <c r="U148" s="24">
        <v>0</v>
      </c>
      <c r="V148" s="24">
        <v>0</v>
      </c>
      <c r="W148" s="24">
        <v>0</v>
      </c>
      <c r="X148" s="24">
        <v>370759473</v>
      </c>
      <c r="Y148" s="22">
        <v>0</v>
      </c>
      <c r="Z148" s="22">
        <v>2.251E-7</v>
      </c>
      <c r="AA148" s="22">
        <v>0</v>
      </c>
      <c r="AB148" s="25"/>
      <c r="AC148" s="26"/>
      <c r="AF148" s="25" t="s">
        <v>58</v>
      </c>
      <c r="AG148" s="27">
        <v>3.0027053356170699</v>
      </c>
      <c r="AH148" s="3" t="s">
        <v>63</v>
      </c>
      <c r="AK148" s="3" t="s">
        <v>374</v>
      </c>
    </row>
    <row r="149" spans="1:37" x14ac:dyDescent="0.25">
      <c r="A149" s="3" t="s">
        <v>54</v>
      </c>
      <c r="B149" s="30" t="s">
        <v>344</v>
      </c>
      <c r="C149" s="4"/>
      <c r="D149" s="3">
        <v>46</v>
      </c>
      <c r="E149" s="3">
        <f t="shared" si="4"/>
        <v>65</v>
      </c>
      <c r="F149" s="3">
        <f t="shared" si="5"/>
        <v>20</v>
      </c>
      <c r="G149" s="21" t="s">
        <v>375</v>
      </c>
      <c r="H149" s="21" t="s">
        <v>376</v>
      </c>
      <c r="I149" s="22">
        <v>2</v>
      </c>
      <c r="J149" s="22">
        <v>1</v>
      </c>
      <c r="K149" s="22">
        <v>1</v>
      </c>
      <c r="L149" s="21" t="s">
        <v>31</v>
      </c>
      <c r="M149" s="21" t="s">
        <v>377</v>
      </c>
      <c r="N149" s="23">
        <v>2363.11484127125</v>
      </c>
      <c r="O149" s="24">
        <v>0</v>
      </c>
      <c r="P149" s="24">
        <v>0</v>
      </c>
      <c r="Q149" s="24">
        <v>0</v>
      </c>
      <c r="R149" s="24">
        <v>0</v>
      </c>
      <c r="S149" s="24">
        <v>0</v>
      </c>
      <c r="T149" s="24">
        <v>0</v>
      </c>
      <c r="U149" s="24">
        <v>0</v>
      </c>
      <c r="V149" s="24">
        <v>0</v>
      </c>
      <c r="W149" s="24">
        <v>0</v>
      </c>
      <c r="X149" s="24">
        <v>1796628696</v>
      </c>
      <c r="Y149" s="22">
        <v>0</v>
      </c>
      <c r="Z149" s="22">
        <v>4.5040000000000001E-7</v>
      </c>
      <c r="AA149" s="22">
        <v>1</v>
      </c>
      <c r="AB149" s="25"/>
      <c r="AC149" s="26"/>
      <c r="AF149" s="25" t="s">
        <v>58</v>
      </c>
      <c r="AG149" s="27">
        <v>2.9893834590911901</v>
      </c>
      <c r="AH149" s="3" t="s">
        <v>63</v>
      </c>
      <c r="AK149" s="3" t="s">
        <v>378</v>
      </c>
    </row>
    <row r="150" spans="1:37" x14ac:dyDescent="0.25">
      <c r="A150" s="3" t="s">
        <v>54</v>
      </c>
      <c r="B150" s="30" t="s">
        <v>344</v>
      </c>
      <c r="C150" s="4"/>
      <c r="D150" s="3">
        <v>46</v>
      </c>
      <c r="E150" s="3">
        <f t="shared" si="4"/>
        <v>65</v>
      </c>
      <c r="F150" s="3">
        <f t="shared" si="5"/>
        <v>20</v>
      </c>
      <c r="G150" s="21" t="s">
        <v>379</v>
      </c>
      <c r="H150" s="21" t="s">
        <v>376</v>
      </c>
      <c r="I150" s="22">
        <v>1</v>
      </c>
      <c r="J150" s="22">
        <v>1</v>
      </c>
      <c r="K150" s="22">
        <v>1</v>
      </c>
      <c r="L150" s="21" t="s">
        <v>31</v>
      </c>
      <c r="M150" s="21" t="s">
        <v>380</v>
      </c>
      <c r="N150" s="23">
        <v>2379.1122033131301</v>
      </c>
      <c r="O150" s="24">
        <v>0</v>
      </c>
      <c r="P150" s="24">
        <v>0</v>
      </c>
      <c r="Q150" s="24">
        <v>0</v>
      </c>
      <c r="R150" s="24">
        <v>0</v>
      </c>
      <c r="S150" s="24">
        <v>0</v>
      </c>
      <c r="T150" s="24">
        <v>0</v>
      </c>
      <c r="U150" s="24">
        <v>0</v>
      </c>
      <c r="V150" s="24">
        <v>0</v>
      </c>
      <c r="W150" s="24">
        <v>0</v>
      </c>
      <c r="X150" s="24">
        <v>487604288</v>
      </c>
      <c r="Y150" s="22">
        <v>0</v>
      </c>
      <c r="Z150" s="22">
        <v>9.1759999999999997E-4</v>
      </c>
      <c r="AA150" s="22">
        <v>1</v>
      </c>
      <c r="AB150" s="25"/>
      <c r="AC150" s="26"/>
      <c r="AF150" s="25" t="s">
        <v>58</v>
      </c>
      <c r="AG150" s="27">
        <v>2.2331252098083501</v>
      </c>
      <c r="AH150" s="3" t="s">
        <v>63</v>
      </c>
      <c r="AJ150" s="3" t="s">
        <v>381</v>
      </c>
      <c r="AK150" s="3" t="s">
        <v>372</v>
      </c>
    </row>
    <row r="151" spans="1:37" x14ac:dyDescent="0.25">
      <c r="A151" s="3" t="s">
        <v>54</v>
      </c>
      <c r="B151" s="30" t="s">
        <v>344</v>
      </c>
      <c r="C151" s="4"/>
      <c r="D151" s="3">
        <v>46</v>
      </c>
      <c r="E151" s="3">
        <f t="shared" si="4"/>
        <v>61</v>
      </c>
      <c r="F151" s="3">
        <f t="shared" si="5"/>
        <v>16</v>
      </c>
      <c r="G151" s="21" t="s">
        <v>382</v>
      </c>
      <c r="H151" s="21" t="s">
        <v>383</v>
      </c>
      <c r="I151" s="22">
        <v>4</v>
      </c>
      <c r="J151" s="22">
        <v>1</v>
      </c>
      <c r="K151" s="22">
        <v>1</v>
      </c>
      <c r="L151" s="21" t="s">
        <v>31</v>
      </c>
      <c r="M151" s="21" t="s">
        <v>377</v>
      </c>
      <c r="N151" s="23">
        <v>1905.92355709156</v>
      </c>
      <c r="O151" s="24">
        <v>0</v>
      </c>
      <c r="P151" s="24">
        <v>0</v>
      </c>
      <c r="Q151" s="24">
        <v>0</v>
      </c>
      <c r="R151" s="24">
        <v>0</v>
      </c>
      <c r="S151" s="24">
        <v>0</v>
      </c>
      <c r="T151" s="24">
        <v>0</v>
      </c>
      <c r="U151" s="24">
        <v>0</v>
      </c>
      <c r="V151" s="24">
        <v>0</v>
      </c>
      <c r="W151" s="24">
        <v>0</v>
      </c>
      <c r="X151" s="24">
        <v>3241599760</v>
      </c>
      <c r="Y151" s="22">
        <v>0</v>
      </c>
      <c r="Z151" s="22">
        <v>3.253E-10</v>
      </c>
      <c r="AA151" s="22">
        <v>0</v>
      </c>
      <c r="AB151" s="25"/>
      <c r="AC151" s="26"/>
      <c r="AF151" s="25" t="s">
        <v>58</v>
      </c>
      <c r="AG151" s="27">
        <v>4.4496917724609402</v>
      </c>
      <c r="AH151" s="3" t="s">
        <v>63</v>
      </c>
      <c r="AJ151" s="3" t="s">
        <v>381</v>
      </c>
      <c r="AK151" s="3" t="s">
        <v>374</v>
      </c>
    </row>
    <row r="152" spans="1:37" x14ac:dyDescent="0.25">
      <c r="A152" s="3" t="s">
        <v>54</v>
      </c>
      <c r="B152" s="30" t="s">
        <v>344</v>
      </c>
      <c r="C152" s="4"/>
      <c r="D152" s="3">
        <v>46</v>
      </c>
      <c r="E152" s="3">
        <f t="shared" si="4"/>
        <v>61</v>
      </c>
      <c r="F152" s="3">
        <f t="shared" si="5"/>
        <v>16</v>
      </c>
      <c r="G152" s="21" t="s">
        <v>382</v>
      </c>
      <c r="H152" s="21" t="s">
        <v>383</v>
      </c>
      <c r="I152" s="22">
        <v>3</v>
      </c>
      <c r="J152" s="22">
        <v>1</v>
      </c>
      <c r="K152" s="22">
        <v>1</v>
      </c>
      <c r="L152" s="21" t="s">
        <v>31</v>
      </c>
      <c r="M152" s="21" t="s">
        <v>380</v>
      </c>
      <c r="N152" s="23">
        <v>1921.9194677360899</v>
      </c>
      <c r="O152" s="24">
        <v>0</v>
      </c>
      <c r="P152" s="24">
        <v>0</v>
      </c>
      <c r="Q152" s="24">
        <v>0</v>
      </c>
      <c r="R152" s="24">
        <v>0</v>
      </c>
      <c r="S152" s="24">
        <v>0</v>
      </c>
      <c r="T152" s="24">
        <v>0</v>
      </c>
      <c r="U152" s="24">
        <v>0</v>
      </c>
      <c r="V152" s="24">
        <v>0</v>
      </c>
      <c r="W152" s="24">
        <v>0</v>
      </c>
      <c r="X152" s="24">
        <v>675525576</v>
      </c>
      <c r="Y152" s="22">
        <v>0</v>
      </c>
      <c r="Z152" s="22">
        <v>7.0729999999999999E-7</v>
      </c>
      <c r="AA152" s="22">
        <v>0</v>
      </c>
      <c r="AB152" s="25"/>
      <c r="AC152" s="26"/>
      <c r="AF152" s="25" t="s">
        <v>58</v>
      </c>
      <c r="AG152" s="27">
        <v>3.27689456939697</v>
      </c>
      <c r="AH152" s="3" t="s">
        <v>63</v>
      </c>
      <c r="AK152" s="3" t="s">
        <v>384</v>
      </c>
    </row>
    <row r="153" spans="1:37" x14ac:dyDescent="0.25">
      <c r="A153" s="3" t="s">
        <v>54</v>
      </c>
      <c r="B153" s="4"/>
      <c r="C153" s="4"/>
      <c r="D153" s="3">
        <v>47</v>
      </c>
      <c r="E153" s="3">
        <f t="shared" si="4"/>
        <v>65</v>
      </c>
      <c r="F153" s="3">
        <f t="shared" si="5"/>
        <v>19</v>
      </c>
      <c r="G153" s="21" t="s">
        <v>84</v>
      </c>
      <c r="H153" s="21" t="s">
        <v>85</v>
      </c>
      <c r="I153" s="22">
        <v>8</v>
      </c>
      <c r="J153" s="22">
        <v>1</v>
      </c>
      <c r="K153" s="22">
        <v>1</v>
      </c>
      <c r="L153" s="21" t="s">
        <v>31</v>
      </c>
      <c r="M153" s="21" t="s">
        <v>86</v>
      </c>
      <c r="N153" s="23">
        <v>2235.0182836540598</v>
      </c>
      <c r="O153" s="24">
        <v>0</v>
      </c>
      <c r="P153" s="24">
        <v>0</v>
      </c>
      <c r="Q153" s="24">
        <v>0</v>
      </c>
      <c r="R153" s="24">
        <v>0</v>
      </c>
      <c r="S153" s="24">
        <v>460320093</v>
      </c>
      <c r="T153" s="24">
        <v>272707112.25</v>
      </c>
      <c r="U153" s="24">
        <v>0</v>
      </c>
      <c r="V153" s="24">
        <v>0</v>
      </c>
      <c r="W153" s="24">
        <v>966968471</v>
      </c>
      <c r="X153" s="24">
        <v>691110082.5</v>
      </c>
      <c r="Y153" s="22">
        <v>0</v>
      </c>
      <c r="Z153" s="22">
        <v>2.4380000000000001E-3</v>
      </c>
      <c r="AA153" s="22">
        <v>1</v>
      </c>
      <c r="AB153" s="25" t="s">
        <v>58</v>
      </c>
      <c r="AC153" s="26">
        <v>3.6828293800353999</v>
      </c>
      <c r="AF153" s="25" t="s">
        <v>58</v>
      </c>
      <c r="AG153" s="27">
        <v>3.3256969451904301</v>
      </c>
      <c r="AK153" s="3" t="s">
        <v>385</v>
      </c>
    </row>
    <row r="154" spans="1:37" x14ac:dyDescent="0.25">
      <c r="A154" s="3" t="s">
        <v>54</v>
      </c>
      <c r="B154" s="4"/>
      <c r="C154" s="4"/>
      <c r="D154" s="3">
        <v>47</v>
      </c>
      <c r="E154" s="3">
        <f t="shared" si="4"/>
        <v>65</v>
      </c>
      <c r="F154" s="3">
        <f t="shared" si="5"/>
        <v>19</v>
      </c>
      <c r="G154" s="21" t="s">
        <v>84</v>
      </c>
      <c r="H154" s="21" t="s">
        <v>85</v>
      </c>
      <c r="I154" s="22">
        <v>8</v>
      </c>
      <c r="J154" s="22">
        <v>1</v>
      </c>
      <c r="K154" s="22">
        <v>1</v>
      </c>
      <c r="L154" s="21" t="s">
        <v>31</v>
      </c>
      <c r="M154" s="21" t="s">
        <v>87</v>
      </c>
      <c r="N154" s="23">
        <v>2251.0163915642202</v>
      </c>
      <c r="O154" s="24">
        <v>0</v>
      </c>
      <c r="P154" s="24">
        <v>0</v>
      </c>
      <c r="Q154" s="24">
        <v>0</v>
      </c>
      <c r="R154" s="24">
        <v>0</v>
      </c>
      <c r="S154" s="24">
        <v>738884495.75</v>
      </c>
      <c r="T154" s="24">
        <v>879586954.25</v>
      </c>
      <c r="U154" s="24">
        <v>0</v>
      </c>
      <c r="V154" s="24">
        <v>0</v>
      </c>
      <c r="W154" s="24">
        <v>428701977.25</v>
      </c>
      <c r="X154" s="24">
        <v>268618245</v>
      </c>
      <c r="Y154" s="22">
        <v>0</v>
      </c>
      <c r="Z154" s="22">
        <v>5.9499999999999997E-2</v>
      </c>
      <c r="AA154" s="22">
        <v>1</v>
      </c>
      <c r="AB154" s="25" t="s">
        <v>58</v>
      </c>
      <c r="AC154" s="26">
        <v>2.3498260974884002</v>
      </c>
      <c r="AF154" s="25" t="s">
        <v>58</v>
      </c>
      <c r="AG154" s="27">
        <v>2.0229253768920898</v>
      </c>
      <c r="AK154" s="3" t="s">
        <v>386</v>
      </c>
    </row>
    <row r="155" spans="1:37" x14ac:dyDescent="0.25">
      <c r="A155" s="3" t="s">
        <v>54</v>
      </c>
      <c r="B155" s="4"/>
      <c r="C155" s="4"/>
      <c r="D155" s="3">
        <v>47</v>
      </c>
      <c r="E155" s="3">
        <f t="shared" si="4"/>
        <v>61</v>
      </c>
      <c r="F155" s="3">
        <f t="shared" si="5"/>
        <v>15</v>
      </c>
      <c r="G155" s="21" t="s">
        <v>88</v>
      </c>
      <c r="H155" s="21" t="s">
        <v>89</v>
      </c>
      <c r="I155" s="22">
        <v>4</v>
      </c>
      <c r="J155" s="22">
        <v>1</v>
      </c>
      <c r="K155" s="22">
        <v>1</v>
      </c>
      <c r="L155" s="21" t="s">
        <v>31</v>
      </c>
      <c r="M155" s="21" t="s">
        <v>86</v>
      </c>
      <c r="N155" s="23">
        <v>1777.83256712</v>
      </c>
      <c r="O155" s="24">
        <v>0</v>
      </c>
      <c r="P155" s="24">
        <v>0</v>
      </c>
      <c r="Q155" s="24">
        <v>0</v>
      </c>
      <c r="R155" s="24">
        <v>0</v>
      </c>
      <c r="S155" s="24">
        <v>220241592.6875</v>
      </c>
      <c r="T155" s="24">
        <v>144489214.375</v>
      </c>
      <c r="U155" s="24">
        <v>0</v>
      </c>
      <c r="V155" s="24">
        <v>0</v>
      </c>
      <c r="W155" s="24">
        <v>371758504.5</v>
      </c>
      <c r="X155" s="24">
        <v>284098747.125</v>
      </c>
      <c r="Y155" s="22">
        <v>0</v>
      </c>
      <c r="Z155" s="22">
        <v>3.9350000000000002E-4</v>
      </c>
      <c r="AA155" s="22">
        <v>0</v>
      </c>
      <c r="AB155" s="25" t="s">
        <v>58</v>
      </c>
      <c r="AC155" s="26">
        <v>3.2787401676178001</v>
      </c>
      <c r="AF155" s="25" t="s">
        <v>58</v>
      </c>
      <c r="AG155" s="27">
        <v>3.2871887683868399</v>
      </c>
      <c r="AK155" s="3" t="s">
        <v>387</v>
      </c>
    </row>
    <row r="156" spans="1:37" x14ac:dyDescent="0.25">
      <c r="A156" s="3" t="s">
        <v>54</v>
      </c>
      <c r="B156" s="4"/>
      <c r="C156" s="4"/>
      <c r="D156" s="3">
        <v>47</v>
      </c>
      <c r="E156" s="3">
        <f t="shared" si="4"/>
        <v>61</v>
      </c>
      <c r="F156" s="3">
        <f t="shared" si="5"/>
        <v>15</v>
      </c>
      <c r="G156" s="21" t="s">
        <v>88</v>
      </c>
      <c r="H156" s="21" t="s">
        <v>89</v>
      </c>
      <c r="I156" s="22">
        <v>6</v>
      </c>
      <c r="J156" s="22">
        <v>1</v>
      </c>
      <c r="K156" s="22">
        <v>1</v>
      </c>
      <c r="L156" s="21" t="s">
        <v>31</v>
      </c>
      <c r="M156" s="21" t="s">
        <v>87</v>
      </c>
      <c r="N156" s="23">
        <v>1793.81950559656</v>
      </c>
      <c r="O156" s="24">
        <v>0</v>
      </c>
      <c r="P156" s="24">
        <v>0</v>
      </c>
      <c r="Q156" s="24">
        <v>0</v>
      </c>
      <c r="R156" s="24">
        <v>0</v>
      </c>
      <c r="S156" s="24">
        <v>345333806.5</v>
      </c>
      <c r="T156" s="24">
        <v>505462490.8125</v>
      </c>
      <c r="U156" s="24">
        <v>0</v>
      </c>
      <c r="V156" s="24">
        <v>0</v>
      </c>
      <c r="W156" s="24">
        <v>173503865</v>
      </c>
      <c r="X156" s="24">
        <v>188627374</v>
      </c>
      <c r="Y156" s="22">
        <v>0</v>
      </c>
      <c r="Z156" s="22">
        <v>2.117E-9</v>
      </c>
      <c r="AA156" s="22">
        <v>0</v>
      </c>
      <c r="AB156" s="25" t="s">
        <v>58</v>
      </c>
      <c r="AC156" s="26">
        <v>2.46418356895447</v>
      </c>
      <c r="AF156" s="25" t="s">
        <v>58</v>
      </c>
      <c r="AG156" s="27">
        <v>3.17788481712341</v>
      </c>
    </row>
    <row r="157" spans="1:37" x14ac:dyDescent="0.25">
      <c r="A157" s="3" t="s">
        <v>54</v>
      </c>
      <c r="B157" s="30" t="s">
        <v>388</v>
      </c>
      <c r="C157" s="4"/>
      <c r="D157" s="3">
        <v>48</v>
      </c>
      <c r="E157" s="3">
        <f t="shared" si="4"/>
        <v>65</v>
      </c>
      <c r="F157" s="3">
        <f t="shared" si="5"/>
        <v>18</v>
      </c>
      <c r="G157" s="21" t="s">
        <v>389</v>
      </c>
      <c r="H157" s="21" t="s">
        <v>390</v>
      </c>
      <c r="I157" s="22">
        <v>1</v>
      </c>
      <c r="J157" s="22">
        <v>1</v>
      </c>
      <c r="K157" s="22">
        <v>1</v>
      </c>
      <c r="L157" s="21" t="s">
        <v>31</v>
      </c>
      <c r="M157" s="21" t="s">
        <v>391</v>
      </c>
      <c r="N157" s="23">
        <v>2137.9703710564099</v>
      </c>
      <c r="O157" s="24">
        <v>0</v>
      </c>
      <c r="P157" s="24">
        <v>0</v>
      </c>
      <c r="Q157" s="24">
        <v>0</v>
      </c>
      <c r="R157" s="24">
        <v>0</v>
      </c>
      <c r="S157" s="24">
        <v>0</v>
      </c>
      <c r="T157" s="24">
        <v>0</v>
      </c>
      <c r="U157" s="24">
        <v>0</v>
      </c>
      <c r="V157" s="24">
        <v>0</v>
      </c>
      <c r="W157" s="24">
        <v>0</v>
      </c>
      <c r="X157" s="24">
        <v>314183015.75</v>
      </c>
      <c r="Y157" s="22">
        <v>0</v>
      </c>
      <c r="Z157" s="22">
        <v>6.2750000000000002E-4</v>
      </c>
      <c r="AA157" s="22">
        <v>1</v>
      </c>
      <c r="AB157" s="25"/>
      <c r="AC157" s="26"/>
      <c r="AF157" s="25" t="s">
        <v>58</v>
      </c>
      <c r="AG157" s="27">
        <v>2.4047110080718999</v>
      </c>
      <c r="AH157" s="3" t="s">
        <v>63</v>
      </c>
      <c r="AJ157" s="3" t="s">
        <v>392</v>
      </c>
      <c r="AK157" s="3" t="s">
        <v>384</v>
      </c>
    </row>
    <row r="158" spans="1:37" x14ac:dyDescent="0.25">
      <c r="A158" s="3" t="s">
        <v>54</v>
      </c>
      <c r="B158" s="30" t="s">
        <v>388</v>
      </c>
      <c r="C158" s="4"/>
      <c r="D158" s="3">
        <v>48</v>
      </c>
      <c r="E158" s="3">
        <f t="shared" si="4"/>
        <v>61</v>
      </c>
      <c r="F158" s="3">
        <f t="shared" si="5"/>
        <v>14</v>
      </c>
      <c r="G158" s="21" t="s">
        <v>393</v>
      </c>
      <c r="H158" s="21" t="s">
        <v>394</v>
      </c>
      <c r="I158" s="22">
        <v>1</v>
      </c>
      <c r="J158" s="22">
        <v>1</v>
      </c>
      <c r="K158" s="22">
        <v>1</v>
      </c>
      <c r="L158" s="21" t="s">
        <v>31</v>
      </c>
      <c r="M158" s="21" t="s">
        <v>395</v>
      </c>
      <c r="N158" s="23">
        <v>1696.76603879969</v>
      </c>
      <c r="O158" s="24">
        <v>0</v>
      </c>
      <c r="P158" s="24">
        <v>0</v>
      </c>
      <c r="Q158" s="24">
        <v>0</v>
      </c>
      <c r="R158" s="24">
        <v>0</v>
      </c>
      <c r="S158" s="24">
        <v>0</v>
      </c>
      <c r="T158" s="24">
        <v>0</v>
      </c>
      <c r="U158" s="24">
        <v>0</v>
      </c>
      <c r="V158" s="24">
        <v>0</v>
      </c>
      <c r="W158" s="24">
        <v>0</v>
      </c>
      <c r="X158" s="24">
        <v>99104041.875</v>
      </c>
      <c r="Y158" s="22">
        <v>0</v>
      </c>
      <c r="Z158" s="22">
        <v>8.8919999999999999E-10</v>
      </c>
      <c r="AA158" s="22">
        <v>0</v>
      </c>
      <c r="AB158" s="25"/>
      <c r="AC158" s="26"/>
      <c r="AF158" s="25" t="s">
        <v>58</v>
      </c>
      <c r="AG158" s="27">
        <v>3.0695657730102499</v>
      </c>
      <c r="AH158" s="3" t="s">
        <v>63</v>
      </c>
      <c r="AJ158" s="3" t="s">
        <v>392</v>
      </c>
      <c r="AK158" s="3" t="s">
        <v>385</v>
      </c>
    </row>
    <row r="159" spans="1:37" x14ac:dyDescent="0.25">
      <c r="A159" s="3" t="s">
        <v>54</v>
      </c>
      <c r="B159" s="30" t="s">
        <v>388</v>
      </c>
      <c r="C159" s="4"/>
      <c r="D159" s="3">
        <v>48</v>
      </c>
      <c r="E159" s="3">
        <f t="shared" si="4"/>
        <v>61</v>
      </c>
      <c r="F159" s="3">
        <f t="shared" si="5"/>
        <v>14</v>
      </c>
      <c r="G159" s="21" t="s">
        <v>393</v>
      </c>
      <c r="H159" s="21" t="s">
        <v>394</v>
      </c>
      <c r="I159" s="22">
        <v>1</v>
      </c>
      <c r="J159" s="22">
        <v>1</v>
      </c>
      <c r="K159" s="22">
        <v>1</v>
      </c>
      <c r="L159" s="21" t="s">
        <v>31</v>
      </c>
      <c r="M159" s="21" t="s">
        <v>391</v>
      </c>
      <c r="N159" s="23">
        <v>1680.77836790125</v>
      </c>
      <c r="O159" s="24">
        <v>0</v>
      </c>
      <c r="P159" s="24">
        <v>0</v>
      </c>
      <c r="Q159" s="24">
        <v>0</v>
      </c>
      <c r="R159" s="24">
        <v>0</v>
      </c>
      <c r="S159" s="24">
        <v>0</v>
      </c>
      <c r="T159" s="24">
        <v>0</v>
      </c>
      <c r="U159" s="24">
        <v>0</v>
      </c>
      <c r="V159" s="24">
        <v>0</v>
      </c>
      <c r="W159" s="24">
        <v>0</v>
      </c>
      <c r="X159" s="24">
        <v>113052381</v>
      </c>
      <c r="Y159" s="22">
        <v>0</v>
      </c>
      <c r="Z159" s="22">
        <v>3.2579999999999998E-8</v>
      </c>
      <c r="AA159" s="22">
        <v>0</v>
      </c>
      <c r="AB159" s="25"/>
      <c r="AC159" s="26"/>
      <c r="AF159" s="25" t="s">
        <v>58</v>
      </c>
      <c r="AG159" s="27">
        <v>2.6789863109588601</v>
      </c>
      <c r="AH159" s="3" t="s">
        <v>63</v>
      </c>
      <c r="AJ159" s="3" t="s">
        <v>392</v>
      </c>
      <c r="AK159" s="3" t="s">
        <v>386</v>
      </c>
    </row>
    <row r="160" spans="1:37" x14ac:dyDescent="0.25">
      <c r="A160" s="3" t="s">
        <v>54</v>
      </c>
      <c r="B160" s="4"/>
      <c r="C160" s="4"/>
      <c r="D160" s="3">
        <v>72</v>
      </c>
      <c r="E160" s="3">
        <f t="shared" si="4"/>
        <v>88</v>
      </c>
      <c r="F160" s="3">
        <f t="shared" si="5"/>
        <v>17</v>
      </c>
      <c r="G160" s="21" t="s">
        <v>97</v>
      </c>
      <c r="H160" s="21" t="s">
        <v>98</v>
      </c>
      <c r="I160" s="22">
        <v>21</v>
      </c>
      <c r="J160" s="22">
        <v>1</v>
      </c>
      <c r="K160" s="22">
        <v>1</v>
      </c>
      <c r="L160" s="21" t="s">
        <v>31</v>
      </c>
      <c r="M160" s="21" t="s">
        <v>96</v>
      </c>
      <c r="N160" s="23">
        <v>1919.07939329188</v>
      </c>
      <c r="O160" s="24">
        <v>0</v>
      </c>
      <c r="P160" s="24">
        <v>0</v>
      </c>
      <c r="Q160" s="24">
        <v>0</v>
      </c>
      <c r="R160" s="24">
        <v>0</v>
      </c>
      <c r="S160" s="24">
        <v>1336654664</v>
      </c>
      <c r="T160" s="24">
        <v>1180392331.5</v>
      </c>
      <c r="U160" s="24">
        <v>0</v>
      </c>
      <c r="V160" s="24">
        <v>0</v>
      </c>
      <c r="W160" s="24">
        <v>3426931620.125</v>
      </c>
      <c r="X160" s="24">
        <v>1241111779</v>
      </c>
      <c r="Y160" s="22">
        <v>0</v>
      </c>
      <c r="Z160" s="22">
        <v>7.0749999999999999E-5</v>
      </c>
      <c r="AA160" s="22">
        <v>1</v>
      </c>
      <c r="AB160" s="25" t="s">
        <v>58</v>
      </c>
      <c r="AC160" s="26">
        <v>6.5500502586364702</v>
      </c>
      <c r="AF160" s="25" t="s">
        <v>58</v>
      </c>
      <c r="AG160" s="27">
        <v>3.34659028053284</v>
      </c>
      <c r="AJ160" s="3" t="s">
        <v>392</v>
      </c>
      <c r="AK160" s="3" t="s">
        <v>387</v>
      </c>
    </row>
    <row r="161" spans="1:37" x14ac:dyDescent="0.25">
      <c r="A161" s="3" t="s">
        <v>54</v>
      </c>
      <c r="B161" s="4"/>
      <c r="C161" s="4"/>
      <c r="D161" s="3">
        <v>72</v>
      </c>
      <c r="E161" s="3">
        <f t="shared" si="4"/>
        <v>88</v>
      </c>
      <c r="F161" s="3">
        <f t="shared" si="5"/>
        <v>17</v>
      </c>
      <c r="G161" s="21" t="s">
        <v>97</v>
      </c>
      <c r="H161" s="21" t="s">
        <v>98</v>
      </c>
      <c r="I161" s="22">
        <v>4</v>
      </c>
      <c r="J161" s="22">
        <v>1</v>
      </c>
      <c r="K161" s="22">
        <v>1</v>
      </c>
      <c r="L161" s="21" t="s">
        <v>31</v>
      </c>
      <c r="M161" s="21" t="s">
        <v>99</v>
      </c>
      <c r="N161" s="23">
        <v>1961.09140377125</v>
      </c>
      <c r="O161" s="24">
        <v>0</v>
      </c>
      <c r="P161" s="24">
        <v>0</v>
      </c>
      <c r="Q161" s="24">
        <v>0</v>
      </c>
      <c r="R161" s="24">
        <v>0</v>
      </c>
      <c r="S161" s="24">
        <v>56699254</v>
      </c>
      <c r="T161" s="24">
        <v>41482563</v>
      </c>
      <c r="U161" s="24">
        <v>0</v>
      </c>
      <c r="V161" s="24">
        <v>0</v>
      </c>
      <c r="W161" s="24">
        <v>70760854</v>
      </c>
      <c r="X161" s="24">
        <v>24155516</v>
      </c>
      <c r="Y161" s="22">
        <v>0</v>
      </c>
      <c r="Z161" s="22">
        <v>8.8870000000000005E-2</v>
      </c>
      <c r="AA161" s="22">
        <v>1</v>
      </c>
      <c r="AB161" s="25" t="s">
        <v>58</v>
      </c>
      <c r="AC161" s="26">
        <v>1.98864674568176</v>
      </c>
      <c r="AF161" s="25" t="s">
        <v>58</v>
      </c>
      <c r="AG161" s="27">
        <v>1.6652796268463099</v>
      </c>
      <c r="AJ161" s="3" t="s">
        <v>392</v>
      </c>
    </row>
    <row r="162" spans="1:37" x14ac:dyDescent="0.25">
      <c r="A162" s="3" t="s">
        <v>54</v>
      </c>
      <c r="B162" s="4"/>
      <c r="C162" s="30" t="s">
        <v>396</v>
      </c>
      <c r="D162" s="3">
        <v>72</v>
      </c>
      <c r="E162" s="3">
        <f t="shared" si="4"/>
        <v>85</v>
      </c>
      <c r="F162" s="3">
        <f t="shared" si="5"/>
        <v>14</v>
      </c>
      <c r="G162" s="21" t="s">
        <v>397</v>
      </c>
      <c r="H162" s="21" t="s">
        <v>398</v>
      </c>
      <c r="I162" s="22">
        <v>1</v>
      </c>
      <c r="J162" s="22">
        <v>1</v>
      </c>
      <c r="K162" s="22">
        <v>1</v>
      </c>
      <c r="L162" s="21" t="s">
        <v>31</v>
      </c>
      <c r="M162" s="21" t="s">
        <v>96</v>
      </c>
      <c r="N162" s="23">
        <v>1662.92721920094</v>
      </c>
      <c r="O162" s="24">
        <v>0</v>
      </c>
      <c r="P162" s="24">
        <v>0</v>
      </c>
      <c r="Q162" s="24">
        <v>0</v>
      </c>
      <c r="R162" s="24">
        <v>0</v>
      </c>
      <c r="S162" s="24">
        <v>0</v>
      </c>
      <c r="T162" s="24">
        <v>0</v>
      </c>
      <c r="U162" s="24">
        <v>0</v>
      </c>
      <c r="V162" s="24">
        <v>0</v>
      </c>
      <c r="W162" s="24">
        <v>0</v>
      </c>
      <c r="X162" s="24">
        <v>49354122.875</v>
      </c>
      <c r="Y162" s="22">
        <v>2E-3</v>
      </c>
      <c r="Z162" s="22">
        <v>2.0389999999999998E-2</v>
      </c>
      <c r="AA162" s="22">
        <v>1</v>
      </c>
      <c r="AB162" s="25"/>
      <c r="AC162" s="26"/>
      <c r="AF162" s="25" t="s">
        <v>58</v>
      </c>
      <c r="AG162" s="27">
        <v>2.1916911602020299</v>
      </c>
      <c r="AH162" s="3" t="s">
        <v>63</v>
      </c>
      <c r="AK162" s="3" t="s">
        <v>399</v>
      </c>
    </row>
    <row r="163" spans="1:37" x14ac:dyDescent="0.25">
      <c r="A163" s="3" t="s">
        <v>54</v>
      </c>
      <c r="B163" s="30" t="s">
        <v>400</v>
      </c>
      <c r="C163" s="4"/>
      <c r="D163" s="3">
        <v>75</v>
      </c>
      <c r="E163" s="3">
        <f t="shared" si="4"/>
        <v>88</v>
      </c>
      <c r="F163" s="3">
        <f t="shared" si="5"/>
        <v>14</v>
      </c>
      <c r="G163" s="21" t="s">
        <v>401</v>
      </c>
      <c r="H163" s="21" t="s">
        <v>402</v>
      </c>
      <c r="I163" s="22">
        <v>2</v>
      </c>
      <c r="J163" s="22">
        <v>1</v>
      </c>
      <c r="K163" s="22">
        <v>1</v>
      </c>
      <c r="L163" s="21" t="s">
        <v>31</v>
      </c>
      <c r="M163" s="21" t="s">
        <v>96</v>
      </c>
      <c r="N163" s="23">
        <v>1539.91862669031</v>
      </c>
      <c r="O163" s="24">
        <v>0</v>
      </c>
      <c r="P163" s="24">
        <v>0</v>
      </c>
      <c r="Q163" s="24">
        <v>0</v>
      </c>
      <c r="R163" s="24">
        <v>0</v>
      </c>
      <c r="S163" s="24">
        <v>0</v>
      </c>
      <c r="T163" s="24">
        <v>0</v>
      </c>
      <c r="U163" s="24">
        <v>0</v>
      </c>
      <c r="V163" s="24">
        <v>0</v>
      </c>
      <c r="W163" s="24">
        <v>0</v>
      </c>
      <c r="X163" s="24">
        <v>117644364.1875</v>
      </c>
      <c r="Y163" s="22">
        <v>0</v>
      </c>
      <c r="Z163" s="22">
        <v>2.7469999999999999E-10</v>
      </c>
      <c r="AA163" s="22">
        <v>1</v>
      </c>
      <c r="AB163" s="25"/>
      <c r="AC163" s="26"/>
      <c r="AF163" s="25" t="s">
        <v>58</v>
      </c>
      <c r="AG163" s="27">
        <v>4.1156554222106898</v>
      </c>
      <c r="AH163" s="3" t="s">
        <v>63</v>
      </c>
      <c r="AK163" s="3" t="s">
        <v>403</v>
      </c>
    </row>
    <row r="164" spans="1:37" x14ac:dyDescent="0.25">
      <c r="A164" s="3" t="s">
        <v>54</v>
      </c>
      <c r="B164" s="28" t="s">
        <v>103</v>
      </c>
      <c r="C164" s="4"/>
      <c r="D164" s="3">
        <v>76</v>
      </c>
      <c r="E164" s="3">
        <f t="shared" si="4"/>
        <v>88</v>
      </c>
      <c r="F164" s="3">
        <f t="shared" si="5"/>
        <v>13</v>
      </c>
      <c r="G164" s="21" t="s">
        <v>104</v>
      </c>
      <c r="H164" s="21" t="s">
        <v>105</v>
      </c>
      <c r="I164" s="22">
        <v>5</v>
      </c>
      <c r="J164" s="22">
        <v>1</v>
      </c>
      <c r="K164" s="22">
        <v>1</v>
      </c>
      <c r="L164" s="21" t="s">
        <v>31</v>
      </c>
      <c r="M164" s="21" t="s">
        <v>96</v>
      </c>
      <c r="N164" s="23">
        <v>1426.82883052906</v>
      </c>
      <c r="O164" s="24">
        <v>0</v>
      </c>
      <c r="P164" s="24">
        <v>0</v>
      </c>
      <c r="Q164" s="24">
        <v>0</v>
      </c>
      <c r="R164" s="24">
        <v>0</v>
      </c>
      <c r="S164" s="24">
        <v>23868554.75</v>
      </c>
      <c r="T164" s="24">
        <v>0</v>
      </c>
      <c r="U164" s="24">
        <v>0</v>
      </c>
      <c r="V164" s="24">
        <v>0</v>
      </c>
      <c r="W164" s="24">
        <v>23281743.25</v>
      </c>
      <c r="X164" s="24">
        <v>60292267</v>
      </c>
      <c r="Y164" s="22">
        <v>0</v>
      </c>
      <c r="Z164" s="22">
        <v>1.893E-5</v>
      </c>
      <c r="AA164" s="22">
        <v>1</v>
      </c>
      <c r="AB164" s="25" t="s">
        <v>58</v>
      </c>
      <c r="AC164" s="26">
        <v>3.00650262832642</v>
      </c>
      <c r="AF164" s="25" t="s">
        <v>58</v>
      </c>
      <c r="AG164" s="27">
        <v>3.2033786773681601</v>
      </c>
      <c r="AK164" s="3" t="s">
        <v>404</v>
      </c>
    </row>
    <row r="165" spans="1:37" x14ac:dyDescent="0.25">
      <c r="A165" s="3" t="s">
        <v>54</v>
      </c>
      <c r="B165" s="30" t="s">
        <v>405</v>
      </c>
      <c r="C165" s="4"/>
      <c r="D165" s="3">
        <v>77</v>
      </c>
      <c r="E165" s="3">
        <f t="shared" si="4"/>
        <v>88</v>
      </c>
      <c r="F165" s="3">
        <f t="shared" si="5"/>
        <v>12</v>
      </c>
      <c r="G165" s="21" t="s">
        <v>406</v>
      </c>
      <c r="H165" s="21" t="s">
        <v>407</v>
      </c>
      <c r="I165" s="22">
        <v>3</v>
      </c>
      <c r="J165" s="22">
        <v>1</v>
      </c>
      <c r="K165" s="22">
        <v>1</v>
      </c>
      <c r="L165" s="21" t="s">
        <v>31</v>
      </c>
      <c r="M165" s="21" t="s">
        <v>96</v>
      </c>
      <c r="N165" s="23">
        <v>1313.74272337</v>
      </c>
      <c r="O165" s="24">
        <v>0</v>
      </c>
      <c r="P165" s="24">
        <v>0</v>
      </c>
      <c r="Q165" s="24">
        <v>0</v>
      </c>
      <c r="R165" s="24">
        <v>0</v>
      </c>
      <c r="S165" s="24">
        <v>0</v>
      </c>
      <c r="T165" s="24">
        <v>0</v>
      </c>
      <c r="U165" s="24">
        <v>0</v>
      </c>
      <c r="V165" s="24">
        <v>0</v>
      </c>
      <c r="W165" s="24">
        <v>0</v>
      </c>
      <c r="X165" s="24">
        <v>3440077837.75</v>
      </c>
      <c r="Y165" s="22">
        <v>0</v>
      </c>
      <c r="Z165" s="22">
        <v>8.3989999999999996E-10</v>
      </c>
      <c r="AA165" s="22">
        <v>1</v>
      </c>
      <c r="AB165" s="25"/>
      <c r="AC165" s="26"/>
      <c r="AF165" s="25" t="s">
        <v>58</v>
      </c>
      <c r="AG165" s="27">
        <v>4.2874007225036603</v>
      </c>
      <c r="AH165" s="3" t="s">
        <v>63</v>
      </c>
      <c r="AK165" s="3" t="s">
        <v>408</v>
      </c>
    </row>
    <row r="166" spans="1:37" x14ac:dyDescent="0.25">
      <c r="A166" s="3" t="s">
        <v>54</v>
      </c>
      <c r="B166" s="28" t="s">
        <v>106</v>
      </c>
      <c r="C166" s="4"/>
      <c r="D166" s="3">
        <v>78</v>
      </c>
      <c r="E166" s="3">
        <f t="shared" si="4"/>
        <v>89</v>
      </c>
      <c r="F166" s="3">
        <f t="shared" si="5"/>
        <v>12</v>
      </c>
      <c r="G166" s="21" t="s">
        <v>107</v>
      </c>
      <c r="H166" s="21" t="s">
        <v>108</v>
      </c>
      <c r="I166" s="22">
        <v>4</v>
      </c>
      <c r="J166" s="22">
        <v>1</v>
      </c>
      <c r="K166" s="22">
        <v>1</v>
      </c>
      <c r="L166" s="21" t="s">
        <v>31</v>
      </c>
      <c r="M166" s="21" t="s">
        <v>96</v>
      </c>
      <c r="N166" s="23">
        <v>1314.69157590906</v>
      </c>
      <c r="O166" s="24">
        <v>0</v>
      </c>
      <c r="P166" s="24">
        <v>0</v>
      </c>
      <c r="Q166" s="24">
        <v>0</v>
      </c>
      <c r="R166" s="24">
        <v>0</v>
      </c>
      <c r="S166" s="24">
        <v>37553872.5</v>
      </c>
      <c r="T166" s="24">
        <v>33762160.5</v>
      </c>
      <c r="U166" s="24">
        <v>0</v>
      </c>
      <c r="V166" s="24">
        <v>0</v>
      </c>
      <c r="W166" s="24">
        <v>46898857.125</v>
      </c>
      <c r="X166" s="24">
        <v>49335417.125</v>
      </c>
      <c r="Y166" s="22">
        <v>0</v>
      </c>
      <c r="Z166" s="22">
        <v>4.5279999999999997E-6</v>
      </c>
      <c r="AA166" s="22">
        <v>1</v>
      </c>
      <c r="AB166" s="25" t="s">
        <v>58</v>
      </c>
      <c r="AC166" s="26">
        <v>2.3921086788177499</v>
      </c>
      <c r="AF166" s="25" t="s">
        <v>58</v>
      </c>
      <c r="AG166" s="27">
        <v>2.6236989498138401</v>
      </c>
      <c r="AK166" s="3" t="s">
        <v>409</v>
      </c>
    </row>
    <row r="167" spans="1:37" x14ac:dyDescent="0.25">
      <c r="A167" s="3" t="s">
        <v>54</v>
      </c>
      <c r="B167" s="4"/>
      <c r="C167" s="4"/>
      <c r="D167" s="3">
        <v>78</v>
      </c>
      <c r="E167" s="3">
        <f t="shared" si="4"/>
        <v>88</v>
      </c>
      <c r="F167" s="3">
        <f t="shared" si="5"/>
        <v>11</v>
      </c>
      <c r="G167" s="21" t="s">
        <v>109</v>
      </c>
      <c r="H167" s="21" t="s">
        <v>110</v>
      </c>
      <c r="I167" s="22">
        <v>585</v>
      </c>
      <c r="J167" s="22">
        <v>1</v>
      </c>
      <c r="K167" s="22">
        <v>1</v>
      </c>
      <c r="L167" s="21" t="s">
        <v>31</v>
      </c>
      <c r="M167" s="21" t="s">
        <v>96</v>
      </c>
      <c r="N167" s="23">
        <v>1185.6519030575</v>
      </c>
      <c r="O167" s="24">
        <v>0</v>
      </c>
      <c r="P167" s="24">
        <v>0</v>
      </c>
      <c r="Q167" s="24">
        <v>0</v>
      </c>
      <c r="R167" s="24">
        <v>0</v>
      </c>
      <c r="S167" s="24">
        <v>131942942257</v>
      </c>
      <c r="T167" s="24">
        <v>139733346833</v>
      </c>
      <c r="U167" s="24">
        <v>0</v>
      </c>
      <c r="V167" s="24">
        <v>0</v>
      </c>
      <c r="W167" s="24">
        <v>136509701514</v>
      </c>
      <c r="X167" s="24">
        <v>137361148300.5</v>
      </c>
      <c r="Y167" s="22">
        <v>0</v>
      </c>
      <c r="Z167" s="22">
        <v>5.9829999999999996E-4</v>
      </c>
      <c r="AA167" s="22">
        <v>0</v>
      </c>
      <c r="AB167" s="25" t="s">
        <v>58</v>
      </c>
      <c r="AC167" s="26">
        <v>2.5381407737731898</v>
      </c>
      <c r="AF167" s="25" t="s">
        <v>58</v>
      </c>
      <c r="AG167" s="27">
        <v>3.00807404518127</v>
      </c>
      <c r="AK167" s="3" t="s">
        <v>404</v>
      </c>
    </row>
    <row r="168" spans="1:37" x14ac:dyDescent="0.25">
      <c r="A168" s="3" t="s">
        <v>54</v>
      </c>
      <c r="B168" s="30" t="s">
        <v>410</v>
      </c>
      <c r="C168" s="4"/>
      <c r="D168" s="3">
        <v>95</v>
      </c>
      <c r="E168" s="3">
        <f t="shared" si="4"/>
        <v>118</v>
      </c>
      <c r="F168" s="3">
        <f t="shared" si="5"/>
        <v>24</v>
      </c>
      <c r="G168" s="21" t="s">
        <v>411</v>
      </c>
      <c r="H168" s="21" t="s">
        <v>412</v>
      </c>
      <c r="I168" s="22">
        <v>1</v>
      </c>
      <c r="J168" s="22">
        <v>1</v>
      </c>
      <c r="K168" s="22">
        <v>1</v>
      </c>
      <c r="L168" s="21" t="s">
        <v>31</v>
      </c>
      <c r="M168" s="21" t="s">
        <v>96</v>
      </c>
      <c r="N168" s="23">
        <v>2732.3563439381301</v>
      </c>
      <c r="O168" s="24">
        <v>0</v>
      </c>
      <c r="P168" s="24">
        <v>0</v>
      </c>
      <c r="Q168" s="24">
        <v>0</v>
      </c>
      <c r="R168" s="24">
        <v>0</v>
      </c>
      <c r="S168" s="24">
        <v>0</v>
      </c>
      <c r="T168" s="24">
        <v>0</v>
      </c>
      <c r="U168" s="24">
        <v>0</v>
      </c>
      <c r="V168" s="24">
        <v>0</v>
      </c>
      <c r="W168" s="24">
        <v>0</v>
      </c>
      <c r="X168" s="24">
        <v>77403010.4375</v>
      </c>
      <c r="Y168" s="22">
        <v>0</v>
      </c>
      <c r="Z168" s="22">
        <v>9.2079999999999996E-10</v>
      </c>
      <c r="AA168" s="22">
        <v>2</v>
      </c>
      <c r="AB168" s="25"/>
      <c r="AC168" s="26"/>
      <c r="AF168" s="25" t="s">
        <v>58</v>
      </c>
      <c r="AG168" s="27">
        <v>4.0459222793579102</v>
      </c>
      <c r="AH168" s="3" t="s">
        <v>63</v>
      </c>
      <c r="AK168" s="3" t="s">
        <v>408</v>
      </c>
    </row>
    <row r="169" spans="1:37" x14ac:dyDescent="0.25">
      <c r="A169" s="3" t="s">
        <v>54</v>
      </c>
      <c r="B169" s="4"/>
      <c r="C169" s="4"/>
      <c r="D169" s="3">
        <v>96</v>
      </c>
      <c r="E169" s="3">
        <f t="shared" si="4"/>
        <v>127</v>
      </c>
      <c r="F169" s="3">
        <f t="shared" si="5"/>
        <v>32</v>
      </c>
      <c r="G169" s="21" t="s">
        <v>111</v>
      </c>
      <c r="H169" s="21" t="s">
        <v>112</v>
      </c>
      <c r="I169" s="22">
        <v>23</v>
      </c>
      <c r="J169" s="22">
        <v>1</v>
      </c>
      <c r="K169" s="22">
        <v>1</v>
      </c>
      <c r="L169" s="21" t="s">
        <v>31</v>
      </c>
      <c r="M169" s="21" t="s">
        <v>96</v>
      </c>
      <c r="N169" s="23">
        <v>3560.7074181568801</v>
      </c>
      <c r="O169" s="24">
        <v>0</v>
      </c>
      <c r="P169" s="24">
        <v>0</v>
      </c>
      <c r="Q169" s="24">
        <v>0</v>
      </c>
      <c r="R169" s="24">
        <v>0</v>
      </c>
      <c r="S169" s="24">
        <v>4929733636.5</v>
      </c>
      <c r="T169" s="24">
        <v>5408962041.5</v>
      </c>
      <c r="U169" s="24">
        <v>0</v>
      </c>
      <c r="V169" s="24">
        <v>0</v>
      </c>
      <c r="W169" s="24">
        <v>3258590977.0625</v>
      </c>
      <c r="X169" s="24">
        <v>2714833378</v>
      </c>
      <c r="Y169" s="22">
        <v>0</v>
      </c>
      <c r="Z169" s="22">
        <v>9.5489999999999995E-4</v>
      </c>
      <c r="AA169" s="22">
        <v>2</v>
      </c>
      <c r="AB169" s="25" t="s">
        <v>58</v>
      </c>
      <c r="AC169" s="26">
        <v>7.8374209403991699</v>
      </c>
      <c r="AF169" s="25" t="s">
        <v>58</v>
      </c>
      <c r="AG169" s="27">
        <v>7.0705795288085902</v>
      </c>
      <c r="AK169" s="3" t="s">
        <v>409</v>
      </c>
    </row>
    <row r="170" spans="1:37" ht="13" x14ac:dyDescent="0.3">
      <c r="A170" s="3" t="s">
        <v>54</v>
      </c>
      <c r="B170" s="4"/>
      <c r="C170" s="4"/>
      <c r="D170" s="3">
        <v>96</v>
      </c>
      <c r="E170" s="3">
        <f t="shared" si="4"/>
        <v>118</v>
      </c>
      <c r="F170" s="3">
        <f t="shared" si="5"/>
        <v>23</v>
      </c>
      <c r="G170" s="21" t="s">
        <v>116</v>
      </c>
      <c r="H170" s="21" t="s">
        <v>117</v>
      </c>
      <c r="I170" s="22">
        <v>43</v>
      </c>
      <c r="J170" s="22">
        <v>1</v>
      </c>
      <c r="K170" s="22">
        <v>1</v>
      </c>
      <c r="L170" s="21" t="s">
        <v>31</v>
      </c>
      <c r="M170" s="21" t="s">
        <v>96</v>
      </c>
      <c r="N170" s="23">
        <v>2604.25297727625</v>
      </c>
      <c r="O170" s="24">
        <v>0</v>
      </c>
      <c r="P170" s="24">
        <v>0</v>
      </c>
      <c r="Q170" s="24">
        <v>0</v>
      </c>
      <c r="R170" s="24">
        <v>0</v>
      </c>
      <c r="S170" s="24">
        <v>8964765814.25</v>
      </c>
      <c r="T170" s="24">
        <v>11299348466.5</v>
      </c>
      <c r="U170" s="24">
        <v>0</v>
      </c>
      <c r="V170" s="24">
        <v>0</v>
      </c>
      <c r="W170" s="24">
        <v>5664982668.25</v>
      </c>
      <c r="X170" s="24">
        <v>5524640858.625</v>
      </c>
      <c r="Y170" s="22">
        <v>0</v>
      </c>
      <c r="Z170" s="22">
        <v>9.4969999999999994E-5</v>
      </c>
      <c r="AA170" s="22">
        <v>1</v>
      </c>
      <c r="AB170" s="25" t="s">
        <v>58</v>
      </c>
      <c r="AC170" s="26">
        <v>8.0728464126586896</v>
      </c>
      <c r="AF170" s="25" t="s">
        <v>58</v>
      </c>
      <c r="AG170" s="27">
        <v>7.4187340736389196</v>
      </c>
      <c r="AK170" s="91" t="s">
        <v>413</v>
      </c>
    </row>
    <row r="171" spans="1:37" x14ac:dyDescent="0.25">
      <c r="A171" s="3" t="s">
        <v>54</v>
      </c>
      <c r="B171" s="4"/>
      <c r="C171" s="4"/>
      <c r="D171" s="3">
        <v>96</v>
      </c>
      <c r="E171" s="3">
        <f t="shared" si="4"/>
        <v>118</v>
      </c>
      <c r="F171" s="3">
        <f t="shared" si="5"/>
        <v>23</v>
      </c>
      <c r="G171" s="21" t="s">
        <v>116</v>
      </c>
      <c r="H171" s="21" t="s">
        <v>117</v>
      </c>
      <c r="I171" s="22">
        <v>4</v>
      </c>
      <c r="J171" s="22">
        <v>1</v>
      </c>
      <c r="K171" s="22">
        <v>1</v>
      </c>
      <c r="L171" s="21" t="s">
        <v>31</v>
      </c>
      <c r="M171" s="21" t="s">
        <v>99</v>
      </c>
      <c r="N171" s="23">
        <v>2646.27133541188</v>
      </c>
      <c r="O171" s="24">
        <v>0</v>
      </c>
      <c r="P171" s="24">
        <v>0</v>
      </c>
      <c r="Q171" s="24">
        <v>0</v>
      </c>
      <c r="R171" s="24">
        <v>0</v>
      </c>
      <c r="S171" s="24">
        <v>297114327.875</v>
      </c>
      <c r="T171" s="24">
        <v>340716905.5</v>
      </c>
      <c r="U171" s="24">
        <v>0</v>
      </c>
      <c r="V171" s="24">
        <v>0</v>
      </c>
      <c r="W171" s="24">
        <v>163011483.5</v>
      </c>
      <c r="X171" s="24">
        <v>323220628.125</v>
      </c>
      <c r="Y171" s="22">
        <v>0</v>
      </c>
      <c r="Z171" s="22">
        <v>8.6270000000000008E-15</v>
      </c>
      <c r="AA171" s="22">
        <v>1</v>
      </c>
      <c r="AB171" s="25" t="s">
        <v>58</v>
      </c>
      <c r="AC171" s="26">
        <v>5.3697304725646999</v>
      </c>
      <c r="AF171" s="25" t="s">
        <v>58</v>
      </c>
      <c r="AG171" s="27">
        <v>6.4487948417663601</v>
      </c>
    </row>
    <row r="172" spans="1:37" x14ac:dyDescent="0.25">
      <c r="A172" s="3" t="s">
        <v>54</v>
      </c>
      <c r="B172" s="4"/>
      <c r="C172" s="28" t="s">
        <v>118</v>
      </c>
      <c r="D172" s="3">
        <v>96</v>
      </c>
      <c r="E172" s="3">
        <f t="shared" si="4"/>
        <v>116</v>
      </c>
      <c r="F172" s="3">
        <f t="shared" si="5"/>
        <v>21</v>
      </c>
      <c r="G172" s="21" t="s">
        <v>119</v>
      </c>
      <c r="H172" s="21" t="s">
        <v>120</v>
      </c>
      <c r="I172" s="22">
        <v>5</v>
      </c>
      <c r="J172" s="22">
        <v>1</v>
      </c>
      <c r="K172" s="22">
        <v>1</v>
      </c>
      <c r="L172" s="21" t="s">
        <v>31</v>
      </c>
      <c r="M172" s="21" t="s">
        <v>96</v>
      </c>
      <c r="N172" s="23">
        <v>2363.0740087517202</v>
      </c>
      <c r="O172" s="24">
        <v>0</v>
      </c>
      <c r="P172" s="24">
        <v>0</v>
      </c>
      <c r="Q172" s="24">
        <v>0</v>
      </c>
      <c r="R172" s="24">
        <v>0</v>
      </c>
      <c r="S172" s="24">
        <v>174699000.1875</v>
      </c>
      <c r="T172" s="24">
        <v>165845244</v>
      </c>
      <c r="U172" s="24">
        <v>0</v>
      </c>
      <c r="V172" s="24">
        <v>0</v>
      </c>
      <c r="W172" s="24">
        <v>195135179.84375</v>
      </c>
      <c r="X172" s="24">
        <v>192862418.375</v>
      </c>
      <c r="Y172" s="22">
        <v>0</v>
      </c>
      <c r="Z172" s="22">
        <v>3.7330000000000002E-2</v>
      </c>
      <c r="AA172" s="22">
        <v>1</v>
      </c>
      <c r="AB172" s="25" t="s">
        <v>58</v>
      </c>
      <c r="AC172" s="26">
        <v>4.61004543304443</v>
      </c>
      <c r="AF172" s="25" t="s">
        <v>58</v>
      </c>
      <c r="AG172" s="27">
        <v>4.4440107345581099</v>
      </c>
    </row>
    <row r="173" spans="1:37" x14ac:dyDescent="0.25">
      <c r="A173" s="3" t="s">
        <v>54</v>
      </c>
      <c r="B173" s="4"/>
      <c r="C173" s="30" t="s">
        <v>414</v>
      </c>
      <c r="D173" s="3">
        <v>96</v>
      </c>
      <c r="E173" s="3">
        <f t="shared" si="4"/>
        <v>114</v>
      </c>
      <c r="F173" s="3">
        <f t="shared" si="5"/>
        <v>19</v>
      </c>
      <c r="G173" s="21" t="s">
        <v>415</v>
      </c>
      <c r="H173" s="21" t="s">
        <v>416</v>
      </c>
      <c r="I173" s="22">
        <v>4</v>
      </c>
      <c r="J173" s="22">
        <v>1</v>
      </c>
      <c r="K173" s="22">
        <v>1</v>
      </c>
      <c r="L173" s="21" t="s">
        <v>31</v>
      </c>
      <c r="M173" s="21" t="s">
        <v>96</v>
      </c>
      <c r="N173" s="23">
        <v>2162.99150266688</v>
      </c>
      <c r="O173" s="24">
        <v>0</v>
      </c>
      <c r="P173" s="24">
        <v>0</v>
      </c>
      <c r="Q173" s="24">
        <v>0</v>
      </c>
      <c r="R173" s="24">
        <v>0</v>
      </c>
      <c r="S173" s="24">
        <v>0</v>
      </c>
      <c r="T173" s="24">
        <v>0</v>
      </c>
      <c r="U173" s="24">
        <v>0</v>
      </c>
      <c r="V173" s="24">
        <v>0</v>
      </c>
      <c r="W173" s="24">
        <v>0</v>
      </c>
      <c r="X173" s="24">
        <v>5762311482.8125</v>
      </c>
      <c r="Y173" s="22">
        <v>0</v>
      </c>
      <c r="Z173" s="22">
        <v>6.1500000000000001E-8</v>
      </c>
      <c r="AA173" s="22">
        <v>1</v>
      </c>
      <c r="AB173" s="25"/>
      <c r="AC173" s="26"/>
      <c r="AF173" s="25" t="s">
        <v>58</v>
      </c>
      <c r="AG173" s="27">
        <v>4.9928879737854004</v>
      </c>
      <c r="AH173" s="3" t="s">
        <v>63</v>
      </c>
    </row>
    <row r="174" spans="1:37" x14ac:dyDescent="0.25">
      <c r="A174" s="3" t="s">
        <v>54</v>
      </c>
      <c r="B174" s="4"/>
      <c r="C174" s="30" t="s">
        <v>414</v>
      </c>
      <c r="D174" s="3">
        <v>96</v>
      </c>
      <c r="E174" s="3">
        <f t="shared" si="4"/>
        <v>114</v>
      </c>
      <c r="F174" s="3">
        <f t="shared" si="5"/>
        <v>19</v>
      </c>
      <c r="G174" s="21" t="s">
        <v>415</v>
      </c>
      <c r="H174" s="21" t="s">
        <v>416</v>
      </c>
      <c r="I174" s="22">
        <v>1</v>
      </c>
      <c r="J174" s="22">
        <v>1</v>
      </c>
      <c r="K174" s="22">
        <v>1</v>
      </c>
      <c r="L174" s="21" t="s">
        <v>31</v>
      </c>
      <c r="M174" s="21" t="s">
        <v>99</v>
      </c>
      <c r="N174" s="23">
        <v>2205.00619869313</v>
      </c>
      <c r="O174" s="24">
        <v>0</v>
      </c>
      <c r="P174" s="24">
        <v>0</v>
      </c>
      <c r="Q174" s="24">
        <v>0</v>
      </c>
      <c r="R174" s="24">
        <v>0</v>
      </c>
      <c r="S174" s="24">
        <v>0</v>
      </c>
      <c r="T174" s="24">
        <v>0</v>
      </c>
      <c r="U174" s="24">
        <v>0</v>
      </c>
      <c r="V174" s="24">
        <v>0</v>
      </c>
      <c r="W174" s="24">
        <v>0</v>
      </c>
      <c r="X174" s="24">
        <v>71805716.390625</v>
      </c>
      <c r="Y174" s="22">
        <v>0</v>
      </c>
      <c r="Z174" s="22">
        <v>2.6610000000000001E-5</v>
      </c>
      <c r="AA174" s="22">
        <v>1</v>
      </c>
      <c r="AB174" s="25"/>
      <c r="AC174" s="26"/>
      <c r="AF174" s="25" t="s">
        <v>58</v>
      </c>
      <c r="AG174" s="27">
        <v>3.3813378810882599</v>
      </c>
      <c r="AH174" s="3" t="s">
        <v>63</v>
      </c>
    </row>
    <row r="175" spans="1:37" x14ac:dyDescent="0.25">
      <c r="A175" s="3" t="s">
        <v>54</v>
      </c>
      <c r="B175" s="4"/>
      <c r="C175" s="30" t="s">
        <v>417</v>
      </c>
      <c r="D175" s="3">
        <v>96</v>
      </c>
      <c r="E175" s="3">
        <f t="shared" si="4"/>
        <v>113</v>
      </c>
      <c r="F175" s="3">
        <f t="shared" si="5"/>
        <v>18</v>
      </c>
      <c r="G175" s="21" t="s">
        <v>418</v>
      </c>
      <c r="H175" s="21" t="s">
        <v>419</v>
      </c>
      <c r="I175" s="22">
        <v>1</v>
      </c>
      <c r="J175" s="22">
        <v>1</v>
      </c>
      <c r="K175" s="22">
        <v>1</v>
      </c>
      <c r="L175" s="21" t="s">
        <v>31</v>
      </c>
      <c r="M175" s="21" t="s">
        <v>96</v>
      </c>
      <c r="N175" s="23">
        <v>2034.9350927360899</v>
      </c>
      <c r="O175" s="24">
        <v>0</v>
      </c>
      <c r="P175" s="24">
        <v>0</v>
      </c>
      <c r="Q175" s="24">
        <v>0</v>
      </c>
      <c r="R175" s="24">
        <v>0</v>
      </c>
      <c r="S175" s="24">
        <v>0</v>
      </c>
      <c r="T175" s="24">
        <v>0</v>
      </c>
      <c r="U175" s="24">
        <v>0</v>
      </c>
      <c r="V175" s="24">
        <v>0</v>
      </c>
      <c r="W175" s="24">
        <v>0</v>
      </c>
      <c r="X175" s="24">
        <v>316488266.375</v>
      </c>
      <c r="Y175" s="22">
        <v>0</v>
      </c>
      <c r="Z175" s="22">
        <v>7.4750000000000001E-5</v>
      </c>
      <c r="AA175" s="22">
        <v>1</v>
      </c>
      <c r="AB175" s="25"/>
      <c r="AC175" s="26"/>
      <c r="AF175" s="25" t="s">
        <v>58</v>
      </c>
      <c r="AG175" s="27">
        <v>3.5922100543975799</v>
      </c>
      <c r="AH175" s="3" t="s">
        <v>63</v>
      </c>
    </row>
    <row r="176" spans="1:37" x14ac:dyDescent="0.25">
      <c r="A176" s="3" t="s">
        <v>54</v>
      </c>
      <c r="B176" s="4"/>
      <c r="C176" s="30" t="s">
        <v>420</v>
      </c>
      <c r="D176" s="3">
        <v>96</v>
      </c>
      <c r="E176" s="3">
        <f t="shared" si="4"/>
        <v>112</v>
      </c>
      <c r="F176" s="3">
        <f t="shared" si="5"/>
        <v>17</v>
      </c>
      <c r="G176" s="21" t="s">
        <v>421</v>
      </c>
      <c r="H176" s="21" t="s">
        <v>422</v>
      </c>
      <c r="I176" s="22">
        <v>2</v>
      </c>
      <c r="J176" s="22">
        <v>1</v>
      </c>
      <c r="K176" s="22">
        <v>1</v>
      </c>
      <c r="L176" s="21" t="s">
        <v>31</v>
      </c>
      <c r="M176" s="21" t="s">
        <v>96</v>
      </c>
      <c r="N176" s="23">
        <v>1947.90488033375</v>
      </c>
      <c r="O176" s="24">
        <v>0</v>
      </c>
      <c r="P176" s="24">
        <v>0</v>
      </c>
      <c r="Q176" s="24">
        <v>0</v>
      </c>
      <c r="R176" s="24">
        <v>0</v>
      </c>
      <c r="S176" s="24">
        <v>0</v>
      </c>
      <c r="T176" s="24">
        <v>0</v>
      </c>
      <c r="U176" s="24">
        <v>0</v>
      </c>
      <c r="V176" s="24">
        <v>0</v>
      </c>
      <c r="W176" s="24">
        <v>0</v>
      </c>
      <c r="X176" s="24">
        <v>1254870915</v>
      </c>
      <c r="Y176" s="22">
        <v>0</v>
      </c>
      <c r="Z176" s="22">
        <v>1.8699999999999999E-4</v>
      </c>
      <c r="AA176" s="22">
        <v>1</v>
      </c>
      <c r="AB176" s="25"/>
      <c r="AC176" s="26"/>
      <c r="AF176" s="25" t="s">
        <v>58</v>
      </c>
      <c r="AG176" s="27">
        <v>3.4918017387390101</v>
      </c>
      <c r="AH176" s="3" t="s">
        <v>63</v>
      </c>
    </row>
    <row r="177" spans="1:34" x14ac:dyDescent="0.25">
      <c r="A177" s="3" t="s">
        <v>54</v>
      </c>
      <c r="B177" s="4"/>
      <c r="C177" s="28" t="s">
        <v>121</v>
      </c>
      <c r="D177" s="3">
        <v>96</v>
      </c>
      <c r="E177" s="3">
        <f t="shared" si="4"/>
        <v>111</v>
      </c>
      <c r="F177" s="3">
        <f t="shared" si="5"/>
        <v>16</v>
      </c>
      <c r="G177" s="21" t="s">
        <v>122</v>
      </c>
      <c r="H177" s="21" t="s">
        <v>123</v>
      </c>
      <c r="I177" s="22">
        <v>7</v>
      </c>
      <c r="J177" s="22">
        <v>1</v>
      </c>
      <c r="K177" s="22">
        <v>1</v>
      </c>
      <c r="L177" s="21" t="s">
        <v>31</v>
      </c>
      <c r="M177" s="21" t="s">
        <v>96</v>
      </c>
      <c r="N177" s="23">
        <v>1860.8699071892199</v>
      </c>
      <c r="O177" s="24">
        <v>0</v>
      </c>
      <c r="P177" s="24">
        <v>0</v>
      </c>
      <c r="Q177" s="24">
        <v>0</v>
      </c>
      <c r="R177" s="24">
        <v>0</v>
      </c>
      <c r="S177" s="24">
        <v>153603873.125</v>
      </c>
      <c r="T177" s="24">
        <v>118808605.375</v>
      </c>
      <c r="U177" s="24">
        <v>0</v>
      </c>
      <c r="V177" s="24">
        <v>0</v>
      </c>
      <c r="W177" s="24">
        <v>55028374.40625</v>
      </c>
      <c r="X177" s="24">
        <v>4005972060</v>
      </c>
      <c r="Y177" s="22">
        <v>0</v>
      </c>
      <c r="Z177" s="22">
        <v>1.7650000000000001E-4</v>
      </c>
      <c r="AA177" s="22">
        <v>1</v>
      </c>
      <c r="AB177" s="25" t="s">
        <v>58</v>
      </c>
      <c r="AC177" s="26">
        <v>3.3590641021728498</v>
      </c>
      <c r="AF177" s="25" t="s">
        <v>58</v>
      </c>
      <c r="AG177" s="27">
        <v>4.2030062675476101</v>
      </c>
    </row>
    <row r="178" spans="1:34" x14ac:dyDescent="0.25">
      <c r="A178" s="3" t="s">
        <v>54</v>
      </c>
      <c r="B178" s="4"/>
      <c r="C178" s="28" t="s">
        <v>152</v>
      </c>
      <c r="D178" s="3">
        <v>96</v>
      </c>
      <c r="E178" s="3">
        <f t="shared" si="4"/>
        <v>109</v>
      </c>
      <c r="F178" s="3">
        <f t="shared" si="5"/>
        <v>14</v>
      </c>
      <c r="G178" s="21" t="s">
        <v>423</v>
      </c>
      <c r="H178" s="21" t="s">
        <v>424</v>
      </c>
      <c r="I178" s="22">
        <v>1</v>
      </c>
      <c r="J178" s="22">
        <v>1</v>
      </c>
      <c r="K178" s="22">
        <v>1</v>
      </c>
      <c r="L178" s="21" t="s">
        <v>31</v>
      </c>
      <c r="M178" s="21" t="s">
        <v>96</v>
      </c>
      <c r="N178" s="23">
        <v>1618.76657466969</v>
      </c>
      <c r="O178" s="24">
        <v>0</v>
      </c>
      <c r="P178" s="24">
        <v>0</v>
      </c>
      <c r="Q178" s="24">
        <v>0</v>
      </c>
      <c r="R178" s="24">
        <v>0</v>
      </c>
      <c r="S178" s="24">
        <v>0</v>
      </c>
      <c r="T178" s="24">
        <v>0</v>
      </c>
      <c r="U178" s="24">
        <v>0</v>
      </c>
      <c r="V178" s="24">
        <v>0</v>
      </c>
      <c r="W178" s="24">
        <v>0</v>
      </c>
      <c r="X178" s="24">
        <v>337287720.75</v>
      </c>
      <c r="Y178" s="22">
        <v>0</v>
      </c>
      <c r="Z178" s="22">
        <v>9.2909999999999996E-6</v>
      </c>
      <c r="AA178" s="22">
        <v>1</v>
      </c>
      <c r="AB178" s="25"/>
      <c r="AC178" s="26"/>
      <c r="AF178" s="25" t="s">
        <v>58</v>
      </c>
      <c r="AG178" s="27">
        <v>3.9465379714965798</v>
      </c>
      <c r="AH178" s="3" t="s">
        <v>63</v>
      </c>
    </row>
    <row r="179" spans="1:34" x14ac:dyDescent="0.25">
      <c r="A179" s="3" t="s">
        <v>54</v>
      </c>
      <c r="B179" s="4"/>
      <c r="C179" s="4"/>
      <c r="D179" s="3">
        <v>97</v>
      </c>
      <c r="E179" s="3">
        <f t="shared" si="4"/>
        <v>132</v>
      </c>
      <c r="F179" s="3">
        <f t="shared" si="5"/>
        <v>36</v>
      </c>
      <c r="G179" s="21" t="s">
        <v>124</v>
      </c>
      <c r="H179" s="21" t="s">
        <v>125</v>
      </c>
      <c r="I179" s="22">
        <v>39</v>
      </c>
      <c r="J179" s="22">
        <v>1</v>
      </c>
      <c r="K179" s="22">
        <v>1</v>
      </c>
      <c r="L179" s="21" t="s">
        <v>31</v>
      </c>
      <c r="M179" s="21" t="s">
        <v>126</v>
      </c>
      <c r="N179" s="23">
        <v>4050.8890587818801</v>
      </c>
      <c r="O179" s="24">
        <v>0</v>
      </c>
      <c r="P179" s="24">
        <v>0</v>
      </c>
      <c r="Q179" s="24">
        <v>0</v>
      </c>
      <c r="R179" s="24">
        <v>0</v>
      </c>
      <c r="S179" s="24">
        <v>16142788568.5</v>
      </c>
      <c r="T179" s="24">
        <v>19248243298</v>
      </c>
      <c r="U179" s="24">
        <v>0</v>
      </c>
      <c r="V179" s="24">
        <v>0</v>
      </c>
      <c r="W179" s="24">
        <v>10264201890</v>
      </c>
      <c r="X179" s="24">
        <v>10235141626.625</v>
      </c>
      <c r="Y179" s="22">
        <v>0</v>
      </c>
      <c r="Z179" s="22">
        <v>1.5140000000000001E-5</v>
      </c>
      <c r="AA179" s="22">
        <v>2</v>
      </c>
      <c r="AB179" s="25" t="s">
        <v>58</v>
      </c>
      <c r="AC179" s="26">
        <v>6.738525390625</v>
      </c>
      <c r="AF179" s="25" t="s">
        <v>58</v>
      </c>
      <c r="AG179" s="27">
        <v>6.8694357872009304</v>
      </c>
    </row>
    <row r="180" spans="1:34" x14ac:dyDescent="0.25">
      <c r="A180" s="3" t="s">
        <v>54</v>
      </c>
      <c r="B180" s="4"/>
      <c r="C180" s="4"/>
      <c r="D180" s="3">
        <v>97</v>
      </c>
      <c r="E180" s="3">
        <f t="shared" si="4"/>
        <v>132</v>
      </c>
      <c r="F180" s="3">
        <f t="shared" si="5"/>
        <v>36</v>
      </c>
      <c r="G180" s="21" t="s">
        <v>124</v>
      </c>
      <c r="H180" s="21" t="s">
        <v>125</v>
      </c>
      <c r="I180" s="22">
        <v>27</v>
      </c>
      <c r="J180" s="22">
        <v>1</v>
      </c>
      <c r="K180" s="22">
        <v>1</v>
      </c>
      <c r="L180" s="21" t="s">
        <v>31</v>
      </c>
      <c r="M180" s="21" t="s">
        <v>96</v>
      </c>
      <c r="N180" s="23">
        <v>4034.8841759693801</v>
      </c>
      <c r="O180" s="24">
        <v>0</v>
      </c>
      <c r="P180" s="24">
        <v>0</v>
      </c>
      <c r="Q180" s="24">
        <v>0</v>
      </c>
      <c r="R180" s="24">
        <v>0</v>
      </c>
      <c r="S180" s="24">
        <v>4547474710.75</v>
      </c>
      <c r="T180" s="24">
        <v>2113229177</v>
      </c>
      <c r="U180" s="24">
        <v>0</v>
      </c>
      <c r="V180" s="24">
        <v>0</v>
      </c>
      <c r="W180" s="24">
        <v>7916629490</v>
      </c>
      <c r="X180" s="24">
        <v>2100444423</v>
      </c>
      <c r="Y180" s="22">
        <v>0</v>
      </c>
      <c r="Z180" s="22">
        <v>9.9069999999999997E-18</v>
      </c>
      <c r="AA180" s="22">
        <v>2</v>
      </c>
      <c r="AB180" s="25" t="s">
        <v>58</v>
      </c>
      <c r="AC180" s="26">
        <v>6.7554020881652797</v>
      </c>
      <c r="AF180" s="25" t="s">
        <v>58</v>
      </c>
      <c r="AG180" s="27">
        <v>7.8525648117065403</v>
      </c>
    </row>
    <row r="181" spans="1:34" x14ac:dyDescent="0.25">
      <c r="A181" s="3" t="s">
        <v>54</v>
      </c>
      <c r="B181" s="4"/>
      <c r="C181" s="4"/>
      <c r="D181" s="3">
        <v>97</v>
      </c>
      <c r="E181" s="3">
        <f t="shared" si="4"/>
        <v>132</v>
      </c>
      <c r="F181" s="3">
        <f t="shared" si="5"/>
        <v>36</v>
      </c>
      <c r="G181" s="21" t="s">
        <v>124</v>
      </c>
      <c r="H181" s="21" t="s">
        <v>125</v>
      </c>
      <c r="I181" s="22">
        <v>1</v>
      </c>
      <c r="J181" s="22">
        <v>1</v>
      </c>
      <c r="K181" s="22">
        <v>1</v>
      </c>
      <c r="L181" s="21" t="s">
        <v>31</v>
      </c>
      <c r="M181" s="21" t="s">
        <v>425</v>
      </c>
      <c r="N181" s="23">
        <v>4092.9088341725001</v>
      </c>
      <c r="O181" s="24">
        <v>0</v>
      </c>
      <c r="P181" s="24">
        <v>0</v>
      </c>
      <c r="Q181" s="24">
        <v>0</v>
      </c>
      <c r="R181" s="24">
        <v>0</v>
      </c>
      <c r="S181" s="24">
        <v>0</v>
      </c>
      <c r="T181" s="24">
        <v>0</v>
      </c>
      <c r="U181" s="24">
        <v>0</v>
      </c>
      <c r="V181" s="24">
        <v>0</v>
      </c>
      <c r="W181" s="24">
        <v>0</v>
      </c>
      <c r="X181" s="24">
        <v>14605880.5</v>
      </c>
      <c r="Y181" s="22">
        <v>2E-3</v>
      </c>
      <c r="Z181" s="22">
        <v>1.992E-2</v>
      </c>
      <c r="AA181" s="22">
        <v>2</v>
      </c>
      <c r="AB181" s="25"/>
      <c r="AC181" s="26"/>
      <c r="AF181" s="25" t="s">
        <v>58</v>
      </c>
      <c r="AG181" s="27">
        <v>2.8699471950531001</v>
      </c>
      <c r="AH181" s="3" t="s">
        <v>63</v>
      </c>
    </row>
    <row r="182" spans="1:34" x14ac:dyDescent="0.25">
      <c r="A182" s="3" t="s">
        <v>54</v>
      </c>
      <c r="B182" s="4"/>
      <c r="C182" s="28" t="s">
        <v>127</v>
      </c>
      <c r="D182" s="3">
        <v>97</v>
      </c>
      <c r="E182" s="3">
        <f t="shared" si="4"/>
        <v>130</v>
      </c>
      <c r="F182" s="3">
        <f t="shared" si="5"/>
        <v>34</v>
      </c>
      <c r="G182" s="21" t="s">
        <v>128</v>
      </c>
      <c r="H182" s="21" t="s">
        <v>129</v>
      </c>
      <c r="I182" s="22">
        <v>4</v>
      </c>
      <c r="J182" s="22">
        <v>1</v>
      </c>
      <c r="K182" s="22">
        <v>1</v>
      </c>
      <c r="L182" s="21" t="s">
        <v>31</v>
      </c>
      <c r="M182" s="21" t="s">
        <v>126</v>
      </c>
      <c r="N182" s="23">
        <v>3793.7513634693801</v>
      </c>
      <c r="O182" s="24">
        <v>0</v>
      </c>
      <c r="P182" s="24">
        <v>0</v>
      </c>
      <c r="Q182" s="24">
        <v>0</v>
      </c>
      <c r="R182" s="24">
        <v>0</v>
      </c>
      <c r="S182" s="24">
        <v>141676061.25</v>
      </c>
      <c r="T182" s="24">
        <v>160855156.1875</v>
      </c>
      <c r="U182" s="24">
        <v>0</v>
      </c>
      <c r="V182" s="24">
        <v>0</v>
      </c>
      <c r="W182" s="24">
        <v>102348643.96875</v>
      </c>
      <c r="X182" s="24">
        <v>168940286.28125</v>
      </c>
      <c r="Y182" s="22">
        <v>0</v>
      </c>
      <c r="Z182" s="22">
        <v>2.5270000000000002E-3</v>
      </c>
      <c r="AA182" s="22">
        <v>2</v>
      </c>
      <c r="AB182" s="25" t="s">
        <v>58</v>
      </c>
      <c r="AC182" s="26">
        <v>4.1928262710571298</v>
      </c>
      <c r="AF182" s="25" t="s">
        <v>58</v>
      </c>
      <c r="AG182" s="27">
        <v>3.97452640533447</v>
      </c>
    </row>
    <row r="183" spans="1:34" x14ac:dyDescent="0.25">
      <c r="A183" s="3" t="s">
        <v>54</v>
      </c>
      <c r="B183" s="4"/>
      <c r="C183" s="4"/>
      <c r="D183" s="3">
        <v>97</v>
      </c>
      <c r="E183" s="3">
        <f t="shared" si="4"/>
        <v>127</v>
      </c>
      <c r="F183" s="3">
        <f t="shared" si="5"/>
        <v>31</v>
      </c>
      <c r="G183" s="21" t="s">
        <v>133</v>
      </c>
      <c r="H183" s="21" t="s">
        <v>134</v>
      </c>
      <c r="I183" s="22">
        <v>85</v>
      </c>
      <c r="J183" s="22">
        <v>1</v>
      </c>
      <c r="K183" s="22">
        <v>1</v>
      </c>
      <c r="L183" s="21" t="s">
        <v>31</v>
      </c>
      <c r="M183" s="21" t="s">
        <v>96</v>
      </c>
      <c r="N183" s="23">
        <v>3432.6136681568801</v>
      </c>
      <c r="O183" s="24">
        <v>0</v>
      </c>
      <c r="P183" s="24">
        <v>0</v>
      </c>
      <c r="Q183" s="24">
        <v>0</v>
      </c>
      <c r="R183" s="24">
        <v>0</v>
      </c>
      <c r="S183" s="24">
        <v>7930574733</v>
      </c>
      <c r="T183" s="24">
        <v>8628218286.25</v>
      </c>
      <c r="U183" s="24">
        <v>0</v>
      </c>
      <c r="V183" s="24">
        <v>0</v>
      </c>
      <c r="W183" s="24">
        <v>4997469265</v>
      </c>
      <c r="X183" s="24">
        <v>4790433051</v>
      </c>
      <c r="Y183" s="22">
        <v>0</v>
      </c>
      <c r="Z183" s="22">
        <v>5.1109999999999996E-16</v>
      </c>
      <c r="AA183" s="22">
        <v>1</v>
      </c>
      <c r="AB183" s="25" t="s">
        <v>58</v>
      </c>
      <c r="AC183" s="26">
        <v>7.1474561691284197</v>
      </c>
      <c r="AF183" s="25" t="s">
        <v>58</v>
      </c>
      <c r="AG183" s="27">
        <v>7.5086574554443404</v>
      </c>
    </row>
    <row r="184" spans="1:34" x14ac:dyDescent="0.25">
      <c r="A184" s="3" t="s">
        <v>54</v>
      </c>
      <c r="B184" s="4"/>
      <c r="C184" s="30" t="s">
        <v>426</v>
      </c>
      <c r="D184" s="3">
        <v>97</v>
      </c>
      <c r="E184" s="3">
        <f t="shared" si="4"/>
        <v>126</v>
      </c>
      <c r="F184" s="3">
        <f t="shared" si="5"/>
        <v>30</v>
      </c>
      <c r="G184" s="21" t="s">
        <v>427</v>
      </c>
      <c r="H184" s="21" t="s">
        <v>428</v>
      </c>
      <c r="I184" s="22">
        <v>1</v>
      </c>
      <c r="J184" s="22">
        <v>1</v>
      </c>
      <c r="K184" s="22">
        <v>1</v>
      </c>
      <c r="L184" s="21" t="s">
        <v>31</v>
      </c>
      <c r="M184" s="21" t="s">
        <v>96</v>
      </c>
      <c r="N184" s="23">
        <v>3304.51718502125</v>
      </c>
      <c r="O184" s="24">
        <v>0</v>
      </c>
      <c r="P184" s="24">
        <v>0</v>
      </c>
      <c r="Q184" s="24">
        <v>0</v>
      </c>
      <c r="R184" s="24">
        <v>0</v>
      </c>
      <c r="S184" s="24">
        <v>0</v>
      </c>
      <c r="T184" s="24">
        <v>0</v>
      </c>
      <c r="U184" s="24">
        <v>0</v>
      </c>
      <c r="V184" s="24">
        <v>0</v>
      </c>
      <c r="W184" s="24">
        <v>0</v>
      </c>
      <c r="X184" s="24">
        <v>53132583.3125</v>
      </c>
      <c r="Y184" s="22">
        <v>0</v>
      </c>
      <c r="Z184" s="22">
        <v>2.0559999999999999E-9</v>
      </c>
      <c r="AA184" s="22">
        <v>1</v>
      </c>
      <c r="AB184" s="25"/>
      <c r="AC184" s="26"/>
      <c r="AF184" s="25" t="s">
        <v>58</v>
      </c>
      <c r="AG184" s="27">
        <v>3.76464748382568</v>
      </c>
      <c r="AH184" s="3" t="s">
        <v>63</v>
      </c>
    </row>
    <row r="185" spans="1:34" x14ac:dyDescent="0.25">
      <c r="A185" s="3" t="s">
        <v>54</v>
      </c>
      <c r="B185" s="4"/>
      <c r="C185" s="30" t="s">
        <v>429</v>
      </c>
      <c r="D185" s="3">
        <v>97</v>
      </c>
      <c r="E185" s="3">
        <f t="shared" si="4"/>
        <v>121</v>
      </c>
      <c r="F185" s="3">
        <f t="shared" si="5"/>
        <v>25</v>
      </c>
      <c r="G185" s="21" t="s">
        <v>430</v>
      </c>
      <c r="H185" s="21" t="s">
        <v>431</v>
      </c>
      <c r="I185" s="22">
        <v>1</v>
      </c>
      <c r="J185" s="22">
        <v>1</v>
      </c>
      <c r="K185" s="22">
        <v>1</v>
      </c>
      <c r="L185" s="21" t="s">
        <v>31</v>
      </c>
      <c r="M185" s="21" t="s">
        <v>96</v>
      </c>
      <c r="N185" s="23">
        <v>2775.3147314079702</v>
      </c>
      <c r="O185" s="24">
        <v>0</v>
      </c>
      <c r="P185" s="24">
        <v>0</v>
      </c>
      <c r="Q185" s="24">
        <v>0</v>
      </c>
      <c r="R185" s="24">
        <v>0</v>
      </c>
      <c r="S185" s="24">
        <v>0</v>
      </c>
      <c r="T185" s="24">
        <v>0</v>
      </c>
      <c r="U185" s="24">
        <v>0</v>
      </c>
      <c r="V185" s="24">
        <v>0</v>
      </c>
      <c r="W185" s="24">
        <v>0</v>
      </c>
      <c r="X185" s="24">
        <v>32256945.875</v>
      </c>
      <c r="Y185" s="22">
        <v>0</v>
      </c>
      <c r="Z185" s="22">
        <v>6.3469999999999999E-8</v>
      </c>
      <c r="AA185" s="22">
        <v>1</v>
      </c>
      <c r="AB185" s="25"/>
      <c r="AC185" s="26"/>
      <c r="AF185" s="25" t="s">
        <v>58</v>
      </c>
      <c r="AG185" s="27">
        <v>3.88014435768127</v>
      </c>
      <c r="AH185" s="3" t="s">
        <v>63</v>
      </c>
    </row>
    <row r="186" spans="1:34" x14ac:dyDescent="0.25">
      <c r="A186" s="3" t="s">
        <v>54</v>
      </c>
      <c r="B186" s="4"/>
      <c r="C186" s="28" t="s">
        <v>113</v>
      </c>
      <c r="D186" s="3">
        <v>97</v>
      </c>
      <c r="E186" s="3">
        <f t="shared" si="4"/>
        <v>119</v>
      </c>
      <c r="F186" s="3">
        <f t="shared" si="5"/>
        <v>23</v>
      </c>
      <c r="G186" s="21" t="s">
        <v>138</v>
      </c>
      <c r="H186" s="21" t="s">
        <v>139</v>
      </c>
      <c r="I186" s="22">
        <v>9</v>
      </c>
      <c r="J186" s="22">
        <v>1</v>
      </c>
      <c r="K186" s="22">
        <v>1</v>
      </c>
      <c r="L186" s="21" t="s">
        <v>31</v>
      </c>
      <c r="M186" s="21" t="s">
        <v>96</v>
      </c>
      <c r="N186" s="23">
        <v>2605.1908910759398</v>
      </c>
      <c r="O186" s="24">
        <v>0</v>
      </c>
      <c r="P186" s="24">
        <v>0</v>
      </c>
      <c r="Q186" s="24">
        <v>0</v>
      </c>
      <c r="R186" s="24">
        <v>0</v>
      </c>
      <c r="S186" s="24">
        <v>959136479.375</v>
      </c>
      <c r="T186" s="24">
        <v>818154077.75</v>
      </c>
      <c r="U186" s="24">
        <v>0</v>
      </c>
      <c r="V186" s="24">
        <v>0</v>
      </c>
      <c r="W186" s="24">
        <v>947272629.625</v>
      </c>
      <c r="X186" s="24">
        <v>783053336.75</v>
      </c>
      <c r="Y186" s="22">
        <v>0</v>
      </c>
      <c r="Z186" s="22">
        <v>1.3569999999999999E-3</v>
      </c>
      <c r="AA186" s="22">
        <v>1</v>
      </c>
      <c r="AB186" s="25" t="s">
        <v>58</v>
      </c>
      <c r="AC186" s="26">
        <v>4.7007393836975098</v>
      </c>
      <c r="AF186" s="25" t="s">
        <v>58</v>
      </c>
      <c r="AG186" s="27">
        <v>5.7758445739746103</v>
      </c>
    </row>
    <row r="187" spans="1:34" x14ac:dyDescent="0.25">
      <c r="A187" s="3" t="s">
        <v>54</v>
      </c>
      <c r="B187" s="4"/>
      <c r="C187" s="4"/>
      <c r="D187" s="3">
        <v>97</v>
      </c>
      <c r="E187" s="3">
        <f t="shared" si="4"/>
        <v>118</v>
      </c>
      <c r="F187" s="3">
        <f t="shared" si="5"/>
        <v>22</v>
      </c>
      <c r="G187" s="21" t="s">
        <v>140</v>
      </c>
      <c r="H187" s="21" t="s">
        <v>141</v>
      </c>
      <c r="I187" s="22">
        <v>240</v>
      </c>
      <c r="J187" s="22">
        <v>1</v>
      </c>
      <c r="K187" s="22">
        <v>1</v>
      </c>
      <c r="L187" s="21" t="s">
        <v>31</v>
      </c>
      <c r="M187" s="21" t="s">
        <v>96</v>
      </c>
      <c r="N187" s="23">
        <v>2476.15678587</v>
      </c>
      <c r="O187" s="24">
        <v>0</v>
      </c>
      <c r="P187" s="24">
        <v>0</v>
      </c>
      <c r="Q187" s="24">
        <v>0</v>
      </c>
      <c r="R187" s="24">
        <v>0</v>
      </c>
      <c r="S187" s="24">
        <v>44035171431</v>
      </c>
      <c r="T187" s="24">
        <v>13362631012</v>
      </c>
      <c r="U187" s="24">
        <v>0</v>
      </c>
      <c r="V187" s="24">
        <v>0</v>
      </c>
      <c r="W187" s="24">
        <v>28806352475.8125</v>
      </c>
      <c r="X187" s="24">
        <v>12188453059</v>
      </c>
      <c r="Y187" s="22">
        <v>0</v>
      </c>
      <c r="Z187" s="22">
        <v>1.1938160000000001E-7</v>
      </c>
      <c r="AA187" s="22">
        <v>0</v>
      </c>
      <c r="AB187" s="25" t="s">
        <v>58</v>
      </c>
      <c r="AC187" s="26">
        <v>7.3641319274902299</v>
      </c>
      <c r="AF187" s="25" t="s">
        <v>58</v>
      </c>
      <c r="AG187" s="27">
        <v>8.0123214721679705</v>
      </c>
    </row>
    <row r="188" spans="1:34" x14ac:dyDescent="0.25">
      <c r="A188" s="3" t="s">
        <v>54</v>
      </c>
      <c r="B188" s="4"/>
      <c r="C188" s="30" t="s">
        <v>343</v>
      </c>
      <c r="D188" s="3">
        <v>97</v>
      </c>
      <c r="E188" s="3">
        <f t="shared" si="4"/>
        <v>117</v>
      </c>
      <c r="F188" s="3">
        <f t="shared" si="5"/>
        <v>21</v>
      </c>
      <c r="G188" s="21" t="s">
        <v>432</v>
      </c>
      <c r="H188" s="21" t="s">
        <v>433</v>
      </c>
      <c r="I188" s="22">
        <v>3</v>
      </c>
      <c r="J188" s="22">
        <v>1</v>
      </c>
      <c r="K188" s="22">
        <v>1</v>
      </c>
      <c r="L188" s="21" t="s">
        <v>31</v>
      </c>
      <c r="M188" s="21" t="s">
        <v>96</v>
      </c>
      <c r="N188" s="23">
        <v>2348.06230344813</v>
      </c>
      <c r="O188" s="24">
        <v>0</v>
      </c>
      <c r="P188" s="24">
        <v>0</v>
      </c>
      <c r="Q188" s="24">
        <v>0</v>
      </c>
      <c r="R188" s="24">
        <v>0</v>
      </c>
      <c r="S188" s="24">
        <v>0</v>
      </c>
      <c r="T188" s="24">
        <v>0</v>
      </c>
      <c r="U188" s="24">
        <v>0</v>
      </c>
      <c r="V188" s="24">
        <v>0</v>
      </c>
      <c r="W188" s="24">
        <v>0</v>
      </c>
      <c r="X188" s="24">
        <v>219134313.75</v>
      </c>
      <c r="Y188" s="22">
        <v>0</v>
      </c>
      <c r="Z188" s="22">
        <v>5.0640000000000002E-8</v>
      </c>
      <c r="AA188" s="22">
        <v>0</v>
      </c>
      <c r="AB188" s="25"/>
      <c r="AC188" s="26"/>
      <c r="AF188" s="25" t="s">
        <v>58</v>
      </c>
      <c r="AG188" s="27">
        <v>4.2141175270080602</v>
      </c>
      <c r="AH188" s="3" t="s">
        <v>63</v>
      </c>
    </row>
    <row r="189" spans="1:34" x14ac:dyDescent="0.25">
      <c r="A189" s="3" t="s">
        <v>54</v>
      </c>
      <c r="B189" s="4"/>
      <c r="C189" s="28" t="s">
        <v>118</v>
      </c>
      <c r="D189" s="3">
        <v>97</v>
      </c>
      <c r="E189" s="3">
        <f t="shared" si="4"/>
        <v>116</v>
      </c>
      <c r="F189" s="3">
        <f t="shared" si="5"/>
        <v>20</v>
      </c>
      <c r="G189" s="21" t="s">
        <v>142</v>
      </c>
      <c r="H189" s="21" t="s">
        <v>143</v>
      </c>
      <c r="I189" s="22">
        <v>13</v>
      </c>
      <c r="J189" s="22">
        <v>1</v>
      </c>
      <c r="K189" s="22">
        <v>1</v>
      </c>
      <c r="L189" s="21" t="s">
        <v>31</v>
      </c>
      <c r="M189" s="21" t="s">
        <v>96</v>
      </c>
      <c r="N189" s="23">
        <v>2234.9780749325</v>
      </c>
      <c r="O189" s="24">
        <v>0</v>
      </c>
      <c r="P189" s="24">
        <v>0</v>
      </c>
      <c r="Q189" s="24">
        <v>0</v>
      </c>
      <c r="R189" s="24">
        <v>0</v>
      </c>
      <c r="S189" s="24">
        <v>316548641.6875</v>
      </c>
      <c r="T189" s="24">
        <v>318100135.75</v>
      </c>
      <c r="U189" s="24">
        <v>0</v>
      </c>
      <c r="V189" s="24">
        <v>0</v>
      </c>
      <c r="W189" s="24">
        <v>362498960.8125</v>
      </c>
      <c r="X189" s="24">
        <v>270949965.75</v>
      </c>
      <c r="Y189" s="22">
        <v>0</v>
      </c>
      <c r="Z189" s="22">
        <v>2.137E-2</v>
      </c>
      <c r="AA189" s="22">
        <v>0</v>
      </c>
      <c r="AB189" s="25" t="s">
        <v>58</v>
      </c>
      <c r="AC189" s="26">
        <v>4.5199785232543901</v>
      </c>
      <c r="AF189" s="25" t="s">
        <v>58</v>
      </c>
      <c r="AG189" s="27">
        <v>4.1157474517822301</v>
      </c>
    </row>
    <row r="190" spans="1:34" x14ac:dyDescent="0.25">
      <c r="A190" s="3" t="s">
        <v>54</v>
      </c>
      <c r="B190" s="4"/>
      <c r="C190" s="30" t="s">
        <v>434</v>
      </c>
      <c r="D190" s="3">
        <v>97</v>
      </c>
      <c r="E190" s="3">
        <f t="shared" ref="E190:E253" si="6">(D190+F190)-1</f>
        <v>115</v>
      </c>
      <c r="F190" s="3">
        <f t="shared" ref="F190:F253" si="7">LEN(H190)</f>
        <v>19</v>
      </c>
      <c r="G190" s="21" t="s">
        <v>435</v>
      </c>
      <c r="H190" s="21" t="s">
        <v>436</v>
      </c>
      <c r="I190" s="22">
        <v>3</v>
      </c>
      <c r="J190" s="22">
        <v>1</v>
      </c>
      <c r="K190" s="22">
        <v>1</v>
      </c>
      <c r="L190" s="21" t="s">
        <v>31</v>
      </c>
      <c r="M190" s="21" t="s">
        <v>96</v>
      </c>
      <c r="N190" s="23">
        <v>2105.93266477625</v>
      </c>
      <c r="O190" s="24">
        <v>0</v>
      </c>
      <c r="P190" s="24">
        <v>0</v>
      </c>
      <c r="Q190" s="24">
        <v>0</v>
      </c>
      <c r="R190" s="24">
        <v>0</v>
      </c>
      <c r="S190" s="24">
        <v>0</v>
      </c>
      <c r="T190" s="24">
        <v>0</v>
      </c>
      <c r="U190" s="24">
        <v>0</v>
      </c>
      <c r="V190" s="24">
        <v>0</v>
      </c>
      <c r="W190" s="24">
        <v>0</v>
      </c>
      <c r="X190" s="24">
        <v>284817338.5</v>
      </c>
      <c r="Y190" s="22">
        <v>0</v>
      </c>
      <c r="Z190" s="22">
        <v>1.791E-8</v>
      </c>
      <c r="AA190" s="22">
        <v>0</v>
      </c>
      <c r="AB190" s="25"/>
      <c r="AC190" s="26"/>
      <c r="AF190" s="25" t="s">
        <v>58</v>
      </c>
      <c r="AG190" s="27">
        <v>4.0018763542175302</v>
      </c>
      <c r="AH190" s="3" t="s">
        <v>63</v>
      </c>
    </row>
    <row r="191" spans="1:34" x14ac:dyDescent="0.25">
      <c r="A191" s="3" t="s">
        <v>54</v>
      </c>
      <c r="B191" s="4"/>
      <c r="C191" s="30" t="s">
        <v>414</v>
      </c>
      <c r="D191" s="3">
        <v>97</v>
      </c>
      <c r="E191" s="3">
        <f t="shared" si="6"/>
        <v>114</v>
      </c>
      <c r="F191" s="3">
        <f t="shared" si="7"/>
        <v>18</v>
      </c>
      <c r="G191" s="21" t="s">
        <v>437</v>
      </c>
      <c r="H191" s="21" t="s">
        <v>438</v>
      </c>
      <c r="I191" s="22">
        <v>39</v>
      </c>
      <c r="J191" s="22">
        <v>1</v>
      </c>
      <c r="K191" s="22">
        <v>1</v>
      </c>
      <c r="L191" s="21" t="s">
        <v>31</v>
      </c>
      <c r="M191" s="21" t="s">
        <v>96</v>
      </c>
      <c r="N191" s="23">
        <v>2034.90080442469</v>
      </c>
      <c r="O191" s="24">
        <v>0</v>
      </c>
      <c r="P191" s="24">
        <v>0</v>
      </c>
      <c r="Q191" s="24">
        <v>0</v>
      </c>
      <c r="R191" s="24">
        <v>0</v>
      </c>
      <c r="S191" s="24">
        <v>33078127.25</v>
      </c>
      <c r="T191" s="24">
        <v>37107593.625</v>
      </c>
      <c r="U191" s="24">
        <v>0</v>
      </c>
      <c r="V191" s="24">
        <v>0</v>
      </c>
      <c r="W191" s="24">
        <v>0</v>
      </c>
      <c r="X191" s="24">
        <v>14921969798</v>
      </c>
      <c r="Y191" s="22">
        <v>0</v>
      </c>
      <c r="Z191" s="22">
        <v>1.4380000000000001E-10</v>
      </c>
      <c r="AA191" s="22">
        <v>0</v>
      </c>
      <c r="AB191" s="25"/>
      <c r="AC191" s="26"/>
      <c r="AF191" s="25" t="s">
        <v>58</v>
      </c>
      <c r="AG191" s="27">
        <v>4.61612844467163</v>
      </c>
      <c r="AH191" s="3" t="s">
        <v>63</v>
      </c>
    </row>
    <row r="192" spans="1:34" x14ac:dyDescent="0.25">
      <c r="A192" s="3" t="s">
        <v>54</v>
      </c>
      <c r="B192" s="4"/>
      <c r="C192" s="28" t="s">
        <v>144</v>
      </c>
      <c r="D192" s="3">
        <v>97</v>
      </c>
      <c r="E192" s="3">
        <f t="shared" si="6"/>
        <v>113</v>
      </c>
      <c r="F192" s="3">
        <f t="shared" si="7"/>
        <v>17</v>
      </c>
      <c r="G192" s="21" t="s">
        <v>145</v>
      </c>
      <c r="H192" s="21" t="s">
        <v>146</v>
      </c>
      <c r="I192" s="22">
        <v>7</v>
      </c>
      <c r="J192" s="22">
        <v>1</v>
      </c>
      <c r="K192" s="22">
        <v>1</v>
      </c>
      <c r="L192" s="21" t="s">
        <v>31</v>
      </c>
      <c r="M192" s="21" t="s">
        <v>96</v>
      </c>
      <c r="N192" s="23">
        <v>1906.83781614344</v>
      </c>
      <c r="O192" s="24">
        <v>0</v>
      </c>
      <c r="P192" s="24">
        <v>0</v>
      </c>
      <c r="Q192" s="24">
        <v>0</v>
      </c>
      <c r="R192" s="24">
        <v>0</v>
      </c>
      <c r="S192" s="24">
        <v>29387660.09375</v>
      </c>
      <c r="T192" s="24">
        <v>32855824.25</v>
      </c>
      <c r="U192" s="24">
        <v>0</v>
      </c>
      <c r="V192" s="24">
        <v>0</v>
      </c>
      <c r="W192" s="24">
        <v>19101554.375</v>
      </c>
      <c r="X192" s="24">
        <v>1082108753</v>
      </c>
      <c r="Y192" s="22">
        <v>0</v>
      </c>
      <c r="Z192" s="22">
        <v>2.384E-8</v>
      </c>
      <c r="AA192" s="22">
        <v>0</v>
      </c>
      <c r="AB192" s="25" t="s">
        <v>58</v>
      </c>
      <c r="AC192" s="26">
        <v>2.8780176639556898</v>
      </c>
      <c r="AF192" s="25" t="s">
        <v>58</v>
      </c>
      <c r="AG192" s="27">
        <v>3.7480165958404501</v>
      </c>
    </row>
    <row r="193" spans="1:34" x14ac:dyDescent="0.25">
      <c r="A193" s="3" t="s">
        <v>54</v>
      </c>
      <c r="B193" s="4"/>
      <c r="C193" s="30" t="s">
        <v>420</v>
      </c>
      <c r="D193" s="3">
        <v>97</v>
      </c>
      <c r="E193" s="3">
        <f t="shared" si="6"/>
        <v>112</v>
      </c>
      <c r="F193" s="3">
        <f t="shared" si="7"/>
        <v>16</v>
      </c>
      <c r="G193" s="21" t="s">
        <v>439</v>
      </c>
      <c r="H193" s="21" t="s">
        <v>440</v>
      </c>
      <c r="I193" s="22">
        <v>9</v>
      </c>
      <c r="J193" s="22">
        <v>1</v>
      </c>
      <c r="K193" s="22">
        <v>1</v>
      </c>
      <c r="L193" s="21" t="s">
        <v>31</v>
      </c>
      <c r="M193" s="21" t="s">
        <v>96</v>
      </c>
      <c r="N193" s="23">
        <v>1819.80803098719</v>
      </c>
      <c r="O193" s="24">
        <v>0</v>
      </c>
      <c r="P193" s="24">
        <v>0</v>
      </c>
      <c r="Q193" s="24">
        <v>0</v>
      </c>
      <c r="R193" s="24">
        <v>0</v>
      </c>
      <c r="S193" s="24">
        <v>53803373.25</v>
      </c>
      <c r="T193" s="24">
        <v>73801550.125</v>
      </c>
      <c r="U193" s="24">
        <v>0</v>
      </c>
      <c r="V193" s="24">
        <v>0</v>
      </c>
      <c r="W193" s="24">
        <v>0</v>
      </c>
      <c r="X193" s="24">
        <v>4846899405.875</v>
      </c>
      <c r="Y193" s="22">
        <v>0</v>
      </c>
      <c r="Z193" s="22">
        <v>5.7620000000000001E-5</v>
      </c>
      <c r="AA193" s="22">
        <v>0</v>
      </c>
      <c r="AB193" s="25"/>
      <c r="AC193" s="26"/>
      <c r="AF193" s="25" t="s">
        <v>58</v>
      </c>
      <c r="AG193" s="27">
        <v>3.3535897731781001</v>
      </c>
      <c r="AH193" s="3" t="s">
        <v>63</v>
      </c>
    </row>
    <row r="194" spans="1:34" x14ac:dyDescent="0.25">
      <c r="A194" s="3" t="s">
        <v>54</v>
      </c>
      <c r="B194" s="4"/>
      <c r="C194" s="28" t="s">
        <v>121</v>
      </c>
      <c r="D194" s="3">
        <v>97</v>
      </c>
      <c r="E194" s="3">
        <f t="shared" si="6"/>
        <v>111</v>
      </c>
      <c r="F194" s="3">
        <f t="shared" si="7"/>
        <v>15</v>
      </c>
      <c r="G194" s="21" t="s">
        <v>147</v>
      </c>
      <c r="H194" s="21" t="s">
        <v>148</v>
      </c>
      <c r="I194" s="22">
        <v>41</v>
      </c>
      <c r="J194" s="22">
        <v>1</v>
      </c>
      <c r="K194" s="22">
        <v>1</v>
      </c>
      <c r="L194" s="21" t="s">
        <v>31</v>
      </c>
      <c r="M194" s="21" t="s">
        <v>96</v>
      </c>
      <c r="N194" s="23">
        <v>1732.77958860438</v>
      </c>
      <c r="O194" s="24">
        <v>0</v>
      </c>
      <c r="P194" s="24">
        <v>0</v>
      </c>
      <c r="Q194" s="24">
        <v>0</v>
      </c>
      <c r="R194" s="24">
        <v>0</v>
      </c>
      <c r="S194" s="24">
        <v>380916522.84375</v>
      </c>
      <c r="T194" s="24">
        <v>340774609.375</v>
      </c>
      <c r="U194" s="24">
        <v>0</v>
      </c>
      <c r="V194" s="24">
        <v>0</v>
      </c>
      <c r="W194" s="24">
        <v>170282524.5625</v>
      </c>
      <c r="X194" s="24">
        <v>14946662551.125</v>
      </c>
      <c r="Y194" s="22">
        <v>0</v>
      </c>
      <c r="Z194" s="22">
        <v>9.3509999999999995E-8</v>
      </c>
      <c r="AA194" s="22">
        <v>0</v>
      </c>
      <c r="AB194" s="25" t="s">
        <v>58</v>
      </c>
      <c r="AC194" s="26">
        <v>2.9880907535553001</v>
      </c>
      <c r="AF194" s="25" t="s">
        <v>58</v>
      </c>
      <c r="AG194" s="27">
        <v>3.58812403678894</v>
      </c>
    </row>
    <row r="195" spans="1:34" x14ac:dyDescent="0.25">
      <c r="A195" s="3" t="s">
        <v>54</v>
      </c>
      <c r="B195" s="4"/>
      <c r="C195" s="28" t="s">
        <v>149</v>
      </c>
      <c r="D195" s="3">
        <v>97</v>
      </c>
      <c r="E195" s="3">
        <f t="shared" si="6"/>
        <v>110</v>
      </c>
      <c r="F195" s="3">
        <f t="shared" si="7"/>
        <v>14</v>
      </c>
      <c r="G195" s="21" t="s">
        <v>150</v>
      </c>
      <c r="H195" s="21" t="s">
        <v>151</v>
      </c>
      <c r="I195" s="22">
        <v>4</v>
      </c>
      <c r="J195" s="22">
        <v>1</v>
      </c>
      <c r="K195" s="22">
        <v>1</v>
      </c>
      <c r="L195" s="21" t="s">
        <v>31</v>
      </c>
      <c r="M195" s="21" t="s">
        <v>96</v>
      </c>
      <c r="N195" s="23">
        <v>1604.71562376063</v>
      </c>
      <c r="O195" s="24">
        <v>0</v>
      </c>
      <c r="P195" s="24">
        <v>0</v>
      </c>
      <c r="Q195" s="24">
        <v>0</v>
      </c>
      <c r="R195" s="24">
        <v>0</v>
      </c>
      <c r="S195" s="24">
        <v>91430250.5</v>
      </c>
      <c r="T195" s="24">
        <v>0</v>
      </c>
      <c r="U195" s="24">
        <v>0</v>
      </c>
      <c r="V195" s="24">
        <v>0</v>
      </c>
      <c r="W195" s="24">
        <v>64370857.71875</v>
      </c>
      <c r="X195" s="24">
        <v>124643847.109375</v>
      </c>
      <c r="Y195" s="22">
        <v>0</v>
      </c>
      <c r="Z195" s="22">
        <v>3.4420000000000002E-3</v>
      </c>
      <c r="AA195" s="22">
        <v>0</v>
      </c>
      <c r="AB195" s="25" t="s">
        <v>58</v>
      </c>
      <c r="AC195" s="26">
        <v>3.4958148002624498</v>
      </c>
      <c r="AF195" s="25" t="s">
        <v>58</v>
      </c>
      <c r="AG195" s="27">
        <v>2.4632229804992698</v>
      </c>
    </row>
    <row r="196" spans="1:34" x14ac:dyDescent="0.25">
      <c r="A196" s="3" t="s">
        <v>54</v>
      </c>
      <c r="B196" s="4"/>
      <c r="C196" s="28" t="s">
        <v>152</v>
      </c>
      <c r="D196" s="3">
        <v>97</v>
      </c>
      <c r="E196" s="3">
        <f t="shared" si="6"/>
        <v>109</v>
      </c>
      <c r="F196" s="3">
        <f t="shared" si="7"/>
        <v>13</v>
      </c>
      <c r="G196" s="21" t="s">
        <v>153</v>
      </c>
      <c r="H196" s="21" t="s">
        <v>154</v>
      </c>
      <c r="I196" s="22">
        <v>10</v>
      </c>
      <c r="J196" s="22">
        <v>1</v>
      </c>
      <c r="K196" s="22">
        <v>1</v>
      </c>
      <c r="L196" s="21" t="s">
        <v>31</v>
      </c>
      <c r="M196" s="21" t="s">
        <v>96</v>
      </c>
      <c r="N196" s="23">
        <v>1490.67314329188</v>
      </c>
      <c r="O196" s="24">
        <v>0</v>
      </c>
      <c r="P196" s="24">
        <v>0</v>
      </c>
      <c r="Q196" s="24">
        <v>0</v>
      </c>
      <c r="R196" s="24">
        <v>0</v>
      </c>
      <c r="S196" s="24">
        <v>62288123.078125</v>
      </c>
      <c r="T196" s="24">
        <v>0</v>
      </c>
      <c r="U196" s="24">
        <v>0</v>
      </c>
      <c r="V196" s="24">
        <v>0</v>
      </c>
      <c r="W196" s="24">
        <v>52314890.53125</v>
      </c>
      <c r="X196" s="24">
        <v>3908728891.4375</v>
      </c>
      <c r="Y196" s="22">
        <v>0</v>
      </c>
      <c r="Z196" s="22">
        <v>3.8649999999999999E-3</v>
      </c>
      <c r="AA196" s="22">
        <v>0</v>
      </c>
      <c r="AB196" s="25" t="s">
        <v>58</v>
      </c>
      <c r="AC196" s="26">
        <v>2.7514786720275901</v>
      </c>
      <c r="AF196" s="25" t="s">
        <v>58</v>
      </c>
      <c r="AG196" s="27">
        <v>2.8610312938690199</v>
      </c>
    </row>
    <row r="197" spans="1:34" x14ac:dyDescent="0.25">
      <c r="A197" s="3" t="s">
        <v>54</v>
      </c>
      <c r="B197" s="28" t="s">
        <v>158</v>
      </c>
      <c r="C197" s="4"/>
      <c r="D197" s="3">
        <v>98</v>
      </c>
      <c r="E197" s="3">
        <f t="shared" si="6"/>
        <v>132</v>
      </c>
      <c r="F197" s="3">
        <f t="shared" si="7"/>
        <v>35</v>
      </c>
      <c r="G197" s="21" t="s">
        <v>441</v>
      </c>
      <c r="H197" s="21" t="s">
        <v>442</v>
      </c>
      <c r="I197" s="22">
        <v>3</v>
      </c>
      <c r="J197" s="22">
        <v>1</v>
      </c>
      <c r="K197" s="22">
        <v>1</v>
      </c>
      <c r="L197" s="21" t="s">
        <v>31</v>
      </c>
      <c r="M197" s="21" t="s">
        <v>443</v>
      </c>
      <c r="N197" s="23">
        <v>3913.8290001881301</v>
      </c>
      <c r="O197" s="24">
        <v>0</v>
      </c>
      <c r="P197" s="24">
        <v>0</v>
      </c>
      <c r="Q197" s="24">
        <v>0</v>
      </c>
      <c r="R197" s="24">
        <v>0</v>
      </c>
      <c r="S197" s="24">
        <v>85447564.0625</v>
      </c>
      <c r="T197" s="24">
        <v>125689183.4375</v>
      </c>
      <c r="U197" s="24">
        <v>0</v>
      </c>
      <c r="V197" s="24">
        <v>0</v>
      </c>
      <c r="W197" s="24">
        <v>0</v>
      </c>
      <c r="X197" s="24">
        <v>134134509.0625</v>
      </c>
      <c r="Y197" s="22">
        <v>0</v>
      </c>
      <c r="Z197" s="22">
        <v>1.3879999999999999E-3</v>
      </c>
      <c r="AA197" s="22">
        <v>2</v>
      </c>
      <c r="AB197" s="25"/>
      <c r="AC197" s="26"/>
      <c r="AF197" s="25" t="s">
        <v>58</v>
      </c>
      <c r="AG197" s="27">
        <v>4.1916413307189897</v>
      </c>
      <c r="AH197" s="3" t="s">
        <v>63</v>
      </c>
    </row>
    <row r="198" spans="1:34" x14ac:dyDescent="0.25">
      <c r="A198" s="3" t="s">
        <v>54</v>
      </c>
      <c r="B198" s="28" t="s">
        <v>158</v>
      </c>
      <c r="C198" s="4"/>
      <c r="D198" s="3">
        <v>98</v>
      </c>
      <c r="E198" s="3">
        <f t="shared" si="6"/>
        <v>127</v>
      </c>
      <c r="F198" s="3">
        <f t="shared" si="7"/>
        <v>30</v>
      </c>
      <c r="G198" s="21" t="s">
        <v>444</v>
      </c>
      <c r="H198" s="21" t="s">
        <v>445</v>
      </c>
      <c r="I198" s="22">
        <v>3</v>
      </c>
      <c r="J198" s="22">
        <v>1</v>
      </c>
      <c r="K198" s="22">
        <v>1</v>
      </c>
      <c r="L198" s="21" t="s">
        <v>31</v>
      </c>
      <c r="M198" s="21" t="s">
        <v>96</v>
      </c>
      <c r="N198" s="23">
        <v>3295.55746822438</v>
      </c>
      <c r="O198" s="24">
        <v>0</v>
      </c>
      <c r="P198" s="24">
        <v>0</v>
      </c>
      <c r="Q198" s="24">
        <v>0</v>
      </c>
      <c r="R198" s="24">
        <v>0</v>
      </c>
      <c r="S198" s="24">
        <v>56314118.96875</v>
      </c>
      <c r="T198" s="24">
        <v>80896341.375</v>
      </c>
      <c r="U198" s="24">
        <v>0</v>
      </c>
      <c r="V198" s="24">
        <v>0</v>
      </c>
      <c r="W198" s="24">
        <v>0</v>
      </c>
      <c r="X198" s="24">
        <v>74881800</v>
      </c>
      <c r="Y198" s="22">
        <v>0</v>
      </c>
      <c r="Z198" s="22">
        <v>1.1930000000000001E-15</v>
      </c>
      <c r="AA198" s="22">
        <v>1</v>
      </c>
      <c r="AB198" s="25"/>
      <c r="AC198" s="26"/>
      <c r="AF198" s="25" t="s">
        <v>58</v>
      </c>
      <c r="AG198" s="27">
        <v>5.1000943183898899</v>
      </c>
      <c r="AH198" s="3" t="s">
        <v>63</v>
      </c>
    </row>
    <row r="199" spans="1:34" x14ac:dyDescent="0.25">
      <c r="A199" s="3" t="s">
        <v>54</v>
      </c>
      <c r="B199" s="28" t="s">
        <v>158</v>
      </c>
      <c r="C199" s="4"/>
      <c r="D199" s="3">
        <v>98</v>
      </c>
      <c r="E199" s="3">
        <f t="shared" si="6"/>
        <v>118</v>
      </c>
      <c r="F199" s="3">
        <f t="shared" si="7"/>
        <v>21</v>
      </c>
      <c r="G199" s="21" t="s">
        <v>159</v>
      </c>
      <c r="H199" s="21" t="s">
        <v>160</v>
      </c>
      <c r="I199" s="22">
        <v>7</v>
      </c>
      <c r="J199" s="22">
        <v>1</v>
      </c>
      <c r="K199" s="22">
        <v>1</v>
      </c>
      <c r="L199" s="21" t="s">
        <v>31</v>
      </c>
      <c r="M199" s="21" t="s">
        <v>96</v>
      </c>
      <c r="N199" s="23">
        <v>2339.100145245</v>
      </c>
      <c r="O199" s="24">
        <v>0</v>
      </c>
      <c r="P199" s="24">
        <v>0</v>
      </c>
      <c r="Q199" s="24">
        <v>0</v>
      </c>
      <c r="R199" s="24">
        <v>0</v>
      </c>
      <c r="S199" s="24">
        <v>77966598.2734375</v>
      </c>
      <c r="T199" s="24">
        <v>143882575.71875</v>
      </c>
      <c r="U199" s="24">
        <v>0</v>
      </c>
      <c r="V199" s="24">
        <v>0</v>
      </c>
      <c r="W199" s="24">
        <v>38466580.25</v>
      </c>
      <c r="X199" s="24">
        <v>184547247.0625</v>
      </c>
      <c r="Y199" s="22">
        <v>0</v>
      </c>
      <c r="Z199" s="22">
        <v>2.1980000000000001E-12</v>
      </c>
      <c r="AA199" s="22">
        <v>0</v>
      </c>
      <c r="AB199" s="25" t="s">
        <v>58</v>
      </c>
      <c r="AC199" s="26">
        <v>3.4774811267852801</v>
      </c>
      <c r="AF199" s="25" t="s">
        <v>58</v>
      </c>
      <c r="AG199" s="27">
        <v>4.7615771293640101</v>
      </c>
    </row>
    <row r="200" spans="1:34" x14ac:dyDescent="0.25">
      <c r="A200" s="3" t="s">
        <v>54</v>
      </c>
      <c r="B200" s="28" t="s">
        <v>161</v>
      </c>
      <c r="C200" s="4"/>
      <c r="D200" s="3">
        <v>99</v>
      </c>
      <c r="E200" s="3">
        <f t="shared" si="6"/>
        <v>132</v>
      </c>
      <c r="F200" s="3">
        <f t="shared" si="7"/>
        <v>34</v>
      </c>
      <c r="G200" s="21" t="s">
        <v>446</v>
      </c>
      <c r="H200" s="21" t="s">
        <v>447</v>
      </c>
      <c r="I200" s="22">
        <v>2</v>
      </c>
      <c r="J200" s="22">
        <v>1</v>
      </c>
      <c r="K200" s="22">
        <v>1</v>
      </c>
      <c r="L200" s="21" t="s">
        <v>31</v>
      </c>
      <c r="M200" s="21" t="s">
        <v>448</v>
      </c>
      <c r="N200" s="23">
        <v>3826.7931115162501</v>
      </c>
      <c r="O200" s="24">
        <v>0</v>
      </c>
      <c r="P200" s="24">
        <v>0</v>
      </c>
      <c r="Q200" s="24">
        <v>0</v>
      </c>
      <c r="R200" s="24">
        <v>0</v>
      </c>
      <c r="S200" s="24">
        <v>40852583.5</v>
      </c>
      <c r="T200" s="24">
        <v>0</v>
      </c>
      <c r="U200" s="24">
        <v>0</v>
      </c>
      <c r="V200" s="24">
        <v>0</v>
      </c>
      <c r="W200" s="24">
        <v>0</v>
      </c>
      <c r="X200" s="24">
        <v>54842165.5</v>
      </c>
      <c r="Y200" s="22">
        <v>0</v>
      </c>
      <c r="Z200" s="22">
        <v>2.8980000000000001E-7</v>
      </c>
      <c r="AA200" s="22">
        <v>2</v>
      </c>
      <c r="AB200" s="25"/>
      <c r="AC200" s="26"/>
      <c r="AF200" s="25" t="s">
        <v>58</v>
      </c>
      <c r="AG200" s="27">
        <v>4.0669541358947798</v>
      </c>
      <c r="AH200" s="3" t="s">
        <v>63</v>
      </c>
    </row>
    <row r="201" spans="1:34" x14ac:dyDescent="0.25">
      <c r="A201" s="3" t="s">
        <v>54</v>
      </c>
      <c r="B201" s="28" t="s">
        <v>161</v>
      </c>
      <c r="C201" s="4"/>
      <c r="D201" s="3">
        <v>99</v>
      </c>
      <c r="E201" s="3">
        <f t="shared" si="6"/>
        <v>127</v>
      </c>
      <c r="F201" s="3">
        <f t="shared" si="7"/>
        <v>29</v>
      </c>
      <c r="G201" s="21" t="s">
        <v>162</v>
      </c>
      <c r="H201" s="21" t="s">
        <v>163</v>
      </c>
      <c r="I201" s="22">
        <v>4</v>
      </c>
      <c r="J201" s="22">
        <v>1</v>
      </c>
      <c r="K201" s="22">
        <v>1</v>
      </c>
      <c r="L201" s="21" t="s">
        <v>31</v>
      </c>
      <c r="M201" s="21" t="s">
        <v>96</v>
      </c>
      <c r="N201" s="23">
        <v>3208.52011470875</v>
      </c>
      <c r="O201" s="24">
        <v>0</v>
      </c>
      <c r="P201" s="24">
        <v>0</v>
      </c>
      <c r="Q201" s="24">
        <v>0</v>
      </c>
      <c r="R201" s="24">
        <v>0</v>
      </c>
      <c r="S201" s="24">
        <v>35969156.578125</v>
      </c>
      <c r="T201" s="24">
        <v>40961594.4375</v>
      </c>
      <c r="U201" s="24">
        <v>0</v>
      </c>
      <c r="V201" s="24">
        <v>0</v>
      </c>
      <c r="W201" s="24">
        <v>18278948.875</v>
      </c>
      <c r="X201" s="24">
        <v>37576853.3125</v>
      </c>
      <c r="Y201" s="22">
        <v>0</v>
      </c>
      <c r="Z201" s="22">
        <v>3.1500000000000001E-4</v>
      </c>
      <c r="AA201" s="22">
        <v>1</v>
      </c>
      <c r="AB201" s="25" t="s">
        <v>58</v>
      </c>
      <c r="AC201" s="26">
        <v>2.55693459510803</v>
      </c>
      <c r="AF201" s="25" t="s">
        <v>58</v>
      </c>
      <c r="AG201" s="27">
        <v>3.62271356582642</v>
      </c>
    </row>
    <row r="202" spans="1:34" x14ac:dyDescent="0.25">
      <c r="A202" s="3" t="s">
        <v>54</v>
      </c>
      <c r="B202" s="28" t="s">
        <v>161</v>
      </c>
      <c r="C202" s="4"/>
      <c r="D202" s="3">
        <v>99</v>
      </c>
      <c r="E202" s="3">
        <f t="shared" si="6"/>
        <v>118</v>
      </c>
      <c r="F202" s="3">
        <f t="shared" si="7"/>
        <v>20</v>
      </c>
      <c r="G202" s="21" t="s">
        <v>449</v>
      </c>
      <c r="H202" s="21" t="s">
        <v>450</v>
      </c>
      <c r="I202" s="22">
        <v>2</v>
      </c>
      <c r="J202" s="22">
        <v>1</v>
      </c>
      <c r="K202" s="22">
        <v>1</v>
      </c>
      <c r="L202" s="21" t="s">
        <v>31</v>
      </c>
      <c r="M202" s="21" t="s">
        <v>96</v>
      </c>
      <c r="N202" s="23">
        <v>2252.06669797938</v>
      </c>
      <c r="O202" s="24">
        <v>0</v>
      </c>
      <c r="P202" s="24">
        <v>0</v>
      </c>
      <c r="Q202" s="24">
        <v>0</v>
      </c>
      <c r="R202" s="24">
        <v>0</v>
      </c>
      <c r="S202" s="24">
        <v>0</v>
      </c>
      <c r="T202" s="24">
        <v>19055332.8125</v>
      </c>
      <c r="U202" s="24">
        <v>0</v>
      </c>
      <c r="V202" s="24">
        <v>0</v>
      </c>
      <c r="W202" s="24">
        <v>0</v>
      </c>
      <c r="X202" s="24">
        <v>37483576.75</v>
      </c>
      <c r="Y202" s="22">
        <v>0</v>
      </c>
      <c r="Z202" s="22">
        <v>2.537E-14</v>
      </c>
      <c r="AA202" s="22">
        <v>0</v>
      </c>
      <c r="AB202" s="25"/>
      <c r="AC202" s="26"/>
      <c r="AF202" s="25" t="s">
        <v>58</v>
      </c>
      <c r="AG202" s="27">
        <v>4.2667551040649396</v>
      </c>
      <c r="AH202" s="3" t="s">
        <v>63</v>
      </c>
    </row>
    <row r="203" spans="1:34" x14ac:dyDescent="0.25">
      <c r="A203" s="3" t="s">
        <v>54</v>
      </c>
      <c r="B203" s="30" t="s">
        <v>451</v>
      </c>
      <c r="C203" s="4"/>
      <c r="D203" s="3">
        <v>102</v>
      </c>
      <c r="E203" s="3">
        <f t="shared" si="6"/>
        <v>132</v>
      </c>
      <c r="F203" s="3">
        <f t="shared" si="7"/>
        <v>31</v>
      </c>
      <c r="G203" s="21" t="s">
        <v>452</v>
      </c>
      <c r="H203" s="21" t="s">
        <v>453</v>
      </c>
      <c r="I203" s="22">
        <v>1</v>
      </c>
      <c r="J203" s="22">
        <v>1</v>
      </c>
      <c r="K203" s="22">
        <v>1</v>
      </c>
      <c r="L203" s="21" t="s">
        <v>31</v>
      </c>
      <c r="M203" s="21" t="s">
        <v>454</v>
      </c>
      <c r="N203" s="23">
        <v>3493.6510216725001</v>
      </c>
      <c r="O203" s="24">
        <v>0</v>
      </c>
      <c r="P203" s="24">
        <v>0</v>
      </c>
      <c r="Q203" s="24">
        <v>0</v>
      </c>
      <c r="R203" s="24">
        <v>0</v>
      </c>
      <c r="S203" s="24">
        <v>0</v>
      </c>
      <c r="T203" s="24">
        <v>0</v>
      </c>
      <c r="U203" s="24">
        <v>0</v>
      </c>
      <c r="V203" s="24">
        <v>0</v>
      </c>
      <c r="W203" s="24">
        <v>0</v>
      </c>
      <c r="X203" s="24">
        <v>43380656.5</v>
      </c>
      <c r="Y203" s="22">
        <v>0</v>
      </c>
      <c r="Z203" s="22">
        <v>3.505E-8</v>
      </c>
      <c r="AA203" s="22">
        <v>2</v>
      </c>
      <c r="AB203" s="25"/>
      <c r="AC203" s="26"/>
      <c r="AF203" s="25" t="s">
        <v>58</v>
      </c>
      <c r="AG203" s="27">
        <v>3.5686938762664799</v>
      </c>
      <c r="AH203" s="3" t="s">
        <v>63</v>
      </c>
    </row>
    <row r="204" spans="1:34" x14ac:dyDescent="0.25">
      <c r="A204" s="3" t="s">
        <v>54</v>
      </c>
      <c r="B204" s="30" t="s">
        <v>451</v>
      </c>
      <c r="C204" s="4"/>
      <c r="D204" s="3">
        <v>102</v>
      </c>
      <c r="E204" s="3">
        <f t="shared" si="6"/>
        <v>118</v>
      </c>
      <c r="F204" s="3">
        <f t="shared" si="7"/>
        <v>17</v>
      </c>
      <c r="G204" s="21" t="s">
        <v>455</v>
      </c>
      <c r="H204" s="21" t="s">
        <v>456</v>
      </c>
      <c r="I204" s="22">
        <v>2</v>
      </c>
      <c r="J204" s="22">
        <v>1</v>
      </c>
      <c r="K204" s="22">
        <v>1</v>
      </c>
      <c r="L204" s="21" t="s">
        <v>31</v>
      </c>
      <c r="M204" s="21" t="s">
        <v>96</v>
      </c>
      <c r="N204" s="23">
        <v>1918.9425390251599</v>
      </c>
      <c r="O204" s="24">
        <v>0</v>
      </c>
      <c r="P204" s="24">
        <v>0</v>
      </c>
      <c r="Q204" s="24">
        <v>0</v>
      </c>
      <c r="R204" s="24">
        <v>0</v>
      </c>
      <c r="S204" s="24">
        <v>0</v>
      </c>
      <c r="T204" s="24">
        <v>0</v>
      </c>
      <c r="U204" s="24">
        <v>0</v>
      </c>
      <c r="V204" s="24">
        <v>0</v>
      </c>
      <c r="W204" s="24">
        <v>0</v>
      </c>
      <c r="X204" s="24">
        <v>947139031</v>
      </c>
      <c r="Y204" s="22">
        <v>0</v>
      </c>
      <c r="Z204" s="22">
        <v>6.6E-4</v>
      </c>
      <c r="AA204" s="22">
        <v>0</v>
      </c>
      <c r="AB204" s="25"/>
      <c r="AC204" s="26"/>
      <c r="AF204" s="25" t="s">
        <v>58</v>
      </c>
      <c r="AG204" s="27">
        <v>2.4174239635467498</v>
      </c>
      <c r="AH204" s="3" t="s">
        <v>63</v>
      </c>
    </row>
    <row r="205" spans="1:34" x14ac:dyDescent="0.25">
      <c r="A205" s="3" t="s">
        <v>54</v>
      </c>
      <c r="B205" s="30" t="s">
        <v>414</v>
      </c>
      <c r="C205" s="4"/>
      <c r="D205" s="3">
        <v>115</v>
      </c>
      <c r="E205" s="3">
        <f t="shared" si="6"/>
        <v>127</v>
      </c>
      <c r="F205" s="3">
        <f t="shared" si="7"/>
        <v>13</v>
      </c>
      <c r="G205" s="21" t="s">
        <v>457</v>
      </c>
      <c r="H205" s="21" t="s">
        <v>458</v>
      </c>
      <c r="I205" s="22">
        <v>1</v>
      </c>
      <c r="J205" s="22">
        <v>1</v>
      </c>
      <c r="K205" s="22">
        <v>1</v>
      </c>
      <c r="L205" s="21" t="s">
        <v>31</v>
      </c>
      <c r="M205" s="21" t="s">
        <v>96</v>
      </c>
      <c r="N205" s="23">
        <v>1416.7226903923399</v>
      </c>
      <c r="O205" s="24">
        <v>0</v>
      </c>
      <c r="P205" s="24">
        <v>0</v>
      </c>
      <c r="Q205" s="24">
        <v>0</v>
      </c>
      <c r="R205" s="24">
        <v>0</v>
      </c>
      <c r="S205" s="24">
        <v>0</v>
      </c>
      <c r="T205" s="24">
        <v>0</v>
      </c>
      <c r="U205" s="24">
        <v>0</v>
      </c>
      <c r="V205" s="24">
        <v>0</v>
      </c>
      <c r="W205" s="24">
        <v>0</v>
      </c>
      <c r="X205" s="24">
        <v>250348464</v>
      </c>
      <c r="Y205" s="22">
        <v>0</v>
      </c>
      <c r="Z205" s="22">
        <v>4.1600000000000002E-5</v>
      </c>
      <c r="AA205" s="22">
        <v>1</v>
      </c>
      <c r="AB205" s="25"/>
      <c r="AC205" s="26"/>
      <c r="AF205" s="25" t="s">
        <v>58</v>
      </c>
      <c r="AG205" s="27">
        <v>2.7557895183563201</v>
      </c>
      <c r="AH205" s="3" t="s">
        <v>63</v>
      </c>
    </row>
    <row r="206" spans="1:34" x14ac:dyDescent="0.25">
      <c r="A206" s="3" t="s">
        <v>54</v>
      </c>
      <c r="B206" s="4"/>
      <c r="C206" s="4"/>
      <c r="D206" s="3">
        <v>119</v>
      </c>
      <c r="E206" s="3">
        <f t="shared" si="6"/>
        <v>132</v>
      </c>
      <c r="F206" s="3">
        <f t="shared" si="7"/>
        <v>14</v>
      </c>
      <c r="G206" s="21" t="s">
        <v>164</v>
      </c>
      <c r="H206" s="21" t="s">
        <v>165</v>
      </c>
      <c r="I206" s="22">
        <v>13</v>
      </c>
      <c r="J206" s="22">
        <v>1</v>
      </c>
      <c r="K206" s="22">
        <v>1</v>
      </c>
      <c r="L206" s="21" t="s">
        <v>31</v>
      </c>
      <c r="M206" s="21" t="s">
        <v>166</v>
      </c>
      <c r="N206" s="23">
        <v>1593.73239498219</v>
      </c>
      <c r="O206" s="24">
        <v>0</v>
      </c>
      <c r="P206" s="24">
        <v>0</v>
      </c>
      <c r="Q206" s="24">
        <v>0</v>
      </c>
      <c r="R206" s="24">
        <v>0</v>
      </c>
      <c r="S206" s="24">
        <v>796322164</v>
      </c>
      <c r="T206" s="24">
        <v>1161288048</v>
      </c>
      <c r="U206" s="24">
        <v>0</v>
      </c>
      <c r="V206" s="24">
        <v>0</v>
      </c>
      <c r="W206" s="24">
        <v>234788860.5</v>
      </c>
      <c r="X206" s="24">
        <v>347800353.25</v>
      </c>
      <c r="Y206" s="22">
        <v>0</v>
      </c>
      <c r="Z206" s="22">
        <v>5.289E-2</v>
      </c>
      <c r="AA206" s="22">
        <v>1</v>
      </c>
      <c r="AB206" s="25" t="s">
        <v>58</v>
      </c>
      <c r="AC206" s="26">
        <v>2.3517310619354199</v>
      </c>
      <c r="AF206" s="25" t="s">
        <v>58</v>
      </c>
      <c r="AG206" s="27">
        <v>2.1474704742431601</v>
      </c>
    </row>
    <row r="207" spans="1:34" x14ac:dyDescent="0.25">
      <c r="A207" s="3" t="s">
        <v>54</v>
      </c>
      <c r="B207" s="4"/>
      <c r="C207" s="4"/>
      <c r="D207" s="3">
        <v>119</v>
      </c>
      <c r="E207" s="3">
        <f t="shared" si="6"/>
        <v>132</v>
      </c>
      <c r="F207" s="3">
        <f t="shared" si="7"/>
        <v>14</v>
      </c>
      <c r="G207" s="21" t="s">
        <v>164</v>
      </c>
      <c r="H207" s="21" t="s">
        <v>165</v>
      </c>
      <c r="I207" s="22">
        <v>5</v>
      </c>
      <c r="J207" s="22">
        <v>1</v>
      </c>
      <c r="K207" s="22">
        <v>1</v>
      </c>
      <c r="L207" s="21" t="s">
        <v>31</v>
      </c>
      <c r="M207" s="21" t="s">
        <v>96</v>
      </c>
      <c r="N207" s="23">
        <v>1577.73776607594</v>
      </c>
      <c r="O207" s="24">
        <v>0</v>
      </c>
      <c r="P207" s="24">
        <v>0</v>
      </c>
      <c r="Q207" s="24">
        <v>0</v>
      </c>
      <c r="R207" s="24">
        <v>0</v>
      </c>
      <c r="S207" s="24">
        <v>279504163</v>
      </c>
      <c r="T207" s="24">
        <v>0</v>
      </c>
      <c r="U207" s="24">
        <v>0</v>
      </c>
      <c r="V207" s="24">
        <v>0</v>
      </c>
      <c r="W207" s="24">
        <v>274949896</v>
      </c>
      <c r="X207" s="24">
        <v>572328388</v>
      </c>
      <c r="Y207" s="22">
        <v>0</v>
      </c>
      <c r="Z207" s="22">
        <v>2.1440000000000001E-4</v>
      </c>
      <c r="AA207" s="22">
        <v>1</v>
      </c>
      <c r="AB207" s="25" t="s">
        <v>58</v>
      </c>
      <c r="AC207" s="26">
        <v>2.3715181350707999</v>
      </c>
      <c r="AF207" s="25" t="s">
        <v>58</v>
      </c>
      <c r="AG207" s="27">
        <v>2.6650087833404501</v>
      </c>
    </row>
    <row r="208" spans="1:34" x14ac:dyDescent="0.25">
      <c r="A208" s="3" t="s">
        <v>54</v>
      </c>
      <c r="B208" s="4"/>
      <c r="C208" s="4"/>
      <c r="D208" s="3">
        <v>142</v>
      </c>
      <c r="E208" s="3">
        <f t="shared" si="6"/>
        <v>162</v>
      </c>
      <c r="F208" s="3">
        <f t="shared" si="7"/>
        <v>21</v>
      </c>
      <c r="G208" s="21" t="s">
        <v>167</v>
      </c>
      <c r="H208" s="21" t="s">
        <v>168</v>
      </c>
      <c r="I208" s="22">
        <v>19</v>
      </c>
      <c r="J208" s="22">
        <v>1</v>
      </c>
      <c r="K208" s="22">
        <v>1</v>
      </c>
      <c r="L208" s="21" t="s">
        <v>31</v>
      </c>
      <c r="M208" s="21" t="s">
        <v>96</v>
      </c>
      <c r="N208" s="23">
        <v>2199.03569212</v>
      </c>
      <c r="O208" s="24">
        <v>0</v>
      </c>
      <c r="P208" s="24">
        <v>0</v>
      </c>
      <c r="Q208" s="24">
        <v>0</v>
      </c>
      <c r="R208" s="24">
        <v>0</v>
      </c>
      <c r="S208" s="24">
        <v>1614137992</v>
      </c>
      <c r="T208" s="24">
        <v>753606462</v>
      </c>
      <c r="U208" s="24">
        <v>0</v>
      </c>
      <c r="V208" s="24">
        <v>0</v>
      </c>
      <c r="W208" s="24">
        <v>1592907804</v>
      </c>
      <c r="X208" s="24">
        <v>2334047197</v>
      </c>
      <c r="Y208" s="22">
        <v>0</v>
      </c>
      <c r="Z208" s="22">
        <v>1.797E-2</v>
      </c>
      <c r="AA208" s="22">
        <v>0</v>
      </c>
      <c r="AB208" s="25" t="s">
        <v>58</v>
      </c>
      <c r="AC208" s="26">
        <v>2.8740205764770499</v>
      </c>
      <c r="AF208" s="25" t="s">
        <v>58</v>
      </c>
      <c r="AG208" s="27">
        <v>3.6934690475463898</v>
      </c>
    </row>
    <row r="209" spans="1:34" x14ac:dyDescent="0.25">
      <c r="A209" s="3" t="s">
        <v>54</v>
      </c>
      <c r="B209" s="4"/>
      <c r="C209" s="4"/>
      <c r="D209" s="3">
        <v>142</v>
      </c>
      <c r="E209" s="3">
        <f t="shared" si="6"/>
        <v>162</v>
      </c>
      <c r="F209" s="3">
        <f t="shared" si="7"/>
        <v>21</v>
      </c>
      <c r="G209" s="21" t="s">
        <v>167</v>
      </c>
      <c r="H209" s="21" t="s">
        <v>168</v>
      </c>
      <c r="I209" s="22">
        <v>13</v>
      </c>
      <c r="J209" s="22">
        <v>1</v>
      </c>
      <c r="K209" s="22">
        <v>1</v>
      </c>
      <c r="L209" s="21" t="s">
        <v>31</v>
      </c>
      <c r="M209" s="21" t="s">
        <v>169</v>
      </c>
      <c r="N209" s="23">
        <v>2215.0281103142202</v>
      </c>
      <c r="O209" s="24">
        <v>0</v>
      </c>
      <c r="P209" s="24">
        <v>0</v>
      </c>
      <c r="Q209" s="24">
        <v>0</v>
      </c>
      <c r="R209" s="24">
        <v>0</v>
      </c>
      <c r="S209" s="24">
        <v>2416572416</v>
      </c>
      <c r="T209" s="24">
        <v>2429445512</v>
      </c>
      <c r="U209" s="24">
        <v>0</v>
      </c>
      <c r="V209" s="24">
        <v>0</v>
      </c>
      <c r="W209" s="24">
        <v>777050928</v>
      </c>
      <c r="X209" s="24">
        <v>1312988684</v>
      </c>
      <c r="Y209" s="22">
        <v>0</v>
      </c>
      <c r="Z209" s="22">
        <v>1.447E-2</v>
      </c>
      <c r="AA209" s="22">
        <v>0</v>
      </c>
      <c r="AB209" s="25" t="s">
        <v>58</v>
      </c>
      <c r="AC209" s="26">
        <v>2.2845396995544398</v>
      </c>
      <c r="AF209" s="25" t="s">
        <v>58</v>
      </c>
      <c r="AG209" s="27">
        <v>2.87595558166504</v>
      </c>
    </row>
    <row r="210" spans="1:34" x14ac:dyDescent="0.25">
      <c r="A210" s="3" t="s">
        <v>54</v>
      </c>
      <c r="B210" s="4"/>
      <c r="C210" s="28" t="s">
        <v>170</v>
      </c>
      <c r="D210" s="3">
        <v>142</v>
      </c>
      <c r="E210" s="3">
        <f t="shared" si="6"/>
        <v>160</v>
      </c>
      <c r="F210" s="3">
        <f t="shared" si="7"/>
        <v>19</v>
      </c>
      <c r="G210" s="21" t="s">
        <v>171</v>
      </c>
      <c r="H210" s="21" t="s">
        <v>172</v>
      </c>
      <c r="I210" s="22">
        <v>5</v>
      </c>
      <c r="J210" s="22">
        <v>1</v>
      </c>
      <c r="K210" s="22">
        <v>1</v>
      </c>
      <c r="L210" s="21" t="s">
        <v>31</v>
      </c>
      <c r="M210" s="21" t="s">
        <v>96</v>
      </c>
      <c r="N210" s="23">
        <v>1983.91398801844</v>
      </c>
      <c r="O210" s="24">
        <v>0</v>
      </c>
      <c r="P210" s="24">
        <v>0</v>
      </c>
      <c r="Q210" s="24">
        <v>0</v>
      </c>
      <c r="R210" s="24">
        <v>0</v>
      </c>
      <c r="S210" s="24">
        <v>184622087.5</v>
      </c>
      <c r="T210" s="24">
        <v>79613836</v>
      </c>
      <c r="U210" s="24">
        <v>0</v>
      </c>
      <c r="V210" s="24">
        <v>0</v>
      </c>
      <c r="W210" s="24">
        <v>392190298</v>
      </c>
      <c r="X210" s="24">
        <v>301510596</v>
      </c>
      <c r="Y210" s="22">
        <v>0</v>
      </c>
      <c r="Z210" s="22">
        <v>8.2210000000000005E-2</v>
      </c>
      <c r="AA210" s="22">
        <v>0</v>
      </c>
      <c r="AB210" s="25" t="s">
        <v>58</v>
      </c>
      <c r="AC210" s="26">
        <v>3.6970026493072501</v>
      </c>
      <c r="AF210" s="25" t="s">
        <v>58</v>
      </c>
      <c r="AG210" s="27">
        <v>3.1930685043335001</v>
      </c>
    </row>
    <row r="211" spans="1:34" x14ac:dyDescent="0.25">
      <c r="A211" s="3" t="s">
        <v>54</v>
      </c>
      <c r="B211" s="4"/>
      <c r="C211" s="4"/>
      <c r="D211" s="3">
        <v>163</v>
      </c>
      <c r="E211" s="3">
        <f t="shared" si="6"/>
        <v>193</v>
      </c>
      <c r="F211" s="3">
        <f t="shared" si="7"/>
        <v>31</v>
      </c>
      <c r="G211" s="21" t="s">
        <v>173</v>
      </c>
      <c r="H211" s="21" t="s">
        <v>174</v>
      </c>
      <c r="I211" s="22">
        <v>14</v>
      </c>
      <c r="J211" s="22">
        <v>1</v>
      </c>
      <c r="K211" s="22">
        <v>1</v>
      </c>
      <c r="L211" s="21" t="s">
        <v>31</v>
      </c>
      <c r="M211" s="21" t="s">
        <v>96</v>
      </c>
      <c r="N211" s="23">
        <v>3319.4472387321898</v>
      </c>
      <c r="O211" s="24">
        <v>0</v>
      </c>
      <c r="P211" s="24">
        <v>0</v>
      </c>
      <c r="Q211" s="24">
        <v>0</v>
      </c>
      <c r="R211" s="24">
        <v>0</v>
      </c>
      <c r="S211" s="24">
        <v>3653474128</v>
      </c>
      <c r="T211" s="24">
        <v>3623509056</v>
      </c>
      <c r="U211" s="24">
        <v>0</v>
      </c>
      <c r="V211" s="24">
        <v>0</v>
      </c>
      <c r="W211" s="24">
        <v>1936745014</v>
      </c>
      <c r="X211" s="24">
        <v>2055799646</v>
      </c>
      <c r="Y211" s="22">
        <v>0</v>
      </c>
      <c r="Z211" s="22">
        <v>8.8369999999999996E-4</v>
      </c>
      <c r="AA211" s="22">
        <v>0</v>
      </c>
      <c r="AB211" s="25" t="s">
        <v>58</v>
      </c>
      <c r="AC211" s="26">
        <v>3.1453652381896999</v>
      </c>
      <c r="AF211" s="25" t="s">
        <v>58</v>
      </c>
      <c r="AG211" s="27">
        <v>3.03198194503784</v>
      </c>
    </row>
    <row r="212" spans="1:34" x14ac:dyDescent="0.25">
      <c r="A212" s="3" t="s">
        <v>54</v>
      </c>
      <c r="B212" s="30" t="s">
        <v>356</v>
      </c>
      <c r="C212" s="4"/>
      <c r="D212" s="3">
        <v>168</v>
      </c>
      <c r="E212" s="3">
        <f t="shared" si="6"/>
        <v>213</v>
      </c>
      <c r="F212" s="3">
        <f t="shared" si="7"/>
        <v>46</v>
      </c>
      <c r="G212" s="21" t="s">
        <v>459</v>
      </c>
      <c r="H212" s="21" t="s">
        <v>460</v>
      </c>
      <c r="I212" s="22">
        <v>4</v>
      </c>
      <c r="J212" s="22">
        <v>1</v>
      </c>
      <c r="K212" s="22">
        <v>1</v>
      </c>
      <c r="L212" s="21" t="s">
        <v>31</v>
      </c>
      <c r="M212" s="21" t="s">
        <v>96</v>
      </c>
      <c r="N212" s="23">
        <v>4890.2203576100001</v>
      </c>
      <c r="O212" s="24">
        <v>0</v>
      </c>
      <c r="P212" s="24">
        <v>0</v>
      </c>
      <c r="Q212" s="24">
        <v>0</v>
      </c>
      <c r="R212" s="24">
        <v>0</v>
      </c>
      <c r="S212" s="24">
        <v>0</v>
      </c>
      <c r="T212" s="24">
        <v>0</v>
      </c>
      <c r="U212" s="24">
        <v>0</v>
      </c>
      <c r="V212" s="24">
        <v>0</v>
      </c>
      <c r="W212" s="24">
        <v>0</v>
      </c>
      <c r="X212" s="24">
        <v>3497081976</v>
      </c>
      <c r="Y212" s="22">
        <v>0</v>
      </c>
      <c r="Z212" s="22">
        <v>5.9559999999999996E-7</v>
      </c>
      <c r="AA212" s="22">
        <v>1</v>
      </c>
      <c r="AB212" s="25"/>
      <c r="AC212" s="26"/>
      <c r="AF212" s="25" t="s">
        <v>58</v>
      </c>
      <c r="AG212" s="27">
        <v>4.5312595367431596</v>
      </c>
      <c r="AH212" s="3" t="s">
        <v>63</v>
      </c>
    </row>
    <row r="213" spans="1:34" x14ac:dyDescent="0.25">
      <c r="A213" s="3" t="s">
        <v>54</v>
      </c>
      <c r="B213" s="30" t="s">
        <v>356</v>
      </c>
      <c r="C213" s="4"/>
      <c r="D213" s="3">
        <v>168</v>
      </c>
      <c r="E213" s="3">
        <f t="shared" si="6"/>
        <v>193</v>
      </c>
      <c r="F213" s="3">
        <f t="shared" si="7"/>
        <v>26</v>
      </c>
      <c r="G213" s="21" t="s">
        <v>461</v>
      </c>
      <c r="H213" s="21" t="s">
        <v>462</v>
      </c>
      <c r="I213" s="22">
        <v>1</v>
      </c>
      <c r="J213" s="22">
        <v>1</v>
      </c>
      <c r="K213" s="22">
        <v>1</v>
      </c>
      <c r="L213" s="21" t="s">
        <v>31</v>
      </c>
      <c r="M213" s="21" t="s">
        <v>96</v>
      </c>
      <c r="N213" s="23">
        <v>2834.26352291188</v>
      </c>
      <c r="O213" s="24">
        <v>0</v>
      </c>
      <c r="P213" s="24">
        <v>0</v>
      </c>
      <c r="Q213" s="24">
        <v>0</v>
      </c>
      <c r="R213" s="24">
        <v>0</v>
      </c>
      <c r="S213" s="24">
        <v>0</v>
      </c>
      <c r="T213" s="24">
        <v>0</v>
      </c>
      <c r="U213" s="24">
        <v>0</v>
      </c>
      <c r="V213" s="24">
        <v>0</v>
      </c>
      <c r="W213" s="24">
        <v>0</v>
      </c>
      <c r="X213" s="24">
        <v>1216966448</v>
      </c>
      <c r="Y213" s="22">
        <v>0</v>
      </c>
      <c r="Z213" s="22">
        <v>2.3739999999999999E-7</v>
      </c>
      <c r="AA213" s="22">
        <v>0</v>
      </c>
      <c r="AB213" s="25"/>
      <c r="AC213" s="26"/>
      <c r="AF213" s="25" t="s">
        <v>58</v>
      </c>
      <c r="AG213" s="27">
        <v>3.4896700382232702</v>
      </c>
      <c r="AH213" s="3" t="s">
        <v>63</v>
      </c>
    </row>
    <row r="214" spans="1:34" x14ac:dyDescent="0.25">
      <c r="A214" s="3" t="s">
        <v>54</v>
      </c>
      <c r="B214" s="30" t="s">
        <v>463</v>
      </c>
      <c r="C214" s="4"/>
      <c r="D214" s="3">
        <v>183</v>
      </c>
      <c r="E214" s="3">
        <f t="shared" si="6"/>
        <v>213</v>
      </c>
      <c r="F214" s="3">
        <f t="shared" si="7"/>
        <v>31</v>
      </c>
      <c r="G214" s="21" t="s">
        <v>464</v>
      </c>
      <c r="H214" s="21" t="s">
        <v>465</v>
      </c>
      <c r="I214" s="22">
        <v>3</v>
      </c>
      <c r="J214" s="22">
        <v>1</v>
      </c>
      <c r="K214" s="22">
        <v>1</v>
      </c>
      <c r="L214" s="21" t="s">
        <v>31</v>
      </c>
      <c r="M214" s="21" t="s">
        <v>96</v>
      </c>
      <c r="N214" s="23">
        <v>3218.5790001881301</v>
      </c>
      <c r="O214" s="24">
        <v>0</v>
      </c>
      <c r="P214" s="24">
        <v>0</v>
      </c>
      <c r="Q214" s="24">
        <v>0</v>
      </c>
      <c r="R214" s="24">
        <v>0</v>
      </c>
      <c r="S214" s="24">
        <v>140721103</v>
      </c>
      <c r="T214" s="24">
        <v>108029519.25</v>
      </c>
      <c r="U214" s="24">
        <v>0</v>
      </c>
      <c r="V214" s="24">
        <v>0</v>
      </c>
      <c r="W214" s="24">
        <v>0</v>
      </c>
      <c r="X214" s="24">
        <v>650894769.75</v>
      </c>
      <c r="Y214" s="22">
        <v>0</v>
      </c>
      <c r="Z214" s="22">
        <v>8.3999999999999995E-13</v>
      </c>
      <c r="AA214" s="22">
        <v>1</v>
      </c>
      <c r="AB214" s="25"/>
      <c r="AC214" s="26"/>
      <c r="AF214" s="25" t="s">
        <v>58</v>
      </c>
      <c r="AG214" s="27">
        <v>4.9735851287841797</v>
      </c>
      <c r="AH214" s="3" t="s">
        <v>63</v>
      </c>
    </row>
    <row r="215" spans="1:34" x14ac:dyDescent="0.25">
      <c r="A215" s="3" t="s">
        <v>54</v>
      </c>
      <c r="B215" s="30" t="s">
        <v>466</v>
      </c>
      <c r="C215" s="4"/>
      <c r="D215" s="3">
        <v>184</v>
      </c>
      <c r="E215" s="3">
        <f t="shared" si="6"/>
        <v>213</v>
      </c>
      <c r="F215" s="3">
        <f t="shared" si="7"/>
        <v>30</v>
      </c>
      <c r="G215" s="21" t="s">
        <v>467</v>
      </c>
      <c r="H215" s="21" t="s">
        <v>468</v>
      </c>
      <c r="I215" s="22">
        <v>1</v>
      </c>
      <c r="J215" s="22">
        <v>1</v>
      </c>
      <c r="K215" s="22">
        <v>1</v>
      </c>
      <c r="L215" s="21" t="s">
        <v>31</v>
      </c>
      <c r="M215" s="21" t="s">
        <v>96</v>
      </c>
      <c r="N215" s="23">
        <v>3117.5374962818801</v>
      </c>
      <c r="O215" s="24">
        <v>0</v>
      </c>
      <c r="P215" s="24">
        <v>0</v>
      </c>
      <c r="Q215" s="24">
        <v>0</v>
      </c>
      <c r="R215" s="24">
        <v>0</v>
      </c>
      <c r="S215" s="24">
        <v>0</v>
      </c>
      <c r="T215" s="24">
        <v>0</v>
      </c>
      <c r="U215" s="24">
        <v>0</v>
      </c>
      <c r="V215" s="24">
        <v>0</v>
      </c>
      <c r="W215" s="24">
        <v>0</v>
      </c>
      <c r="X215" s="24">
        <v>106562387</v>
      </c>
      <c r="Y215" s="22">
        <v>0</v>
      </c>
      <c r="Z215" s="22">
        <v>9.5660000000000002E-5</v>
      </c>
      <c r="AA215" s="22">
        <v>1</v>
      </c>
      <c r="AB215" s="25"/>
      <c r="AC215" s="26"/>
      <c r="AF215" s="25" t="s">
        <v>58</v>
      </c>
      <c r="AG215" s="27">
        <v>2.7712645530700701</v>
      </c>
      <c r="AH215" s="3" t="s">
        <v>63</v>
      </c>
    </row>
    <row r="216" spans="1:34" x14ac:dyDescent="0.25">
      <c r="A216" s="3" t="s">
        <v>54</v>
      </c>
      <c r="B216" s="30" t="s">
        <v>469</v>
      </c>
      <c r="C216" s="4"/>
      <c r="D216" s="3">
        <v>188</v>
      </c>
      <c r="E216" s="3">
        <f t="shared" si="6"/>
        <v>215</v>
      </c>
      <c r="F216" s="3">
        <f t="shared" si="7"/>
        <v>28</v>
      </c>
      <c r="G216" s="21" t="s">
        <v>470</v>
      </c>
      <c r="H216" s="21" t="s">
        <v>471</v>
      </c>
      <c r="I216" s="22">
        <v>1</v>
      </c>
      <c r="J216" s="22">
        <v>1</v>
      </c>
      <c r="K216" s="22">
        <v>1</v>
      </c>
      <c r="L216" s="21" t="s">
        <v>31</v>
      </c>
      <c r="M216" s="21" t="s">
        <v>96</v>
      </c>
      <c r="N216" s="23">
        <v>2972.4625451100001</v>
      </c>
      <c r="O216" s="24">
        <v>0</v>
      </c>
      <c r="P216" s="24">
        <v>0</v>
      </c>
      <c r="Q216" s="24">
        <v>0</v>
      </c>
      <c r="R216" s="24">
        <v>0</v>
      </c>
      <c r="S216" s="24">
        <v>0</v>
      </c>
      <c r="T216" s="24">
        <v>0</v>
      </c>
      <c r="U216" s="24">
        <v>0</v>
      </c>
      <c r="V216" s="24">
        <v>0</v>
      </c>
      <c r="W216" s="24">
        <v>0</v>
      </c>
      <c r="X216" s="24">
        <v>1227104674</v>
      </c>
      <c r="Y216" s="22">
        <v>0</v>
      </c>
      <c r="Z216" s="22">
        <v>2.0149999999999998E-8</v>
      </c>
      <c r="AA216" s="22">
        <v>2</v>
      </c>
      <c r="AB216" s="25"/>
      <c r="AC216" s="26"/>
      <c r="AF216" s="25" t="s">
        <v>58</v>
      </c>
      <c r="AG216" s="27">
        <v>4.7876782417297399</v>
      </c>
      <c r="AH216" s="3" t="s">
        <v>63</v>
      </c>
    </row>
    <row r="217" spans="1:34" x14ac:dyDescent="0.25">
      <c r="A217" s="3" t="s">
        <v>54</v>
      </c>
      <c r="B217" s="30" t="s">
        <v>469</v>
      </c>
      <c r="C217" s="4"/>
      <c r="D217" s="3">
        <v>188</v>
      </c>
      <c r="E217" s="3">
        <f t="shared" si="6"/>
        <v>213</v>
      </c>
      <c r="F217" s="3">
        <f t="shared" si="7"/>
        <v>26</v>
      </c>
      <c r="G217" s="21" t="s">
        <v>472</v>
      </c>
      <c r="H217" s="21" t="s">
        <v>473</v>
      </c>
      <c r="I217" s="22">
        <v>1</v>
      </c>
      <c r="J217" s="22">
        <v>1</v>
      </c>
      <c r="K217" s="22">
        <v>1</v>
      </c>
      <c r="L217" s="21" t="s">
        <v>31</v>
      </c>
      <c r="M217" s="21" t="s">
        <v>96</v>
      </c>
      <c r="N217" s="23">
        <v>2715.3227880485902</v>
      </c>
      <c r="O217" s="24">
        <v>0</v>
      </c>
      <c r="P217" s="24">
        <v>0</v>
      </c>
      <c r="Q217" s="24">
        <v>0</v>
      </c>
      <c r="R217" s="24">
        <v>0</v>
      </c>
      <c r="S217" s="24">
        <v>0</v>
      </c>
      <c r="T217" s="24">
        <v>0</v>
      </c>
      <c r="U217" s="24">
        <v>0</v>
      </c>
      <c r="V217" s="24">
        <v>0</v>
      </c>
      <c r="W217" s="24">
        <v>0</v>
      </c>
      <c r="X217" s="24">
        <v>970693688</v>
      </c>
      <c r="Y217" s="22">
        <v>0</v>
      </c>
      <c r="Z217" s="22">
        <v>2.5459999999999999E-12</v>
      </c>
      <c r="AA217" s="22">
        <v>1</v>
      </c>
      <c r="AB217" s="25"/>
      <c r="AC217" s="26"/>
      <c r="AF217" s="25" t="s">
        <v>58</v>
      </c>
      <c r="AG217" s="27">
        <v>4.3805913925170898</v>
      </c>
      <c r="AH217" s="3" t="s">
        <v>63</v>
      </c>
    </row>
    <row r="218" spans="1:34" x14ac:dyDescent="0.25">
      <c r="A218" s="3" t="s">
        <v>54</v>
      </c>
      <c r="B218" s="4"/>
      <c r="C218" s="28" t="s">
        <v>175</v>
      </c>
      <c r="D218" s="3">
        <v>194</v>
      </c>
      <c r="E218" s="3">
        <f t="shared" si="6"/>
        <v>216</v>
      </c>
      <c r="F218" s="3">
        <f t="shared" si="7"/>
        <v>23</v>
      </c>
      <c r="G218" s="21" t="s">
        <v>176</v>
      </c>
      <c r="H218" s="21" t="s">
        <v>177</v>
      </c>
      <c r="I218" s="22">
        <v>6</v>
      </c>
      <c r="J218" s="22">
        <v>1</v>
      </c>
      <c r="K218" s="22">
        <v>1</v>
      </c>
      <c r="L218" s="21" t="s">
        <v>31</v>
      </c>
      <c r="M218" s="21" t="s">
        <v>96</v>
      </c>
      <c r="N218" s="23">
        <v>2389.1317480095299</v>
      </c>
      <c r="O218" s="24">
        <v>0</v>
      </c>
      <c r="P218" s="24">
        <v>0</v>
      </c>
      <c r="Q218" s="24">
        <v>0</v>
      </c>
      <c r="R218" s="24">
        <v>0</v>
      </c>
      <c r="S218" s="24">
        <v>397459526</v>
      </c>
      <c r="T218" s="24">
        <v>265346092.625</v>
      </c>
      <c r="U218" s="24">
        <v>0</v>
      </c>
      <c r="V218" s="24">
        <v>0</v>
      </c>
      <c r="W218" s="24">
        <v>211498539</v>
      </c>
      <c r="X218" s="24">
        <v>189385710</v>
      </c>
      <c r="Y218" s="22">
        <v>0</v>
      </c>
      <c r="Z218" s="22">
        <v>5.8980000000000001E-12</v>
      </c>
      <c r="AA218" s="22">
        <v>2</v>
      </c>
      <c r="AB218" s="25" t="s">
        <v>58</v>
      </c>
      <c r="AC218" s="26">
        <v>2.6378321647643999</v>
      </c>
      <c r="AF218" s="25" t="s">
        <v>58</v>
      </c>
      <c r="AG218" s="27">
        <v>4.3280134201049796</v>
      </c>
    </row>
    <row r="219" spans="1:34" x14ac:dyDescent="0.25">
      <c r="A219" s="3" t="s">
        <v>54</v>
      </c>
      <c r="B219" s="4"/>
      <c r="C219" s="4"/>
      <c r="D219" s="3">
        <v>194</v>
      </c>
      <c r="E219" s="3">
        <f t="shared" si="6"/>
        <v>215</v>
      </c>
      <c r="F219" s="3">
        <f t="shared" si="7"/>
        <v>22</v>
      </c>
      <c r="G219" s="21" t="s">
        <v>178</v>
      </c>
      <c r="H219" s="21" t="s">
        <v>179</v>
      </c>
      <c r="I219" s="22">
        <v>73</v>
      </c>
      <c r="J219" s="22">
        <v>1</v>
      </c>
      <c r="K219" s="22">
        <v>1</v>
      </c>
      <c r="L219" s="21" t="s">
        <v>31</v>
      </c>
      <c r="M219" s="21" t="s">
        <v>96</v>
      </c>
      <c r="N219" s="23">
        <v>2332.107957745</v>
      </c>
      <c r="O219" s="24">
        <v>0</v>
      </c>
      <c r="P219" s="24">
        <v>0</v>
      </c>
      <c r="Q219" s="24">
        <v>0</v>
      </c>
      <c r="R219" s="24">
        <v>0</v>
      </c>
      <c r="S219" s="24">
        <v>40662143329.5</v>
      </c>
      <c r="T219" s="24">
        <v>45649265184</v>
      </c>
      <c r="U219" s="24">
        <v>0</v>
      </c>
      <c r="V219" s="24">
        <v>0</v>
      </c>
      <c r="W219" s="24">
        <v>33470869398</v>
      </c>
      <c r="X219" s="24">
        <v>67633667928</v>
      </c>
      <c r="Y219" s="22">
        <v>0</v>
      </c>
      <c r="Z219" s="22">
        <v>1.0959999999999999E-13</v>
      </c>
      <c r="AA219" s="22">
        <v>1</v>
      </c>
      <c r="AB219" s="25" t="s">
        <v>58</v>
      </c>
      <c r="AC219" s="26">
        <v>5.3967242240905797</v>
      </c>
      <c r="AF219" s="25" t="s">
        <v>58</v>
      </c>
      <c r="AG219" s="27">
        <v>5.6389412879943803</v>
      </c>
    </row>
    <row r="220" spans="1:34" x14ac:dyDescent="0.25">
      <c r="A220" s="3" t="s">
        <v>54</v>
      </c>
      <c r="B220" s="4"/>
      <c r="C220" s="30" t="s">
        <v>474</v>
      </c>
      <c r="D220" s="3">
        <v>194</v>
      </c>
      <c r="E220" s="3">
        <f t="shared" si="6"/>
        <v>214</v>
      </c>
      <c r="F220" s="3">
        <f t="shared" si="7"/>
        <v>21</v>
      </c>
      <c r="G220" s="21" t="s">
        <v>475</v>
      </c>
      <c r="H220" s="21" t="s">
        <v>476</v>
      </c>
      <c r="I220" s="22">
        <v>2</v>
      </c>
      <c r="J220" s="22">
        <v>1</v>
      </c>
      <c r="K220" s="22">
        <v>1</v>
      </c>
      <c r="L220" s="21" t="s">
        <v>31</v>
      </c>
      <c r="M220" s="21" t="s">
        <v>96</v>
      </c>
      <c r="N220" s="23">
        <v>2204.0170629509398</v>
      </c>
      <c r="O220" s="24">
        <v>0</v>
      </c>
      <c r="P220" s="24">
        <v>0</v>
      </c>
      <c r="Q220" s="24">
        <v>0</v>
      </c>
      <c r="R220" s="24">
        <v>0</v>
      </c>
      <c r="S220" s="24">
        <v>53252137.5</v>
      </c>
      <c r="T220" s="24">
        <v>0</v>
      </c>
      <c r="U220" s="24">
        <v>0</v>
      </c>
      <c r="V220" s="24">
        <v>0</v>
      </c>
      <c r="W220" s="24">
        <v>0</v>
      </c>
      <c r="X220" s="24">
        <v>50834574.875</v>
      </c>
      <c r="Y220" s="22">
        <v>0</v>
      </c>
      <c r="Z220" s="22">
        <v>8.2260000000000007E-3</v>
      </c>
      <c r="AA220" s="22">
        <v>1</v>
      </c>
      <c r="AB220" s="25"/>
      <c r="AC220" s="26"/>
      <c r="AF220" s="25" t="s">
        <v>58</v>
      </c>
      <c r="AG220" s="27">
        <v>3.9811882972717298</v>
      </c>
      <c r="AH220" s="3" t="s">
        <v>63</v>
      </c>
    </row>
    <row r="221" spans="1:34" x14ac:dyDescent="0.25">
      <c r="A221" s="3" t="s">
        <v>54</v>
      </c>
      <c r="B221" s="4"/>
      <c r="C221" s="4"/>
      <c r="D221" s="3">
        <v>194</v>
      </c>
      <c r="E221" s="3">
        <f t="shared" si="6"/>
        <v>213</v>
      </c>
      <c r="F221" s="3">
        <f t="shared" si="7"/>
        <v>20</v>
      </c>
      <c r="G221" s="21" t="s">
        <v>180</v>
      </c>
      <c r="H221" s="21" t="s">
        <v>181</v>
      </c>
      <c r="I221" s="22">
        <v>38</v>
      </c>
      <c r="J221" s="22">
        <v>1</v>
      </c>
      <c r="K221" s="22">
        <v>1</v>
      </c>
      <c r="L221" s="21" t="s">
        <v>31</v>
      </c>
      <c r="M221" s="21" t="s">
        <v>96</v>
      </c>
      <c r="N221" s="23">
        <v>2074.97270383875</v>
      </c>
      <c r="O221" s="24">
        <v>0</v>
      </c>
      <c r="P221" s="24">
        <v>0</v>
      </c>
      <c r="Q221" s="24">
        <v>0</v>
      </c>
      <c r="R221" s="24">
        <v>0</v>
      </c>
      <c r="S221" s="24">
        <v>17997816484.75</v>
      </c>
      <c r="T221" s="24">
        <v>18270870452</v>
      </c>
      <c r="U221" s="24">
        <v>0</v>
      </c>
      <c r="V221" s="24">
        <v>0</v>
      </c>
      <c r="W221" s="24">
        <v>5236302081</v>
      </c>
      <c r="X221" s="24">
        <v>15721057243.5</v>
      </c>
      <c r="Y221" s="22">
        <v>0</v>
      </c>
      <c r="Z221" s="22">
        <v>3.0360000000000001E-3</v>
      </c>
      <c r="AA221" s="22">
        <v>0</v>
      </c>
      <c r="AB221" s="25" t="s">
        <v>58</v>
      </c>
      <c r="AC221" s="26">
        <v>4.9927515983581499</v>
      </c>
      <c r="AF221" s="25" t="s">
        <v>58</v>
      </c>
      <c r="AG221" s="27">
        <v>4.4119744300842303</v>
      </c>
    </row>
    <row r="222" spans="1:34" x14ac:dyDescent="0.25">
      <c r="A222" s="3" t="s">
        <v>54</v>
      </c>
      <c r="B222" s="4"/>
      <c r="C222" s="30" t="s">
        <v>477</v>
      </c>
      <c r="D222" s="3">
        <v>194</v>
      </c>
      <c r="E222" s="3">
        <f t="shared" si="6"/>
        <v>212</v>
      </c>
      <c r="F222" s="3">
        <f t="shared" si="7"/>
        <v>19</v>
      </c>
      <c r="G222" s="21" t="s">
        <v>478</v>
      </c>
      <c r="H222" s="21" t="s">
        <v>479</v>
      </c>
      <c r="I222" s="22">
        <v>3</v>
      </c>
      <c r="J222" s="22">
        <v>1</v>
      </c>
      <c r="K222" s="22">
        <v>1</v>
      </c>
      <c r="L222" s="21" t="s">
        <v>31</v>
      </c>
      <c r="M222" s="21" t="s">
        <v>96</v>
      </c>
      <c r="N222" s="23">
        <v>1918.87724485438</v>
      </c>
      <c r="O222" s="24">
        <v>0</v>
      </c>
      <c r="P222" s="24">
        <v>0</v>
      </c>
      <c r="Q222" s="24">
        <v>0</v>
      </c>
      <c r="R222" s="24">
        <v>0</v>
      </c>
      <c r="S222" s="24">
        <v>39186502.5</v>
      </c>
      <c r="T222" s="24">
        <v>0</v>
      </c>
      <c r="U222" s="24">
        <v>0</v>
      </c>
      <c r="V222" s="24">
        <v>0</v>
      </c>
      <c r="W222" s="24">
        <v>0</v>
      </c>
      <c r="X222" s="24">
        <v>947139031</v>
      </c>
      <c r="Y222" s="22">
        <v>1E-3</v>
      </c>
      <c r="Z222" s="22">
        <v>0.1673</v>
      </c>
      <c r="AA222" s="22">
        <v>0</v>
      </c>
      <c r="AB222" s="25"/>
      <c r="AC222" s="26"/>
      <c r="AF222" s="25" t="s">
        <v>58</v>
      </c>
      <c r="AG222" s="27">
        <v>2.5452783107757599</v>
      </c>
      <c r="AH222" s="3" t="s">
        <v>63</v>
      </c>
    </row>
    <row r="223" spans="1:34" x14ac:dyDescent="0.25">
      <c r="A223" s="3" t="s">
        <v>54</v>
      </c>
      <c r="B223" s="28" t="s">
        <v>182</v>
      </c>
      <c r="C223" s="4"/>
      <c r="D223" s="3">
        <v>196</v>
      </c>
      <c r="E223" s="3">
        <f t="shared" si="6"/>
        <v>213</v>
      </c>
      <c r="F223" s="3">
        <f t="shared" si="7"/>
        <v>18</v>
      </c>
      <c r="G223" s="21" t="s">
        <v>183</v>
      </c>
      <c r="H223" s="21" t="s">
        <v>184</v>
      </c>
      <c r="I223" s="22">
        <v>10</v>
      </c>
      <c r="J223" s="22">
        <v>1</v>
      </c>
      <c r="K223" s="22">
        <v>1</v>
      </c>
      <c r="L223" s="21" t="s">
        <v>31</v>
      </c>
      <c r="M223" s="21" t="s">
        <v>96</v>
      </c>
      <c r="N223" s="23">
        <v>1814.85429563563</v>
      </c>
      <c r="O223" s="24">
        <v>0</v>
      </c>
      <c r="P223" s="24">
        <v>0</v>
      </c>
      <c r="Q223" s="24">
        <v>0</v>
      </c>
      <c r="R223" s="24">
        <v>0</v>
      </c>
      <c r="S223" s="24">
        <v>744112489.25</v>
      </c>
      <c r="T223" s="24">
        <v>915549164.5</v>
      </c>
      <c r="U223" s="24">
        <v>0</v>
      </c>
      <c r="V223" s="24">
        <v>0</v>
      </c>
      <c r="W223" s="24">
        <v>177055402</v>
      </c>
      <c r="X223" s="24">
        <v>488492945</v>
      </c>
      <c r="Y223" s="22">
        <v>0</v>
      </c>
      <c r="Z223" s="22">
        <v>1.663E-4</v>
      </c>
      <c r="AA223" s="22">
        <v>0</v>
      </c>
      <c r="AB223" s="25" t="s">
        <v>58</v>
      </c>
      <c r="AC223" s="26">
        <v>4.4271445274353001</v>
      </c>
      <c r="AF223" s="25" t="s">
        <v>58</v>
      </c>
      <c r="AG223" s="27">
        <v>4.0929374694824201</v>
      </c>
    </row>
    <row r="224" spans="1:34" x14ac:dyDescent="0.25">
      <c r="A224" s="3" t="s">
        <v>54</v>
      </c>
      <c r="B224" s="30" t="s">
        <v>480</v>
      </c>
      <c r="C224" s="4"/>
      <c r="D224" s="3">
        <v>199</v>
      </c>
      <c r="E224" s="3">
        <f t="shared" si="6"/>
        <v>213</v>
      </c>
      <c r="F224" s="3">
        <f t="shared" si="7"/>
        <v>15</v>
      </c>
      <c r="G224" s="21" t="s">
        <v>481</v>
      </c>
      <c r="H224" s="21" t="s">
        <v>482</v>
      </c>
      <c r="I224" s="22">
        <v>3</v>
      </c>
      <c r="J224" s="22">
        <v>1</v>
      </c>
      <c r="K224" s="22">
        <v>1</v>
      </c>
      <c r="L224" s="21" t="s">
        <v>31</v>
      </c>
      <c r="M224" s="21" t="s">
        <v>96</v>
      </c>
      <c r="N224" s="23">
        <v>1532.72087278406</v>
      </c>
      <c r="O224" s="24">
        <v>0</v>
      </c>
      <c r="P224" s="24">
        <v>0</v>
      </c>
      <c r="Q224" s="24">
        <v>0</v>
      </c>
      <c r="R224" s="24">
        <v>0</v>
      </c>
      <c r="S224" s="24">
        <v>31506334</v>
      </c>
      <c r="T224" s="24">
        <v>28197476.75</v>
      </c>
      <c r="U224" s="24">
        <v>0</v>
      </c>
      <c r="V224" s="24">
        <v>0</v>
      </c>
      <c r="W224" s="24">
        <v>0</v>
      </c>
      <c r="X224" s="24">
        <v>52284597</v>
      </c>
      <c r="Y224" s="22">
        <v>0</v>
      </c>
      <c r="Z224" s="22">
        <v>9.6150000000000001E-4</v>
      </c>
      <c r="AA224" s="22">
        <v>0</v>
      </c>
      <c r="AB224" s="25"/>
      <c r="AC224" s="26"/>
      <c r="AF224" s="25" t="s">
        <v>58</v>
      </c>
      <c r="AG224" s="27">
        <v>3.18071365356445</v>
      </c>
      <c r="AH224" s="3" t="s">
        <v>63</v>
      </c>
    </row>
    <row r="225" spans="1:34" x14ac:dyDescent="0.25">
      <c r="A225" s="3" t="s">
        <v>54</v>
      </c>
      <c r="B225" s="28" t="s">
        <v>188</v>
      </c>
      <c r="C225" s="4"/>
      <c r="D225" s="3">
        <v>202</v>
      </c>
      <c r="E225" s="3">
        <f t="shared" si="6"/>
        <v>213</v>
      </c>
      <c r="F225" s="3">
        <f t="shared" si="7"/>
        <v>12</v>
      </c>
      <c r="G225" s="21" t="s">
        <v>189</v>
      </c>
      <c r="H225" s="21" t="s">
        <v>190</v>
      </c>
      <c r="I225" s="22">
        <v>5</v>
      </c>
      <c r="J225" s="22">
        <v>1</v>
      </c>
      <c r="K225" s="22">
        <v>1</v>
      </c>
      <c r="L225" s="21" t="s">
        <v>31</v>
      </c>
      <c r="M225" s="21" t="s">
        <v>96</v>
      </c>
      <c r="N225" s="23">
        <v>1297.71684446375</v>
      </c>
      <c r="O225" s="24">
        <v>0</v>
      </c>
      <c r="P225" s="24">
        <v>0</v>
      </c>
      <c r="Q225" s="24">
        <v>0</v>
      </c>
      <c r="R225" s="24">
        <v>0</v>
      </c>
      <c r="S225" s="24">
        <v>226449640.9375</v>
      </c>
      <c r="T225" s="24">
        <v>203987100.9375</v>
      </c>
      <c r="U225" s="24">
        <v>0</v>
      </c>
      <c r="V225" s="24">
        <v>0</v>
      </c>
      <c r="W225" s="24">
        <v>268518587.0625</v>
      </c>
      <c r="X225" s="24">
        <v>325791991.75</v>
      </c>
      <c r="Y225" s="22">
        <v>0</v>
      </c>
      <c r="Z225" s="22">
        <v>2.5010000000000001E-2</v>
      </c>
      <c r="AA225" s="22">
        <v>0</v>
      </c>
      <c r="AB225" s="25" t="s">
        <v>58</v>
      </c>
      <c r="AC225" s="26">
        <v>2.2850115299224898</v>
      </c>
      <c r="AF225" s="25" t="s">
        <v>58</v>
      </c>
      <c r="AG225" s="27">
        <v>2.2938375473022501</v>
      </c>
    </row>
    <row r="226" spans="1:34" x14ac:dyDescent="0.25">
      <c r="A226" s="3" t="s">
        <v>54</v>
      </c>
      <c r="B226" s="4"/>
      <c r="C226" s="4"/>
      <c r="D226" s="3">
        <v>216</v>
      </c>
      <c r="E226" s="3">
        <f t="shared" si="6"/>
        <v>226</v>
      </c>
      <c r="F226" s="3">
        <f t="shared" si="7"/>
        <v>11</v>
      </c>
      <c r="G226" s="21" t="s">
        <v>191</v>
      </c>
      <c r="H226" s="21" t="s">
        <v>192</v>
      </c>
      <c r="I226" s="22">
        <v>109</v>
      </c>
      <c r="J226" s="22">
        <v>1</v>
      </c>
      <c r="K226" s="22">
        <v>1</v>
      </c>
      <c r="L226" s="21" t="s">
        <v>31</v>
      </c>
      <c r="M226" s="21" t="s">
        <v>96</v>
      </c>
      <c r="N226" s="23">
        <v>1143.58305540125</v>
      </c>
      <c r="O226" s="24">
        <v>0</v>
      </c>
      <c r="P226" s="24">
        <v>0</v>
      </c>
      <c r="Q226" s="24">
        <v>0</v>
      </c>
      <c r="R226" s="24">
        <v>0</v>
      </c>
      <c r="S226" s="24">
        <v>11747076992</v>
      </c>
      <c r="T226" s="24">
        <v>8747921680</v>
      </c>
      <c r="U226" s="24">
        <v>0</v>
      </c>
      <c r="V226" s="24">
        <v>0</v>
      </c>
      <c r="W226" s="24">
        <v>5903392144</v>
      </c>
      <c r="X226" s="24">
        <v>8506863456</v>
      </c>
      <c r="Y226" s="22">
        <v>0</v>
      </c>
      <c r="Z226" s="22">
        <v>0.2364</v>
      </c>
      <c r="AA226" s="22">
        <v>0</v>
      </c>
      <c r="AB226" s="25" t="s">
        <v>58</v>
      </c>
      <c r="AC226" s="26">
        <v>2.52900218963623</v>
      </c>
      <c r="AF226" s="25" t="s">
        <v>58</v>
      </c>
      <c r="AG226" s="27">
        <v>2.3465118408203098</v>
      </c>
    </row>
    <row r="227" spans="1:34" x14ac:dyDescent="0.25">
      <c r="A227" s="3" t="s">
        <v>54</v>
      </c>
      <c r="B227" s="30" t="s">
        <v>483</v>
      </c>
      <c r="C227" s="4"/>
      <c r="D227" s="3">
        <v>224</v>
      </c>
      <c r="E227" s="3">
        <f t="shared" si="6"/>
        <v>263</v>
      </c>
      <c r="F227" s="3">
        <f t="shared" si="7"/>
        <v>40</v>
      </c>
      <c r="G227" s="21" t="s">
        <v>484</v>
      </c>
      <c r="H227" s="21" t="s">
        <v>485</v>
      </c>
      <c r="I227" s="22">
        <v>1</v>
      </c>
      <c r="J227" s="22">
        <v>1</v>
      </c>
      <c r="K227" s="22">
        <v>1</v>
      </c>
      <c r="L227" s="21" t="s">
        <v>31</v>
      </c>
      <c r="M227" s="21" t="s">
        <v>96</v>
      </c>
      <c r="N227" s="23">
        <v>4464.07056389016</v>
      </c>
      <c r="O227" s="24">
        <v>0</v>
      </c>
      <c r="P227" s="24">
        <v>0</v>
      </c>
      <c r="Q227" s="24">
        <v>0</v>
      </c>
      <c r="R227" s="24">
        <v>0</v>
      </c>
      <c r="S227" s="24">
        <v>0</v>
      </c>
      <c r="T227" s="24">
        <v>0</v>
      </c>
      <c r="U227" s="24">
        <v>0</v>
      </c>
      <c r="V227" s="24">
        <v>0</v>
      </c>
      <c r="W227" s="24">
        <v>0</v>
      </c>
      <c r="X227" s="24">
        <v>96449324.375</v>
      </c>
      <c r="Y227" s="22">
        <v>0</v>
      </c>
      <c r="Z227" s="22">
        <v>8.9500000000000001E-10</v>
      </c>
      <c r="AA227" s="22">
        <v>2</v>
      </c>
      <c r="AB227" s="25"/>
      <c r="AC227" s="26"/>
      <c r="AF227" s="25" t="s">
        <v>58</v>
      </c>
      <c r="AG227" s="27">
        <v>3.77027416229248</v>
      </c>
      <c r="AH227" s="3" t="s">
        <v>63</v>
      </c>
    </row>
    <row r="228" spans="1:34" x14ac:dyDescent="0.25">
      <c r="A228" s="3" t="s">
        <v>54</v>
      </c>
      <c r="B228" s="4"/>
      <c r="C228" s="4"/>
      <c r="D228" s="3">
        <v>227</v>
      </c>
      <c r="E228" s="3">
        <f t="shared" si="6"/>
        <v>266</v>
      </c>
      <c r="F228" s="3">
        <f t="shared" si="7"/>
        <v>40</v>
      </c>
      <c r="G228" s="21" t="s">
        <v>193</v>
      </c>
      <c r="H228" s="21" t="s">
        <v>194</v>
      </c>
      <c r="I228" s="22">
        <v>17</v>
      </c>
      <c r="J228" s="22">
        <v>1</v>
      </c>
      <c r="K228" s="22">
        <v>1</v>
      </c>
      <c r="L228" s="21" t="s">
        <v>31</v>
      </c>
      <c r="M228" s="21" t="s">
        <v>96</v>
      </c>
      <c r="N228" s="23">
        <v>4535.1048046128099</v>
      </c>
      <c r="O228" s="24">
        <v>0</v>
      </c>
      <c r="P228" s="24">
        <v>0</v>
      </c>
      <c r="Q228" s="24">
        <v>0</v>
      </c>
      <c r="R228" s="24">
        <v>0</v>
      </c>
      <c r="S228" s="24">
        <v>2652579522.0625</v>
      </c>
      <c r="T228" s="24">
        <v>2559942258.25</v>
      </c>
      <c r="U228" s="24">
        <v>0</v>
      </c>
      <c r="V228" s="24">
        <v>0</v>
      </c>
      <c r="W228" s="24">
        <v>7664638334</v>
      </c>
      <c r="X228" s="24">
        <v>5738237529.25</v>
      </c>
      <c r="Y228" s="22">
        <v>0</v>
      </c>
      <c r="Z228" s="22">
        <v>2.956E-17</v>
      </c>
      <c r="AA228" s="22">
        <v>2</v>
      </c>
      <c r="AB228" s="25" t="s">
        <v>58</v>
      </c>
      <c r="AC228" s="26">
        <v>6.5050601959228498</v>
      </c>
      <c r="AF228" s="25" t="s">
        <v>58</v>
      </c>
      <c r="AG228" s="27">
        <v>6.9612488746643102</v>
      </c>
    </row>
    <row r="229" spans="1:34" x14ac:dyDescent="0.25">
      <c r="A229" s="3" t="s">
        <v>54</v>
      </c>
      <c r="B229" s="4"/>
      <c r="C229" s="4"/>
      <c r="D229" s="3">
        <v>227</v>
      </c>
      <c r="E229" s="3">
        <f t="shared" si="6"/>
        <v>263</v>
      </c>
      <c r="F229" s="3">
        <f t="shared" si="7"/>
        <v>37</v>
      </c>
      <c r="G229" s="21" t="s">
        <v>198</v>
      </c>
      <c r="H229" s="21" t="s">
        <v>199</v>
      </c>
      <c r="I229" s="22">
        <v>87</v>
      </c>
      <c r="J229" s="22">
        <v>1</v>
      </c>
      <c r="K229" s="22">
        <v>1</v>
      </c>
      <c r="L229" s="21" t="s">
        <v>31</v>
      </c>
      <c r="M229" s="21" t="s">
        <v>96</v>
      </c>
      <c r="N229" s="23">
        <v>4136.8790490162501</v>
      </c>
      <c r="O229" s="24">
        <v>0</v>
      </c>
      <c r="P229" s="24">
        <v>0</v>
      </c>
      <c r="Q229" s="24">
        <v>0</v>
      </c>
      <c r="R229" s="24">
        <v>0</v>
      </c>
      <c r="S229" s="24">
        <v>36022381980.25</v>
      </c>
      <c r="T229" s="24">
        <v>34362812132.5</v>
      </c>
      <c r="U229" s="24">
        <v>0</v>
      </c>
      <c r="V229" s="24">
        <v>0</v>
      </c>
      <c r="W229" s="24">
        <v>11248405819</v>
      </c>
      <c r="X229" s="24">
        <v>39611860790.75</v>
      </c>
      <c r="Y229" s="22">
        <v>0</v>
      </c>
      <c r="Z229" s="22">
        <v>1.6109999999999999E-6</v>
      </c>
      <c r="AA229" s="22">
        <v>1</v>
      </c>
      <c r="AB229" s="25" t="s">
        <v>58</v>
      </c>
      <c r="AC229" s="26">
        <v>6.3988080024719203</v>
      </c>
      <c r="AF229" s="25" t="s">
        <v>58</v>
      </c>
      <c r="AG229" s="27">
        <v>6.6343011856079102</v>
      </c>
    </row>
    <row r="230" spans="1:34" x14ac:dyDescent="0.25">
      <c r="A230" s="3" t="s">
        <v>54</v>
      </c>
      <c r="B230" s="4"/>
      <c r="C230" s="30" t="s">
        <v>486</v>
      </c>
      <c r="D230" s="3">
        <v>227</v>
      </c>
      <c r="E230" s="3">
        <f t="shared" si="6"/>
        <v>262</v>
      </c>
      <c r="F230" s="3">
        <f t="shared" si="7"/>
        <v>36</v>
      </c>
      <c r="G230" s="21" t="s">
        <v>487</v>
      </c>
      <c r="H230" s="21" t="s">
        <v>488</v>
      </c>
      <c r="I230" s="22">
        <v>4</v>
      </c>
      <c r="J230" s="22">
        <v>1</v>
      </c>
      <c r="K230" s="22">
        <v>1</v>
      </c>
      <c r="L230" s="21" t="s">
        <v>31</v>
      </c>
      <c r="M230" s="21" t="s">
        <v>96</v>
      </c>
      <c r="N230" s="23">
        <v>4008.7807348259398</v>
      </c>
      <c r="O230" s="24">
        <v>0</v>
      </c>
      <c r="P230" s="24">
        <v>0</v>
      </c>
      <c r="Q230" s="24">
        <v>0</v>
      </c>
      <c r="R230" s="24">
        <v>0</v>
      </c>
      <c r="S230" s="24">
        <v>112258101.875</v>
      </c>
      <c r="T230" s="24">
        <v>112360145.5</v>
      </c>
      <c r="U230" s="24">
        <v>0</v>
      </c>
      <c r="V230" s="24">
        <v>0</v>
      </c>
      <c r="W230" s="24">
        <v>0</v>
      </c>
      <c r="X230" s="24">
        <v>1102093790.25</v>
      </c>
      <c r="Y230" s="22">
        <v>0</v>
      </c>
      <c r="Z230" s="22">
        <v>2.8130000000000001E-4</v>
      </c>
      <c r="AA230" s="22">
        <v>1</v>
      </c>
      <c r="AB230" s="25"/>
      <c r="AC230" s="26"/>
      <c r="AF230" s="25" t="s">
        <v>58</v>
      </c>
      <c r="AG230" s="27">
        <v>4.8892593383789098</v>
      </c>
      <c r="AH230" s="3" t="s">
        <v>63</v>
      </c>
    </row>
    <row r="231" spans="1:34" x14ac:dyDescent="0.25">
      <c r="A231" s="3" t="s">
        <v>54</v>
      </c>
      <c r="B231" s="4"/>
      <c r="C231" s="28" t="s">
        <v>200</v>
      </c>
      <c r="D231" s="3">
        <v>227</v>
      </c>
      <c r="E231" s="3">
        <f t="shared" si="6"/>
        <v>261</v>
      </c>
      <c r="F231" s="3">
        <f t="shared" si="7"/>
        <v>35</v>
      </c>
      <c r="G231" s="21" t="s">
        <v>201</v>
      </c>
      <c r="H231" s="21" t="s">
        <v>202</v>
      </c>
      <c r="I231" s="22">
        <v>9</v>
      </c>
      <c r="J231" s="22">
        <v>1</v>
      </c>
      <c r="K231" s="22">
        <v>1</v>
      </c>
      <c r="L231" s="21" t="s">
        <v>31</v>
      </c>
      <c r="M231" s="21" t="s">
        <v>96</v>
      </c>
      <c r="N231" s="23">
        <v>3845.7227514275</v>
      </c>
      <c r="O231" s="24">
        <v>0</v>
      </c>
      <c r="P231" s="24">
        <v>0</v>
      </c>
      <c r="Q231" s="24">
        <v>0</v>
      </c>
      <c r="R231" s="24">
        <v>0</v>
      </c>
      <c r="S231" s="24">
        <v>265165392.25</v>
      </c>
      <c r="T231" s="24">
        <v>997139496.625</v>
      </c>
      <c r="U231" s="24">
        <v>0</v>
      </c>
      <c r="V231" s="24">
        <v>0</v>
      </c>
      <c r="W231" s="24">
        <v>91733963.125</v>
      </c>
      <c r="X231" s="24">
        <v>817983707</v>
      </c>
      <c r="Y231" s="22">
        <v>0</v>
      </c>
      <c r="Z231" s="22">
        <v>4.6950000000000003E-5</v>
      </c>
      <c r="AA231" s="22">
        <v>1</v>
      </c>
      <c r="AB231" s="25" t="s">
        <v>58</v>
      </c>
      <c r="AC231" s="26">
        <v>5.3841824531555202</v>
      </c>
      <c r="AF231" s="25" t="s">
        <v>58</v>
      </c>
      <c r="AG231" s="27">
        <v>6.2630338668823198</v>
      </c>
    </row>
    <row r="232" spans="1:34" x14ac:dyDescent="0.25">
      <c r="A232" s="3" t="s">
        <v>54</v>
      </c>
      <c r="B232" s="4"/>
      <c r="C232" s="30" t="s">
        <v>489</v>
      </c>
      <c r="D232" s="3">
        <v>227</v>
      </c>
      <c r="E232" s="3">
        <f t="shared" si="6"/>
        <v>260</v>
      </c>
      <c r="F232" s="3">
        <f t="shared" si="7"/>
        <v>34</v>
      </c>
      <c r="G232" s="21" t="s">
        <v>490</v>
      </c>
      <c r="H232" s="21" t="s">
        <v>491</v>
      </c>
      <c r="I232" s="22">
        <v>3</v>
      </c>
      <c r="J232" s="22">
        <v>1</v>
      </c>
      <c r="K232" s="22">
        <v>1</v>
      </c>
      <c r="L232" s="21" t="s">
        <v>31</v>
      </c>
      <c r="M232" s="21" t="s">
        <v>96</v>
      </c>
      <c r="N232" s="23">
        <v>3788.70297603688</v>
      </c>
      <c r="O232" s="24">
        <v>0</v>
      </c>
      <c r="P232" s="24">
        <v>0</v>
      </c>
      <c r="Q232" s="24">
        <v>0</v>
      </c>
      <c r="R232" s="24">
        <v>0</v>
      </c>
      <c r="S232" s="24">
        <v>191660759.5</v>
      </c>
      <c r="T232" s="24">
        <v>196417205.9375</v>
      </c>
      <c r="U232" s="24">
        <v>0</v>
      </c>
      <c r="V232" s="24">
        <v>0</v>
      </c>
      <c r="W232" s="24">
        <v>0</v>
      </c>
      <c r="X232" s="24">
        <v>400725802.75</v>
      </c>
      <c r="Y232" s="22">
        <v>0</v>
      </c>
      <c r="Z232" s="22">
        <v>2.8429999999999999E-15</v>
      </c>
      <c r="AA232" s="22">
        <v>1</v>
      </c>
      <c r="AB232" s="25"/>
      <c r="AC232" s="26"/>
      <c r="AF232" s="25" t="s">
        <v>58</v>
      </c>
      <c r="AG232" s="27">
        <v>6.7136120796203604</v>
      </c>
      <c r="AH232" s="3" t="s">
        <v>63</v>
      </c>
    </row>
    <row r="233" spans="1:34" x14ac:dyDescent="0.25">
      <c r="A233" s="3" t="s">
        <v>54</v>
      </c>
      <c r="B233" s="4"/>
      <c r="C233" s="30" t="s">
        <v>492</v>
      </c>
      <c r="D233" s="3">
        <v>227</v>
      </c>
      <c r="E233" s="3">
        <f t="shared" si="6"/>
        <v>255</v>
      </c>
      <c r="F233" s="3">
        <f t="shared" si="7"/>
        <v>29</v>
      </c>
      <c r="G233" s="21" t="s">
        <v>493</v>
      </c>
      <c r="H233" s="21" t="s">
        <v>494</v>
      </c>
      <c r="I233" s="22">
        <v>5</v>
      </c>
      <c r="J233" s="22">
        <v>1</v>
      </c>
      <c r="K233" s="22">
        <v>1</v>
      </c>
      <c r="L233" s="21" t="s">
        <v>31</v>
      </c>
      <c r="M233" s="21" t="s">
        <v>96</v>
      </c>
      <c r="N233" s="23">
        <v>3257.40707759938</v>
      </c>
      <c r="O233" s="24">
        <v>0</v>
      </c>
      <c r="P233" s="24">
        <v>0</v>
      </c>
      <c r="Q233" s="24">
        <v>0</v>
      </c>
      <c r="R233" s="24">
        <v>0</v>
      </c>
      <c r="S233" s="24">
        <v>164212950.25</v>
      </c>
      <c r="T233" s="24">
        <v>173524980.5</v>
      </c>
      <c r="U233" s="24">
        <v>0</v>
      </c>
      <c r="V233" s="24">
        <v>0</v>
      </c>
      <c r="W233" s="24">
        <v>0</v>
      </c>
      <c r="X233" s="24">
        <v>162218994.25</v>
      </c>
      <c r="Y233" s="22">
        <v>0</v>
      </c>
      <c r="Z233" s="22">
        <v>8.8240000000000002E-3</v>
      </c>
      <c r="AA233" s="22">
        <v>1</v>
      </c>
      <c r="AB233" s="25"/>
      <c r="AC233" s="26"/>
      <c r="AF233" s="25" t="s">
        <v>58</v>
      </c>
      <c r="AG233" s="27">
        <v>4.6948342323303196</v>
      </c>
      <c r="AH233" s="3" t="s">
        <v>63</v>
      </c>
    </row>
    <row r="234" spans="1:34" x14ac:dyDescent="0.25">
      <c r="A234" s="3" t="s">
        <v>54</v>
      </c>
      <c r="B234" s="4"/>
      <c r="C234" s="28" t="s">
        <v>203</v>
      </c>
      <c r="D234" s="3">
        <v>227</v>
      </c>
      <c r="E234" s="3">
        <f t="shared" si="6"/>
        <v>254</v>
      </c>
      <c r="F234" s="3">
        <f t="shared" si="7"/>
        <v>28</v>
      </c>
      <c r="G234" s="21" t="s">
        <v>204</v>
      </c>
      <c r="H234" s="21" t="s">
        <v>205</v>
      </c>
      <c r="I234" s="22">
        <v>8</v>
      </c>
      <c r="J234" s="22">
        <v>1</v>
      </c>
      <c r="K234" s="22">
        <v>1</v>
      </c>
      <c r="L234" s="21" t="s">
        <v>31</v>
      </c>
      <c r="M234" s="21" t="s">
        <v>96</v>
      </c>
      <c r="N234" s="23">
        <v>3143.37265377125</v>
      </c>
      <c r="O234" s="24">
        <v>0</v>
      </c>
      <c r="P234" s="24">
        <v>0</v>
      </c>
      <c r="Q234" s="24">
        <v>0</v>
      </c>
      <c r="R234" s="24">
        <v>0</v>
      </c>
      <c r="S234" s="24">
        <v>227164864.125</v>
      </c>
      <c r="T234" s="24">
        <v>1373628288.375</v>
      </c>
      <c r="U234" s="24">
        <v>0</v>
      </c>
      <c r="V234" s="24">
        <v>0</v>
      </c>
      <c r="W234" s="24">
        <v>90859170</v>
      </c>
      <c r="X234" s="24">
        <v>3929593199</v>
      </c>
      <c r="Y234" s="22">
        <v>0</v>
      </c>
      <c r="Z234" s="22">
        <v>8.6419999999999996E-6</v>
      </c>
      <c r="AA234" s="22">
        <v>1</v>
      </c>
      <c r="AB234" s="25" t="s">
        <v>58</v>
      </c>
      <c r="AC234" s="26">
        <v>5.52703762054443</v>
      </c>
      <c r="AF234" s="25" t="s">
        <v>58</v>
      </c>
      <c r="AG234" s="27">
        <v>5.7271070480346697</v>
      </c>
    </row>
    <row r="235" spans="1:34" x14ac:dyDescent="0.25">
      <c r="A235" s="3" t="s">
        <v>54</v>
      </c>
      <c r="B235" s="4"/>
      <c r="C235" s="30" t="s">
        <v>495</v>
      </c>
      <c r="D235" s="3">
        <v>227</v>
      </c>
      <c r="E235" s="3">
        <f t="shared" si="6"/>
        <v>253</v>
      </c>
      <c r="F235" s="3">
        <f t="shared" si="7"/>
        <v>27</v>
      </c>
      <c r="G235" s="21" t="s">
        <v>496</v>
      </c>
      <c r="H235" s="21" t="s">
        <v>497</v>
      </c>
      <c r="I235" s="22">
        <v>5</v>
      </c>
      <c r="J235" s="22">
        <v>1</v>
      </c>
      <c r="K235" s="22">
        <v>1</v>
      </c>
      <c r="L235" s="21" t="s">
        <v>31</v>
      </c>
      <c r="M235" s="21" t="s">
        <v>96</v>
      </c>
      <c r="N235" s="23">
        <v>3030.2850683220299</v>
      </c>
      <c r="O235" s="24">
        <v>0</v>
      </c>
      <c r="P235" s="24">
        <v>0</v>
      </c>
      <c r="Q235" s="24">
        <v>0</v>
      </c>
      <c r="R235" s="24">
        <v>0</v>
      </c>
      <c r="S235" s="24">
        <v>94208393.625</v>
      </c>
      <c r="T235" s="24">
        <v>1123605272.25</v>
      </c>
      <c r="U235" s="24">
        <v>0</v>
      </c>
      <c r="V235" s="24">
        <v>0</v>
      </c>
      <c r="W235" s="24">
        <v>0</v>
      </c>
      <c r="X235" s="24">
        <v>655695227</v>
      </c>
      <c r="Y235" s="22">
        <v>0</v>
      </c>
      <c r="Z235" s="22">
        <v>4.1079999999999999E-12</v>
      </c>
      <c r="AA235" s="22">
        <v>1</v>
      </c>
      <c r="AB235" s="25"/>
      <c r="AC235" s="26"/>
      <c r="AF235" s="25" t="s">
        <v>58</v>
      </c>
      <c r="AG235" s="27">
        <v>5.6023268699645996</v>
      </c>
      <c r="AH235" s="3" t="s">
        <v>63</v>
      </c>
    </row>
    <row r="236" spans="1:34" x14ac:dyDescent="0.25">
      <c r="A236" s="3" t="s">
        <v>54</v>
      </c>
      <c r="B236" s="4"/>
      <c r="C236" s="30" t="s">
        <v>498</v>
      </c>
      <c r="D236" s="3">
        <v>227</v>
      </c>
      <c r="E236" s="3">
        <f t="shared" si="6"/>
        <v>245</v>
      </c>
      <c r="F236" s="3">
        <f t="shared" si="7"/>
        <v>19</v>
      </c>
      <c r="G236" s="21" t="s">
        <v>499</v>
      </c>
      <c r="H236" s="21" t="s">
        <v>500</v>
      </c>
      <c r="I236" s="22">
        <v>3</v>
      </c>
      <c r="J236" s="22">
        <v>1</v>
      </c>
      <c r="K236" s="22">
        <v>1</v>
      </c>
      <c r="L236" s="21" t="s">
        <v>31</v>
      </c>
      <c r="M236" s="21" t="s">
        <v>96</v>
      </c>
      <c r="N236" s="23">
        <v>2189.88798704188</v>
      </c>
      <c r="O236" s="24">
        <v>0</v>
      </c>
      <c r="P236" s="24">
        <v>0</v>
      </c>
      <c r="Q236" s="24">
        <v>0</v>
      </c>
      <c r="R236" s="24">
        <v>0</v>
      </c>
      <c r="S236" s="24">
        <v>71952043</v>
      </c>
      <c r="T236" s="24">
        <v>71081350.5</v>
      </c>
      <c r="U236" s="24">
        <v>0</v>
      </c>
      <c r="V236" s="24">
        <v>0</v>
      </c>
      <c r="W236" s="24">
        <v>0</v>
      </c>
      <c r="X236" s="24">
        <v>69564045.5</v>
      </c>
      <c r="Y236" s="22">
        <v>0</v>
      </c>
      <c r="Z236" s="22">
        <v>3.0209999999999998E-11</v>
      </c>
      <c r="AA236" s="22">
        <v>1</v>
      </c>
      <c r="AB236" s="25"/>
      <c r="AC236" s="26"/>
      <c r="AF236" s="25" t="s">
        <v>58</v>
      </c>
      <c r="AG236" s="27">
        <v>4.7822437286376998</v>
      </c>
      <c r="AH236" s="3" t="s">
        <v>63</v>
      </c>
    </row>
    <row r="237" spans="1:34" x14ac:dyDescent="0.25">
      <c r="A237" s="3" t="s">
        <v>54</v>
      </c>
      <c r="B237" s="4"/>
      <c r="C237" s="4"/>
      <c r="D237" s="3">
        <v>228</v>
      </c>
      <c r="E237" s="3">
        <f t="shared" si="6"/>
        <v>266</v>
      </c>
      <c r="F237" s="3">
        <f t="shared" si="7"/>
        <v>39</v>
      </c>
      <c r="G237" s="21" t="s">
        <v>501</v>
      </c>
      <c r="H237" s="21" t="s">
        <v>502</v>
      </c>
      <c r="I237" s="22">
        <v>3</v>
      </c>
      <c r="J237" s="22">
        <v>1</v>
      </c>
      <c r="K237" s="22">
        <v>1</v>
      </c>
      <c r="L237" s="21" t="s">
        <v>31</v>
      </c>
      <c r="M237" s="21" t="s">
        <v>96</v>
      </c>
      <c r="N237" s="23">
        <v>4379.0113732350001</v>
      </c>
      <c r="O237" s="24">
        <v>0</v>
      </c>
      <c r="P237" s="24">
        <v>0</v>
      </c>
      <c r="Q237" s="24">
        <v>0</v>
      </c>
      <c r="R237" s="24">
        <v>0</v>
      </c>
      <c r="S237" s="24">
        <v>0</v>
      </c>
      <c r="T237" s="24">
        <v>326512190.625</v>
      </c>
      <c r="U237" s="24">
        <v>0</v>
      </c>
      <c r="V237" s="24">
        <v>0</v>
      </c>
      <c r="W237" s="24">
        <v>0</v>
      </c>
      <c r="X237" s="24">
        <v>213810933</v>
      </c>
      <c r="Y237" s="22">
        <v>0</v>
      </c>
      <c r="Z237" s="22">
        <v>1.6249999999999999E-3</v>
      </c>
      <c r="AA237" s="22">
        <v>1</v>
      </c>
      <c r="AB237" s="25"/>
      <c r="AC237" s="26"/>
      <c r="AF237" s="25" t="s">
        <v>58</v>
      </c>
      <c r="AG237" s="27">
        <v>4.7256631851196298</v>
      </c>
      <c r="AH237" s="3" t="s">
        <v>63</v>
      </c>
    </row>
    <row r="238" spans="1:34" x14ac:dyDescent="0.25">
      <c r="A238" s="3" t="s">
        <v>54</v>
      </c>
      <c r="B238" s="4"/>
      <c r="C238" s="4"/>
      <c r="D238" s="3">
        <v>228</v>
      </c>
      <c r="E238" s="3">
        <f t="shared" si="6"/>
        <v>263</v>
      </c>
      <c r="F238" s="3">
        <f t="shared" si="7"/>
        <v>36</v>
      </c>
      <c r="G238" s="21" t="s">
        <v>206</v>
      </c>
      <c r="H238" s="21" t="s">
        <v>207</v>
      </c>
      <c r="I238" s="22">
        <v>9</v>
      </c>
      <c r="J238" s="22">
        <v>1</v>
      </c>
      <c r="K238" s="22">
        <v>1</v>
      </c>
      <c r="L238" s="21" t="s">
        <v>31</v>
      </c>
      <c r="M238" s="21" t="s">
        <v>96</v>
      </c>
      <c r="N238" s="23">
        <v>3980.7736547478098</v>
      </c>
      <c r="O238" s="24">
        <v>0</v>
      </c>
      <c r="P238" s="24">
        <v>0</v>
      </c>
      <c r="Q238" s="24">
        <v>0</v>
      </c>
      <c r="R238" s="24">
        <v>0</v>
      </c>
      <c r="S238" s="24">
        <v>1286768667</v>
      </c>
      <c r="T238" s="24">
        <v>1347575601</v>
      </c>
      <c r="U238" s="24">
        <v>0</v>
      </c>
      <c r="V238" s="24">
        <v>0</v>
      </c>
      <c r="W238" s="24">
        <v>292284798.625</v>
      </c>
      <c r="X238" s="24">
        <v>1106050983</v>
      </c>
      <c r="Y238" s="22">
        <v>0</v>
      </c>
      <c r="Z238" s="22">
        <v>9.1130000000000003E-5</v>
      </c>
      <c r="AA238" s="22">
        <v>0</v>
      </c>
      <c r="AB238" s="25" t="s">
        <v>58</v>
      </c>
      <c r="AC238" s="26">
        <v>4.0987710952758798</v>
      </c>
      <c r="AF238" s="25" t="s">
        <v>58</v>
      </c>
      <c r="AG238" s="27">
        <v>4.0768761634826696</v>
      </c>
    </row>
    <row r="239" spans="1:34" x14ac:dyDescent="0.25">
      <c r="A239" s="3" t="s">
        <v>54</v>
      </c>
      <c r="B239" s="4"/>
      <c r="C239" s="28" t="s">
        <v>203</v>
      </c>
      <c r="D239" s="3">
        <v>228</v>
      </c>
      <c r="E239" s="3">
        <f t="shared" si="6"/>
        <v>254</v>
      </c>
      <c r="F239" s="3">
        <f t="shared" si="7"/>
        <v>27</v>
      </c>
      <c r="G239" s="21" t="s">
        <v>503</v>
      </c>
      <c r="H239" s="21" t="s">
        <v>504</v>
      </c>
      <c r="I239" s="22">
        <v>2</v>
      </c>
      <c r="J239" s="22">
        <v>1</v>
      </c>
      <c r="K239" s="22">
        <v>1</v>
      </c>
      <c r="L239" s="21" t="s">
        <v>31</v>
      </c>
      <c r="M239" s="21" t="s">
        <v>96</v>
      </c>
      <c r="N239" s="23">
        <v>2987.26718502125</v>
      </c>
      <c r="O239" s="24">
        <v>0</v>
      </c>
      <c r="P239" s="24">
        <v>0</v>
      </c>
      <c r="Q239" s="24">
        <v>0</v>
      </c>
      <c r="R239" s="24">
        <v>0</v>
      </c>
      <c r="S239" s="24">
        <v>0</v>
      </c>
      <c r="T239" s="24">
        <v>26242589.125</v>
      </c>
      <c r="U239" s="24">
        <v>0</v>
      </c>
      <c r="V239" s="24">
        <v>0</v>
      </c>
      <c r="W239" s="24">
        <v>0</v>
      </c>
      <c r="X239" s="24">
        <v>48955110.125</v>
      </c>
      <c r="Y239" s="22">
        <v>0</v>
      </c>
      <c r="Z239" s="22">
        <v>1.286E-3</v>
      </c>
      <c r="AA239" s="22">
        <v>0</v>
      </c>
      <c r="AB239" s="25"/>
      <c r="AC239" s="26"/>
      <c r="AF239" s="25" t="s">
        <v>58</v>
      </c>
      <c r="AG239" s="27">
        <v>2.4848315715789799</v>
      </c>
      <c r="AH239" s="3" t="s">
        <v>63</v>
      </c>
    </row>
    <row r="240" spans="1:34" x14ac:dyDescent="0.25">
      <c r="A240" s="3" t="s">
        <v>54</v>
      </c>
      <c r="B240" s="28" t="s">
        <v>208</v>
      </c>
      <c r="C240" s="4"/>
      <c r="D240" s="3">
        <v>239</v>
      </c>
      <c r="E240" s="3">
        <f t="shared" si="6"/>
        <v>263</v>
      </c>
      <c r="F240" s="3">
        <f t="shared" si="7"/>
        <v>25</v>
      </c>
      <c r="G240" s="21" t="s">
        <v>209</v>
      </c>
      <c r="H240" s="21" t="s">
        <v>210</v>
      </c>
      <c r="I240" s="22">
        <v>10</v>
      </c>
      <c r="J240" s="22">
        <v>1</v>
      </c>
      <c r="K240" s="22">
        <v>1</v>
      </c>
      <c r="L240" s="21" t="s">
        <v>31</v>
      </c>
      <c r="M240" s="21" t="s">
        <v>96</v>
      </c>
      <c r="N240" s="23">
        <v>2619.3156469353098</v>
      </c>
      <c r="O240" s="24">
        <v>0</v>
      </c>
      <c r="P240" s="24">
        <v>0</v>
      </c>
      <c r="Q240" s="24">
        <v>0</v>
      </c>
      <c r="R240" s="24">
        <v>0</v>
      </c>
      <c r="S240" s="24">
        <v>1760668884.25</v>
      </c>
      <c r="T240" s="24">
        <v>1090281320.25</v>
      </c>
      <c r="U240" s="24">
        <v>0</v>
      </c>
      <c r="V240" s="24">
        <v>0</v>
      </c>
      <c r="W240" s="24">
        <v>1166357452</v>
      </c>
      <c r="X240" s="24">
        <v>1354662301</v>
      </c>
      <c r="Y240" s="22">
        <v>0</v>
      </c>
      <c r="Z240" s="22">
        <v>2.3369999999999999E-14</v>
      </c>
      <c r="AA240" s="22">
        <v>0</v>
      </c>
      <c r="AB240" s="25" t="s">
        <v>58</v>
      </c>
      <c r="AC240" s="26">
        <v>4.1507639884948704</v>
      </c>
      <c r="AF240" s="25" t="s">
        <v>58</v>
      </c>
      <c r="AG240" s="27">
        <v>5.0192961692810103</v>
      </c>
    </row>
    <row r="241" spans="1:34" x14ac:dyDescent="0.25">
      <c r="A241" s="3" t="s">
        <v>54</v>
      </c>
      <c r="B241" s="28" t="s">
        <v>211</v>
      </c>
      <c r="C241" s="4"/>
      <c r="D241" s="3">
        <v>243</v>
      </c>
      <c r="E241" s="3">
        <f t="shared" si="6"/>
        <v>263</v>
      </c>
      <c r="F241" s="3">
        <f t="shared" si="7"/>
        <v>21</v>
      </c>
      <c r="G241" s="21" t="s">
        <v>214</v>
      </c>
      <c r="H241" s="21" t="s">
        <v>215</v>
      </c>
      <c r="I241" s="22">
        <v>19</v>
      </c>
      <c r="J241" s="22">
        <v>1</v>
      </c>
      <c r="K241" s="22">
        <v>1</v>
      </c>
      <c r="L241" s="21" t="s">
        <v>31</v>
      </c>
      <c r="M241" s="21" t="s">
        <v>96</v>
      </c>
      <c r="N241" s="23">
        <v>2233.15703001063</v>
      </c>
      <c r="O241" s="24">
        <v>0</v>
      </c>
      <c r="P241" s="24">
        <v>0</v>
      </c>
      <c r="Q241" s="24">
        <v>0</v>
      </c>
      <c r="R241" s="24">
        <v>0</v>
      </c>
      <c r="S241" s="24">
        <v>2551631876.96875</v>
      </c>
      <c r="T241" s="24">
        <v>1851550356</v>
      </c>
      <c r="U241" s="24">
        <v>0</v>
      </c>
      <c r="V241" s="24">
        <v>0</v>
      </c>
      <c r="W241" s="24">
        <v>2434266560.25</v>
      </c>
      <c r="X241" s="24">
        <v>4689245324.375</v>
      </c>
      <c r="Y241" s="22">
        <v>0</v>
      </c>
      <c r="Z241" s="22">
        <v>6.7500000000000004E-4</v>
      </c>
      <c r="AA241" s="22">
        <v>0</v>
      </c>
      <c r="AB241" s="25" t="s">
        <v>58</v>
      </c>
      <c r="AC241" s="26">
        <v>3.3813834190368701</v>
      </c>
      <c r="AF241" s="25" t="s">
        <v>58</v>
      </c>
      <c r="AG241" s="27">
        <v>3.2640509605407702</v>
      </c>
    </row>
    <row r="242" spans="1:34" x14ac:dyDescent="0.25">
      <c r="A242" s="3" t="s">
        <v>54</v>
      </c>
      <c r="B242" s="28" t="s">
        <v>216</v>
      </c>
      <c r="C242" s="4"/>
      <c r="D242" s="3">
        <v>247</v>
      </c>
      <c r="E242" s="3">
        <f t="shared" si="6"/>
        <v>263</v>
      </c>
      <c r="F242" s="3">
        <f t="shared" si="7"/>
        <v>17</v>
      </c>
      <c r="G242" s="21" t="s">
        <v>217</v>
      </c>
      <c r="H242" s="21" t="s">
        <v>218</v>
      </c>
      <c r="I242" s="22">
        <v>4</v>
      </c>
      <c r="J242" s="22">
        <v>1</v>
      </c>
      <c r="K242" s="22">
        <v>1</v>
      </c>
      <c r="L242" s="21" t="s">
        <v>31</v>
      </c>
      <c r="M242" s="21" t="s">
        <v>96</v>
      </c>
      <c r="N242" s="23">
        <v>1836.95761470875</v>
      </c>
      <c r="O242" s="24">
        <v>0</v>
      </c>
      <c r="P242" s="24">
        <v>0</v>
      </c>
      <c r="Q242" s="24">
        <v>0</v>
      </c>
      <c r="R242" s="24">
        <v>0</v>
      </c>
      <c r="S242" s="24">
        <v>119321904</v>
      </c>
      <c r="T242" s="24">
        <v>73757174.25</v>
      </c>
      <c r="U242" s="24">
        <v>0</v>
      </c>
      <c r="V242" s="24">
        <v>0</v>
      </c>
      <c r="W242" s="24">
        <v>93281700.5</v>
      </c>
      <c r="X242" s="24">
        <v>160347077</v>
      </c>
      <c r="Y242" s="22">
        <v>0</v>
      </c>
      <c r="Z242" s="22">
        <v>4.1980000000000003E-3</v>
      </c>
      <c r="AA242" s="22">
        <v>0</v>
      </c>
      <c r="AB242" s="25" t="s">
        <v>58</v>
      </c>
      <c r="AC242" s="26">
        <v>3.1153359413146999</v>
      </c>
      <c r="AF242" s="25" t="s">
        <v>58</v>
      </c>
      <c r="AG242" s="27">
        <v>3.4327750205993701</v>
      </c>
    </row>
    <row r="243" spans="1:34" x14ac:dyDescent="0.25">
      <c r="A243" s="3" t="s">
        <v>54</v>
      </c>
      <c r="B243" s="28" t="s">
        <v>219</v>
      </c>
      <c r="C243" s="4"/>
      <c r="D243" s="3">
        <v>249</v>
      </c>
      <c r="E243" s="3">
        <f t="shared" si="6"/>
        <v>263</v>
      </c>
      <c r="F243" s="3">
        <f t="shared" si="7"/>
        <v>15</v>
      </c>
      <c r="G243" s="21" t="s">
        <v>222</v>
      </c>
      <c r="H243" s="21" t="s">
        <v>223</v>
      </c>
      <c r="I243" s="22">
        <v>6</v>
      </c>
      <c r="J243" s="22">
        <v>1</v>
      </c>
      <c r="K243" s="22">
        <v>1</v>
      </c>
      <c r="L243" s="21" t="s">
        <v>31</v>
      </c>
      <c r="M243" s="21" t="s">
        <v>96</v>
      </c>
      <c r="N243" s="23">
        <v>1578.8629491814099</v>
      </c>
      <c r="O243" s="24">
        <v>0</v>
      </c>
      <c r="P243" s="24">
        <v>0</v>
      </c>
      <c r="Q243" s="24">
        <v>0</v>
      </c>
      <c r="R243" s="24">
        <v>0</v>
      </c>
      <c r="S243" s="24">
        <v>70745026.5</v>
      </c>
      <c r="T243" s="24">
        <v>48995793.5</v>
      </c>
      <c r="U243" s="24">
        <v>0</v>
      </c>
      <c r="V243" s="24">
        <v>0</v>
      </c>
      <c r="W243" s="24">
        <v>63303534</v>
      </c>
      <c r="X243" s="24">
        <v>82781431</v>
      </c>
      <c r="Y243" s="22">
        <v>0</v>
      </c>
      <c r="Z243" s="22">
        <v>8.8580000000000006E-2</v>
      </c>
      <c r="AA243" s="22">
        <v>0</v>
      </c>
      <c r="AB243" s="25" t="s">
        <v>58</v>
      </c>
      <c r="AC243" s="26">
        <v>3.2617726325988801</v>
      </c>
      <c r="AF243" s="25" t="s">
        <v>58</v>
      </c>
      <c r="AG243" s="27">
        <v>2.49180030822754</v>
      </c>
    </row>
    <row r="244" spans="1:34" x14ac:dyDescent="0.25">
      <c r="A244" s="3" t="s">
        <v>54</v>
      </c>
      <c r="B244" s="30" t="s">
        <v>505</v>
      </c>
      <c r="C244" s="4"/>
      <c r="D244" s="3">
        <v>275</v>
      </c>
      <c r="E244" s="3">
        <f t="shared" si="6"/>
        <v>318</v>
      </c>
      <c r="F244" s="3">
        <f t="shared" si="7"/>
        <v>44</v>
      </c>
      <c r="G244" s="21" t="s">
        <v>506</v>
      </c>
      <c r="H244" s="21" t="s">
        <v>507</v>
      </c>
      <c r="I244" s="22">
        <v>1</v>
      </c>
      <c r="J244" s="22">
        <v>1</v>
      </c>
      <c r="K244" s="22">
        <v>1</v>
      </c>
      <c r="L244" s="21" t="s">
        <v>31</v>
      </c>
      <c r="M244" s="21" t="s">
        <v>96</v>
      </c>
      <c r="N244" s="23">
        <v>4734.2304759995304</v>
      </c>
      <c r="O244" s="24">
        <v>0</v>
      </c>
      <c r="P244" s="24">
        <v>0</v>
      </c>
      <c r="Q244" s="24">
        <v>0</v>
      </c>
      <c r="R244" s="24">
        <v>0</v>
      </c>
      <c r="S244" s="24">
        <v>0</v>
      </c>
      <c r="T244" s="24">
        <v>0</v>
      </c>
      <c r="U244" s="24">
        <v>0</v>
      </c>
      <c r="V244" s="24">
        <v>0</v>
      </c>
      <c r="W244" s="24">
        <v>0</v>
      </c>
      <c r="X244" s="24">
        <v>1064669281.25</v>
      </c>
      <c r="Y244" s="22">
        <v>4.0000000000000001E-3</v>
      </c>
      <c r="Z244" s="22">
        <v>7.5490000000000002E-2</v>
      </c>
      <c r="AA244" s="22">
        <v>2</v>
      </c>
      <c r="AB244" s="25"/>
      <c r="AC244" s="26"/>
      <c r="AF244" s="25" t="s">
        <v>58</v>
      </c>
      <c r="AG244" s="27">
        <v>2.0596513748168901</v>
      </c>
      <c r="AH244" s="3" t="s">
        <v>63</v>
      </c>
    </row>
    <row r="245" spans="1:34" x14ac:dyDescent="0.25">
      <c r="A245" s="3" t="s">
        <v>54</v>
      </c>
      <c r="B245" s="30" t="s">
        <v>508</v>
      </c>
      <c r="C245" s="4"/>
      <c r="D245" s="3">
        <v>280</v>
      </c>
      <c r="E245" s="3">
        <f t="shared" si="6"/>
        <v>318</v>
      </c>
      <c r="F245" s="3">
        <f t="shared" si="7"/>
        <v>39</v>
      </c>
      <c r="G245" s="21" t="s">
        <v>509</v>
      </c>
      <c r="H245" s="21" t="s">
        <v>510</v>
      </c>
      <c r="I245" s="22">
        <v>2</v>
      </c>
      <c r="J245" s="22">
        <v>1</v>
      </c>
      <c r="K245" s="22">
        <v>1</v>
      </c>
      <c r="L245" s="21" t="s">
        <v>31</v>
      </c>
      <c r="M245" s="21" t="s">
        <v>96</v>
      </c>
      <c r="N245" s="23">
        <v>4278.9933544175001</v>
      </c>
      <c r="O245" s="24">
        <v>0</v>
      </c>
      <c r="P245" s="24">
        <v>0</v>
      </c>
      <c r="Q245" s="24">
        <v>0</v>
      </c>
      <c r="R245" s="24">
        <v>0</v>
      </c>
      <c r="S245" s="24">
        <v>0</v>
      </c>
      <c r="T245" s="24">
        <v>0</v>
      </c>
      <c r="U245" s="24">
        <v>0</v>
      </c>
      <c r="V245" s="24">
        <v>0</v>
      </c>
      <c r="W245" s="24">
        <v>0</v>
      </c>
      <c r="X245" s="24">
        <v>215461016.5</v>
      </c>
      <c r="Y245" s="22">
        <v>0</v>
      </c>
      <c r="Z245" s="22">
        <v>8.1010000000000006E-3</v>
      </c>
      <c r="AA245" s="22">
        <v>2</v>
      </c>
      <c r="AB245" s="25"/>
      <c r="AC245" s="26"/>
      <c r="AF245" s="25" t="s">
        <v>58</v>
      </c>
      <c r="AG245" s="27">
        <v>2.33146452903748</v>
      </c>
      <c r="AH245" s="3" t="s">
        <v>63</v>
      </c>
    </row>
    <row r="246" spans="1:34" x14ac:dyDescent="0.25">
      <c r="A246" s="3" t="s">
        <v>54</v>
      </c>
      <c r="B246" s="28" t="s">
        <v>231</v>
      </c>
      <c r="C246" s="4"/>
      <c r="D246" s="3">
        <v>291</v>
      </c>
      <c r="E246" s="3">
        <f t="shared" si="6"/>
        <v>318</v>
      </c>
      <c r="F246" s="3">
        <f t="shared" si="7"/>
        <v>28</v>
      </c>
      <c r="G246" s="21" t="s">
        <v>232</v>
      </c>
      <c r="H246" s="21" t="s">
        <v>233</v>
      </c>
      <c r="I246" s="22">
        <v>6</v>
      </c>
      <c r="J246" s="22">
        <v>1</v>
      </c>
      <c r="K246" s="22">
        <v>1</v>
      </c>
      <c r="L246" s="21" t="s">
        <v>31</v>
      </c>
      <c r="M246" s="21" t="s">
        <v>96</v>
      </c>
      <c r="N246" s="23">
        <v>3225.5194298756301</v>
      </c>
      <c r="O246" s="24">
        <v>0</v>
      </c>
      <c r="P246" s="24">
        <v>0</v>
      </c>
      <c r="Q246" s="24">
        <v>0</v>
      </c>
      <c r="R246" s="24">
        <v>0</v>
      </c>
      <c r="S246" s="24">
        <v>177932569.75</v>
      </c>
      <c r="T246" s="24">
        <v>63963454.875</v>
      </c>
      <c r="U246" s="24">
        <v>0</v>
      </c>
      <c r="V246" s="24">
        <v>0</v>
      </c>
      <c r="W246" s="24">
        <v>294798466</v>
      </c>
      <c r="X246" s="24">
        <v>35771379.5</v>
      </c>
      <c r="Y246" s="22">
        <v>0</v>
      </c>
      <c r="Z246" s="22">
        <v>3.8700000000000002E-3</v>
      </c>
      <c r="AA246" s="22">
        <v>2</v>
      </c>
      <c r="AB246" s="25" t="s">
        <v>58</v>
      </c>
      <c r="AC246" s="26">
        <v>5.5758376121520996</v>
      </c>
      <c r="AF246" s="25" t="s">
        <v>58</v>
      </c>
      <c r="AG246" s="27">
        <v>5.36623287200928</v>
      </c>
    </row>
    <row r="247" spans="1:34" x14ac:dyDescent="0.25">
      <c r="A247" s="3" t="s">
        <v>54</v>
      </c>
      <c r="B247" s="4"/>
      <c r="C247" s="4"/>
      <c r="D247" s="3">
        <v>295</v>
      </c>
      <c r="E247" s="3">
        <f t="shared" si="6"/>
        <v>318</v>
      </c>
      <c r="F247" s="3">
        <f t="shared" si="7"/>
        <v>24</v>
      </c>
      <c r="G247" s="21" t="s">
        <v>237</v>
      </c>
      <c r="H247" s="21" t="s">
        <v>238</v>
      </c>
      <c r="I247" s="22">
        <v>25</v>
      </c>
      <c r="J247" s="22">
        <v>1</v>
      </c>
      <c r="K247" s="22">
        <v>1</v>
      </c>
      <c r="L247" s="21" t="s">
        <v>31</v>
      </c>
      <c r="M247" s="21" t="s">
        <v>96</v>
      </c>
      <c r="N247" s="23">
        <v>2814.30668821375</v>
      </c>
      <c r="O247" s="24">
        <v>0</v>
      </c>
      <c r="P247" s="24">
        <v>0</v>
      </c>
      <c r="Q247" s="24">
        <v>0</v>
      </c>
      <c r="R247" s="24">
        <v>0</v>
      </c>
      <c r="S247" s="24">
        <v>3909247478.625</v>
      </c>
      <c r="T247" s="24">
        <v>2688230491.25</v>
      </c>
      <c r="U247" s="24">
        <v>0</v>
      </c>
      <c r="V247" s="24">
        <v>0</v>
      </c>
      <c r="W247" s="24">
        <v>4880847730.5</v>
      </c>
      <c r="X247" s="24">
        <v>4587546952.9375</v>
      </c>
      <c r="Y247" s="22">
        <v>0</v>
      </c>
      <c r="Z247" s="22">
        <v>5.8367350000000003E-7</v>
      </c>
      <c r="AA247" s="22">
        <v>1</v>
      </c>
      <c r="AB247" s="25" t="s">
        <v>58</v>
      </c>
      <c r="AC247" s="26">
        <v>7.7279567718505904</v>
      </c>
      <c r="AF247" s="25" t="s">
        <v>58</v>
      </c>
      <c r="AG247" s="27">
        <v>6.4336128234863299</v>
      </c>
    </row>
    <row r="248" spans="1:34" x14ac:dyDescent="0.25">
      <c r="A248" s="3" t="s">
        <v>54</v>
      </c>
      <c r="B248" s="4"/>
      <c r="C248" s="4"/>
      <c r="D248" s="3">
        <v>295</v>
      </c>
      <c r="E248" s="3">
        <f t="shared" si="6"/>
        <v>318</v>
      </c>
      <c r="F248" s="3">
        <f t="shared" si="7"/>
        <v>24</v>
      </c>
      <c r="G248" s="21" t="s">
        <v>237</v>
      </c>
      <c r="H248" s="21" t="s">
        <v>238</v>
      </c>
      <c r="I248" s="22">
        <v>23</v>
      </c>
      <c r="J248" s="22">
        <v>1</v>
      </c>
      <c r="K248" s="22">
        <v>1</v>
      </c>
      <c r="L248" s="21" t="s">
        <v>31</v>
      </c>
      <c r="M248" s="21" t="s">
        <v>239</v>
      </c>
      <c r="N248" s="23">
        <v>2830.2998388298402</v>
      </c>
      <c r="O248" s="24">
        <v>0</v>
      </c>
      <c r="P248" s="24">
        <v>0</v>
      </c>
      <c r="Q248" s="24">
        <v>0</v>
      </c>
      <c r="R248" s="24">
        <v>0</v>
      </c>
      <c r="S248" s="24">
        <v>3617761232.75</v>
      </c>
      <c r="T248" s="24">
        <v>3964857265.5</v>
      </c>
      <c r="U248" s="24">
        <v>0</v>
      </c>
      <c r="V248" s="24">
        <v>0</v>
      </c>
      <c r="W248" s="24">
        <v>1712466684.5</v>
      </c>
      <c r="X248" s="24">
        <v>1749754926</v>
      </c>
      <c r="Y248" s="22">
        <v>0</v>
      </c>
      <c r="Z248" s="22">
        <v>3.2720000000000002E-3</v>
      </c>
      <c r="AA248" s="22">
        <v>1</v>
      </c>
      <c r="AB248" s="25" t="s">
        <v>58</v>
      </c>
      <c r="AC248" s="26">
        <v>4.7702617645263699</v>
      </c>
      <c r="AF248" s="25" t="s">
        <v>58</v>
      </c>
      <c r="AG248" s="27">
        <v>5.5156545639038104</v>
      </c>
    </row>
    <row r="249" spans="1:34" x14ac:dyDescent="0.25">
      <c r="A249" s="3" t="s">
        <v>54</v>
      </c>
      <c r="B249" s="4"/>
      <c r="C249" s="28" t="s">
        <v>240</v>
      </c>
      <c r="D249" s="3">
        <v>295</v>
      </c>
      <c r="E249" s="3">
        <f t="shared" si="6"/>
        <v>317</v>
      </c>
      <c r="F249" s="3">
        <f t="shared" si="7"/>
        <v>23</v>
      </c>
      <c r="G249" s="21" t="s">
        <v>241</v>
      </c>
      <c r="H249" s="21" t="s">
        <v>242</v>
      </c>
      <c r="I249" s="22">
        <v>3</v>
      </c>
      <c r="J249" s="22">
        <v>1</v>
      </c>
      <c r="K249" s="22">
        <v>1</v>
      </c>
      <c r="L249" s="21" t="s">
        <v>31</v>
      </c>
      <c r="M249" s="21" t="s">
        <v>239</v>
      </c>
      <c r="N249" s="23">
        <v>2674.2031591423402</v>
      </c>
      <c r="O249" s="24">
        <v>0</v>
      </c>
      <c r="P249" s="24">
        <v>0</v>
      </c>
      <c r="Q249" s="24">
        <v>0</v>
      </c>
      <c r="R249" s="24">
        <v>0</v>
      </c>
      <c r="S249" s="24">
        <v>41490702.1875</v>
      </c>
      <c r="T249" s="24">
        <v>59405899</v>
      </c>
      <c r="U249" s="24">
        <v>0</v>
      </c>
      <c r="V249" s="24">
        <v>0</v>
      </c>
      <c r="W249" s="24">
        <v>0</v>
      </c>
      <c r="X249" s="24">
        <v>526531602.3125</v>
      </c>
      <c r="Y249" s="22">
        <v>0</v>
      </c>
      <c r="Z249" s="22">
        <v>1.099E-2</v>
      </c>
      <c r="AA249" s="22">
        <v>1</v>
      </c>
      <c r="AB249" s="25"/>
      <c r="AC249" s="26"/>
      <c r="AF249" s="25" t="s">
        <v>58</v>
      </c>
      <c r="AG249" s="27">
        <v>3.9976725578308101</v>
      </c>
      <c r="AH249" s="3" t="s">
        <v>63</v>
      </c>
    </row>
    <row r="250" spans="1:34" x14ac:dyDescent="0.25">
      <c r="A250" s="3" t="s">
        <v>54</v>
      </c>
      <c r="B250" s="4"/>
      <c r="C250" s="28" t="s">
        <v>240</v>
      </c>
      <c r="D250" s="3">
        <v>295</v>
      </c>
      <c r="E250" s="3">
        <f t="shared" si="6"/>
        <v>317</v>
      </c>
      <c r="F250" s="3">
        <f t="shared" si="7"/>
        <v>23</v>
      </c>
      <c r="G250" s="21" t="s">
        <v>241</v>
      </c>
      <c r="H250" s="21" t="s">
        <v>242</v>
      </c>
      <c r="I250" s="22">
        <v>2</v>
      </c>
      <c r="J250" s="22">
        <v>1</v>
      </c>
      <c r="K250" s="22">
        <v>1</v>
      </c>
      <c r="L250" s="21" t="s">
        <v>31</v>
      </c>
      <c r="M250" s="21" t="s">
        <v>96</v>
      </c>
      <c r="N250" s="23">
        <v>2658.21054439625</v>
      </c>
      <c r="O250" s="24">
        <v>0</v>
      </c>
      <c r="P250" s="24">
        <v>0</v>
      </c>
      <c r="Q250" s="24">
        <v>0</v>
      </c>
      <c r="R250" s="24">
        <v>0</v>
      </c>
      <c r="S250" s="24">
        <v>0</v>
      </c>
      <c r="T250" s="24">
        <v>0</v>
      </c>
      <c r="U250" s="24">
        <v>0</v>
      </c>
      <c r="V250" s="24">
        <v>0</v>
      </c>
      <c r="W250" s="24">
        <v>25729810</v>
      </c>
      <c r="X250" s="24">
        <v>417046934.5</v>
      </c>
      <c r="Y250" s="22">
        <v>0</v>
      </c>
      <c r="Z250" s="22">
        <v>2.8739999999999998E-9</v>
      </c>
      <c r="AA250" s="22">
        <v>1</v>
      </c>
      <c r="AB250" s="25" t="s">
        <v>58</v>
      </c>
      <c r="AC250" s="26">
        <v>4.0905690193176296</v>
      </c>
      <c r="AF250" s="25" t="s">
        <v>58</v>
      </c>
      <c r="AG250" s="27">
        <v>4.6254644393920898</v>
      </c>
    </row>
    <row r="251" spans="1:34" x14ac:dyDescent="0.25">
      <c r="A251" s="3" t="s">
        <v>54</v>
      </c>
      <c r="B251" s="28" t="s">
        <v>243</v>
      </c>
      <c r="C251" s="4"/>
      <c r="D251" s="3">
        <v>299</v>
      </c>
      <c r="E251" s="3">
        <f t="shared" si="6"/>
        <v>318</v>
      </c>
      <c r="F251" s="3">
        <f t="shared" si="7"/>
        <v>20</v>
      </c>
      <c r="G251" s="21" t="s">
        <v>244</v>
      </c>
      <c r="H251" s="21" t="s">
        <v>245</v>
      </c>
      <c r="I251" s="22">
        <v>6</v>
      </c>
      <c r="J251" s="22">
        <v>1</v>
      </c>
      <c r="K251" s="22">
        <v>1</v>
      </c>
      <c r="L251" s="21" t="s">
        <v>31</v>
      </c>
      <c r="M251" s="21" t="s">
        <v>246</v>
      </c>
      <c r="N251" s="23">
        <v>2387.13241939625</v>
      </c>
      <c r="O251" s="24">
        <v>0</v>
      </c>
      <c r="P251" s="24">
        <v>0</v>
      </c>
      <c r="Q251" s="24">
        <v>0</v>
      </c>
      <c r="R251" s="24">
        <v>0</v>
      </c>
      <c r="S251" s="24">
        <v>159477149</v>
      </c>
      <c r="T251" s="24">
        <v>184792633.5625</v>
      </c>
      <c r="U251" s="24">
        <v>0</v>
      </c>
      <c r="V251" s="24">
        <v>0</v>
      </c>
      <c r="W251" s="24">
        <v>75287932.875</v>
      </c>
      <c r="X251" s="24">
        <v>117292113</v>
      </c>
      <c r="Y251" s="22">
        <v>0</v>
      </c>
      <c r="Z251" s="22">
        <v>1.921E-3</v>
      </c>
      <c r="AA251" s="22">
        <v>1</v>
      </c>
      <c r="AB251" s="25" t="s">
        <v>58</v>
      </c>
      <c r="AC251" s="26">
        <v>3.13471627235413</v>
      </c>
      <c r="AF251" s="25" t="s">
        <v>58</v>
      </c>
      <c r="AG251" s="27">
        <v>3.3028545379638699</v>
      </c>
    </row>
    <row r="252" spans="1:34" x14ac:dyDescent="0.25">
      <c r="A252" s="3" t="s">
        <v>54</v>
      </c>
      <c r="B252" s="4"/>
      <c r="C252" s="4"/>
      <c r="D252" s="3">
        <v>304</v>
      </c>
      <c r="E252" s="3">
        <f t="shared" si="6"/>
        <v>318</v>
      </c>
      <c r="F252" s="3">
        <f t="shared" si="7"/>
        <v>15</v>
      </c>
      <c r="G252" s="21" t="s">
        <v>247</v>
      </c>
      <c r="H252" s="21" t="s">
        <v>248</v>
      </c>
      <c r="I252" s="22">
        <v>7</v>
      </c>
      <c r="J252" s="22">
        <v>1</v>
      </c>
      <c r="K252" s="22">
        <v>1</v>
      </c>
      <c r="L252" s="21" t="s">
        <v>31</v>
      </c>
      <c r="M252" s="21" t="s">
        <v>96</v>
      </c>
      <c r="N252" s="23">
        <v>1762.84257688563</v>
      </c>
      <c r="O252" s="24">
        <v>0</v>
      </c>
      <c r="P252" s="24">
        <v>0</v>
      </c>
      <c r="Q252" s="24">
        <v>0</v>
      </c>
      <c r="R252" s="24">
        <v>0</v>
      </c>
      <c r="S252" s="24">
        <v>107508688.375</v>
      </c>
      <c r="T252" s="24">
        <v>67097744.3125</v>
      </c>
      <c r="U252" s="24">
        <v>0</v>
      </c>
      <c r="V252" s="24">
        <v>0</v>
      </c>
      <c r="W252" s="24">
        <v>101109633.375</v>
      </c>
      <c r="X252" s="24">
        <v>68645682.25</v>
      </c>
      <c r="Y252" s="22">
        <v>0</v>
      </c>
      <c r="Z252" s="22">
        <v>5.6560000000000003E-9</v>
      </c>
      <c r="AA252" s="22">
        <v>0</v>
      </c>
      <c r="AB252" s="25" t="s">
        <v>58</v>
      </c>
      <c r="AC252" s="26">
        <v>3.2963414192199698</v>
      </c>
      <c r="AF252" s="25" t="s">
        <v>58</v>
      </c>
      <c r="AG252" s="27">
        <v>3.2975728511810298</v>
      </c>
    </row>
    <row r="253" spans="1:34" x14ac:dyDescent="0.25">
      <c r="A253" s="3" t="s">
        <v>54</v>
      </c>
      <c r="B253" s="4"/>
      <c r="C253" s="4"/>
      <c r="D253" s="3">
        <v>304</v>
      </c>
      <c r="E253" s="3">
        <f t="shared" si="6"/>
        <v>318</v>
      </c>
      <c r="F253" s="3">
        <f t="shared" si="7"/>
        <v>15</v>
      </c>
      <c r="G253" s="21" t="s">
        <v>247</v>
      </c>
      <c r="H253" s="21" t="s">
        <v>248</v>
      </c>
      <c r="I253" s="22">
        <v>3</v>
      </c>
      <c r="J253" s="22">
        <v>1</v>
      </c>
      <c r="K253" s="22">
        <v>1</v>
      </c>
      <c r="L253" s="21" t="s">
        <v>31</v>
      </c>
      <c r="M253" s="21" t="s">
        <v>511</v>
      </c>
      <c r="N253" s="23">
        <v>1778.83500852625</v>
      </c>
      <c r="O253" s="24">
        <v>0</v>
      </c>
      <c r="P253" s="24">
        <v>0</v>
      </c>
      <c r="Q253" s="24">
        <v>0</v>
      </c>
      <c r="R253" s="24">
        <v>0</v>
      </c>
      <c r="S253" s="24">
        <v>0</v>
      </c>
      <c r="T253" s="24">
        <v>342283052</v>
      </c>
      <c r="U253" s="24">
        <v>0</v>
      </c>
      <c r="V253" s="24">
        <v>0</v>
      </c>
      <c r="W253" s="24">
        <v>0</v>
      </c>
      <c r="X253" s="24">
        <v>89793560.5</v>
      </c>
      <c r="Y253" s="22">
        <v>0</v>
      </c>
      <c r="Z253" s="22">
        <v>7.2480000000000003E-2</v>
      </c>
      <c r="AA253" s="22">
        <v>0</v>
      </c>
      <c r="AB253" s="25"/>
      <c r="AC253" s="26"/>
      <c r="AF253" s="25" t="s">
        <v>58</v>
      </c>
      <c r="AG253" s="27">
        <v>2.4867525100707999</v>
      </c>
      <c r="AH253" s="3" t="s">
        <v>63</v>
      </c>
    </row>
    <row r="254" spans="1:34" x14ac:dyDescent="0.25">
      <c r="A254" s="3" t="s">
        <v>54</v>
      </c>
      <c r="B254" s="28" t="s">
        <v>249</v>
      </c>
      <c r="C254" s="4"/>
      <c r="D254" s="3">
        <v>309</v>
      </c>
      <c r="E254" s="3">
        <f t="shared" ref="E254:E292" si="8">(D254+F254)-1</f>
        <v>318</v>
      </c>
      <c r="F254" s="3">
        <f t="shared" ref="F254:F292" si="9">LEN(H254)</f>
        <v>10</v>
      </c>
      <c r="G254" s="21" t="s">
        <v>250</v>
      </c>
      <c r="H254" s="21" t="s">
        <v>251</v>
      </c>
      <c r="I254" s="22">
        <v>8</v>
      </c>
      <c r="J254" s="22">
        <v>1</v>
      </c>
      <c r="K254" s="22">
        <v>1</v>
      </c>
      <c r="L254" s="21" t="s">
        <v>31</v>
      </c>
      <c r="M254" s="21" t="s">
        <v>252</v>
      </c>
      <c r="N254" s="23">
        <v>1133.61821165125</v>
      </c>
      <c r="O254" s="24">
        <v>0</v>
      </c>
      <c r="P254" s="24">
        <v>0</v>
      </c>
      <c r="Q254" s="24">
        <v>0</v>
      </c>
      <c r="R254" s="24">
        <v>0</v>
      </c>
      <c r="S254" s="24">
        <v>88900294.875</v>
      </c>
      <c r="T254" s="24">
        <v>110607181.5</v>
      </c>
      <c r="U254" s="24">
        <v>0</v>
      </c>
      <c r="V254" s="24">
        <v>0</v>
      </c>
      <c r="W254" s="24">
        <v>73358053.125</v>
      </c>
      <c r="X254" s="24">
        <v>418655145.125</v>
      </c>
      <c r="Y254" s="22">
        <v>0</v>
      </c>
      <c r="Z254" s="22">
        <v>0.19650000000000001</v>
      </c>
      <c r="AA254" s="22">
        <v>0</v>
      </c>
      <c r="AB254" s="25" t="s">
        <v>58</v>
      </c>
      <c r="AC254" s="26">
        <v>2.3815646171569802</v>
      </c>
      <c r="AF254" s="25" t="s">
        <v>58</v>
      </c>
      <c r="AG254" s="27">
        <v>2.4280083179473899</v>
      </c>
    </row>
    <row r="255" spans="1:34" x14ac:dyDescent="0.25">
      <c r="A255" s="3" t="s">
        <v>54</v>
      </c>
      <c r="B255" s="28" t="s">
        <v>249</v>
      </c>
      <c r="C255" s="4"/>
      <c r="D255" s="3">
        <v>309</v>
      </c>
      <c r="E255" s="3">
        <f t="shared" si="8"/>
        <v>318</v>
      </c>
      <c r="F255" s="3">
        <f t="shared" si="9"/>
        <v>10</v>
      </c>
      <c r="G255" s="21" t="s">
        <v>250</v>
      </c>
      <c r="H255" s="21" t="s">
        <v>251</v>
      </c>
      <c r="I255" s="22">
        <v>5</v>
      </c>
      <c r="J255" s="22">
        <v>1</v>
      </c>
      <c r="K255" s="22">
        <v>1</v>
      </c>
      <c r="L255" s="21" t="s">
        <v>31</v>
      </c>
      <c r="M255" s="21" t="s">
        <v>96</v>
      </c>
      <c r="N255" s="23">
        <v>1117.62346067469</v>
      </c>
      <c r="O255" s="24">
        <v>0</v>
      </c>
      <c r="P255" s="24">
        <v>0</v>
      </c>
      <c r="Q255" s="24">
        <v>0</v>
      </c>
      <c r="R255" s="24">
        <v>0</v>
      </c>
      <c r="S255" s="24">
        <v>53315059.53125</v>
      </c>
      <c r="T255" s="24">
        <v>32056063.5625</v>
      </c>
      <c r="U255" s="24">
        <v>0</v>
      </c>
      <c r="V255" s="24">
        <v>0</v>
      </c>
      <c r="W255" s="24">
        <v>145730626</v>
      </c>
      <c r="X255" s="24">
        <v>498128129.5</v>
      </c>
      <c r="Y255" s="22">
        <v>0</v>
      </c>
      <c r="Z255" s="22">
        <v>1.6699999999999999E-5</v>
      </c>
      <c r="AA255" s="22">
        <v>0</v>
      </c>
      <c r="AB255" s="25" t="s">
        <v>58</v>
      </c>
      <c r="AC255" s="26">
        <v>2.3508613109588601</v>
      </c>
      <c r="AF255" s="25" t="s">
        <v>58</v>
      </c>
      <c r="AG255" s="27">
        <v>2.4092590808868399</v>
      </c>
    </row>
    <row r="256" spans="1:34" x14ac:dyDescent="0.25">
      <c r="A256" s="3" t="s">
        <v>54</v>
      </c>
      <c r="B256" s="28" t="s">
        <v>253</v>
      </c>
      <c r="C256" s="4"/>
      <c r="D256" s="3">
        <v>310</v>
      </c>
      <c r="E256" s="3">
        <f t="shared" si="8"/>
        <v>318</v>
      </c>
      <c r="F256" s="3">
        <f t="shared" si="9"/>
        <v>9</v>
      </c>
      <c r="G256" s="21" t="s">
        <v>254</v>
      </c>
      <c r="H256" s="21" t="s">
        <v>255</v>
      </c>
      <c r="I256" s="22">
        <v>7</v>
      </c>
      <c r="J256" s="22">
        <v>1</v>
      </c>
      <c r="K256" s="22">
        <v>1</v>
      </c>
      <c r="L256" s="21" t="s">
        <v>31</v>
      </c>
      <c r="M256" s="21" t="s">
        <v>96</v>
      </c>
      <c r="N256" s="23">
        <v>986.58171262781298</v>
      </c>
      <c r="O256" s="24">
        <v>0</v>
      </c>
      <c r="P256" s="24">
        <v>0</v>
      </c>
      <c r="Q256" s="24">
        <v>0</v>
      </c>
      <c r="R256" s="24">
        <v>0</v>
      </c>
      <c r="S256" s="24">
        <v>43016662.109375</v>
      </c>
      <c r="T256" s="24">
        <v>57094548.8125</v>
      </c>
      <c r="U256" s="24">
        <v>0</v>
      </c>
      <c r="V256" s="24">
        <v>0</v>
      </c>
      <c r="W256" s="24">
        <v>42693177.0625</v>
      </c>
      <c r="X256" s="24">
        <v>1289436458.25</v>
      </c>
      <c r="Y256" s="22">
        <v>0</v>
      </c>
      <c r="Z256" s="22">
        <v>0.20399999999999999</v>
      </c>
      <c r="AA256" s="22">
        <v>0</v>
      </c>
      <c r="AB256" s="25" t="s">
        <v>58</v>
      </c>
      <c r="AC256" s="26">
        <v>1.37404119968414</v>
      </c>
      <c r="AF256" s="25" t="s">
        <v>58</v>
      </c>
      <c r="AG256" s="27">
        <v>1.4391900300979601</v>
      </c>
    </row>
    <row r="257" spans="1:34" x14ac:dyDescent="0.25">
      <c r="A257" s="3" t="s">
        <v>54</v>
      </c>
      <c r="B257" s="28" t="s">
        <v>256</v>
      </c>
      <c r="C257" s="4"/>
      <c r="D257" s="3">
        <v>311</v>
      </c>
      <c r="E257" s="3">
        <f t="shared" si="8"/>
        <v>318</v>
      </c>
      <c r="F257" s="3">
        <f t="shared" si="9"/>
        <v>8</v>
      </c>
      <c r="G257" s="21" t="s">
        <v>257</v>
      </c>
      <c r="H257" s="21" t="s">
        <v>258</v>
      </c>
      <c r="I257" s="22">
        <v>11</v>
      </c>
      <c r="J257" s="22">
        <v>1</v>
      </c>
      <c r="K257" s="22">
        <v>1</v>
      </c>
      <c r="L257" s="21" t="s">
        <v>31</v>
      </c>
      <c r="M257" s="21" t="s">
        <v>96</v>
      </c>
      <c r="N257" s="23">
        <v>915.54234495203104</v>
      </c>
      <c r="O257" s="24">
        <v>0</v>
      </c>
      <c r="P257" s="24">
        <v>0</v>
      </c>
      <c r="Q257" s="24">
        <v>0</v>
      </c>
      <c r="R257" s="24">
        <v>0</v>
      </c>
      <c r="S257" s="24">
        <v>67828117.34375</v>
      </c>
      <c r="T257" s="24">
        <v>685946773.0625</v>
      </c>
      <c r="U257" s="24">
        <v>0</v>
      </c>
      <c r="V257" s="24">
        <v>0</v>
      </c>
      <c r="W257" s="24">
        <v>58672450</v>
      </c>
      <c r="X257" s="24">
        <v>814729515</v>
      </c>
      <c r="Y257" s="22">
        <v>1E-3</v>
      </c>
      <c r="Z257" s="22">
        <v>1.099E-2</v>
      </c>
      <c r="AA257" s="22">
        <v>0</v>
      </c>
      <c r="AB257" s="25" t="s">
        <v>58</v>
      </c>
      <c r="AC257" s="26">
        <v>1.5227417945861801</v>
      </c>
      <c r="AF257" s="25" t="s">
        <v>58</v>
      </c>
      <c r="AG257" s="27">
        <v>1.5762258768081701</v>
      </c>
    </row>
    <row r="258" spans="1:34" x14ac:dyDescent="0.25">
      <c r="A258" s="3" t="s">
        <v>54</v>
      </c>
      <c r="B258" s="30" t="s">
        <v>512</v>
      </c>
      <c r="C258" s="4"/>
      <c r="D258" s="3">
        <v>313</v>
      </c>
      <c r="E258" s="3">
        <f t="shared" si="8"/>
        <v>318</v>
      </c>
      <c r="F258" s="3">
        <f t="shared" si="9"/>
        <v>6</v>
      </c>
      <c r="G258" s="21" t="s">
        <v>513</v>
      </c>
      <c r="H258" s="21" t="s">
        <v>514</v>
      </c>
      <c r="I258" s="22">
        <v>1</v>
      </c>
      <c r="J258" s="22">
        <v>1</v>
      </c>
      <c r="K258" s="22">
        <v>1</v>
      </c>
      <c r="L258" s="21" t="s">
        <v>31</v>
      </c>
      <c r="M258" s="21" t="s">
        <v>96</v>
      </c>
      <c r="N258" s="23">
        <v>717.404283428594</v>
      </c>
      <c r="O258" s="24">
        <v>0</v>
      </c>
      <c r="P258" s="24">
        <v>0</v>
      </c>
      <c r="Q258" s="24">
        <v>0</v>
      </c>
      <c r="R258" s="24">
        <v>0</v>
      </c>
      <c r="S258" s="24">
        <v>0</v>
      </c>
      <c r="T258" s="24">
        <v>0</v>
      </c>
      <c r="U258" s="24">
        <v>0</v>
      </c>
      <c r="V258" s="24">
        <v>0</v>
      </c>
      <c r="W258" s="24">
        <v>0</v>
      </c>
      <c r="X258" s="24">
        <v>28927257.5</v>
      </c>
      <c r="Y258" s="22">
        <v>8.9999999999999993E-3</v>
      </c>
      <c r="Z258" s="22">
        <v>0.16819999999999999</v>
      </c>
      <c r="AA258" s="22">
        <v>0</v>
      </c>
      <c r="AB258" s="25"/>
      <c r="AC258" s="26"/>
      <c r="AF258" s="25" t="s">
        <v>58</v>
      </c>
      <c r="AG258" s="27">
        <v>1.6413140296936</v>
      </c>
      <c r="AH258" s="3" t="s">
        <v>63</v>
      </c>
    </row>
    <row r="259" spans="1:34" x14ac:dyDescent="0.25">
      <c r="A259" s="3" t="s">
        <v>54</v>
      </c>
      <c r="B259" s="4"/>
      <c r="C259" s="4"/>
      <c r="D259" s="3">
        <v>322</v>
      </c>
      <c r="E259" s="3">
        <f t="shared" si="8"/>
        <v>340</v>
      </c>
      <c r="F259" s="3">
        <f t="shared" si="9"/>
        <v>19</v>
      </c>
      <c r="G259" s="21" t="s">
        <v>259</v>
      </c>
      <c r="H259" s="21" t="s">
        <v>260</v>
      </c>
      <c r="I259" s="22">
        <v>9</v>
      </c>
      <c r="J259" s="22">
        <v>1</v>
      </c>
      <c r="K259" s="22">
        <v>1</v>
      </c>
      <c r="L259" s="21" t="s">
        <v>31</v>
      </c>
      <c r="M259" s="21" t="s">
        <v>96</v>
      </c>
      <c r="N259" s="23">
        <v>2308.0676610954702</v>
      </c>
      <c r="O259" s="24">
        <v>0</v>
      </c>
      <c r="P259" s="24">
        <v>0</v>
      </c>
      <c r="Q259" s="24">
        <v>0</v>
      </c>
      <c r="R259" s="24">
        <v>0</v>
      </c>
      <c r="S259" s="24">
        <v>162738700.8125</v>
      </c>
      <c r="T259" s="24">
        <v>119578719.8125</v>
      </c>
      <c r="U259" s="24">
        <v>0</v>
      </c>
      <c r="V259" s="24">
        <v>0</v>
      </c>
      <c r="W259" s="24">
        <v>240963778.9375</v>
      </c>
      <c r="X259" s="24">
        <v>305578201.5</v>
      </c>
      <c r="Y259" s="22">
        <v>0</v>
      </c>
      <c r="Z259" s="22">
        <v>9.5230000000000003E-9</v>
      </c>
      <c r="AA259" s="22">
        <v>2</v>
      </c>
      <c r="AB259" s="25" t="s">
        <v>58</v>
      </c>
      <c r="AC259" s="26">
        <v>4.1437020301818803</v>
      </c>
      <c r="AF259" s="25" t="s">
        <v>58</v>
      </c>
      <c r="AG259" s="27">
        <v>4.2731189727783203</v>
      </c>
    </row>
    <row r="260" spans="1:34" x14ac:dyDescent="0.25">
      <c r="A260" s="3" t="s">
        <v>54</v>
      </c>
      <c r="B260" s="4"/>
      <c r="C260" s="4"/>
      <c r="D260" s="3">
        <v>322</v>
      </c>
      <c r="E260" s="3">
        <f t="shared" si="8"/>
        <v>334</v>
      </c>
      <c r="F260" s="3">
        <f t="shared" si="9"/>
        <v>13</v>
      </c>
      <c r="G260" s="21" t="s">
        <v>261</v>
      </c>
      <c r="H260" s="21" t="s">
        <v>262</v>
      </c>
      <c r="I260" s="22">
        <v>17</v>
      </c>
      <c r="J260" s="22">
        <v>1</v>
      </c>
      <c r="K260" s="22">
        <v>1</v>
      </c>
      <c r="L260" s="21" t="s">
        <v>31</v>
      </c>
      <c r="M260" s="21" t="s">
        <v>96</v>
      </c>
      <c r="N260" s="23">
        <v>1533.74374752125</v>
      </c>
      <c r="O260" s="24">
        <v>0</v>
      </c>
      <c r="P260" s="24">
        <v>0</v>
      </c>
      <c r="Q260" s="24">
        <v>0</v>
      </c>
      <c r="R260" s="24">
        <v>0</v>
      </c>
      <c r="S260" s="24">
        <v>700675369.125</v>
      </c>
      <c r="T260" s="24">
        <v>695879612</v>
      </c>
      <c r="U260" s="24">
        <v>0</v>
      </c>
      <c r="V260" s="24">
        <v>0</v>
      </c>
      <c r="W260" s="24">
        <v>1311492509</v>
      </c>
      <c r="X260" s="24">
        <v>1432340120</v>
      </c>
      <c r="Y260" s="22">
        <v>0</v>
      </c>
      <c r="Z260" s="22">
        <v>9.8449999999999996E-2</v>
      </c>
      <c r="AA260" s="22">
        <v>1</v>
      </c>
      <c r="AB260" s="25" t="s">
        <v>58</v>
      </c>
      <c r="AC260" s="26">
        <v>2.6947975158691402</v>
      </c>
      <c r="AF260" s="25" t="s">
        <v>58</v>
      </c>
      <c r="AG260" s="27">
        <v>2.1463570594787602</v>
      </c>
    </row>
    <row r="261" spans="1:34" x14ac:dyDescent="0.25">
      <c r="A261" s="3" t="s">
        <v>54</v>
      </c>
      <c r="B261" s="4"/>
      <c r="C261" s="30" t="s">
        <v>515</v>
      </c>
      <c r="D261" s="3">
        <v>322</v>
      </c>
      <c r="E261" s="3">
        <f t="shared" si="8"/>
        <v>333</v>
      </c>
      <c r="F261" s="3">
        <f t="shared" si="9"/>
        <v>12</v>
      </c>
      <c r="G261" s="21" t="s">
        <v>516</v>
      </c>
      <c r="H261" s="21" t="s">
        <v>517</v>
      </c>
      <c r="I261" s="22">
        <v>2</v>
      </c>
      <c r="J261" s="22">
        <v>1</v>
      </c>
      <c r="K261" s="22">
        <v>1</v>
      </c>
      <c r="L261" s="21" t="s">
        <v>31</v>
      </c>
      <c r="M261" s="21" t="s">
        <v>96</v>
      </c>
      <c r="N261" s="23">
        <v>1405.64555540125</v>
      </c>
      <c r="O261" s="24">
        <v>0</v>
      </c>
      <c r="P261" s="24">
        <v>0</v>
      </c>
      <c r="Q261" s="24">
        <v>0</v>
      </c>
      <c r="R261" s="24">
        <v>0</v>
      </c>
      <c r="S261" s="24">
        <v>0</v>
      </c>
      <c r="T261" s="24">
        <v>406166655</v>
      </c>
      <c r="U261" s="24">
        <v>0</v>
      </c>
      <c r="V261" s="24">
        <v>0</v>
      </c>
      <c r="W261" s="24">
        <v>0</v>
      </c>
      <c r="X261" s="24">
        <v>214500394.25</v>
      </c>
      <c r="Y261" s="22">
        <v>0</v>
      </c>
      <c r="Z261" s="22">
        <v>0.1308</v>
      </c>
      <c r="AA261" s="22">
        <v>1</v>
      </c>
      <c r="AB261" s="25"/>
      <c r="AC261" s="26"/>
      <c r="AF261" s="25" t="s">
        <v>58</v>
      </c>
      <c r="AG261" s="27">
        <v>2.3487887382507302</v>
      </c>
      <c r="AH261" s="3" t="s">
        <v>63</v>
      </c>
    </row>
    <row r="262" spans="1:34" x14ac:dyDescent="0.25">
      <c r="A262" s="3" t="s">
        <v>54</v>
      </c>
      <c r="B262" s="4"/>
      <c r="C262" s="28" t="s">
        <v>263</v>
      </c>
      <c r="D262" s="3">
        <v>322</v>
      </c>
      <c r="E262" s="3">
        <f t="shared" si="8"/>
        <v>332</v>
      </c>
      <c r="F262" s="3">
        <f t="shared" si="9"/>
        <v>11</v>
      </c>
      <c r="G262" s="21" t="s">
        <v>264</v>
      </c>
      <c r="H262" s="21" t="s">
        <v>265</v>
      </c>
      <c r="I262" s="22">
        <v>9</v>
      </c>
      <c r="J262" s="22">
        <v>1</v>
      </c>
      <c r="K262" s="22">
        <v>1</v>
      </c>
      <c r="L262" s="21" t="s">
        <v>31</v>
      </c>
      <c r="M262" s="21" t="s">
        <v>96</v>
      </c>
      <c r="N262" s="23">
        <v>1318.61491575281</v>
      </c>
      <c r="O262" s="24">
        <v>0</v>
      </c>
      <c r="P262" s="24">
        <v>0</v>
      </c>
      <c r="Q262" s="24">
        <v>0</v>
      </c>
      <c r="R262" s="24">
        <v>0</v>
      </c>
      <c r="S262" s="24">
        <v>211442425.25</v>
      </c>
      <c r="T262" s="24">
        <v>235123305</v>
      </c>
      <c r="U262" s="24">
        <v>0</v>
      </c>
      <c r="V262" s="24">
        <v>0</v>
      </c>
      <c r="W262" s="24">
        <v>212047255.375</v>
      </c>
      <c r="X262" s="24">
        <v>246512592.5</v>
      </c>
      <c r="Y262" s="22">
        <v>0</v>
      </c>
      <c r="Z262" s="22">
        <v>7.739E-2</v>
      </c>
      <c r="AA262" s="22">
        <v>1</v>
      </c>
      <c r="AB262" s="25" t="s">
        <v>58</v>
      </c>
      <c r="AC262" s="26">
        <v>2.0949172973632799</v>
      </c>
      <c r="AF262" s="25" t="s">
        <v>58</v>
      </c>
      <c r="AG262" s="27">
        <v>2.3047637939453098</v>
      </c>
    </row>
    <row r="263" spans="1:34" x14ac:dyDescent="0.25">
      <c r="A263" s="3" t="s">
        <v>54</v>
      </c>
      <c r="B263" s="4"/>
      <c r="C263" s="4"/>
      <c r="D263" s="3">
        <v>322</v>
      </c>
      <c r="E263" s="3">
        <f t="shared" si="8"/>
        <v>331</v>
      </c>
      <c r="F263" s="3">
        <f t="shared" si="9"/>
        <v>10</v>
      </c>
      <c r="G263" s="21" t="s">
        <v>266</v>
      </c>
      <c r="H263" s="21" t="s">
        <v>267</v>
      </c>
      <c r="I263" s="22">
        <v>26</v>
      </c>
      <c r="J263" s="22">
        <v>1</v>
      </c>
      <c r="K263" s="22">
        <v>1</v>
      </c>
      <c r="L263" s="21" t="s">
        <v>31</v>
      </c>
      <c r="M263" s="21" t="s">
        <v>96</v>
      </c>
      <c r="N263" s="23">
        <v>1205.52824583094</v>
      </c>
      <c r="O263" s="24">
        <v>0</v>
      </c>
      <c r="P263" s="24">
        <v>0</v>
      </c>
      <c r="Q263" s="24">
        <v>0</v>
      </c>
      <c r="R263" s="24">
        <v>0</v>
      </c>
      <c r="S263" s="24">
        <v>2581553575</v>
      </c>
      <c r="T263" s="24">
        <v>1913335304</v>
      </c>
      <c r="U263" s="24">
        <v>0</v>
      </c>
      <c r="V263" s="24">
        <v>0</v>
      </c>
      <c r="W263" s="24">
        <v>1596383652</v>
      </c>
      <c r="X263" s="24">
        <v>959664332</v>
      </c>
      <c r="Y263" s="22">
        <v>0</v>
      </c>
      <c r="Z263" s="22">
        <v>0.1638</v>
      </c>
      <c r="AA263" s="22">
        <v>0</v>
      </c>
      <c r="AB263" s="25" t="s">
        <v>58</v>
      </c>
      <c r="AC263" s="26">
        <v>1.9541051387786901</v>
      </c>
      <c r="AF263" s="25" t="s">
        <v>58</v>
      </c>
      <c r="AG263" s="27">
        <v>2.0863728523254399</v>
      </c>
    </row>
    <row r="264" spans="1:34" x14ac:dyDescent="0.25">
      <c r="A264" s="3" t="s">
        <v>54</v>
      </c>
      <c r="B264" s="4"/>
      <c r="C264" s="4"/>
      <c r="D264" s="3">
        <v>332</v>
      </c>
      <c r="E264" s="3">
        <f t="shared" si="8"/>
        <v>341</v>
      </c>
      <c r="F264" s="3">
        <f t="shared" si="9"/>
        <v>10</v>
      </c>
      <c r="G264" s="21" t="s">
        <v>268</v>
      </c>
      <c r="H264" s="21" t="s">
        <v>269</v>
      </c>
      <c r="I264" s="22">
        <v>17</v>
      </c>
      <c r="J264" s="22">
        <v>1</v>
      </c>
      <c r="K264" s="22">
        <v>1</v>
      </c>
      <c r="L264" s="21" t="s">
        <v>31</v>
      </c>
      <c r="M264" s="21" t="s">
        <v>96</v>
      </c>
      <c r="N264" s="23">
        <v>1277.6514318474201</v>
      </c>
      <c r="O264" s="24">
        <v>0</v>
      </c>
      <c r="P264" s="24">
        <v>0</v>
      </c>
      <c r="Q264" s="24">
        <v>0</v>
      </c>
      <c r="R264" s="24">
        <v>0</v>
      </c>
      <c r="S264" s="24">
        <v>600294733.25</v>
      </c>
      <c r="T264" s="24">
        <v>540522496</v>
      </c>
      <c r="U264" s="24">
        <v>0</v>
      </c>
      <c r="V264" s="24">
        <v>0</v>
      </c>
      <c r="W264" s="24">
        <v>448469972</v>
      </c>
      <c r="X264" s="24">
        <v>0</v>
      </c>
      <c r="Y264" s="22">
        <v>0</v>
      </c>
      <c r="Z264" s="22">
        <v>3.9109999999999999E-2</v>
      </c>
      <c r="AA264" s="22">
        <v>2</v>
      </c>
      <c r="AB264" s="25" t="s">
        <v>58</v>
      </c>
      <c r="AC264" s="26">
        <v>1.9571130275726301</v>
      </c>
      <c r="AF264" s="25" t="s">
        <v>58</v>
      </c>
      <c r="AG264" s="27">
        <v>0.46950304508209201</v>
      </c>
    </row>
    <row r="265" spans="1:34" x14ac:dyDescent="0.25">
      <c r="A265" s="3" t="s">
        <v>54</v>
      </c>
      <c r="B265" s="4"/>
      <c r="C265" s="4"/>
      <c r="D265" s="3">
        <v>342</v>
      </c>
      <c r="E265" s="3">
        <f t="shared" si="8"/>
        <v>350</v>
      </c>
      <c r="F265" s="3">
        <f t="shared" si="9"/>
        <v>9</v>
      </c>
      <c r="G265" s="21" t="s">
        <v>518</v>
      </c>
      <c r="H265" s="21" t="s">
        <v>519</v>
      </c>
      <c r="I265" s="22">
        <v>1</v>
      </c>
      <c r="J265" s="22">
        <v>1</v>
      </c>
      <c r="K265" s="22">
        <v>1</v>
      </c>
      <c r="L265" s="21" t="s">
        <v>31</v>
      </c>
      <c r="M265" s="21" t="s">
        <v>99</v>
      </c>
      <c r="N265" s="23">
        <v>1148.57719602625</v>
      </c>
      <c r="O265" s="24">
        <v>0</v>
      </c>
      <c r="P265" s="24">
        <v>0</v>
      </c>
      <c r="Q265" s="24">
        <v>0</v>
      </c>
      <c r="R265" s="24">
        <v>0</v>
      </c>
      <c r="S265" s="24">
        <v>0</v>
      </c>
      <c r="T265" s="24">
        <v>0</v>
      </c>
      <c r="U265" s="24">
        <v>0</v>
      </c>
      <c r="V265" s="24">
        <v>0</v>
      </c>
      <c r="W265" s="24">
        <v>0</v>
      </c>
      <c r="X265" s="24">
        <v>106704292.5</v>
      </c>
      <c r="Y265" s="22">
        <v>4.0000000000000001E-3</v>
      </c>
      <c r="Z265" s="22">
        <v>7.2980000000000003E-2</v>
      </c>
      <c r="AA265" s="22">
        <v>1</v>
      </c>
      <c r="AB265" s="25"/>
      <c r="AC265" s="26"/>
      <c r="AF265" s="25" t="s">
        <v>58</v>
      </c>
      <c r="AG265" s="27">
        <v>1.87250411510468</v>
      </c>
      <c r="AH265" s="3" t="s">
        <v>63</v>
      </c>
    </row>
    <row r="266" spans="1:34" x14ac:dyDescent="0.25">
      <c r="A266" s="3" t="s">
        <v>54</v>
      </c>
      <c r="B266" s="4"/>
      <c r="C266" s="4"/>
      <c r="D266" s="3">
        <v>357</v>
      </c>
      <c r="E266" s="3">
        <f t="shared" si="8"/>
        <v>373</v>
      </c>
      <c r="F266" s="3">
        <f t="shared" si="9"/>
        <v>17</v>
      </c>
      <c r="G266" s="21" t="s">
        <v>270</v>
      </c>
      <c r="H266" s="21" t="s">
        <v>271</v>
      </c>
      <c r="I266" s="22">
        <v>20</v>
      </c>
      <c r="J266" s="22">
        <v>1</v>
      </c>
      <c r="K266" s="22">
        <v>1</v>
      </c>
      <c r="L266" s="21" t="s">
        <v>31</v>
      </c>
      <c r="M266" s="21" t="s">
        <v>96</v>
      </c>
      <c r="N266" s="23">
        <v>2051.8928564079702</v>
      </c>
      <c r="O266" s="24">
        <v>0</v>
      </c>
      <c r="P266" s="24">
        <v>0</v>
      </c>
      <c r="Q266" s="24">
        <v>0</v>
      </c>
      <c r="R266" s="24">
        <v>0</v>
      </c>
      <c r="S266" s="24">
        <v>803806707</v>
      </c>
      <c r="T266" s="24">
        <v>481617507</v>
      </c>
      <c r="U266" s="24">
        <v>0</v>
      </c>
      <c r="V266" s="24">
        <v>0</v>
      </c>
      <c r="W266" s="24">
        <v>1640072111.25</v>
      </c>
      <c r="X266" s="24">
        <v>595168346.75</v>
      </c>
      <c r="Y266" s="22">
        <v>0</v>
      </c>
      <c r="Z266" s="22">
        <v>9.1920000000000005E-3</v>
      </c>
      <c r="AA266" s="22">
        <v>2</v>
      </c>
      <c r="AB266" s="25" t="s">
        <v>58</v>
      </c>
      <c r="AC266" s="26">
        <v>4.5918316841125497</v>
      </c>
      <c r="AF266" s="25" t="s">
        <v>58</v>
      </c>
      <c r="AG266" s="27">
        <v>5.3135738372802699</v>
      </c>
    </row>
    <row r="267" spans="1:34" x14ac:dyDescent="0.25">
      <c r="A267" s="3" t="s">
        <v>54</v>
      </c>
      <c r="B267" s="4"/>
      <c r="C267" s="4"/>
      <c r="D267" s="3">
        <v>357</v>
      </c>
      <c r="E267" s="3">
        <f t="shared" si="8"/>
        <v>373</v>
      </c>
      <c r="F267" s="3">
        <f t="shared" si="9"/>
        <v>17</v>
      </c>
      <c r="G267" s="21" t="s">
        <v>270</v>
      </c>
      <c r="H267" s="21" t="s">
        <v>271</v>
      </c>
      <c r="I267" s="22">
        <v>39</v>
      </c>
      <c r="J267" s="22">
        <v>1</v>
      </c>
      <c r="K267" s="22">
        <v>1</v>
      </c>
      <c r="L267" s="21" t="s">
        <v>31</v>
      </c>
      <c r="M267" s="21" t="s">
        <v>272</v>
      </c>
      <c r="N267" s="23">
        <v>2067.8882177360902</v>
      </c>
      <c r="O267" s="24">
        <v>0</v>
      </c>
      <c r="P267" s="24">
        <v>0</v>
      </c>
      <c r="Q267" s="24">
        <v>0</v>
      </c>
      <c r="R267" s="24">
        <v>0</v>
      </c>
      <c r="S267" s="24">
        <v>1391876617</v>
      </c>
      <c r="T267" s="24">
        <v>3043700048</v>
      </c>
      <c r="U267" s="24">
        <v>0</v>
      </c>
      <c r="V267" s="24">
        <v>0</v>
      </c>
      <c r="W267" s="24">
        <v>1946593350</v>
      </c>
      <c r="X267" s="24">
        <v>811057039.5</v>
      </c>
      <c r="Y267" s="22">
        <v>0</v>
      </c>
      <c r="Z267" s="22">
        <v>2.3450000000000001E-5</v>
      </c>
      <c r="AA267" s="22">
        <v>2</v>
      </c>
      <c r="AB267" s="25" t="s">
        <v>58</v>
      </c>
      <c r="AC267" s="26">
        <v>3.55319404602051</v>
      </c>
      <c r="AF267" s="25" t="s">
        <v>58</v>
      </c>
      <c r="AG267" s="27">
        <v>3.56421566009521</v>
      </c>
    </row>
    <row r="268" spans="1:34" x14ac:dyDescent="0.25">
      <c r="A268" s="3" t="s">
        <v>54</v>
      </c>
      <c r="B268" s="4"/>
      <c r="C268" s="4"/>
      <c r="D268" s="3">
        <v>385</v>
      </c>
      <c r="E268" s="3">
        <f t="shared" si="8"/>
        <v>391</v>
      </c>
      <c r="F268" s="3">
        <f t="shared" si="9"/>
        <v>7</v>
      </c>
      <c r="G268" s="21" t="s">
        <v>275</v>
      </c>
      <c r="H268" s="21" t="s">
        <v>276</v>
      </c>
      <c r="I268" s="22">
        <v>17</v>
      </c>
      <c r="J268" s="22">
        <v>1</v>
      </c>
      <c r="K268" s="22">
        <v>1</v>
      </c>
      <c r="L268" s="21" t="s">
        <v>31</v>
      </c>
      <c r="M268" s="21" t="s">
        <v>96</v>
      </c>
      <c r="N268" s="23">
        <v>724.41069212000002</v>
      </c>
      <c r="O268" s="24">
        <v>0</v>
      </c>
      <c r="P268" s="24">
        <v>0</v>
      </c>
      <c r="Q268" s="24">
        <v>0</v>
      </c>
      <c r="R268" s="24">
        <v>0</v>
      </c>
      <c r="S268" s="24">
        <v>16601038.6875</v>
      </c>
      <c r="T268" s="24">
        <v>1765396992</v>
      </c>
      <c r="U268" s="24">
        <v>0</v>
      </c>
      <c r="V268" s="24">
        <v>0</v>
      </c>
      <c r="W268" s="24">
        <v>2236789358</v>
      </c>
      <c r="X268" s="24">
        <v>1630261589.5</v>
      </c>
      <c r="Y268" s="22">
        <v>2E-3</v>
      </c>
      <c r="Z268" s="22">
        <v>0.1966</v>
      </c>
      <c r="AA268" s="22">
        <v>0</v>
      </c>
      <c r="AB268" s="25" t="s">
        <v>58</v>
      </c>
      <c r="AC268" s="26">
        <v>1.5046024322509799</v>
      </c>
      <c r="AF268" s="25" t="s">
        <v>58</v>
      </c>
      <c r="AG268" s="27">
        <v>1.5429928302764899</v>
      </c>
    </row>
    <row r="269" spans="1:34" x14ac:dyDescent="0.25">
      <c r="A269" s="3" t="s">
        <v>54</v>
      </c>
      <c r="B269" s="4"/>
      <c r="C269" s="4"/>
      <c r="D269" s="3">
        <v>392</v>
      </c>
      <c r="E269" s="3">
        <f t="shared" si="8"/>
        <v>412</v>
      </c>
      <c r="F269" s="3">
        <f t="shared" si="9"/>
        <v>21</v>
      </c>
      <c r="G269" s="21" t="s">
        <v>277</v>
      </c>
      <c r="H269" s="21" t="s">
        <v>278</v>
      </c>
      <c r="I269" s="22">
        <v>24</v>
      </c>
      <c r="J269" s="22">
        <v>1</v>
      </c>
      <c r="K269" s="22">
        <v>1</v>
      </c>
      <c r="L269" s="21" t="s">
        <v>31</v>
      </c>
      <c r="M269" s="21" t="s">
        <v>96</v>
      </c>
      <c r="N269" s="23">
        <v>2409.276462365</v>
      </c>
      <c r="O269" s="24">
        <v>0</v>
      </c>
      <c r="P269" s="24">
        <v>0</v>
      </c>
      <c r="Q269" s="24">
        <v>0</v>
      </c>
      <c r="R269" s="24">
        <v>0</v>
      </c>
      <c r="S269" s="24">
        <v>1930114128</v>
      </c>
      <c r="T269" s="24">
        <v>1380815920</v>
      </c>
      <c r="U269" s="24">
        <v>0</v>
      </c>
      <c r="V269" s="24">
        <v>0</v>
      </c>
      <c r="W269" s="24">
        <v>2431792664</v>
      </c>
      <c r="X269" s="24">
        <v>1374105644</v>
      </c>
      <c r="Y269" s="22">
        <v>0</v>
      </c>
      <c r="Z269" s="22">
        <v>3.8359999999999998E-2</v>
      </c>
      <c r="AA269" s="22">
        <v>2</v>
      </c>
      <c r="AB269" s="25" t="s">
        <v>58</v>
      </c>
      <c r="AC269" s="26">
        <v>5.1437711715698198</v>
      </c>
      <c r="AF269" s="25" t="s">
        <v>58</v>
      </c>
      <c r="AG269" s="27">
        <v>4.7045831680297896</v>
      </c>
    </row>
    <row r="270" spans="1:34" x14ac:dyDescent="0.25">
      <c r="A270" s="3" t="s">
        <v>54</v>
      </c>
      <c r="B270" s="4"/>
      <c r="C270" s="4"/>
      <c r="D270" s="3">
        <v>393</v>
      </c>
      <c r="E270" s="3">
        <f t="shared" si="8"/>
        <v>412</v>
      </c>
      <c r="F270" s="3">
        <f t="shared" si="9"/>
        <v>20</v>
      </c>
      <c r="G270" s="21" t="s">
        <v>279</v>
      </c>
      <c r="H270" s="21" t="s">
        <v>280</v>
      </c>
      <c r="I270" s="22">
        <v>14</v>
      </c>
      <c r="J270" s="22">
        <v>1</v>
      </c>
      <c r="K270" s="22">
        <v>1</v>
      </c>
      <c r="L270" s="21" t="s">
        <v>31</v>
      </c>
      <c r="M270" s="21" t="s">
        <v>96</v>
      </c>
      <c r="N270" s="23">
        <v>2253.1808813103098</v>
      </c>
      <c r="O270" s="24">
        <v>0</v>
      </c>
      <c r="P270" s="24">
        <v>0</v>
      </c>
      <c r="Q270" s="24">
        <v>0</v>
      </c>
      <c r="R270" s="24">
        <v>0</v>
      </c>
      <c r="S270" s="24">
        <v>785284531.25</v>
      </c>
      <c r="T270" s="24">
        <v>424306756.40625</v>
      </c>
      <c r="U270" s="24">
        <v>0</v>
      </c>
      <c r="V270" s="24">
        <v>0</v>
      </c>
      <c r="W270" s="24">
        <v>1150139583.125</v>
      </c>
      <c r="X270" s="24">
        <v>1062127199.9375</v>
      </c>
      <c r="Y270" s="22">
        <v>0</v>
      </c>
      <c r="Z270" s="22">
        <v>5.208E-3</v>
      </c>
      <c r="AA270" s="22">
        <v>1</v>
      </c>
      <c r="AB270" s="25" t="s">
        <v>58</v>
      </c>
      <c r="AC270" s="26">
        <v>4.99114990234375</v>
      </c>
      <c r="AF270" s="25" t="s">
        <v>58</v>
      </c>
      <c r="AG270" s="27">
        <v>4.2913851737976101</v>
      </c>
    </row>
    <row r="271" spans="1:34" x14ac:dyDescent="0.25">
      <c r="A271" s="3" t="s">
        <v>54</v>
      </c>
      <c r="B271" s="4"/>
      <c r="C271" s="4"/>
      <c r="D271" s="3">
        <v>396</v>
      </c>
      <c r="E271" s="3">
        <f t="shared" si="8"/>
        <v>412</v>
      </c>
      <c r="F271" s="3">
        <f t="shared" si="9"/>
        <v>17</v>
      </c>
      <c r="G271" s="21" t="s">
        <v>281</v>
      </c>
      <c r="H271" s="21" t="s">
        <v>282</v>
      </c>
      <c r="I271" s="22">
        <v>11</v>
      </c>
      <c r="J271" s="22">
        <v>1</v>
      </c>
      <c r="K271" s="22">
        <v>1</v>
      </c>
      <c r="L271" s="21" t="s">
        <v>31</v>
      </c>
      <c r="M271" s="21" t="s">
        <v>96</v>
      </c>
      <c r="N271" s="23">
        <v>1853.97404661219</v>
      </c>
      <c r="O271" s="24">
        <v>0</v>
      </c>
      <c r="P271" s="24">
        <v>0</v>
      </c>
      <c r="Q271" s="24">
        <v>0</v>
      </c>
      <c r="R271" s="24">
        <v>0</v>
      </c>
      <c r="S271" s="24">
        <v>789515238</v>
      </c>
      <c r="T271" s="24">
        <v>541629475.25</v>
      </c>
      <c r="U271" s="24">
        <v>0</v>
      </c>
      <c r="V271" s="24">
        <v>0</v>
      </c>
      <c r="W271" s="24">
        <v>809127190.25</v>
      </c>
      <c r="X271" s="24">
        <v>81283810.75</v>
      </c>
      <c r="Y271" s="22">
        <v>0</v>
      </c>
      <c r="Z271" s="22">
        <v>5.69E-9</v>
      </c>
      <c r="AA271" s="22">
        <v>1</v>
      </c>
      <c r="AB271" s="25" t="s">
        <v>58</v>
      </c>
      <c r="AC271" s="26">
        <v>4.5237264633178702</v>
      </c>
      <c r="AF271" s="25" t="s">
        <v>58</v>
      </c>
      <c r="AG271" s="27">
        <v>4.5368852615356401</v>
      </c>
    </row>
    <row r="272" spans="1:34" x14ac:dyDescent="0.25">
      <c r="A272" s="3" t="s">
        <v>54</v>
      </c>
      <c r="B272" s="28" t="s">
        <v>283</v>
      </c>
      <c r="C272" s="4"/>
      <c r="D272" s="3">
        <v>397</v>
      </c>
      <c r="E272" s="3">
        <f t="shared" si="8"/>
        <v>412</v>
      </c>
      <c r="F272" s="3">
        <f t="shared" si="9"/>
        <v>16</v>
      </c>
      <c r="G272" s="21" t="s">
        <v>284</v>
      </c>
      <c r="H272" s="21" t="s">
        <v>285</v>
      </c>
      <c r="I272" s="22">
        <v>2</v>
      </c>
      <c r="J272" s="22">
        <v>1</v>
      </c>
      <c r="K272" s="22">
        <v>1</v>
      </c>
      <c r="L272" s="21" t="s">
        <v>31</v>
      </c>
      <c r="M272" s="21" t="s">
        <v>96</v>
      </c>
      <c r="N272" s="23">
        <v>1756.92551021656</v>
      </c>
      <c r="O272" s="24">
        <v>0</v>
      </c>
      <c r="P272" s="24">
        <v>0</v>
      </c>
      <c r="Q272" s="24">
        <v>0</v>
      </c>
      <c r="R272" s="24">
        <v>0</v>
      </c>
      <c r="S272" s="24">
        <v>0</v>
      </c>
      <c r="T272" s="24">
        <v>0</v>
      </c>
      <c r="U272" s="24">
        <v>0</v>
      </c>
      <c r="V272" s="24">
        <v>0</v>
      </c>
      <c r="W272" s="24">
        <v>19158443</v>
      </c>
      <c r="X272" s="24">
        <v>28048763.75</v>
      </c>
      <c r="Y272" s="22">
        <v>0</v>
      </c>
      <c r="Z272" s="22">
        <v>1.367E-2</v>
      </c>
      <c r="AA272" s="22">
        <v>1</v>
      </c>
      <c r="AB272" s="25" t="s">
        <v>58</v>
      </c>
      <c r="AC272" s="26">
        <v>3.22245073318481</v>
      </c>
      <c r="AF272" s="25" t="s">
        <v>58</v>
      </c>
      <c r="AG272" s="27">
        <v>3.0632133483886701</v>
      </c>
    </row>
    <row r="273" spans="1:34" x14ac:dyDescent="0.25">
      <c r="A273" s="3" t="s">
        <v>54</v>
      </c>
      <c r="B273" s="28" t="s">
        <v>286</v>
      </c>
      <c r="C273" s="4"/>
      <c r="D273" s="3">
        <v>398</v>
      </c>
      <c r="E273" s="3">
        <f t="shared" si="8"/>
        <v>412</v>
      </c>
      <c r="F273" s="3">
        <f t="shared" si="9"/>
        <v>15</v>
      </c>
      <c r="G273" s="21" t="s">
        <v>287</v>
      </c>
      <c r="H273" s="21" t="s">
        <v>288</v>
      </c>
      <c r="I273" s="22">
        <v>19</v>
      </c>
      <c r="J273" s="22">
        <v>1</v>
      </c>
      <c r="K273" s="22">
        <v>1</v>
      </c>
      <c r="L273" s="21" t="s">
        <v>31</v>
      </c>
      <c r="M273" s="21" t="s">
        <v>96</v>
      </c>
      <c r="N273" s="23">
        <v>1669.89335813563</v>
      </c>
      <c r="O273" s="24">
        <v>0</v>
      </c>
      <c r="P273" s="24">
        <v>0</v>
      </c>
      <c r="Q273" s="24">
        <v>0</v>
      </c>
      <c r="R273" s="24">
        <v>0</v>
      </c>
      <c r="S273" s="24">
        <v>2988665312.75</v>
      </c>
      <c r="T273" s="24">
        <v>2159895524.34375</v>
      </c>
      <c r="U273" s="24">
        <v>0</v>
      </c>
      <c r="V273" s="24">
        <v>0</v>
      </c>
      <c r="W273" s="24">
        <v>2789847918.75</v>
      </c>
      <c r="X273" s="24">
        <v>3975258236</v>
      </c>
      <c r="Y273" s="22">
        <v>0</v>
      </c>
      <c r="Z273" s="22">
        <v>9.5129999999999996E-12</v>
      </c>
      <c r="AA273" s="22">
        <v>1</v>
      </c>
      <c r="AB273" s="25" t="s">
        <v>58</v>
      </c>
      <c r="AC273" s="26">
        <v>4.1330037117004403</v>
      </c>
      <c r="AF273" s="25" t="s">
        <v>58</v>
      </c>
      <c r="AG273" s="27">
        <v>4.4063172340393102</v>
      </c>
    </row>
    <row r="274" spans="1:34" x14ac:dyDescent="0.25">
      <c r="A274" s="3" t="s">
        <v>54</v>
      </c>
      <c r="B274" s="30" t="s">
        <v>520</v>
      </c>
      <c r="C274" s="4"/>
      <c r="D274" s="3">
        <v>399</v>
      </c>
      <c r="E274" s="3">
        <f t="shared" si="8"/>
        <v>412</v>
      </c>
      <c r="F274" s="3">
        <f t="shared" si="9"/>
        <v>14</v>
      </c>
      <c r="G274" s="21" t="s">
        <v>521</v>
      </c>
      <c r="H274" s="21" t="s">
        <v>522</v>
      </c>
      <c r="I274" s="22">
        <v>1</v>
      </c>
      <c r="J274" s="22">
        <v>1</v>
      </c>
      <c r="K274" s="22">
        <v>1</v>
      </c>
      <c r="L274" s="21" t="s">
        <v>31</v>
      </c>
      <c r="M274" s="21" t="s">
        <v>96</v>
      </c>
      <c r="N274" s="23">
        <v>1582.86259641688</v>
      </c>
      <c r="O274" s="24">
        <v>0</v>
      </c>
      <c r="P274" s="24">
        <v>0</v>
      </c>
      <c r="Q274" s="24">
        <v>0</v>
      </c>
      <c r="R274" s="24">
        <v>0</v>
      </c>
      <c r="S274" s="24">
        <v>0</v>
      </c>
      <c r="T274" s="24">
        <v>0</v>
      </c>
      <c r="U274" s="24">
        <v>0</v>
      </c>
      <c r="V274" s="24">
        <v>0</v>
      </c>
      <c r="W274" s="24">
        <v>0</v>
      </c>
      <c r="X274" s="24">
        <v>30226487.5</v>
      </c>
      <c r="Y274" s="22">
        <v>4.0000000000000001E-3</v>
      </c>
      <c r="Z274" s="22">
        <v>7.3529999999999998E-2</v>
      </c>
      <c r="AA274" s="22">
        <v>1</v>
      </c>
      <c r="AB274" s="25"/>
      <c r="AC274" s="26"/>
      <c r="AF274" s="25" t="s">
        <v>58</v>
      </c>
      <c r="AG274" s="27">
        <v>2.2336263656616202</v>
      </c>
      <c r="AH274" s="3" t="s">
        <v>63</v>
      </c>
    </row>
    <row r="275" spans="1:34" x14ac:dyDescent="0.25">
      <c r="A275" s="3" t="s">
        <v>54</v>
      </c>
      <c r="B275" s="4"/>
      <c r="C275" s="4"/>
      <c r="D275" s="3">
        <v>400</v>
      </c>
      <c r="E275" s="3">
        <f t="shared" si="8"/>
        <v>412</v>
      </c>
      <c r="F275" s="3">
        <f t="shared" si="9"/>
        <v>13</v>
      </c>
      <c r="G275" s="21" t="s">
        <v>289</v>
      </c>
      <c r="H275" s="21" t="s">
        <v>290</v>
      </c>
      <c r="I275" s="22">
        <v>223</v>
      </c>
      <c r="J275" s="22">
        <v>1</v>
      </c>
      <c r="K275" s="22">
        <v>1</v>
      </c>
      <c r="L275" s="21" t="s">
        <v>31</v>
      </c>
      <c r="M275" s="21" t="s">
        <v>96</v>
      </c>
      <c r="N275" s="23">
        <v>1426.75989132008</v>
      </c>
      <c r="O275" s="24">
        <v>0</v>
      </c>
      <c r="P275" s="24">
        <v>0</v>
      </c>
      <c r="Q275" s="24">
        <v>0</v>
      </c>
      <c r="R275" s="24">
        <v>0</v>
      </c>
      <c r="S275" s="24">
        <v>70195984524</v>
      </c>
      <c r="T275" s="24">
        <v>62955316508</v>
      </c>
      <c r="U275" s="24">
        <v>0</v>
      </c>
      <c r="V275" s="24">
        <v>8750228.125</v>
      </c>
      <c r="W275" s="24">
        <v>79363768596</v>
      </c>
      <c r="X275" s="24">
        <v>91400815063.25</v>
      </c>
      <c r="Y275" s="22">
        <v>0</v>
      </c>
      <c r="Z275" s="22">
        <v>4.6460000000000001E-2</v>
      </c>
      <c r="AA275" s="22">
        <v>0</v>
      </c>
      <c r="AB275" s="25" t="s">
        <v>58</v>
      </c>
      <c r="AC275" s="26">
        <v>2.8400316238403298</v>
      </c>
      <c r="AF275" s="25" t="s">
        <v>58</v>
      </c>
      <c r="AG275" s="27">
        <v>2.6697123050689702</v>
      </c>
    </row>
    <row r="276" spans="1:34" x14ac:dyDescent="0.25">
      <c r="A276" s="3" t="s">
        <v>54</v>
      </c>
      <c r="B276" s="28" t="s">
        <v>291</v>
      </c>
      <c r="C276" s="4"/>
      <c r="D276" s="3">
        <v>402</v>
      </c>
      <c r="E276" s="3">
        <f t="shared" si="8"/>
        <v>412</v>
      </c>
      <c r="F276" s="3">
        <f t="shared" si="9"/>
        <v>11</v>
      </c>
      <c r="G276" s="21" t="s">
        <v>292</v>
      </c>
      <c r="H276" s="21" t="s">
        <v>293</v>
      </c>
      <c r="I276" s="22">
        <v>4</v>
      </c>
      <c r="J276" s="22">
        <v>1</v>
      </c>
      <c r="K276" s="22">
        <v>1</v>
      </c>
      <c r="L276" s="21" t="s">
        <v>31</v>
      </c>
      <c r="M276" s="21" t="s">
        <v>96</v>
      </c>
      <c r="N276" s="23">
        <v>1182.68876829188</v>
      </c>
      <c r="O276" s="24">
        <v>0</v>
      </c>
      <c r="P276" s="24">
        <v>0</v>
      </c>
      <c r="Q276" s="24">
        <v>0</v>
      </c>
      <c r="R276" s="24">
        <v>0</v>
      </c>
      <c r="S276" s="24">
        <v>437378726.75</v>
      </c>
      <c r="T276" s="24">
        <v>351259075.5</v>
      </c>
      <c r="U276" s="24">
        <v>0</v>
      </c>
      <c r="V276" s="24">
        <v>0</v>
      </c>
      <c r="W276" s="24">
        <v>513601190.5</v>
      </c>
      <c r="X276" s="24">
        <v>554569511.5</v>
      </c>
      <c r="Y276" s="22">
        <v>0</v>
      </c>
      <c r="Z276" s="22">
        <v>3.9440000000000003E-2</v>
      </c>
      <c r="AA276" s="22">
        <v>0</v>
      </c>
      <c r="AB276" s="25" t="s">
        <v>58</v>
      </c>
      <c r="AC276" s="26">
        <v>2.1626923084259002</v>
      </c>
      <c r="AF276" s="25" t="s">
        <v>58</v>
      </c>
      <c r="AG276" s="27">
        <v>2.01266670227051</v>
      </c>
    </row>
    <row r="277" spans="1:34" x14ac:dyDescent="0.25">
      <c r="A277" s="3" t="s">
        <v>54</v>
      </c>
      <c r="B277" s="28" t="s">
        <v>294</v>
      </c>
      <c r="C277" s="4"/>
      <c r="D277" s="3">
        <v>403</v>
      </c>
      <c r="E277" s="3">
        <f t="shared" si="8"/>
        <v>412</v>
      </c>
      <c r="F277" s="3">
        <f t="shared" si="9"/>
        <v>10</v>
      </c>
      <c r="G277" s="21" t="s">
        <v>295</v>
      </c>
      <c r="H277" s="21" t="s">
        <v>296</v>
      </c>
      <c r="I277" s="22">
        <v>5</v>
      </c>
      <c r="J277" s="22">
        <v>1</v>
      </c>
      <c r="K277" s="22">
        <v>1</v>
      </c>
      <c r="L277" s="21" t="s">
        <v>31</v>
      </c>
      <c r="M277" s="21" t="s">
        <v>96</v>
      </c>
      <c r="N277" s="23">
        <v>1095.65641965906</v>
      </c>
      <c r="O277" s="24">
        <v>0</v>
      </c>
      <c r="P277" s="24">
        <v>0</v>
      </c>
      <c r="Q277" s="24">
        <v>0</v>
      </c>
      <c r="R277" s="24">
        <v>0</v>
      </c>
      <c r="S277" s="24">
        <v>37967659.5625</v>
      </c>
      <c r="T277" s="24">
        <v>32367254.765625</v>
      </c>
      <c r="U277" s="24">
        <v>0</v>
      </c>
      <c r="V277" s="24">
        <v>0</v>
      </c>
      <c r="W277" s="24">
        <v>47014599.0625</v>
      </c>
      <c r="X277" s="24">
        <v>405122890</v>
      </c>
      <c r="Y277" s="22">
        <v>0</v>
      </c>
      <c r="Z277" s="22">
        <v>0.11310000000000001</v>
      </c>
      <c r="AA277" s="22">
        <v>0</v>
      </c>
      <c r="AB277" s="25" t="s">
        <v>58</v>
      </c>
      <c r="AC277" s="26">
        <v>2.1954305171966602</v>
      </c>
      <c r="AF277" s="25" t="s">
        <v>58</v>
      </c>
      <c r="AG277" s="27">
        <v>2.0206174850463898</v>
      </c>
    </row>
    <row r="278" spans="1:34" x14ac:dyDescent="0.25">
      <c r="A278" s="3" t="s">
        <v>54</v>
      </c>
      <c r="B278" s="30" t="s">
        <v>523</v>
      </c>
      <c r="C278" s="4"/>
      <c r="D278" s="3">
        <v>404</v>
      </c>
      <c r="E278" s="3">
        <f t="shared" si="8"/>
        <v>412</v>
      </c>
      <c r="F278" s="3">
        <f t="shared" si="9"/>
        <v>9</v>
      </c>
      <c r="G278" s="21" t="s">
        <v>524</v>
      </c>
      <c r="H278" s="21" t="s">
        <v>525</v>
      </c>
      <c r="I278" s="22">
        <v>3</v>
      </c>
      <c r="J278" s="22">
        <v>1</v>
      </c>
      <c r="K278" s="22">
        <v>1</v>
      </c>
      <c r="L278" s="21" t="s">
        <v>31</v>
      </c>
      <c r="M278" s="21" t="s">
        <v>96</v>
      </c>
      <c r="N278" s="23">
        <v>982.568345928594</v>
      </c>
      <c r="O278" s="24">
        <v>0</v>
      </c>
      <c r="P278" s="24">
        <v>0</v>
      </c>
      <c r="Q278" s="24">
        <v>0</v>
      </c>
      <c r="R278" s="24">
        <v>0</v>
      </c>
      <c r="S278" s="24">
        <v>58125003.5</v>
      </c>
      <c r="T278" s="24">
        <v>54361129.5</v>
      </c>
      <c r="U278" s="24">
        <v>0</v>
      </c>
      <c r="V278" s="24">
        <v>0</v>
      </c>
      <c r="W278" s="24">
        <v>0</v>
      </c>
      <c r="X278" s="24">
        <v>115067259</v>
      </c>
      <c r="Y278" s="22">
        <v>0</v>
      </c>
      <c r="Z278" s="22">
        <v>0.1265</v>
      </c>
      <c r="AA278" s="22">
        <v>0</v>
      </c>
      <c r="AB278" s="25"/>
      <c r="AC278" s="26"/>
      <c r="AF278" s="25" t="s">
        <v>58</v>
      </c>
      <c r="AG278" s="27">
        <v>1.96342849731445</v>
      </c>
      <c r="AH278" s="3" t="s">
        <v>63</v>
      </c>
    </row>
    <row r="279" spans="1:34" x14ac:dyDescent="0.25">
      <c r="A279" s="3" t="s">
        <v>54</v>
      </c>
      <c r="B279" s="28" t="s">
        <v>297</v>
      </c>
      <c r="C279" s="4"/>
      <c r="D279" s="3">
        <v>405</v>
      </c>
      <c r="E279" s="3">
        <f t="shared" si="8"/>
        <v>412</v>
      </c>
      <c r="F279" s="3">
        <f t="shared" si="9"/>
        <v>8</v>
      </c>
      <c r="G279" s="21" t="s">
        <v>298</v>
      </c>
      <c r="H279" s="21" t="s">
        <v>299</v>
      </c>
      <c r="I279" s="22">
        <v>5</v>
      </c>
      <c r="J279" s="22">
        <v>1</v>
      </c>
      <c r="K279" s="22">
        <v>1</v>
      </c>
      <c r="L279" s="21" t="s">
        <v>31</v>
      </c>
      <c r="M279" s="21" t="s">
        <v>96</v>
      </c>
      <c r="N279" s="23">
        <v>853.52696409265604</v>
      </c>
      <c r="O279" s="24">
        <v>0</v>
      </c>
      <c r="P279" s="24">
        <v>0</v>
      </c>
      <c r="Q279" s="24">
        <v>0</v>
      </c>
      <c r="R279" s="24">
        <v>0</v>
      </c>
      <c r="S279" s="24">
        <v>21451637</v>
      </c>
      <c r="T279" s="24">
        <v>1365666660</v>
      </c>
      <c r="U279" s="24">
        <v>0</v>
      </c>
      <c r="V279" s="24">
        <v>0</v>
      </c>
      <c r="W279" s="24">
        <v>37867334</v>
      </c>
      <c r="X279" s="24">
        <v>1183118374</v>
      </c>
      <c r="Y279" s="22">
        <v>0</v>
      </c>
      <c r="Z279" s="22">
        <v>7.1199999999999999E-2</v>
      </c>
      <c r="AA279" s="22">
        <v>0</v>
      </c>
      <c r="AB279" s="25" t="s">
        <v>58</v>
      </c>
      <c r="AC279" s="26">
        <v>1.5825617313385001</v>
      </c>
      <c r="AF279" s="25" t="s">
        <v>58</v>
      </c>
      <c r="AG279" s="27">
        <v>1.76523685455322</v>
      </c>
    </row>
    <row r="280" spans="1:34" x14ac:dyDescent="0.25">
      <c r="A280" s="3" t="s">
        <v>54</v>
      </c>
      <c r="B280" s="4"/>
      <c r="C280" s="4"/>
      <c r="D280" s="3">
        <v>419</v>
      </c>
      <c r="E280" s="3">
        <f t="shared" si="8"/>
        <v>446</v>
      </c>
      <c r="F280" s="3">
        <f t="shared" si="9"/>
        <v>28</v>
      </c>
      <c r="G280" s="21" t="s">
        <v>300</v>
      </c>
      <c r="H280" s="21" t="s">
        <v>301</v>
      </c>
      <c r="I280" s="22">
        <v>41</v>
      </c>
      <c r="J280" s="22">
        <v>1</v>
      </c>
      <c r="K280" s="22">
        <v>1</v>
      </c>
      <c r="L280" s="21" t="s">
        <v>31</v>
      </c>
      <c r="M280" s="21" t="s">
        <v>96</v>
      </c>
      <c r="N280" s="23">
        <v>3186.5529516228098</v>
      </c>
      <c r="O280" s="24">
        <v>0</v>
      </c>
      <c r="P280" s="24">
        <v>0</v>
      </c>
      <c r="Q280" s="24">
        <v>0</v>
      </c>
      <c r="R280" s="24">
        <v>0</v>
      </c>
      <c r="S280" s="24">
        <v>14163226159.8125</v>
      </c>
      <c r="T280" s="24">
        <v>14611548893.5</v>
      </c>
      <c r="U280" s="24">
        <v>0</v>
      </c>
      <c r="V280" s="24">
        <v>0</v>
      </c>
      <c r="W280" s="24">
        <v>14773892120.75</v>
      </c>
      <c r="X280" s="24">
        <v>15087371438.5</v>
      </c>
      <c r="Y280" s="22">
        <v>0</v>
      </c>
      <c r="Z280" s="22">
        <v>2.1800000000000001E-5</v>
      </c>
      <c r="AA280" s="22">
        <v>2</v>
      </c>
      <c r="AB280" s="25" t="s">
        <v>58</v>
      </c>
      <c r="AC280" s="26">
        <v>5.0280084609985396</v>
      </c>
      <c r="AF280" s="25" t="s">
        <v>58</v>
      </c>
      <c r="AG280" s="27">
        <v>5.0534801483154297</v>
      </c>
    </row>
    <row r="281" spans="1:34" x14ac:dyDescent="0.25">
      <c r="A281" s="3" t="s">
        <v>54</v>
      </c>
      <c r="B281" s="4"/>
      <c r="C281" s="28" t="s">
        <v>309</v>
      </c>
      <c r="D281" s="3">
        <v>419</v>
      </c>
      <c r="E281" s="3">
        <f t="shared" si="8"/>
        <v>445</v>
      </c>
      <c r="F281" s="3">
        <f t="shared" si="9"/>
        <v>27</v>
      </c>
      <c r="G281" s="21" t="s">
        <v>526</v>
      </c>
      <c r="H281" s="21" t="s">
        <v>527</v>
      </c>
      <c r="I281" s="22">
        <v>4</v>
      </c>
      <c r="J281" s="22">
        <v>1</v>
      </c>
      <c r="K281" s="22">
        <v>1</v>
      </c>
      <c r="L281" s="21" t="s">
        <v>31</v>
      </c>
      <c r="M281" s="21" t="s">
        <v>96</v>
      </c>
      <c r="N281" s="23">
        <v>3058.4595067985902</v>
      </c>
      <c r="O281" s="24">
        <v>0</v>
      </c>
      <c r="P281" s="24">
        <v>0</v>
      </c>
      <c r="Q281" s="24">
        <v>0</v>
      </c>
      <c r="R281" s="24">
        <v>0</v>
      </c>
      <c r="S281" s="24">
        <v>0</v>
      </c>
      <c r="T281" s="24">
        <v>0</v>
      </c>
      <c r="U281" s="24">
        <v>0</v>
      </c>
      <c r="V281" s="24">
        <v>0</v>
      </c>
      <c r="W281" s="24">
        <v>0</v>
      </c>
      <c r="X281" s="24">
        <v>2251718781.5</v>
      </c>
      <c r="Y281" s="22">
        <v>0</v>
      </c>
      <c r="Z281" s="22">
        <v>1.6530000000000001E-6</v>
      </c>
      <c r="AA281" s="22">
        <v>2</v>
      </c>
      <c r="AB281" s="25"/>
      <c r="AC281" s="26"/>
      <c r="AF281" s="25" t="s">
        <v>58</v>
      </c>
      <c r="AG281" s="27">
        <v>3.3993482589721702</v>
      </c>
      <c r="AH281" s="3" t="s">
        <v>63</v>
      </c>
    </row>
    <row r="282" spans="1:34" x14ac:dyDescent="0.25">
      <c r="A282" s="3" t="s">
        <v>54</v>
      </c>
      <c r="B282" s="4"/>
      <c r="C282" s="30" t="s">
        <v>413</v>
      </c>
      <c r="D282" s="3">
        <v>419</v>
      </c>
      <c r="E282" s="3">
        <f t="shared" si="8"/>
        <v>443</v>
      </c>
      <c r="F282" s="3">
        <f t="shared" si="9"/>
        <v>25</v>
      </c>
      <c r="G282" s="21" t="s">
        <v>528</v>
      </c>
      <c r="H282" s="21" t="s">
        <v>529</v>
      </c>
      <c r="I282" s="22">
        <v>1</v>
      </c>
      <c r="J282" s="22">
        <v>1</v>
      </c>
      <c r="K282" s="22">
        <v>1</v>
      </c>
      <c r="L282" s="21" t="s">
        <v>31</v>
      </c>
      <c r="M282" s="21" t="s">
        <v>96</v>
      </c>
      <c r="N282" s="23">
        <v>2816.3246056568801</v>
      </c>
      <c r="O282" s="24">
        <v>0</v>
      </c>
      <c r="P282" s="24">
        <v>0</v>
      </c>
      <c r="Q282" s="24">
        <v>0</v>
      </c>
      <c r="R282" s="24">
        <v>0</v>
      </c>
      <c r="S282" s="24">
        <v>0</v>
      </c>
      <c r="T282" s="24">
        <v>0</v>
      </c>
      <c r="U282" s="24">
        <v>0</v>
      </c>
      <c r="V282" s="24">
        <v>0</v>
      </c>
      <c r="W282" s="24">
        <v>0</v>
      </c>
      <c r="X282" s="24">
        <v>618283168</v>
      </c>
      <c r="Y282" s="22">
        <v>0</v>
      </c>
      <c r="Z282" s="22">
        <v>3.741E-3</v>
      </c>
      <c r="AA282" s="22">
        <v>2</v>
      </c>
      <c r="AB282" s="25"/>
      <c r="AC282" s="26"/>
      <c r="AF282" s="25" t="s">
        <v>58</v>
      </c>
      <c r="AG282" s="27">
        <v>2.8458173274993901</v>
      </c>
      <c r="AH282" s="3" t="s">
        <v>63</v>
      </c>
    </row>
    <row r="283" spans="1:34" x14ac:dyDescent="0.25">
      <c r="A283" s="3" t="s">
        <v>54</v>
      </c>
      <c r="B283" s="4"/>
      <c r="C283" s="4"/>
      <c r="D283" s="3">
        <v>420</v>
      </c>
      <c r="E283" s="3">
        <f t="shared" si="8"/>
        <v>446</v>
      </c>
      <c r="F283" s="3">
        <f t="shared" si="9"/>
        <v>27</v>
      </c>
      <c r="G283" s="21" t="s">
        <v>302</v>
      </c>
      <c r="H283" s="21" t="s">
        <v>303</v>
      </c>
      <c r="I283" s="22">
        <v>5</v>
      </c>
      <c r="J283" s="22">
        <v>1</v>
      </c>
      <c r="K283" s="22">
        <v>1</v>
      </c>
      <c r="L283" s="21" t="s">
        <v>31</v>
      </c>
      <c r="M283" s="21" t="s">
        <v>96</v>
      </c>
      <c r="N283" s="23">
        <v>3058.4628026970299</v>
      </c>
      <c r="O283" s="24">
        <v>0</v>
      </c>
      <c r="P283" s="24">
        <v>0</v>
      </c>
      <c r="Q283" s="24">
        <v>0</v>
      </c>
      <c r="R283" s="24">
        <v>0</v>
      </c>
      <c r="S283" s="24">
        <v>287233930.375</v>
      </c>
      <c r="T283" s="24">
        <v>275745440.6875</v>
      </c>
      <c r="U283" s="24">
        <v>0</v>
      </c>
      <c r="V283" s="24">
        <v>0</v>
      </c>
      <c r="W283" s="24">
        <v>301702593.75</v>
      </c>
      <c r="X283" s="24">
        <v>2251718781.5</v>
      </c>
      <c r="Y283" s="22">
        <v>0</v>
      </c>
      <c r="Z283" s="22">
        <v>1.124E-2</v>
      </c>
      <c r="AA283" s="22">
        <v>1</v>
      </c>
      <c r="AB283" s="25" t="s">
        <v>58</v>
      </c>
      <c r="AC283" s="26">
        <v>4.1759090423584002</v>
      </c>
      <c r="AF283" s="25" t="s">
        <v>58</v>
      </c>
      <c r="AG283" s="27">
        <v>4.39227390289307</v>
      </c>
    </row>
    <row r="284" spans="1:34" x14ac:dyDescent="0.25">
      <c r="A284" s="3" t="s">
        <v>54</v>
      </c>
      <c r="B284" s="30" t="s">
        <v>530</v>
      </c>
      <c r="C284" s="4"/>
      <c r="D284" s="3">
        <v>426</v>
      </c>
      <c r="E284" s="3">
        <f t="shared" si="8"/>
        <v>446</v>
      </c>
      <c r="F284" s="3">
        <f t="shared" si="9"/>
        <v>21</v>
      </c>
      <c r="G284" s="21" t="s">
        <v>531</v>
      </c>
      <c r="H284" s="21" t="s">
        <v>532</v>
      </c>
      <c r="I284" s="22">
        <v>1</v>
      </c>
      <c r="J284" s="22">
        <v>1</v>
      </c>
      <c r="K284" s="22">
        <v>1</v>
      </c>
      <c r="L284" s="21" t="s">
        <v>31</v>
      </c>
      <c r="M284" s="21" t="s">
        <v>96</v>
      </c>
      <c r="N284" s="23">
        <v>2456.2367150318801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4">
        <v>0</v>
      </c>
      <c r="U284" s="24">
        <v>0</v>
      </c>
      <c r="V284" s="24">
        <v>0</v>
      </c>
      <c r="W284" s="24">
        <v>0</v>
      </c>
      <c r="X284" s="24">
        <v>306769933.625</v>
      </c>
      <c r="Y284" s="22">
        <v>0</v>
      </c>
      <c r="Z284" s="22">
        <v>4.8330000000000003E-8</v>
      </c>
      <c r="AA284" s="22">
        <v>1</v>
      </c>
      <c r="AB284" s="25"/>
      <c r="AC284" s="26"/>
      <c r="AF284" s="25" t="s">
        <v>58</v>
      </c>
      <c r="AG284" s="27">
        <v>4.1565852165222203</v>
      </c>
    </row>
    <row r="285" spans="1:34" x14ac:dyDescent="0.25">
      <c r="A285" s="3" t="s">
        <v>54</v>
      </c>
      <c r="B285" s="28" t="s">
        <v>304</v>
      </c>
      <c r="C285" s="30" t="s">
        <v>533</v>
      </c>
      <c r="D285" s="3">
        <v>428</v>
      </c>
      <c r="E285" s="3">
        <f t="shared" si="8"/>
        <v>448</v>
      </c>
      <c r="F285" s="3">
        <f t="shared" si="9"/>
        <v>21</v>
      </c>
      <c r="G285" s="21" t="s">
        <v>534</v>
      </c>
      <c r="H285" s="21" t="s">
        <v>535</v>
      </c>
      <c r="I285" s="22">
        <v>1</v>
      </c>
      <c r="J285" s="22">
        <v>1</v>
      </c>
      <c r="K285" s="22">
        <v>1</v>
      </c>
      <c r="L285" s="21" t="s">
        <v>31</v>
      </c>
      <c r="M285" s="21" t="s">
        <v>96</v>
      </c>
      <c r="N285" s="23">
        <v>2356.20151119313</v>
      </c>
      <c r="O285" s="24">
        <v>0</v>
      </c>
      <c r="P285" s="24">
        <v>0</v>
      </c>
      <c r="Q285" s="24">
        <v>0</v>
      </c>
      <c r="R285" s="24">
        <v>0</v>
      </c>
      <c r="S285" s="24">
        <v>0</v>
      </c>
      <c r="T285" s="24">
        <v>0</v>
      </c>
      <c r="U285" s="24">
        <v>0</v>
      </c>
      <c r="V285" s="24">
        <v>0</v>
      </c>
      <c r="W285" s="24">
        <v>0</v>
      </c>
      <c r="X285" s="24">
        <v>65058045.125</v>
      </c>
      <c r="Y285" s="22">
        <v>0</v>
      </c>
      <c r="Z285" s="22">
        <v>1.7889999999999999E-9</v>
      </c>
      <c r="AA285" s="22">
        <v>1</v>
      </c>
      <c r="AB285" s="25"/>
      <c r="AC285" s="26"/>
      <c r="AF285" s="25" t="s">
        <v>58</v>
      </c>
      <c r="AG285" s="27">
        <v>4.2360963821411097</v>
      </c>
      <c r="AH285" s="3" t="s">
        <v>63</v>
      </c>
    </row>
    <row r="286" spans="1:34" x14ac:dyDescent="0.25">
      <c r="A286" s="3" t="s">
        <v>54</v>
      </c>
      <c r="B286" s="28" t="s">
        <v>304</v>
      </c>
      <c r="C286" s="4"/>
      <c r="D286" s="3">
        <v>428</v>
      </c>
      <c r="E286" s="3">
        <f t="shared" si="8"/>
        <v>447</v>
      </c>
      <c r="F286" s="3">
        <f t="shared" si="9"/>
        <v>20</v>
      </c>
      <c r="G286" s="21" t="s">
        <v>305</v>
      </c>
      <c r="H286" s="21" t="s">
        <v>306</v>
      </c>
      <c r="I286" s="22">
        <v>9</v>
      </c>
      <c r="J286" s="22">
        <v>1</v>
      </c>
      <c r="K286" s="22">
        <v>1</v>
      </c>
      <c r="L286" s="21" t="s">
        <v>31</v>
      </c>
      <c r="M286" s="21" t="s">
        <v>96</v>
      </c>
      <c r="N286" s="23">
        <v>2342.1948583610902</v>
      </c>
      <c r="O286" s="24">
        <v>0</v>
      </c>
      <c r="P286" s="24">
        <v>0</v>
      </c>
      <c r="Q286" s="24">
        <v>0</v>
      </c>
      <c r="R286" s="24">
        <v>0</v>
      </c>
      <c r="S286" s="24">
        <v>167890360</v>
      </c>
      <c r="T286" s="24">
        <v>168517808.75</v>
      </c>
      <c r="U286" s="24">
        <v>0</v>
      </c>
      <c r="V286" s="24">
        <v>0</v>
      </c>
      <c r="W286" s="24">
        <v>179866441.375</v>
      </c>
      <c r="X286" s="24">
        <v>246412187.125</v>
      </c>
      <c r="Y286" s="22">
        <v>0</v>
      </c>
      <c r="Z286" s="22">
        <v>2.82E-11</v>
      </c>
      <c r="AA286" s="22">
        <v>1</v>
      </c>
      <c r="AB286" s="25" t="s">
        <v>58</v>
      </c>
      <c r="AC286" s="26">
        <v>5.1037874221801802</v>
      </c>
      <c r="AF286" s="25" t="s">
        <v>58</v>
      </c>
      <c r="AG286" s="27">
        <v>5.2412776947021502</v>
      </c>
    </row>
    <row r="287" spans="1:34" x14ac:dyDescent="0.25">
      <c r="A287" s="3" t="s">
        <v>54</v>
      </c>
      <c r="B287" s="28" t="s">
        <v>304</v>
      </c>
      <c r="C287" s="4"/>
      <c r="D287" s="3">
        <v>428</v>
      </c>
      <c r="E287" s="3">
        <f t="shared" si="8"/>
        <v>446</v>
      </c>
      <c r="F287" s="3">
        <f t="shared" si="9"/>
        <v>19</v>
      </c>
      <c r="G287" s="21" t="s">
        <v>307</v>
      </c>
      <c r="H287" s="21" t="s">
        <v>308</v>
      </c>
      <c r="I287" s="22">
        <v>38</v>
      </c>
      <c r="J287" s="22">
        <v>1</v>
      </c>
      <c r="K287" s="22">
        <v>1</v>
      </c>
      <c r="L287" s="21" t="s">
        <v>31</v>
      </c>
      <c r="M287" s="21" t="s">
        <v>96</v>
      </c>
      <c r="N287" s="23">
        <v>2186.09428587</v>
      </c>
      <c r="O287" s="24">
        <v>0</v>
      </c>
      <c r="P287" s="24">
        <v>0</v>
      </c>
      <c r="Q287" s="24">
        <v>0</v>
      </c>
      <c r="R287" s="24">
        <v>0</v>
      </c>
      <c r="S287" s="24">
        <v>16474759936</v>
      </c>
      <c r="T287" s="24">
        <v>17145181696</v>
      </c>
      <c r="U287" s="24">
        <v>0</v>
      </c>
      <c r="V287" s="24">
        <v>0</v>
      </c>
      <c r="W287" s="24">
        <v>18655670009</v>
      </c>
      <c r="X287" s="24">
        <v>17402109998</v>
      </c>
      <c r="Y287" s="22">
        <v>0</v>
      </c>
      <c r="Z287" s="22">
        <v>8.9249999999999996E-4</v>
      </c>
      <c r="AA287" s="22">
        <v>0</v>
      </c>
      <c r="AB287" s="25" t="s">
        <v>58</v>
      </c>
      <c r="AC287" s="26">
        <v>5.9345850944518999</v>
      </c>
      <c r="AF287" s="25" t="s">
        <v>58</v>
      </c>
      <c r="AG287" s="27">
        <v>6.2903246879577601</v>
      </c>
    </row>
    <row r="288" spans="1:34" x14ac:dyDescent="0.25">
      <c r="A288" s="3" t="s">
        <v>54</v>
      </c>
      <c r="B288" s="28" t="s">
        <v>304</v>
      </c>
      <c r="C288" s="28" t="s">
        <v>309</v>
      </c>
      <c r="D288" s="3">
        <v>428</v>
      </c>
      <c r="E288" s="3">
        <f t="shared" si="8"/>
        <v>445</v>
      </c>
      <c r="F288" s="3">
        <f t="shared" si="9"/>
        <v>18</v>
      </c>
      <c r="G288" s="21" t="s">
        <v>310</v>
      </c>
      <c r="H288" s="21" t="s">
        <v>311</v>
      </c>
      <c r="I288" s="22">
        <v>9</v>
      </c>
      <c r="J288" s="22">
        <v>1</v>
      </c>
      <c r="K288" s="22">
        <v>1</v>
      </c>
      <c r="L288" s="21" t="s">
        <v>31</v>
      </c>
      <c r="M288" s="21" t="s">
        <v>96</v>
      </c>
      <c r="N288" s="23">
        <v>2058.0015124325</v>
      </c>
      <c r="O288" s="24">
        <v>0</v>
      </c>
      <c r="P288" s="24">
        <v>0</v>
      </c>
      <c r="Q288" s="24">
        <v>0</v>
      </c>
      <c r="R288" s="24">
        <v>0</v>
      </c>
      <c r="S288" s="24">
        <v>62909738</v>
      </c>
      <c r="T288" s="24">
        <v>67006580.59375</v>
      </c>
      <c r="U288" s="24">
        <v>0</v>
      </c>
      <c r="V288" s="24">
        <v>0</v>
      </c>
      <c r="W288" s="24">
        <v>52068380.0625</v>
      </c>
      <c r="X288" s="24">
        <v>988018545.5</v>
      </c>
      <c r="Y288" s="22">
        <v>0</v>
      </c>
      <c r="Z288" s="22">
        <v>6.5810000000000003E-9</v>
      </c>
      <c r="AA288" s="22">
        <v>0</v>
      </c>
      <c r="AB288" s="25" t="s">
        <v>58</v>
      </c>
      <c r="AC288" s="26">
        <v>4.0909619331359899</v>
      </c>
      <c r="AF288" s="25" t="s">
        <v>58</v>
      </c>
      <c r="AG288" s="27">
        <v>4.5670075416564897</v>
      </c>
    </row>
    <row r="289" spans="1:34" x14ac:dyDescent="0.25">
      <c r="A289" s="3" t="s">
        <v>54</v>
      </c>
      <c r="B289" s="28" t="s">
        <v>304</v>
      </c>
      <c r="C289" s="28" t="s">
        <v>312</v>
      </c>
      <c r="D289" s="3">
        <v>428</v>
      </c>
      <c r="E289" s="3">
        <f t="shared" si="8"/>
        <v>441</v>
      </c>
      <c r="F289" s="3">
        <f t="shared" si="9"/>
        <v>14</v>
      </c>
      <c r="G289" s="21" t="s">
        <v>313</v>
      </c>
      <c r="H289" s="21" t="s">
        <v>314</v>
      </c>
      <c r="I289" s="22">
        <v>2</v>
      </c>
      <c r="J289" s="22">
        <v>1</v>
      </c>
      <c r="K289" s="22">
        <v>1</v>
      </c>
      <c r="L289" s="21" t="s">
        <v>31</v>
      </c>
      <c r="M289" s="21" t="s">
        <v>96</v>
      </c>
      <c r="N289" s="23">
        <v>1615.78984251063</v>
      </c>
      <c r="O289" s="24">
        <v>0</v>
      </c>
      <c r="P289" s="24">
        <v>0</v>
      </c>
      <c r="Q289" s="24">
        <v>0</v>
      </c>
      <c r="R289" s="24">
        <v>0</v>
      </c>
      <c r="S289" s="24">
        <v>0</v>
      </c>
      <c r="T289" s="24">
        <v>0</v>
      </c>
      <c r="U289" s="24">
        <v>0</v>
      </c>
      <c r="V289" s="24">
        <v>0</v>
      </c>
      <c r="W289" s="24">
        <v>35878455</v>
      </c>
      <c r="X289" s="24">
        <v>303020974.5</v>
      </c>
      <c r="Y289" s="22">
        <v>0</v>
      </c>
      <c r="Z289" s="22">
        <v>1.166E-5</v>
      </c>
      <c r="AA289" s="22">
        <v>0</v>
      </c>
      <c r="AB289" s="25" t="s">
        <v>58</v>
      </c>
      <c r="AC289" s="26">
        <v>2.97273826599121</v>
      </c>
      <c r="AF289" s="25" t="s">
        <v>58</v>
      </c>
      <c r="AG289" s="27">
        <v>2.8797755241393999</v>
      </c>
    </row>
    <row r="290" spans="1:34" x14ac:dyDescent="0.25">
      <c r="A290" s="3" t="s">
        <v>54</v>
      </c>
      <c r="B290" s="28" t="s">
        <v>315</v>
      </c>
      <c r="C290" s="4"/>
      <c r="D290" s="3">
        <v>430</v>
      </c>
      <c r="E290" s="3">
        <f t="shared" si="8"/>
        <v>446</v>
      </c>
      <c r="F290" s="3">
        <f t="shared" si="9"/>
        <v>17</v>
      </c>
      <c r="G290" s="21" t="s">
        <v>316</v>
      </c>
      <c r="H290" s="21" t="s">
        <v>317</v>
      </c>
      <c r="I290" s="22">
        <v>4</v>
      </c>
      <c r="J290" s="22">
        <v>1</v>
      </c>
      <c r="K290" s="22">
        <v>1</v>
      </c>
      <c r="L290" s="21" t="s">
        <v>31</v>
      </c>
      <c r="M290" s="21" t="s">
        <v>96</v>
      </c>
      <c r="N290" s="23">
        <v>1932.93828001063</v>
      </c>
      <c r="O290" s="24">
        <v>0</v>
      </c>
      <c r="P290" s="24">
        <v>0</v>
      </c>
      <c r="Q290" s="24">
        <v>0</v>
      </c>
      <c r="R290" s="24">
        <v>0</v>
      </c>
      <c r="S290" s="24">
        <v>15788074.25</v>
      </c>
      <c r="T290" s="24">
        <v>21363596.953125</v>
      </c>
      <c r="U290" s="24">
        <v>0</v>
      </c>
      <c r="V290" s="24">
        <v>0</v>
      </c>
      <c r="W290" s="24">
        <v>19360995.375</v>
      </c>
      <c r="X290" s="24">
        <v>24308140.90625</v>
      </c>
      <c r="Y290" s="22">
        <v>0</v>
      </c>
      <c r="Z290" s="22">
        <v>3.7190000000000003E-11</v>
      </c>
      <c r="AA290" s="22">
        <v>0</v>
      </c>
      <c r="AB290" s="25" t="s">
        <v>58</v>
      </c>
      <c r="AC290" s="26">
        <v>3.3433926105499299</v>
      </c>
      <c r="AF290" s="25" t="s">
        <v>58</v>
      </c>
      <c r="AG290" s="27">
        <v>3.4849829673767099</v>
      </c>
    </row>
    <row r="291" spans="1:34" x14ac:dyDescent="0.25">
      <c r="A291" s="3" t="s">
        <v>54</v>
      </c>
      <c r="B291" s="30" t="s">
        <v>413</v>
      </c>
      <c r="C291" s="4"/>
      <c r="D291" s="3">
        <v>434</v>
      </c>
      <c r="E291" s="3">
        <f t="shared" si="8"/>
        <v>446</v>
      </c>
      <c r="F291" s="3">
        <f t="shared" si="9"/>
        <v>13</v>
      </c>
      <c r="G291" s="21" t="s">
        <v>536</v>
      </c>
      <c r="H291" s="21" t="s">
        <v>537</v>
      </c>
      <c r="I291" s="22">
        <v>1</v>
      </c>
      <c r="J291" s="22">
        <v>1</v>
      </c>
      <c r="K291" s="22">
        <v>1</v>
      </c>
      <c r="L291" s="21" t="s">
        <v>31</v>
      </c>
      <c r="M291" s="21" t="s">
        <v>96</v>
      </c>
      <c r="N291" s="23">
        <v>1431.76701536219</v>
      </c>
      <c r="O291" s="24">
        <v>0</v>
      </c>
      <c r="P291" s="24">
        <v>0</v>
      </c>
      <c r="Q291" s="24">
        <v>0</v>
      </c>
      <c r="R291" s="24">
        <v>0</v>
      </c>
      <c r="S291" s="24">
        <v>0</v>
      </c>
      <c r="T291" s="24">
        <v>0</v>
      </c>
      <c r="U291" s="24">
        <v>0</v>
      </c>
      <c r="V291" s="24">
        <v>0</v>
      </c>
      <c r="W291" s="24">
        <v>0</v>
      </c>
      <c r="X291" s="24">
        <v>101987186.0625</v>
      </c>
      <c r="Y291" s="22">
        <v>0</v>
      </c>
      <c r="Z291" s="22">
        <v>4.58E-7</v>
      </c>
      <c r="AA291" s="22">
        <v>0</v>
      </c>
      <c r="AB291" s="25"/>
      <c r="AC291" s="26"/>
      <c r="AF291" s="25" t="s">
        <v>58</v>
      </c>
      <c r="AG291" s="27">
        <v>3.4367487430572501</v>
      </c>
      <c r="AH291" s="3" t="s">
        <v>63</v>
      </c>
    </row>
    <row r="292" spans="1:34" x14ac:dyDescent="0.25">
      <c r="A292" s="3" t="s">
        <v>54</v>
      </c>
      <c r="B292" s="28" t="s">
        <v>321</v>
      </c>
      <c r="C292" s="4"/>
      <c r="D292" s="3">
        <v>437</v>
      </c>
      <c r="E292" s="3">
        <f t="shared" si="8"/>
        <v>446</v>
      </c>
      <c r="F292" s="3">
        <f t="shared" si="9"/>
        <v>10</v>
      </c>
      <c r="G292" s="21" t="s">
        <v>322</v>
      </c>
      <c r="H292" s="21" t="s">
        <v>323</v>
      </c>
      <c r="I292" s="22">
        <v>4</v>
      </c>
      <c r="J292" s="22">
        <v>1</v>
      </c>
      <c r="K292" s="22">
        <v>1</v>
      </c>
      <c r="L292" s="21" t="s">
        <v>31</v>
      </c>
      <c r="M292" s="21" t="s">
        <v>96</v>
      </c>
      <c r="N292" s="23">
        <v>1102.59965696375</v>
      </c>
      <c r="O292" s="24">
        <v>0</v>
      </c>
      <c r="P292" s="24">
        <v>0</v>
      </c>
      <c r="Q292" s="24">
        <v>0</v>
      </c>
      <c r="R292" s="24">
        <v>0</v>
      </c>
      <c r="S292" s="24">
        <v>73743752.375</v>
      </c>
      <c r="T292" s="24">
        <v>76520234</v>
      </c>
      <c r="U292" s="24">
        <v>0</v>
      </c>
      <c r="V292" s="24">
        <v>0</v>
      </c>
      <c r="W292" s="24">
        <v>92165476</v>
      </c>
      <c r="X292" s="24">
        <v>95753832</v>
      </c>
      <c r="Y292" s="22">
        <v>0</v>
      </c>
      <c r="Z292" s="22">
        <v>0.25879999999999997</v>
      </c>
      <c r="AA292" s="22">
        <v>0</v>
      </c>
      <c r="AB292" s="25" t="s">
        <v>58</v>
      </c>
      <c r="AC292" s="26">
        <v>2.31551194190979</v>
      </c>
      <c r="AF292" s="25" t="s">
        <v>58</v>
      </c>
      <c r="AG292" s="27">
        <v>2.2269599437713601</v>
      </c>
    </row>
    <row r="294" spans="1:34" x14ac:dyDescent="0.25">
      <c r="B294" s="30" t="s">
        <v>538</v>
      </c>
    </row>
  </sheetData>
  <mergeCells count="1">
    <mergeCell ref="AJ126:AK1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4CEC-6ABE-4D42-B9E7-654B806782D6}">
  <dimension ref="A1:AN271"/>
  <sheetViews>
    <sheetView topLeftCell="H134" zoomScale="55" zoomScaleNormal="55" workbookViewId="0">
      <selection activeCell="AL178" sqref="AL178"/>
    </sheetView>
  </sheetViews>
  <sheetFormatPr defaultRowHeight="12.5" x14ac:dyDescent="0.25"/>
  <cols>
    <col min="1" max="1" width="8.7265625" style="3"/>
    <col min="2" max="2" width="9.90625" style="3" customWidth="1"/>
    <col min="3" max="36" width="8.7265625" style="3"/>
    <col min="37" max="37" width="36.26953125" style="3" bestFit="1" customWidth="1"/>
    <col min="38" max="38" width="11.453125" style="3" bestFit="1" customWidth="1"/>
    <col min="39" max="39" width="8.7265625" style="3"/>
    <col min="40" max="40" width="14.1796875" style="3" bestFit="1" customWidth="1"/>
    <col min="41" max="16384" width="8.7265625" style="3"/>
  </cols>
  <sheetData>
    <row r="1" spans="1:35" ht="13" x14ac:dyDescent="0.3">
      <c r="B1" s="4"/>
      <c r="C1" s="4"/>
      <c r="AB1" s="1" t="s">
        <v>539</v>
      </c>
      <c r="AF1" s="1" t="s">
        <v>540</v>
      </c>
    </row>
    <row r="2" spans="1:35" x14ac:dyDescent="0.25">
      <c r="B2" s="4"/>
      <c r="C2" s="4"/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541</v>
      </c>
      <c r="AC2" s="5" t="s">
        <v>542</v>
      </c>
      <c r="AD2" s="5" t="s">
        <v>543</v>
      </c>
      <c r="AE2" s="5" t="s">
        <v>544</v>
      </c>
      <c r="AF2" s="5" t="s">
        <v>545</v>
      </c>
      <c r="AG2" s="5" t="s">
        <v>546</v>
      </c>
      <c r="AH2" s="5" t="s">
        <v>547</v>
      </c>
      <c r="AI2" s="5" t="s">
        <v>548</v>
      </c>
    </row>
    <row r="3" spans="1:35" ht="13" x14ac:dyDescent="0.3">
      <c r="A3" s="1" t="s">
        <v>336</v>
      </c>
      <c r="B3" s="4"/>
      <c r="C3" s="4"/>
      <c r="G3" s="6" t="s">
        <v>31</v>
      </c>
      <c r="H3" s="7" t="s">
        <v>32</v>
      </c>
      <c r="I3" s="8">
        <v>86.43</v>
      </c>
      <c r="J3" s="9">
        <v>1</v>
      </c>
      <c r="K3" s="9">
        <v>181</v>
      </c>
      <c r="L3" s="9">
        <v>181</v>
      </c>
      <c r="M3" s="9">
        <v>2970</v>
      </c>
      <c r="N3" s="10">
        <v>0</v>
      </c>
      <c r="O3" s="10">
        <v>0</v>
      </c>
      <c r="P3" s="10">
        <v>0</v>
      </c>
      <c r="Q3" s="10">
        <v>0</v>
      </c>
      <c r="R3" s="10">
        <v>82058032737.333298</v>
      </c>
      <c r="S3" s="10">
        <v>82779309508.333298</v>
      </c>
      <c r="T3" s="10">
        <v>0</v>
      </c>
      <c r="U3" s="10">
        <v>8750228.125</v>
      </c>
      <c r="V3" s="10">
        <v>83114779836</v>
      </c>
      <c r="W3" s="10">
        <v>98798543763.916702</v>
      </c>
      <c r="X3" s="11">
        <v>457</v>
      </c>
      <c r="Y3" s="12">
        <v>50.657657364659997</v>
      </c>
      <c r="Z3" s="13">
        <v>4.60205078125</v>
      </c>
      <c r="AB3" s="34">
        <v>2108.68646013737</v>
      </c>
      <c r="AC3" s="35">
        <v>78.77</v>
      </c>
      <c r="AD3" s="36">
        <v>108</v>
      </c>
      <c r="AE3" s="36">
        <v>768</v>
      </c>
      <c r="AF3" s="37">
        <v>1900.8575048446701</v>
      </c>
      <c r="AG3" s="38">
        <v>81.62</v>
      </c>
      <c r="AH3" s="39">
        <v>118</v>
      </c>
      <c r="AI3" s="39">
        <v>666</v>
      </c>
    </row>
    <row r="4" spans="1:35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5" t="s">
        <v>39</v>
      </c>
      <c r="H4" s="5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549</v>
      </c>
      <c r="AC4" s="5" t="s">
        <v>550</v>
      </c>
      <c r="AF4" s="5" t="s">
        <v>551</v>
      </c>
      <c r="AG4" s="5" t="s">
        <v>552</v>
      </c>
    </row>
    <row r="5" spans="1:35" x14ac:dyDescent="0.25">
      <c r="A5" s="3" t="s">
        <v>54</v>
      </c>
      <c r="B5" s="4"/>
      <c r="C5" s="4"/>
      <c r="D5" s="3">
        <v>35</v>
      </c>
      <c r="E5" s="3">
        <f t="shared" ref="E5:E68" si="0">(D5+F5)-1</f>
        <v>65</v>
      </c>
      <c r="F5" s="3">
        <f t="shared" ref="F5:F68" si="1">LEN(H5)</f>
        <v>31</v>
      </c>
      <c r="G5" s="21" t="s">
        <v>55</v>
      </c>
      <c r="H5" s="21" t="s">
        <v>56</v>
      </c>
      <c r="I5" s="22">
        <v>55</v>
      </c>
      <c r="J5" s="22">
        <v>1</v>
      </c>
      <c r="K5" s="22">
        <v>1</v>
      </c>
      <c r="L5" s="21" t="s">
        <v>31</v>
      </c>
      <c r="M5" s="21" t="s">
        <v>57</v>
      </c>
      <c r="N5" s="23">
        <v>3579.72909908375</v>
      </c>
      <c r="O5" s="24">
        <v>0</v>
      </c>
      <c r="P5" s="24">
        <v>0</v>
      </c>
      <c r="Q5" s="24">
        <v>0</v>
      </c>
      <c r="R5" s="24">
        <v>0</v>
      </c>
      <c r="S5" s="24">
        <v>1078140995.5</v>
      </c>
      <c r="T5" s="24">
        <v>5671391882.75</v>
      </c>
      <c r="U5" s="24">
        <v>0</v>
      </c>
      <c r="V5" s="24">
        <v>0</v>
      </c>
      <c r="W5" s="24">
        <v>3223184683.25</v>
      </c>
      <c r="X5" s="24">
        <v>8232098777.5</v>
      </c>
      <c r="Y5" s="22">
        <v>0</v>
      </c>
      <c r="Z5" s="22">
        <v>1.34E-4</v>
      </c>
      <c r="AA5" s="22">
        <v>1</v>
      </c>
      <c r="AB5" s="25" t="s">
        <v>58</v>
      </c>
      <c r="AC5" s="40">
        <v>4.3102211952209499</v>
      </c>
      <c r="AF5" s="25" t="s">
        <v>58</v>
      </c>
      <c r="AG5" s="41">
        <v>5.4340763092040998</v>
      </c>
    </row>
    <row r="6" spans="1:35" x14ac:dyDescent="0.25">
      <c r="A6" s="3" t="s">
        <v>54</v>
      </c>
      <c r="B6" s="4"/>
      <c r="C6" s="4"/>
      <c r="D6" s="3">
        <v>35</v>
      </c>
      <c r="E6" s="3">
        <f t="shared" si="0"/>
        <v>65</v>
      </c>
      <c r="F6" s="3">
        <f t="shared" si="1"/>
        <v>31</v>
      </c>
      <c r="G6" s="21" t="s">
        <v>55</v>
      </c>
      <c r="H6" s="21" t="s">
        <v>56</v>
      </c>
      <c r="I6" s="22">
        <v>71</v>
      </c>
      <c r="J6" s="22">
        <v>1</v>
      </c>
      <c r="K6" s="22">
        <v>1</v>
      </c>
      <c r="L6" s="21" t="s">
        <v>31</v>
      </c>
      <c r="M6" s="21" t="s">
        <v>59</v>
      </c>
      <c r="N6" s="23">
        <v>3595.7240942009398</v>
      </c>
      <c r="O6" s="24">
        <v>0</v>
      </c>
      <c r="P6" s="24">
        <v>0</v>
      </c>
      <c r="Q6" s="24">
        <v>0</v>
      </c>
      <c r="R6" s="24">
        <v>0</v>
      </c>
      <c r="S6" s="24">
        <v>3998740494</v>
      </c>
      <c r="T6" s="24">
        <v>4187924360.25</v>
      </c>
      <c r="U6" s="24">
        <v>0</v>
      </c>
      <c r="V6" s="24">
        <v>0</v>
      </c>
      <c r="W6" s="24">
        <v>4057891073</v>
      </c>
      <c r="X6" s="24">
        <v>4294961521</v>
      </c>
      <c r="Y6" s="22">
        <v>0</v>
      </c>
      <c r="Z6" s="22">
        <v>3.3840000000000001E-5</v>
      </c>
      <c r="AA6" s="22">
        <v>1</v>
      </c>
      <c r="AB6" s="25" t="s">
        <v>58</v>
      </c>
      <c r="AC6" s="40">
        <v>3.39372706413269</v>
      </c>
      <c r="AF6" s="25" t="s">
        <v>58</v>
      </c>
      <c r="AG6" s="41">
        <v>2.9934504032135001</v>
      </c>
    </row>
    <row r="7" spans="1:35" x14ac:dyDescent="0.25">
      <c r="A7" s="3" t="s">
        <v>54</v>
      </c>
      <c r="B7" s="4"/>
      <c r="C7" s="4"/>
      <c r="D7" s="3">
        <v>35</v>
      </c>
      <c r="E7" s="3">
        <f t="shared" si="0"/>
        <v>61</v>
      </c>
      <c r="F7" s="3">
        <f t="shared" si="1"/>
        <v>27</v>
      </c>
      <c r="G7" s="21" t="s">
        <v>60</v>
      </c>
      <c r="H7" s="21" t="s">
        <v>61</v>
      </c>
      <c r="I7" s="22">
        <v>43</v>
      </c>
      <c r="J7" s="22">
        <v>1</v>
      </c>
      <c r="K7" s="22">
        <v>1</v>
      </c>
      <c r="L7" s="21" t="s">
        <v>31</v>
      </c>
      <c r="M7" s="21" t="s">
        <v>57</v>
      </c>
      <c r="N7" s="23">
        <v>3122.53158931813</v>
      </c>
      <c r="O7" s="24">
        <v>0</v>
      </c>
      <c r="P7" s="24">
        <v>0</v>
      </c>
      <c r="Q7" s="24">
        <v>0</v>
      </c>
      <c r="R7" s="24">
        <v>0</v>
      </c>
      <c r="S7" s="24">
        <v>4038498054.1875</v>
      </c>
      <c r="T7" s="24">
        <v>2617410342.375</v>
      </c>
      <c r="U7" s="24">
        <v>0</v>
      </c>
      <c r="V7" s="24">
        <v>0</v>
      </c>
      <c r="W7" s="24">
        <v>8145063637.25</v>
      </c>
      <c r="X7" s="24">
        <v>4313767405.25</v>
      </c>
      <c r="Y7" s="22">
        <v>0</v>
      </c>
      <c r="Z7" s="22">
        <v>7.4189999999999998E-4</v>
      </c>
      <c r="AA7" s="22">
        <v>0</v>
      </c>
      <c r="AB7" s="25" t="s">
        <v>58</v>
      </c>
      <c r="AC7" s="40">
        <v>5.6948194503784197</v>
      </c>
      <c r="AF7" s="25" t="s">
        <v>58</v>
      </c>
      <c r="AG7" s="41">
        <v>5.5306887626647896</v>
      </c>
    </row>
    <row r="8" spans="1:35" x14ac:dyDescent="0.25">
      <c r="A8" s="3" t="s">
        <v>54</v>
      </c>
      <c r="B8" s="4"/>
      <c r="C8" s="4"/>
      <c r="D8" s="3">
        <v>35</v>
      </c>
      <c r="E8" s="3">
        <f t="shared" si="0"/>
        <v>61</v>
      </c>
      <c r="F8" s="3">
        <f t="shared" si="1"/>
        <v>27</v>
      </c>
      <c r="G8" s="21" t="s">
        <v>60</v>
      </c>
      <c r="H8" s="21" t="s">
        <v>61</v>
      </c>
      <c r="I8" s="22">
        <v>89</v>
      </c>
      <c r="J8" s="22">
        <v>1</v>
      </c>
      <c r="K8" s="22">
        <v>1</v>
      </c>
      <c r="L8" s="21" t="s">
        <v>31</v>
      </c>
      <c r="M8" s="21" t="s">
        <v>59</v>
      </c>
      <c r="N8" s="23">
        <v>3138.53061275563</v>
      </c>
      <c r="O8" s="24">
        <v>0</v>
      </c>
      <c r="P8" s="24">
        <v>0</v>
      </c>
      <c r="Q8" s="24">
        <v>0</v>
      </c>
      <c r="R8" s="24">
        <v>0</v>
      </c>
      <c r="S8" s="24">
        <v>14288364435.125</v>
      </c>
      <c r="T8" s="24">
        <v>15095323502.875</v>
      </c>
      <c r="U8" s="24">
        <v>0</v>
      </c>
      <c r="V8" s="24">
        <v>0</v>
      </c>
      <c r="W8" s="24">
        <v>10985325890.3125</v>
      </c>
      <c r="X8" s="24">
        <v>11619455788.875</v>
      </c>
      <c r="Y8" s="22">
        <v>0</v>
      </c>
      <c r="Z8" s="22">
        <v>1.917E-2</v>
      </c>
      <c r="AA8" s="22">
        <v>0</v>
      </c>
      <c r="AB8" s="25" t="s">
        <v>58</v>
      </c>
      <c r="AC8" s="40">
        <v>4.2250018119812003</v>
      </c>
      <c r="AF8" s="25" t="s">
        <v>58</v>
      </c>
      <c r="AG8" s="41">
        <v>3.8445706367492698</v>
      </c>
    </row>
    <row r="9" spans="1:35" x14ac:dyDescent="0.25">
      <c r="A9" s="3" t="s">
        <v>54</v>
      </c>
      <c r="B9" s="4"/>
      <c r="C9" s="4"/>
      <c r="D9" s="3">
        <v>35</v>
      </c>
      <c r="E9" s="3">
        <f t="shared" si="0"/>
        <v>61</v>
      </c>
      <c r="F9" s="3">
        <f t="shared" si="1"/>
        <v>27</v>
      </c>
      <c r="G9" s="21" t="s">
        <v>60</v>
      </c>
      <c r="H9" s="21" t="s">
        <v>61</v>
      </c>
      <c r="I9" s="22">
        <v>5</v>
      </c>
      <c r="J9" s="22">
        <v>1</v>
      </c>
      <c r="K9" s="22">
        <v>1</v>
      </c>
      <c r="L9" s="21" t="s">
        <v>31</v>
      </c>
      <c r="M9" s="21" t="s">
        <v>62</v>
      </c>
      <c r="N9" s="23">
        <v>3164.5558068287501</v>
      </c>
      <c r="O9" s="24">
        <v>0</v>
      </c>
      <c r="P9" s="24">
        <v>0</v>
      </c>
      <c r="Q9" s="24">
        <v>0</v>
      </c>
      <c r="R9" s="24">
        <v>0</v>
      </c>
      <c r="S9" s="24">
        <v>39655171.75</v>
      </c>
      <c r="T9" s="24">
        <v>56262303.375</v>
      </c>
      <c r="U9" s="24">
        <v>0</v>
      </c>
      <c r="V9" s="24">
        <v>0</v>
      </c>
      <c r="W9" s="24">
        <v>21557531.8125</v>
      </c>
      <c r="X9" s="24">
        <v>0</v>
      </c>
      <c r="Y9" s="22">
        <v>0</v>
      </c>
      <c r="Z9" s="22">
        <v>4.7750000000000001E-2</v>
      </c>
      <c r="AA9" s="22">
        <v>0</v>
      </c>
      <c r="AB9" s="25" t="s">
        <v>58</v>
      </c>
      <c r="AC9" s="40">
        <v>1.97544598579407</v>
      </c>
      <c r="AF9" s="25" t="s">
        <v>58</v>
      </c>
      <c r="AG9" s="41">
        <v>1.6388902664184599</v>
      </c>
    </row>
    <row r="10" spans="1:35" x14ac:dyDescent="0.25">
      <c r="A10" s="3" t="s">
        <v>54</v>
      </c>
      <c r="B10" s="4"/>
      <c r="C10" s="28" t="s">
        <v>553</v>
      </c>
      <c r="D10" s="3">
        <v>35</v>
      </c>
      <c r="E10" s="3">
        <f t="shared" si="0"/>
        <v>60</v>
      </c>
      <c r="F10" s="3">
        <f t="shared" si="1"/>
        <v>26</v>
      </c>
      <c r="G10" s="21" t="s">
        <v>554</v>
      </c>
      <c r="H10" s="21" t="s">
        <v>555</v>
      </c>
      <c r="I10" s="22">
        <v>2</v>
      </c>
      <c r="J10" s="22">
        <v>1</v>
      </c>
      <c r="K10" s="22">
        <v>1</v>
      </c>
      <c r="L10" s="21" t="s">
        <v>31</v>
      </c>
      <c r="M10" s="21" t="s">
        <v>57</v>
      </c>
      <c r="N10" s="23">
        <v>2966.43857174</v>
      </c>
      <c r="O10" s="24">
        <v>0</v>
      </c>
      <c r="P10" s="24">
        <v>0</v>
      </c>
      <c r="Q10" s="24">
        <v>0</v>
      </c>
      <c r="R10" s="24">
        <v>0</v>
      </c>
      <c r="S10" s="24">
        <v>30394164.25</v>
      </c>
      <c r="T10" s="24">
        <v>14384032.453125</v>
      </c>
      <c r="U10" s="24">
        <v>0</v>
      </c>
      <c r="V10" s="24">
        <v>0</v>
      </c>
      <c r="W10" s="24">
        <v>0</v>
      </c>
      <c r="X10" s="24">
        <v>0</v>
      </c>
      <c r="Y10" s="22">
        <v>0</v>
      </c>
      <c r="Z10" s="22">
        <v>6.037E-2</v>
      </c>
      <c r="AA10" s="22">
        <v>0</v>
      </c>
      <c r="AB10" s="25" t="s">
        <v>58</v>
      </c>
      <c r="AC10" s="40">
        <v>1.9489767551422099</v>
      </c>
      <c r="AF10" s="25" t="s">
        <v>58</v>
      </c>
      <c r="AG10" s="41">
        <v>1.5503386259078999</v>
      </c>
    </row>
    <row r="11" spans="1:35" x14ac:dyDescent="0.25">
      <c r="A11" s="3" t="s">
        <v>54</v>
      </c>
      <c r="B11" s="4"/>
      <c r="C11" s="28" t="s">
        <v>64</v>
      </c>
      <c r="D11" s="3">
        <v>35</v>
      </c>
      <c r="E11" s="3">
        <f t="shared" si="0"/>
        <v>58</v>
      </c>
      <c r="F11" s="3">
        <f t="shared" si="1"/>
        <v>24</v>
      </c>
      <c r="G11" s="21" t="s">
        <v>65</v>
      </c>
      <c r="H11" s="21" t="s">
        <v>66</v>
      </c>
      <c r="I11" s="22">
        <v>4</v>
      </c>
      <c r="J11" s="22">
        <v>1</v>
      </c>
      <c r="K11" s="22">
        <v>1</v>
      </c>
      <c r="L11" s="21" t="s">
        <v>31</v>
      </c>
      <c r="M11" s="21" t="s">
        <v>57</v>
      </c>
      <c r="N11" s="23">
        <v>2752.3038671501599</v>
      </c>
      <c r="O11" s="24">
        <v>0</v>
      </c>
      <c r="P11" s="24">
        <v>0</v>
      </c>
      <c r="Q11" s="24">
        <v>0</v>
      </c>
      <c r="R11" s="24">
        <v>0</v>
      </c>
      <c r="S11" s="24">
        <v>65690383.65625</v>
      </c>
      <c r="T11" s="24">
        <v>50070237.375</v>
      </c>
      <c r="U11" s="24">
        <v>0</v>
      </c>
      <c r="V11" s="24">
        <v>0</v>
      </c>
      <c r="W11" s="24">
        <v>162177214.28125</v>
      </c>
      <c r="X11" s="24">
        <v>110320559.25</v>
      </c>
      <c r="Y11" s="22">
        <v>0</v>
      </c>
      <c r="Z11" s="22">
        <v>1.67E-3</v>
      </c>
      <c r="AA11" s="22">
        <v>0</v>
      </c>
      <c r="AB11" s="25" t="s">
        <v>58</v>
      </c>
      <c r="AC11" s="40">
        <v>2.3799784183502202</v>
      </c>
      <c r="AF11" s="25" t="s">
        <v>58</v>
      </c>
      <c r="AG11" s="41">
        <v>1.8811186552047701</v>
      </c>
    </row>
    <row r="12" spans="1:35" x14ac:dyDescent="0.25">
      <c r="A12" s="3" t="s">
        <v>54</v>
      </c>
      <c r="B12" s="4"/>
      <c r="C12" s="28" t="s">
        <v>64</v>
      </c>
      <c r="D12" s="3">
        <v>35</v>
      </c>
      <c r="E12" s="3">
        <f t="shared" si="0"/>
        <v>58</v>
      </c>
      <c r="F12" s="3">
        <f t="shared" si="1"/>
        <v>24</v>
      </c>
      <c r="G12" s="21" t="s">
        <v>65</v>
      </c>
      <c r="H12" s="21" t="s">
        <v>66</v>
      </c>
      <c r="I12" s="22">
        <v>6</v>
      </c>
      <c r="J12" s="22">
        <v>1</v>
      </c>
      <c r="K12" s="22">
        <v>1</v>
      </c>
      <c r="L12" s="21" t="s">
        <v>31</v>
      </c>
      <c r="M12" s="21" t="s">
        <v>59</v>
      </c>
      <c r="N12" s="23">
        <v>2768.3034399040598</v>
      </c>
      <c r="O12" s="24">
        <v>0</v>
      </c>
      <c r="P12" s="24">
        <v>0</v>
      </c>
      <c r="Q12" s="24">
        <v>0</v>
      </c>
      <c r="R12" s="24">
        <v>0</v>
      </c>
      <c r="S12" s="24">
        <v>204562986.0625</v>
      </c>
      <c r="T12" s="24">
        <v>316682275.0625</v>
      </c>
      <c r="U12" s="24">
        <v>0</v>
      </c>
      <c r="V12" s="24">
        <v>0</v>
      </c>
      <c r="W12" s="24">
        <v>159289533.5</v>
      </c>
      <c r="X12" s="24">
        <v>172452265.375</v>
      </c>
      <c r="Y12" s="22">
        <v>0</v>
      </c>
      <c r="Z12" s="22">
        <v>0.12429999999999999</v>
      </c>
      <c r="AA12" s="22">
        <v>0</v>
      </c>
      <c r="AB12" s="25" t="s">
        <v>58</v>
      </c>
      <c r="AC12" s="40">
        <v>2.2280426025390598</v>
      </c>
      <c r="AF12" s="25" t="s">
        <v>58</v>
      </c>
      <c r="AG12" s="41">
        <v>2.62609791755676</v>
      </c>
    </row>
    <row r="13" spans="1:35" x14ac:dyDescent="0.25">
      <c r="A13" s="3" t="s">
        <v>54</v>
      </c>
      <c r="B13" s="4"/>
      <c r="C13" s="29" t="s">
        <v>67</v>
      </c>
      <c r="D13" s="3">
        <v>35</v>
      </c>
      <c r="E13" s="3">
        <f t="shared" si="0"/>
        <v>55</v>
      </c>
      <c r="F13" s="3">
        <f t="shared" si="1"/>
        <v>21</v>
      </c>
      <c r="G13" s="21" t="s">
        <v>68</v>
      </c>
      <c r="H13" s="21" t="s">
        <v>69</v>
      </c>
      <c r="I13" s="22">
        <v>2</v>
      </c>
      <c r="J13" s="22">
        <v>1</v>
      </c>
      <c r="K13" s="22">
        <v>1</v>
      </c>
      <c r="L13" s="21" t="s">
        <v>31</v>
      </c>
      <c r="M13" s="21" t="s">
        <v>70</v>
      </c>
      <c r="N13" s="23">
        <v>2332.1573827751599</v>
      </c>
      <c r="O13" s="24">
        <v>0</v>
      </c>
      <c r="P13" s="24">
        <v>0</v>
      </c>
      <c r="Q13" s="24">
        <v>0</v>
      </c>
      <c r="R13" s="24">
        <v>0</v>
      </c>
      <c r="S13" s="24">
        <v>131590366.5</v>
      </c>
      <c r="T13" s="24">
        <v>0</v>
      </c>
      <c r="U13" s="24">
        <v>0</v>
      </c>
      <c r="V13" s="24">
        <v>0</v>
      </c>
      <c r="W13" s="24">
        <v>59261097.5</v>
      </c>
      <c r="X13" s="24">
        <v>0</v>
      </c>
      <c r="Y13" s="22">
        <v>2E-3</v>
      </c>
      <c r="Z13" s="22">
        <v>0.27</v>
      </c>
      <c r="AA13" s="22">
        <v>0</v>
      </c>
      <c r="AB13" s="25" t="s">
        <v>58</v>
      </c>
      <c r="AC13" s="40">
        <v>2.1629111766815199</v>
      </c>
      <c r="AD13" s="3" t="s">
        <v>63</v>
      </c>
      <c r="AF13" s="25"/>
      <c r="AG13" s="41"/>
    </row>
    <row r="14" spans="1:35" x14ac:dyDescent="0.25">
      <c r="A14" s="3" t="s">
        <v>54</v>
      </c>
      <c r="B14" s="4"/>
      <c r="C14" s="29" t="s">
        <v>71</v>
      </c>
      <c r="D14" s="3">
        <v>35</v>
      </c>
      <c r="E14" s="3">
        <f t="shared" si="0"/>
        <v>53</v>
      </c>
      <c r="F14" s="3">
        <f t="shared" si="1"/>
        <v>19</v>
      </c>
      <c r="G14" s="21" t="s">
        <v>72</v>
      </c>
      <c r="H14" s="21" t="s">
        <v>73</v>
      </c>
      <c r="I14" s="22">
        <v>2</v>
      </c>
      <c r="J14" s="22">
        <v>1</v>
      </c>
      <c r="K14" s="22">
        <v>1</v>
      </c>
      <c r="L14" s="21" t="s">
        <v>31</v>
      </c>
      <c r="M14" s="21" t="s">
        <v>74</v>
      </c>
      <c r="N14" s="23">
        <v>2316.159274865</v>
      </c>
      <c r="O14" s="24">
        <v>0</v>
      </c>
      <c r="P14" s="24">
        <v>0</v>
      </c>
      <c r="Q14" s="24">
        <v>0</v>
      </c>
      <c r="R14" s="24">
        <v>0</v>
      </c>
      <c r="S14" s="24">
        <v>36659243.125</v>
      </c>
      <c r="T14" s="24">
        <v>0</v>
      </c>
      <c r="U14" s="24">
        <v>0</v>
      </c>
      <c r="V14" s="24">
        <v>0</v>
      </c>
      <c r="W14" s="24">
        <v>67277716.75</v>
      </c>
      <c r="X14" s="24">
        <v>0</v>
      </c>
      <c r="Y14" s="22">
        <v>0</v>
      </c>
      <c r="Z14" s="22">
        <v>0.1265</v>
      </c>
      <c r="AA14" s="22">
        <v>0</v>
      </c>
      <c r="AB14" s="25" t="s">
        <v>58</v>
      </c>
      <c r="AC14" s="40">
        <v>2.257657289505</v>
      </c>
      <c r="AD14" s="3" t="s">
        <v>63</v>
      </c>
      <c r="AF14" s="25"/>
      <c r="AG14" s="41"/>
    </row>
    <row r="15" spans="1:35" x14ac:dyDescent="0.25">
      <c r="A15" s="3" t="s">
        <v>54</v>
      </c>
      <c r="B15" s="4"/>
      <c r="C15" s="4"/>
      <c r="D15" s="3">
        <v>35</v>
      </c>
      <c r="E15" s="3">
        <f t="shared" si="0"/>
        <v>46</v>
      </c>
      <c r="F15" s="3">
        <f t="shared" si="1"/>
        <v>12</v>
      </c>
      <c r="G15" s="21" t="s">
        <v>75</v>
      </c>
      <c r="H15" s="21" t="s">
        <v>76</v>
      </c>
      <c r="I15" s="22">
        <v>13</v>
      </c>
      <c r="J15" s="22">
        <v>1</v>
      </c>
      <c r="K15" s="22">
        <v>1</v>
      </c>
      <c r="L15" s="21" t="s">
        <v>31</v>
      </c>
      <c r="M15" s="21" t="s">
        <v>74</v>
      </c>
      <c r="N15" s="23">
        <v>1363.71940794031</v>
      </c>
      <c r="O15" s="24">
        <v>0</v>
      </c>
      <c r="P15" s="24">
        <v>0</v>
      </c>
      <c r="Q15" s="24">
        <v>0</v>
      </c>
      <c r="R15" s="24">
        <v>0</v>
      </c>
      <c r="S15" s="24">
        <v>765487737.25</v>
      </c>
      <c r="T15" s="24">
        <v>823778985.125</v>
      </c>
      <c r="U15" s="24">
        <v>0</v>
      </c>
      <c r="V15" s="24">
        <v>0</v>
      </c>
      <c r="W15" s="24">
        <v>864359786.875</v>
      </c>
      <c r="X15" s="24">
        <v>838655732.25</v>
      </c>
      <c r="Y15" s="22">
        <v>0</v>
      </c>
      <c r="Z15" s="22">
        <v>3.8840000000000004E-6</v>
      </c>
      <c r="AA15" s="22">
        <v>0</v>
      </c>
      <c r="AB15" s="25" t="s">
        <v>58</v>
      </c>
      <c r="AC15" s="40">
        <v>2.3219332695007302</v>
      </c>
      <c r="AF15" s="25" t="s">
        <v>58</v>
      </c>
      <c r="AG15" s="41">
        <v>2.96246242523193</v>
      </c>
    </row>
    <row r="16" spans="1:35" x14ac:dyDescent="0.25">
      <c r="A16" s="3" t="s">
        <v>54</v>
      </c>
      <c r="B16" s="28" t="s">
        <v>77</v>
      </c>
      <c r="C16" s="4"/>
      <c r="D16" s="3">
        <v>36</v>
      </c>
      <c r="E16" s="3">
        <f t="shared" si="0"/>
        <v>65</v>
      </c>
      <c r="F16" s="3">
        <f t="shared" si="1"/>
        <v>30</v>
      </c>
      <c r="G16" s="21" t="s">
        <v>78</v>
      </c>
      <c r="H16" s="21" t="s">
        <v>79</v>
      </c>
      <c r="I16" s="22">
        <v>2</v>
      </c>
      <c r="J16" s="22">
        <v>1</v>
      </c>
      <c r="K16" s="22">
        <v>1</v>
      </c>
      <c r="L16" s="21" t="s">
        <v>31</v>
      </c>
      <c r="M16" s="21" t="s">
        <v>80</v>
      </c>
      <c r="N16" s="23">
        <v>3435.6954552662501</v>
      </c>
      <c r="O16" s="24">
        <v>0</v>
      </c>
      <c r="P16" s="24">
        <v>0</v>
      </c>
      <c r="Q16" s="24">
        <v>0</v>
      </c>
      <c r="R16" s="24">
        <v>0</v>
      </c>
      <c r="S16" s="24">
        <v>184854355</v>
      </c>
      <c r="T16" s="24">
        <v>0</v>
      </c>
      <c r="U16" s="24">
        <v>0</v>
      </c>
      <c r="V16" s="24">
        <v>0</v>
      </c>
      <c r="W16" s="24">
        <v>97481769</v>
      </c>
      <c r="X16" s="24">
        <v>0</v>
      </c>
      <c r="Y16" s="22">
        <v>0</v>
      </c>
      <c r="Z16" s="22">
        <v>0.1031</v>
      </c>
      <c r="AA16" s="22">
        <v>1</v>
      </c>
      <c r="AB16" s="25" t="s">
        <v>58</v>
      </c>
      <c r="AC16" s="40">
        <v>2.3488638401031499</v>
      </c>
      <c r="AD16" s="3" t="s">
        <v>63</v>
      </c>
      <c r="AF16" s="25"/>
      <c r="AG16" s="41"/>
    </row>
    <row r="17" spans="1:33" x14ac:dyDescent="0.25">
      <c r="A17" s="3" t="s">
        <v>54</v>
      </c>
      <c r="B17" s="4"/>
      <c r="C17" s="4"/>
      <c r="D17" s="3">
        <v>47</v>
      </c>
      <c r="E17" s="3">
        <f t="shared" si="0"/>
        <v>65</v>
      </c>
      <c r="F17" s="3">
        <f t="shared" si="1"/>
        <v>19</v>
      </c>
      <c r="G17" s="21" t="s">
        <v>84</v>
      </c>
      <c r="H17" s="21" t="s">
        <v>85</v>
      </c>
      <c r="I17" s="22">
        <v>8</v>
      </c>
      <c r="J17" s="22">
        <v>1</v>
      </c>
      <c r="K17" s="22">
        <v>1</v>
      </c>
      <c r="L17" s="21" t="s">
        <v>31</v>
      </c>
      <c r="M17" s="21" t="s">
        <v>86</v>
      </c>
      <c r="N17" s="23">
        <v>2235.0182836540598</v>
      </c>
      <c r="O17" s="24">
        <v>0</v>
      </c>
      <c r="P17" s="24">
        <v>0</v>
      </c>
      <c r="Q17" s="24">
        <v>0</v>
      </c>
      <c r="R17" s="24">
        <v>0</v>
      </c>
      <c r="S17" s="24">
        <v>460320093</v>
      </c>
      <c r="T17" s="24">
        <v>272707112.25</v>
      </c>
      <c r="U17" s="24">
        <v>0</v>
      </c>
      <c r="V17" s="24">
        <v>0</v>
      </c>
      <c r="W17" s="24">
        <v>966968471</v>
      </c>
      <c r="X17" s="24">
        <v>691110082.5</v>
      </c>
      <c r="Y17" s="22">
        <v>0</v>
      </c>
      <c r="Z17" s="22">
        <v>2.4380000000000001E-3</v>
      </c>
      <c r="AA17" s="22">
        <v>1</v>
      </c>
      <c r="AB17" s="25" t="s">
        <v>58</v>
      </c>
      <c r="AC17" s="40">
        <v>2.9580428600311302</v>
      </c>
      <c r="AF17" s="25" t="s">
        <v>58</v>
      </c>
      <c r="AG17" s="41">
        <v>3.8347227573394802</v>
      </c>
    </row>
    <row r="18" spans="1:33" x14ac:dyDescent="0.25">
      <c r="A18" s="3" t="s">
        <v>54</v>
      </c>
      <c r="B18" s="4"/>
      <c r="C18" s="4"/>
      <c r="D18" s="3">
        <v>47</v>
      </c>
      <c r="E18" s="3">
        <f t="shared" si="0"/>
        <v>65</v>
      </c>
      <c r="F18" s="3">
        <f t="shared" si="1"/>
        <v>19</v>
      </c>
      <c r="G18" s="21" t="s">
        <v>84</v>
      </c>
      <c r="H18" s="21" t="s">
        <v>85</v>
      </c>
      <c r="I18" s="22">
        <v>8</v>
      </c>
      <c r="J18" s="22">
        <v>1</v>
      </c>
      <c r="K18" s="22">
        <v>1</v>
      </c>
      <c r="L18" s="21" t="s">
        <v>31</v>
      </c>
      <c r="M18" s="21" t="s">
        <v>87</v>
      </c>
      <c r="N18" s="23">
        <v>2251.0163915642202</v>
      </c>
      <c r="O18" s="24">
        <v>0</v>
      </c>
      <c r="P18" s="24">
        <v>0</v>
      </c>
      <c r="Q18" s="24">
        <v>0</v>
      </c>
      <c r="R18" s="24">
        <v>0</v>
      </c>
      <c r="S18" s="24">
        <v>738884495.75</v>
      </c>
      <c r="T18" s="24">
        <v>879586954.25</v>
      </c>
      <c r="U18" s="24">
        <v>0</v>
      </c>
      <c r="V18" s="24">
        <v>0</v>
      </c>
      <c r="W18" s="24">
        <v>428701977.25</v>
      </c>
      <c r="X18" s="24">
        <v>268618245</v>
      </c>
      <c r="Y18" s="22">
        <v>0</v>
      </c>
      <c r="Z18" s="22">
        <v>5.9499999999999997E-2</v>
      </c>
      <c r="AA18" s="22">
        <v>1</v>
      </c>
      <c r="AB18" s="25" t="s">
        <v>58</v>
      </c>
      <c r="AC18" s="40">
        <v>2.4188001155853298</v>
      </c>
      <c r="AF18" s="25" t="s">
        <v>58</v>
      </c>
      <c r="AG18" s="41">
        <v>2.01147437095642</v>
      </c>
    </row>
    <row r="19" spans="1:33" x14ac:dyDescent="0.25">
      <c r="A19" s="3" t="s">
        <v>54</v>
      </c>
      <c r="B19" s="4"/>
      <c r="C19" s="4"/>
      <c r="D19" s="3">
        <v>47</v>
      </c>
      <c r="E19" s="3">
        <f t="shared" si="0"/>
        <v>61</v>
      </c>
      <c r="F19" s="3">
        <f t="shared" si="1"/>
        <v>15</v>
      </c>
      <c r="G19" s="21" t="s">
        <v>88</v>
      </c>
      <c r="H19" s="21" t="s">
        <v>89</v>
      </c>
      <c r="I19" s="22">
        <v>4</v>
      </c>
      <c r="J19" s="22">
        <v>1</v>
      </c>
      <c r="K19" s="22">
        <v>1</v>
      </c>
      <c r="L19" s="21" t="s">
        <v>31</v>
      </c>
      <c r="M19" s="21" t="s">
        <v>86</v>
      </c>
      <c r="N19" s="23">
        <v>1777.83256712</v>
      </c>
      <c r="O19" s="24">
        <v>0</v>
      </c>
      <c r="P19" s="24">
        <v>0</v>
      </c>
      <c r="Q19" s="24">
        <v>0</v>
      </c>
      <c r="R19" s="24">
        <v>0</v>
      </c>
      <c r="S19" s="24">
        <v>220241592.6875</v>
      </c>
      <c r="T19" s="24">
        <v>144489214.375</v>
      </c>
      <c r="U19" s="24">
        <v>0</v>
      </c>
      <c r="V19" s="24">
        <v>0</v>
      </c>
      <c r="W19" s="24">
        <v>371758504.5</v>
      </c>
      <c r="X19" s="24">
        <v>284098747.125</v>
      </c>
      <c r="Y19" s="22">
        <v>0</v>
      </c>
      <c r="Z19" s="22">
        <v>3.9350000000000002E-4</v>
      </c>
      <c r="AA19" s="22">
        <v>0</v>
      </c>
      <c r="AB19" s="25" t="s">
        <v>58</v>
      </c>
      <c r="AC19" s="40">
        <v>3.49375224113464</v>
      </c>
      <c r="AF19" s="25" t="s">
        <v>58</v>
      </c>
      <c r="AG19" s="41">
        <v>3.2183134555816699</v>
      </c>
    </row>
    <row r="20" spans="1:33" x14ac:dyDescent="0.25">
      <c r="A20" s="3" t="s">
        <v>54</v>
      </c>
      <c r="B20" s="4"/>
      <c r="C20" s="4"/>
      <c r="D20" s="3">
        <v>47</v>
      </c>
      <c r="E20" s="3">
        <f t="shared" si="0"/>
        <v>61</v>
      </c>
      <c r="F20" s="3">
        <f t="shared" si="1"/>
        <v>15</v>
      </c>
      <c r="G20" s="21" t="s">
        <v>88</v>
      </c>
      <c r="H20" s="21" t="s">
        <v>89</v>
      </c>
      <c r="I20" s="22">
        <v>6</v>
      </c>
      <c r="J20" s="22">
        <v>1</v>
      </c>
      <c r="K20" s="22">
        <v>1</v>
      </c>
      <c r="L20" s="21" t="s">
        <v>31</v>
      </c>
      <c r="M20" s="21" t="s">
        <v>87</v>
      </c>
      <c r="N20" s="23">
        <v>1793.81950559656</v>
      </c>
      <c r="O20" s="24">
        <v>0</v>
      </c>
      <c r="P20" s="24">
        <v>0</v>
      </c>
      <c r="Q20" s="24">
        <v>0</v>
      </c>
      <c r="R20" s="24">
        <v>0</v>
      </c>
      <c r="S20" s="24">
        <v>345333806.5</v>
      </c>
      <c r="T20" s="24">
        <v>505462490.8125</v>
      </c>
      <c r="U20" s="24">
        <v>0</v>
      </c>
      <c r="V20" s="24">
        <v>0</v>
      </c>
      <c r="W20" s="24">
        <v>173503865</v>
      </c>
      <c r="X20" s="24">
        <v>188627374</v>
      </c>
      <c r="Y20" s="22">
        <v>0</v>
      </c>
      <c r="Z20" s="22">
        <v>2.117E-9</v>
      </c>
      <c r="AA20" s="22">
        <v>0</v>
      </c>
      <c r="AB20" s="25" t="s">
        <v>58</v>
      </c>
      <c r="AC20" s="40">
        <v>2.4397833347320601</v>
      </c>
      <c r="AF20" s="25" t="s">
        <v>58</v>
      </c>
      <c r="AG20" s="41">
        <v>3.0650906562805198</v>
      </c>
    </row>
    <row r="21" spans="1:33" x14ac:dyDescent="0.25">
      <c r="A21" s="3" t="s">
        <v>54</v>
      </c>
      <c r="B21" s="28" t="s">
        <v>90</v>
      </c>
      <c r="C21" s="4"/>
      <c r="D21" s="3">
        <v>51</v>
      </c>
      <c r="E21" s="3">
        <f t="shared" si="0"/>
        <v>61</v>
      </c>
      <c r="F21" s="3">
        <f t="shared" si="1"/>
        <v>11</v>
      </c>
      <c r="G21" s="21" t="s">
        <v>91</v>
      </c>
      <c r="H21" s="21" t="s">
        <v>92</v>
      </c>
      <c r="I21" s="22">
        <v>3</v>
      </c>
      <c r="J21" s="22">
        <v>1</v>
      </c>
      <c r="K21" s="22">
        <v>1</v>
      </c>
      <c r="L21" s="21" t="s">
        <v>31</v>
      </c>
      <c r="M21" s="21" t="s">
        <v>93</v>
      </c>
      <c r="N21" s="23">
        <v>1365.647020245</v>
      </c>
      <c r="O21" s="24">
        <v>0</v>
      </c>
      <c r="P21" s="24">
        <v>0</v>
      </c>
      <c r="Q21" s="24">
        <v>0</v>
      </c>
      <c r="R21" s="24">
        <v>0</v>
      </c>
      <c r="S21" s="24">
        <v>46195669.875</v>
      </c>
      <c r="T21" s="24">
        <v>35241067.5</v>
      </c>
      <c r="U21" s="24">
        <v>0</v>
      </c>
      <c r="V21" s="24">
        <v>0</v>
      </c>
      <c r="W21" s="24">
        <v>30768670.5</v>
      </c>
      <c r="X21" s="24">
        <v>0</v>
      </c>
      <c r="Y21" s="22">
        <v>0</v>
      </c>
      <c r="Z21" s="22">
        <v>2.4979999999999999E-2</v>
      </c>
      <c r="AA21" s="22">
        <v>0</v>
      </c>
      <c r="AB21" s="25" t="s">
        <v>58</v>
      </c>
      <c r="AC21" s="40">
        <v>2.58039450645447</v>
      </c>
      <c r="AF21" s="25" t="s">
        <v>58</v>
      </c>
      <c r="AG21" s="41">
        <v>2.8823001384735099</v>
      </c>
    </row>
    <row r="22" spans="1:33" x14ac:dyDescent="0.25">
      <c r="A22" s="3" t="s">
        <v>54</v>
      </c>
      <c r="B22" s="4"/>
      <c r="C22" s="4"/>
      <c r="D22" s="3">
        <v>72</v>
      </c>
      <c r="E22" s="3">
        <f t="shared" si="0"/>
        <v>88</v>
      </c>
      <c r="F22" s="3">
        <f t="shared" si="1"/>
        <v>17</v>
      </c>
      <c r="G22" s="21" t="s">
        <v>97</v>
      </c>
      <c r="H22" s="21" t="s">
        <v>98</v>
      </c>
      <c r="I22" s="22">
        <v>21</v>
      </c>
      <c r="J22" s="22">
        <v>1</v>
      </c>
      <c r="K22" s="22">
        <v>1</v>
      </c>
      <c r="L22" s="21" t="s">
        <v>31</v>
      </c>
      <c r="M22" s="21" t="s">
        <v>96</v>
      </c>
      <c r="N22" s="23">
        <v>1919.07939329188</v>
      </c>
      <c r="O22" s="24">
        <v>0</v>
      </c>
      <c r="P22" s="24">
        <v>0</v>
      </c>
      <c r="Q22" s="24">
        <v>0</v>
      </c>
      <c r="R22" s="24">
        <v>0</v>
      </c>
      <c r="S22" s="24">
        <v>1336654664</v>
      </c>
      <c r="T22" s="24">
        <v>1180392331.5</v>
      </c>
      <c r="U22" s="24">
        <v>0</v>
      </c>
      <c r="V22" s="24">
        <v>0</v>
      </c>
      <c r="W22" s="24">
        <v>3426931620.125</v>
      </c>
      <c r="X22" s="24">
        <v>1241111779</v>
      </c>
      <c r="Y22" s="22">
        <v>0</v>
      </c>
      <c r="Z22" s="22">
        <v>7.0749999999999999E-5</v>
      </c>
      <c r="AA22" s="22">
        <v>1</v>
      </c>
      <c r="AB22" s="25" t="s">
        <v>58</v>
      </c>
      <c r="AC22" s="40">
        <v>3.3364682197570801</v>
      </c>
      <c r="AF22" s="25" t="s">
        <v>58</v>
      </c>
      <c r="AG22" s="41">
        <v>4.4149336814880398</v>
      </c>
    </row>
    <row r="23" spans="1:33" x14ac:dyDescent="0.25">
      <c r="A23" s="3" t="s">
        <v>54</v>
      </c>
      <c r="B23" s="4"/>
      <c r="C23" s="4"/>
      <c r="D23" s="3">
        <v>72</v>
      </c>
      <c r="E23" s="3">
        <f t="shared" si="0"/>
        <v>88</v>
      </c>
      <c r="F23" s="3">
        <f t="shared" si="1"/>
        <v>17</v>
      </c>
      <c r="G23" s="21" t="s">
        <v>97</v>
      </c>
      <c r="H23" s="21" t="s">
        <v>98</v>
      </c>
      <c r="I23" s="22">
        <v>4</v>
      </c>
      <c r="J23" s="22">
        <v>1</v>
      </c>
      <c r="K23" s="22">
        <v>1</v>
      </c>
      <c r="L23" s="21" t="s">
        <v>31</v>
      </c>
      <c r="M23" s="21" t="s">
        <v>99</v>
      </c>
      <c r="N23" s="23">
        <v>1961.09140377125</v>
      </c>
      <c r="O23" s="24">
        <v>0</v>
      </c>
      <c r="P23" s="24">
        <v>0</v>
      </c>
      <c r="Q23" s="24">
        <v>0</v>
      </c>
      <c r="R23" s="24">
        <v>0</v>
      </c>
      <c r="S23" s="24">
        <v>56699254</v>
      </c>
      <c r="T23" s="24">
        <v>41482563</v>
      </c>
      <c r="U23" s="24">
        <v>0</v>
      </c>
      <c r="V23" s="24">
        <v>0</v>
      </c>
      <c r="W23" s="24">
        <v>70760854</v>
      </c>
      <c r="X23" s="24">
        <v>24155516</v>
      </c>
      <c r="Y23" s="22">
        <v>0</v>
      </c>
      <c r="Z23" s="22">
        <v>8.8870000000000005E-2</v>
      </c>
      <c r="AA23" s="22">
        <v>1</v>
      </c>
      <c r="AB23" s="25" t="s">
        <v>58</v>
      </c>
      <c r="AC23" s="40">
        <v>1.96062636375427</v>
      </c>
      <c r="AF23" s="25" t="s">
        <v>58</v>
      </c>
      <c r="AG23" s="41">
        <v>1.7151038646698</v>
      </c>
    </row>
    <row r="24" spans="1:33" x14ac:dyDescent="0.25">
      <c r="A24" s="3" t="s">
        <v>54</v>
      </c>
      <c r="B24" s="29" t="s">
        <v>103</v>
      </c>
      <c r="C24" s="4"/>
      <c r="D24" s="3">
        <v>76</v>
      </c>
      <c r="E24" s="3">
        <f t="shared" si="0"/>
        <v>88</v>
      </c>
      <c r="F24" s="3">
        <f t="shared" si="1"/>
        <v>13</v>
      </c>
      <c r="G24" s="21" t="s">
        <v>104</v>
      </c>
      <c r="H24" s="21" t="s">
        <v>105</v>
      </c>
      <c r="I24" s="22">
        <v>5</v>
      </c>
      <c r="J24" s="22">
        <v>1</v>
      </c>
      <c r="K24" s="22">
        <v>1</v>
      </c>
      <c r="L24" s="21" t="s">
        <v>31</v>
      </c>
      <c r="M24" s="21" t="s">
        <v>96</v>
      </c>
      <c r="N24" s="23">
        <v>1426.82883052906</v>
      </c>
      <c r="O24" s="24">
        <v>0</v>
      </c>
      <c r="P24" s="24">
        <v>0</v>
      </c>
      <c r="Q24" s="24">
        <v>0</v>
      </c>
      <c r="R24" s="24">
        <v>0</v>
      </c>
      <c r="S24" s="24">
        <v>23868554.75</v>
      </c>
      <c r="T24" s="24">
        <v>0</v>
      </c>
      <c r="U24" s="24">
        <v>0</v>
      </c>
      <c r="V24" s="24">
        <v>0</v>
      </c>
      <c r="W24" s="24">
        <v>23281743.25</v>
      </c>
      <c r="X24" s="24">
        <v>60292267</v>
      </c>
      <c r="Y24" s="22">
        <v>0</v>
      </c>
      <c r="Z24" s="22">
        <v>1.893E-5</v>
      </c>
      <c r="AA24" s="22">
        <v>1</v>
      </c>
      <c r="AB24" s="25" t="s">
        <v>58</v>
      </c>
      <c r="AC24" s="40">
        <v>3.06934762001038</v>
      </c>
      <c r="AD24" s="3" t="s">
        <v>63</v>
      </c>
      <c r="AF24" s="25"/>
      <c r="AG24" s="41"/>
    </row>
    <row r="25" spans="1:33" x14ac:dyDescent="0.25">
      <c r="A25" s="3" t="s">
        <v>54</v>
      </c>
      <c r="B25" s="28" t="s">
        <v>106</v>
      </c>
      <c r="C25" s="4"/>
      <c r="D25" s="3">
        <v>78</v>
      </c>
      <c r="E25" s="3">
        <f t="shared" si="0"/>
        <v>89</v>
      </c>
      <c r="F25" s="3">
        <f t="shared" si="1"/>
        <v>12</v>
      </c>
      <c r="G25" s="21" t="s">
        <v>107</v>
      </c>
      <c r="H25" s="21" t="s">
        <v>108</v>
      </c>
      <c r="I25" s="22">
        <v>4</v>
      </c>
      <c r="J25" s="22">
        <v>1</v>
      </c>
      <c r="K25" s="22">
        <v>1</v>
      </c>
      <c r="L25" s="21" t="s">
        <v>31</v>
      </c>
      <c r="M25" s="21" t="s">
        <v>96</v>
      </c>
      <c r="N25" s="23">
        <v>1314.69157590906</v>
      </c>
      <c r="O25" s="24">
        <v>0</v>
      </c>
      <c r="P25" s="24">
        <v>0</v>
      </c>
      <c r="Q25" s="24">
        <v>0</v>
      </c>
      <c r="R25" s="24">
        <v>0</v>
      </c>
      <c r="S25" s="24">
        <v>37553872.5</v>
      </c>
      <c r="T25" s="24">
        <v>33762160.5</v>
      </c>
      <c r="U25" s="24">
        <v>0</v>
      </c>
      <c r="V25" s="24">
        <v>0</v>
      </c>
      <c r="W25" s="24">
        <v>46898857.125</v>
      </c>
      <c r="X25" s="24">
        <v>49335417.125</v>
      </c>
      <c r="Y25" s="22">
        <v>0</v>
      </c>
      <c r="Z25" s="22">
        <v>4.5279999999999997E-6</v>
      </c>
      <c r="AA25" s="22">
        <v>1</v>
      </c>
      <c r="AB25" s="25" t="s">
        <v>58</v>
      </c>
      <c r="AC25" s="40">
        <v>2.2426097393035902</v>
      </c>
      <c r="AF25" s="25" t="s">
        <v>58</v>
      </c>
      <c r="AG25" s="41">
        <v>2.4210152626037602</v>
      </c>
    </row>
    <row r="26" spans="1:33" x14ac:dyDescent="0.25">
      <c r="A26" s="3" t="s">
        <v>54</v>
      </c>
      <c r="B26" s="4"/>
      <c r="C26" s="4"/>
      <c r="D26" s="3">
        <v>78</v>
      </c>
      <c r="E26" s="3">
        <f t="shared" si="0"/>
        <v>88</v>
      </c>
      <c r="F26" s="3">
        <f t="shared" si="1"/>
        <v>11</v>
      </c>
      <c r="G26" s="21" t="s">
        <v>109</v>
      </c>
      <c r="H26" s="21" t="s">
        <v>110</v>
      </c>
      <c r="I26" s="22">
        <v>585</v>
      </c>
      <c r="J26" s="22">
        <v>1</v>
      </c>
      <c r="K26" s="22">
        <v>1</v>
      </c>
      <c r="L26" s="21" t="s">
        <v>31</v>
      </c>
      <c r="M26" s="21" t="s">
        <v>96</v>
      </c>
      <c r="N26" s="23">
        <v>1185.6519030575</v>
      </c>
      <c r="O26" s="24">
        <v>0</v>
      </c>
      <c r="P26" s="24">
        <v>0</v>
      </c>
      <c r="Q26" s="24">
        <v>0</v>
      </c>
      <c r="R26" s="24">
        <v>0</v>
      </c>
      <c r="S26" s="24">
        <v>131942942257</v>
      </c>
      <c r="T26" s="24">
        <v>139733346833</v>
      </c>
      <c r="U26" s="24">
        <v>0</v>
      </c>
      <c r="V26" s="24">
        <v>0</v>
      </c>
      <c r="W26" s="24">
        <v>136509701514</v>
      </c>
      <c r="X26" s="24">
        <v>137361148300.5</v>
      </c>
      <c r="Y26" s="22">
        <v>0</v>
      </c>
      <c r="Z26" s="22">
        <v>5.9829999999999996E-4</v>
      </c>
      <c r="AA26" s="22">
        <v>0</v>
      </c>
      <c r="AB26" s="25" t="s">
        <v>58</v>
      </c>
      <c r="AC26" s="40">
        <v>2.5328049659728999</v>
      </c>
      <c r="AF26" s="25" t="s">
        <v>58</v>
      </c>
      <c r="AG26" s="41">
        <v>2.4328534603118901</v>
      </c>
    </row>
    <row r="27" spans="1:33" x14ac:dyDescent="0.25">
      <c r="A27" s="3" t="s">
        <v>54</v>
      </c>
      <c r="B27" s="4"/>
      <c r="C27" s="4"/>
      <c r="D27" s="3">
        <v>78</v>
      </c>
      <c r="E27" s="3">
        <f t="shared" si="0"/>
        <v>88</v>
      </c>
      <c r="F27" s="3">
        <f t="shared" si="1"/>
        <v>11</v>
      </c>
      <c r="G27" s="21" t="s">
        <v>109</v>
      </c>
      <c r="H27" s="21" t="s">
        <v>110</v>
      </c>
      <c r="I27" s="22">
        <v>2</v>
      </c>
      <c r="J27" s="22">
        <v>1</v>
      </c>
      <c r="K27" s="22">
        <v>1</v>
      </c>
      <c r="L27" s="21" t="s">
        <v>31</v>
      </c>
      <c r="M27" s="21" t="s">
        <v>99</v>
      </c>
      <c r="N27" s="23">
        <v>1227.66606321375</v>
      </c>
      <c r="O27" s="24">
        <v>0</v>
      </c>
      <c r="P27" s="24">
        <v>0</v>
      </c>
      <c r="Q27" s="24">
        <v>0</v>
      </c>
      <c r="R27" s="24">
        <v>0</v>
      </c>
      <c r="S27" s="24">
        <v>16766736</v>
      </c>
      <c r="T27" s="24">
        <v>28093913.75</v>
      </c>
      <c r="U27" s="24">
        <v>0</v>
      </c>
      <c r="V27" s="24">
        <v>0</v>
      </c>
      <c r="W27" s="24">
        <v>0</v>
      </c>
      <c r="X27" s="24">
        <v>0</v>
      </c>
      <c r="Y27" s="22">
        <v>0</v>
      </c>
      <c r="Z27" s="22">
        <v>2.0480000000000002E-2</v>
      </c>
      <c r="AA27" s="22">
        <v>0</v>
      </c>
      <c r="AB27" s="25" t="s">
        <v>58</v>
      </c>
      <c r="AC27" s="40">
        <v>1.81641161441803</v>
      </c>
      <c r="AF27" s="25" t="s">
        <v>58</v>
      </c>
      <c r="AG27" s="41">
        <v>1.6645079851150499</v>
      </c>
    </row>
    <row r="28" spans="1:33" x14ac:dyDescent="0.25">
      <c r="A28" s="3" t="s">
        <v>54</v>
      </c>
      <c r="B28" s="4"/>
      <c r="C28" s="4"/>
      <c r="D28" s="3">
        <v>96</v>
      </c>
      <c r="E28" s="3">
        <f t="shared" si="0"/>
        <v>127</v>
      </c>
      <c r="F28" s="3">
        <f t="shared" si="1"/>
        <v>32</v>
      </c>
      <c r="G28" s="21" t="s">
        <v>111</v>
      </c>
      <c r="H28" s="21" t="s">
        <v>112</v>
      </c>
      <c r="I28" s="22">
        <v>23</v>
      </c>
      <c r="J28" s="22">
        <v>1</v>
      </c>
      <c r="K28" s="22">
        <v>1</v>
      </c>
      <c r="L28" s="21" t="s">
        <v>31</v>
      </c>
      <c r="M28" s="21" t="s">
        <v>96</v>
      </c>
      <c r="N28" s="23">
        <v>3560.7074181568801</v>
      </c>
      <c r="O28" s="24">
        <v>0</v>
      </c>
      <c r="P28" s="24">
        <v>0</v>
      </c>
      <c r="Q28" s="24">
        <v>0</v>
      </c>
      <c r="R28" s="24">
        <v>0</v>
      </c>
      <c r="S28" s="24">
        <v>4929733636.5</v>
      </c>
      <c r="T28" s="24">
        <v>5408962041.5</v>
      </c>
      <c r="U28" s="24">
        <v>0</v>
      </c>
      <c r="V28" s="24">
        <v>0</v>
      </c>
      <c r="W28" s="24">
        <v>3258590977.0625</v>
      </c>
      <c r="X28" s="24">
        <v>2714833378</v>
      </c>
      <c r="Y28" s="22">
        <v>0</v>
      </c>
      <c r="Z28" s="22">
        <v>9.5489999999999995E-4</v>
      </c>
      <c r="AA28" s="22">
        <v>2</v>
      </c>
      <c r="AB28" s="25" t="s">
        <v>58</v>
      </c>
      <c r="AC28" s="40">
        <v>7.7215223312377903</v>
      </c>
      <c r="AF28" s="25" t="s">
        <v>58</v>
      </c>
      <c r="AG28" s="41">
        <v>7.53849124908447</v>
      </c>
    </row>
    <row r="29" spans="1:33" x14ac:dyDescent="0.25">
      <c r="A29" s="3" t="s">
        <v>54</v>
      </c>
      <c r="B29" s="4"/>
      <c r="C29" s="28" t="s">
        <v>135</v>
      </c>
      <c r="D29" s="3">
        <v>96</v>
      </c>
      <c r="E29" s="3">
        <f t="shared" si="0"/>
        <v>125</v>
      </c>
      <c r="F29" s="3">
        <f t="shared" si="1"/>
        <v>30</v>
      </c>
      <c r="G29" s="21" t="s">
        <v>556</v>
      </c>
      <c r="H29" s="21" t="s">
        <v>557</v>
      </c>
      <c r="I29" s="22">
        <v>1</v>
      </c>
      <c r="J29" s="22">
        <v>1</v>
      </c>
      <c r="K29" s="22">
        <v>1</v>
      </c>
      <c r="L29" s="21" t="s">
        <v>31</v>
      </c>
      <c r="M29" s="21" t="s">
        <v>96</v>
      </c>
      <c r="N29" s="23">
        <v>3345.5887658131301</v>
      </c>
      <c r="O29" s="24">
        <v>0</v>
      </c>
      <c r="P29" s="24">
        <v>0</v>
      </c>
      <c r="Q29" s="24">
        <v>0</v>
      </c>
      <c r="R29" s="24">
        <v>0</v>
      </c>
      <c r="S29" s="24">
        <v>30160658.5</v>
      </c>
      <c r="T29" s="24">
        <v>0</v>
      </c>
      <c r="U29" s="24">
        <v>0</v>
      </c>
      <c r="V29" s="24">
        <v>0</v>
      </c>
      <c r="W29" s="24">
        <v>0</v>
      </c>
      <c r="X29" s="24">
        <v>0</v>
      </c>
      <c r="Y29" s="22">
        <v>0</v>
      </c>
      <c r="Z29" s="22">
        <v>1.1310000000000001E-2</v>
      </c>
      <c r="AA29" s="22">
        <v>2</v>
      </c>
      <c r="AB29" s="25" t="s">
        <v>58</v>
      </c>
      <c r="AC29" s="40">
        <v>3.30849361419678</v>
      </c>
      <c r="AD29" s="3" t="s">
        <v>63</v>
      </c>
      <c r="AF29" s="25"/>
      <c r="AG29" s="41"/>
    </row>
    <row r="30" spans="1:33" x14ac:dyDescent="0.25">
      <c r="A30" s="3" t="s">
        <v>54</v>
      </c>
      <c r="B30" s="4"/>
      <c r="C30" s="4"/>
      <c r="D30" s="3">
        <v>96</v>
      </c>
      <c r="E30" s="3">
        <f t="shared" si="0"/>
        <v>118</v>
      </c>
      <c r="F30" s="3">
        <f t="shared" si="1"/>
        <v>23</v>
      </c>
      <c r="G30" s="21" t="s">
        <v>116</v>
      </c>
      <c r="H30" s="21" t="s">
        <v>117</v>
      </c>
      <c r="I30" s="22">
        <v>43</v>
      </c>
      <c r="J30" s="22">
        <v>1</v>
      </c>
      <c r="K30" s="22">
        <v>1</v>
      </c>
      <c r="L30" s="21" t="s">
        <v>31</v>
      </c>
      <c r="M30" s="21" t="s">
        <v>96</v>
      </c>
      <c r="N30" s="23">
        <v>2604.25297727625</v>
      </c>
      <c r="O30" s="24">
        <v>0</v>
      </c>
      <c r="P30" s="24">
        <v>0</v>
      </c>
      <c r="Q30" s="24">
        <v>0</v>
      </c>
      <c r="R30" s="24">
        <v>0</v>
      </c>
      <c r="S30" s="24">
        <v>8964765814.25</v>
      </c>
      <c r="T30" s="24">
        <v>11299348466.5</v>
      </c>
      <c r="U30" s="24">
        <v>0</v>
      </c>
      <c r="V30" s="24">
        <v>0</v>
      </c>
      <c r="W30" s="24">
        <v>5664982668.25</v>
      </c>
      <c r="X30" s="24">
        <v>5524640858.625</v>
      </c>
      <c r="Y30" s="22">
        <v>0</v>
      </c>
      <c r="Z30" s="22">
        <v>9.4969999999999994E-5</v>
      </c>
      <c r="AA30" s="22">
        <v>1</v>
      </c>
      <c r="AB30" s="25" t="s">
        <v>58</v>
      </c>
      <c r="AC30" s="40">
        <v>6.6937932968139604</v>
      </c>
      <c r="AF30" s="25" t="s">
        <v>58</v>
      </c>
      <c r="AG30" s="41">
        <v>6.6368293762206996</v>
      </c>
    </row>
    <row r="31" spans="1:33" x14ac:dyDescent="0.25">
      <c r="A31" s="3" t="s">
        <v>54</v>
      </c>
      <c r="B31" s="4"/>
      <c r="C31" s="4"/>
      <c r="D31" s="3">
        <v>96</v>
      </c>
      <c r="E31" s="3">
        <f t="shared" si="0"/>
        <v>118</v>
      </c>
      <c r="F31" s="3">
        <f t="shared" si="1"/>
        <v>23</v>
      </c>
      <c r="G31" s="21" t="s">
        <v>116</v>
      </c>
      <c r="H31" s="21" t="s">
        <v>117</v>
      </c>
      <c r="I31" s="22">
        <v>4</v>
      </c>
      <c r="J31" s="22">
        <v>1</v>
      </c>
      <c r="K31" s="22">
        <v>1</v>
      </c>
      <c r="L31" s="21" t="s">
        <v>31</v>
      </c>
      <c r="M31" s="21" t="s">
        <v>99</v>
      </c>
      <c r="N31" s="23">
        <v>2646.27133541188</v>
      </c>
      <c r="O31" s="24">
        <v>0</v>
      </c>
      <c r="P31" s="24">
        <v>0</v>
      </c>
      <c r="Q31" s="24">
        <v>0</v>
      </c>
      <c r="R31" s="24">
        <v>0</v>
      </c>
      <c r="S31" s="24">
        <v>297114327.875</v>
      </c>
      <c r="T31" s="24">
        <v>340716905.5</v>
      </c>
      <c r="U31" s="24">
        <v>0</v>
      </c>
      <c r="V31" s="24">
        <v>0</v>
      </c>
      <c r="W31" s="24">
        <v>163011483.5</v>
      </c>
      <c r="X31" s="24">
        <v>323220628.125</v>
      </c>
      <c r="Y31" s="22">
        <v>0</v>
      </c>
      <c r="Z31" s="22">
        <v>8.6270000000000008E-15</v>
      </c>
      <c r="AA31" s="22">
        <v>1</v>
      </c>
      <c r="AB31" s="25" t="s">
        <v>58</v>
      </c>
      <c r="AC31" s="40">
        <v>5.8581600189209002</v>
      </c>
      <c r="AF31" s="25" t="s">
        <v>58</v>
      </c>
      <c r="AG31" s="41">
        <v>5.6978988647460902</v>
      </c>
    </row>
    <row r="32" spans="1:33" x14ac:dyDescent="0.25">
      <c r="A32" s="3" t="s">
        <v>54</v>
      </c>
      <c r="B32" s="4"/>
      <c r="C32" s="28" t="s">
        <v>118</v>
      </c>
      <c r="D32" s="3">
        <v>96</v>
      </c>
      <c r="E32" s="3">
        <f t="shared" si="0"/>
        <v>116</v>
      </c>
      <c r="F32" s="3">
        <f t="shared" si="1"/>
        <v>21</v>
      </c>
      <c r="G32" s="21" t="s">
        <v>119</v>
      </c>
      <c r="H32" s="21" t="s">
        <v>120</v>
      </c>
      <c r="I32" s="22">
        <v>5</v>
      </c>
      <c r="J32" s="22">
        <v>1</v>
      </c>
      <c r="K32" s="22">
        <v>1</v>
      </c>
      <c r="L32" s="21" t="s">
        <v>31</v>
      </c>
      <c r="M32" s="21" t="s">
        <v>96</v>
      </c>
      <c r="N32" s="23">
        <v>2363.0740087517202</v>
      </c>
      <c r="O32" s="24">
        <v>0</v>
      </c>
      <c r="P32" s="24">
        <v>0</v>
      </c>
      <c r="Q32" s="24">
        <v>0</v>
      </c>
      <c r="R32" s="24">
        <v>0</v>
      </c>
      <c r="S32" s="24">
        <v>174699000.1875</v>
      </c>
      <c r="T32" s="24">
        <v>165845244</v>
      </c>
      <c r="U32" s="24">
        <v>0</v>
      </c>
      <c r="V32" s="24">
        <v>0</v>
      </c>
      <c r="W32" s="24">
        <v>195135179.84375</v>
      </c>
      <c r="X32" s="24">
        <v>192862418.375</v>
      </c>
      <c r="Y32" s="22">
        <v>0</v>
      </c>
      <c r="Z32" s="22">
        <v>3.7330000000000002E-2</v>
      </c>
      <c r="AA32" s="22">
        <v>1</v>
      </c>
      <c r="AB32" s="25" t="s">
        <v>58</v>
      </c>
      <c r="AC32" s="40">
        <v>5.0680236816406303</v>
      </c>
      <c r="AF32" s="25" t="s">
        <v>58</v>
      </c>
      <c r="AG32" s="41">
        <v>5.4919180870056197</v>
      </c>
    </row>
    <row r="33" spans="1:33" x14ac:dyDescent="0.25">
      <c r="A33" s="3" t="s">
        <v>54</v>
      </c>
      <c r="B33" s="4"/>
      <c r="C33" s="28" t="s">
        <v>121</v>
      </c>
      <c r="D33" s="3">
        <v>96</v>
      </c>
      <c r="E33" s="3">
        <f t="shared" si="0"/>
        <v>111</v>
      </c>
      <c r="F33" s="3">
        <f t="shared" si="1"/>
        <v>16</v>
      </c>
      <c r="G33" s="21" t="s">
        <v>122</v>
      </c>
      <c r="H33" s="21" t="s">
        <v>123</v>
      </c>
      <c r="I33" s="22">
        <v>7</v>
      </c>
      <c r="J33" s="22">
        <v>1</v>
      </c>
      <c r="K33" s="22">
        <v>1</v>
      </c>
      <c r="L33" s="21" t="s">
        <v>31</v>
      </c>
      <c r="M33" s="21" t="s">
        <v>96</v>
      </c>
      <c r="N33" s="23">
        <v>1860.8699071892199</v>
      </c>
      <c r="O33" s="24">
        <v>0</v>
      </c>
      <c r="P33" s="24">
        <v>0</v>
      </c>
      <c r="Q33" s="24">
        <v>0</v>
      </c>
      <c r="R33" s="24">
        <v>0</v>
      </c>
      <c r="S33" s="24">
        <v>153603873.125</v>
      </c>
      <c r="T33" s="24">
        <v>118808605.375</v>
      </c>
      <c r="U33" s="24">
        <v>0</v>
      </c>
      <c r="V33" s="24">
        <v>0</v>
      </c>
      <c r="W33" s="24">
        <v>55028374.40625</v>
      </c>
      <c r="X33" s="24">
        <v>4005972060</v>
      </c>
      <c r="Y33" s="22">
        <v>0</v>
      </c>
      <c r="Z33" s="22">
        <v>1.7650000000000001E-4</v>
      </c>
      <c r="AA33" s="22">
        <v>1</v>
      </c>
      <c r="AB33" s="25" t="s">
        <v>58</v>
      </c>
      <c r="AC33" s="40">
        <v>2.6955897808075</v>
      </c>
      <c r="AF33" s="25" t="s">
        <v>58</v>
      </c>
      <c r="AG33" s="41">
        <v>2.74025654792786</v>
      </c>
    </row>
    <row r="34" spans="1:33" x14ac:dyDescent="0.25">
      <c r="A34" s="3" t="s">
        <v>54</v>
      </c>
      <c r="B34" s="4"/>
      <c r="C34" s="4"/>
      <c r="D34" s="3">
        <v>97</v>
      </c>
      <c r="E34" s="3">
        <f t="shared" si="0"/>
        <v>132</v>
      </c>
      <c r="F34" s="3">
        <f t="shared" si="1"/>
        <v>36</v>
      </c>
      <c r="G34" s="21" t="s">
        <v>124</v>
      </c>
      <c r="H34" s="21" t="s">
        <v>125</v>
      </c>
      <c r="I34" s="22">
        <v>39</v>
      </c>
      <c r="J34" s="22">
        <v>1</v>
      </c>
      <c r="K34" s="22">
        <v>1</v>
      </c>
      <c r="L34" s="21" t="s">
        <v>31</v>
      </c>
      <c r="M34" s="21" t="s">
        <v>126</v>
      </c>
      <c r="N34" s="23">
        <v>4050.8890587818801</v>
      </c>
      <c r="O34" s="24">
        <v>0</v>
      </c>
      <c r="P34" s="24">
        <v>0</v>
      </c>
      <c r="Q34" s="24">
        <v>0</v>
      </c>
      <c r="R34" s="24">
        <v>0</v>
      </c>
      <c r="S34" s="24">
        <v>16142788568.5</v>
      </c>
      <c r="T34" s="24">
        <v>19248243298</v>
      </c>
      <c r="U34" s="24">
        <v>0</v>
      </c>
      <c r="V34" s="24">
        <v>0</v>
      </c>
      <c r="W34" s="24">
        <v>10264201890</v>
      </c>
      <c r="X34" s="24">
        <v>10235141626.625</v>
      </c>
      <c r="Y34" s="22">
        <v>0</v>
      </c>
      <c r="Z34" s="22">
        <v>1.5140000000000001E-5</v>
      </c>
      <c r="AA34" s="22">
        <v>2</v>
      </c>
      <c r="AB34" s="25" t="s">
        <v>58</v>
      </c>
      <c r="AC34" s="40">
        <v>7.8843531608581499</v>
      </c>
      <c r="AF34" s="25" t="s">
        <v>58</v>
      </c>
      <c r="AG34" s="41">
        <v>7.2466244697570801</v>
      </c>
    </row>
    <row r="35" spans="1:33" x14ac:dyDescent="0.25">
      <c r="A35" s="3" t="s">
        <v>54</v>
      </c>
      <c r="B35" s="4"/>
      <c r="C35" s="4"/>
      <c r="D35" s="3">
        <v>97</v>
      </c>
      <c r="E35" s="3">
        <f t="shared" si="0"/>
        <v>132</v>
      </c>
      <c r="F35" s="3">
        <f t="shared" si="1"/>
        <v>36</v>
      </c>
      <c r="G35" s="21" t="s">
        <v>124</v>
      </c>
      <c r="H35" s="21" t="s">
        <v>125</v>
      </c>
      <c r="I35" s="22">
        <v>27</v>
      </c>
      <c r="J35" s="22">
        <v>1</v>
      </c>
      <c r="K35" s="22">
        <v>1</v>
      </c>
      <c r="L35" s="21" t="s">
        <v>31</v>
      </c>
      <c r="M35" s="21" t="s">
        <v>96</v>
      </c>
      <c r="N35" s="23">
        <v>4034.8841759693801</v>
      </c>
      <c r="O35" s="24">
        <v>0</v>
      </c>
      <c r="P35" s="24">
        <v>0</v>
      </c>
      <c r="Q35" s="24">
        <v>0</v>
      </c>
      <c r="R35" s="24">
        <v>0</v>
      </c>
      <c r="S35" s="24">
        <v>4547474710.75</v>
      </c>
      <c r="T35" s="24">
        <v>2113229177</v>
      </c>
      <c r="U35" s="24">
        <v>0</v>
      </c>
      <c r="V35" s="24">
        <v>0</v>
      </c>
      <c r="W35" s="24">
        <v>7916629490</v>
      </c>
      <c r="X35" s="24">
        <v>2100444423</v>
      </c>
      <c r="Y35" s="22">
        <v>0</v>
      </c>
      <c r="Z35" s="22">
        <v>9.9069999999999997E-18</v>
      </c>
      <c r="AA35" s="22">
        <v>2</v>
      </c>
      <c r="AB35" s="25" t="s">
        <v>58</v>
      </c>
      <c r="AC35" s="40">
        <v>7.2435097694396999</v>
      </c>
      <c r="AF35" s="25" t="s">
        <v>58</v>
      </c>
      <c r="AG35" s="41">
        <v>7.5217304229736301</v>
      </c>
    </row>
    <row r="36" spans="1:33" x14ac:dyDescent="0.25">
      <c r="A36" s="3" t="s">
        <v>54</v>
      </c>
      <c r="B36" s="4"/>
      <c r="C36" s="28" t="s">
        <v>127</v>
      </c>
      <c r="D36" s="3">
        <v>97</v>
      </c>
      <c r="E36" s="3">
        <f t="shared" si="0"/>
        <v>130</v>
      </c>
      <c r="F36" s="3">
        <f t="shared" si="1"/>
        <v>34</v>
      </c>
      <c r="G36" s="21" t="s">
        <v>128</v>
      </c>
      <c r="H36" s="21" t="s">
        <v>129</v>
      </c>
      <c r="I36" s="22">
        <v>4</v>
      </c>
      <c r="J36" s="22">
        <v>1</v>
      </c>
      <c r="K36" s="22">
        <v>1</v>
      </c>
      <c r="L36" s="21" t="s">
        <v>31</v>
      </c>
      <c r="M36" s="21" t="s">
        <v>126</v>
      </c>
      <c r="N36" s="23">
        <v>3793.7513634693801</v>
      </c>
      <c r="O36" s="24">
        <v>0</v>
      </c>
      <c r="P36" s="24">
        <v>0</v>
      </c>
      <c r="Q36" s="24">
        <v>0</v>
      </c>
      <c r="R36" s="24">
        <v>0</v>
      </c>
      <c r="S36" s="24">
        <v>141676061.25</v>
      </c>
      <c r="T36" s="24">
        <v>160855156.1875</v>
      </c>
      <c r="U36" s="24">
        <v>0</v>
      </c>
      <c r="V36" s="24">
        <v>0</v>
      </c>
      <c r="W36" s="24">
        <v>102348643.96875</v>
      </c>
      <c r="X36" s="24">
        <v>168940286.28125</v>
      </c>
      <c r="Y36" s="22">
        <v>0</v>
      </c>
      <c r="Z36" s="22">
        <v>2.5270000000000002E-3</v>
      </c>
      <c r="AA36" s="22">
        <v>2</v>
      </c>
      <c r="AB36" s="25" t="s">
        <v>58</v>
      </c>
      <c r="AC36" s="40">
        <v>4.27486371994019</v>
      </c>
      <c r="AF36" s="25" t="s">
        <v>58</v>
      </c>
      <c r="AG36" s="41">
        <v>4.0829324722290004</v>
      </c>
    </row>
    <row r="37" spans="1:33" x14ac:dyDescent="0.25">
      <c r="A37" s="3" t="s">
        <v>54</v>
      </c>
      <c r="B37" s="4"/>
      <c r="C37" s="28" t="s">
        <v>130</v>
      </c>
      <c r="D37" s="3">
        <v>97</v>
      </c>
      <c r="E37" s="3">
        <f t="shared" si="0"/>
        <v>128</v>
      </c>
      <c r="F37" s="3">
        <f t="shared" si="1"/>
        <v>32</v>
      </c>
      <c r="G37" s="21" t="s">
        <v>131</v>
      </c>
      <c r="H37" s="21" t="s">
        <v>132</v>
      </c>
      <c r="I37" s="22">
        <v>5</v>
      </c>
      <c r="J37" s="22">
        <v>1</v>
      </c>
      <c r="K37" s="22">
        <v>1</v>
      </c>
      <c r="L37" s="21" t="s">
        <v>31</v>
      </c>
      <c r="M37" s="21" t="s">
        <v>96</v>
      </c>
      <c r="N37" s="23">
        <v>3547.6395470631301</v>
      </c>
      <c r="O37" s="24">
        <v>0</v>
      </c>
      <c r="P37" s="24">
        <v>0</v>
      </c>
      <c r="Q37" s="24">
        <v>0</v>
      </c>
      <c r="R37" s="24">
        <v>0</v>
      </c>
      <c r="S37" s="24">
        <v>335358571.0625</v>
      </c>
      <c r="T37" s="24">
        <v>192977948.75</v>
      </c>
      <c r="U37" s="24">
        <v>0</v>
      </c>
      <c r="V37" s="24">
        <v>0</v>
      </c>
      <c r="W37" s="24">
        <v>73498757.15625</v>
      </c>
      <c r="X37" s="24">
        <v>0</v>
      </c>
      <c r="Y37" s="22">
        <v>0</v>
      </c>
      <c r="Z37" s="22">
        <v>4.4580000000000002E-3</v>
      </c>
      <c r="AA37" s="22">
        <v>2</v>
      </c>
      <c r="AB37" s="25" t="s">
        <v>58</v>
      </c>
      <c r="AC37" s="40">
        <v>5.2206621170043901</v>
      </c>
      <c r="AF37" s="25" t="s">
        <v>58</v>
      </c>
      <c r="AG37" s="41">
        <v>5.4400353431701696</v>
      </c>
    </row>
    <row r="38" spans="1:33" x14ac:dyDescent="0.25">
      <c r="A38" s="3" t="s">
        <v>54</v>
      </c>
      <c r="B38" s="4"/>
      <c r="C38" s="4"/>
      <c r="D38" s="3">
        <v>97</v>
      </c>
      <c r="E38" s="3">
        <f t="shared" si="0"/>
        <v>127</v>
      </c>
      <c r="F38" s="3">
        <f t="shared" si="1"/>
        <v>31</v>
      </c>
      <c r="G38" s="21" t="s">
        <v>133</v>
      </c>
      <c r="H38" s="21" t="s">
        <v>134</v>
      </c>
      <c r="I38" s="22">
        <v>85</v>
      </c>
      <c r="J38" s="22">
        <v>1</v>
      </c>
      <c r="K38" s="22">
        <v>1</v>
      </c>
      <c r="L38" s="21" t="s">
        <v>31</v>
      </c>
      <c r="M38" s="21" t="s">
        <v>96</v>
      </c>
      <c r="N38" s="23">
        <v>3432.6136681568801</v>
      </c>
      <c r="O38" s="24">
        <v>0</v>
      </c>
      <c r="P38" s="24">
        <v>0</v>
      </c>
      <c r="Q38" s="24">
        <v>0</v>
      </c>
      <c r="R38" s="24">
        <v>0</v>
      </c>
      <c r="S38" s="24">
        <v>7930574733</v>
      </c>
      <c r="T38" s="24">
        <v>8628218286.25</v>
      </c>
      <c r="U38" s="24">
        <v>0</v>
      </c>
      <c r="V38" s="24">
        <v>0</v>
      </c>
      <c r="W38" s="24">
        <v>4997469265</v>
      </c>
      <c r="X38" s="24">
        <v>4790433051</v>
      </c>
      <c r="Y38" s="22">
        <v>0</v>
      </c>
      <c r="Z38" s="22">
        <v>5.1109999999999996E-16</v>
      </c>
      <c r="AA38" s="22">
        <v>1</v>
      </c>
      <c r="AB38" s="25" t="s">
        <v>58</v>
      </c>
      <c r="AC38" s="40">
        <v>7.3648867607116699</v>
      </c>
      <c r="AF38" s="25" t="s">
        <v>58</v>
      </c>
      <c r="AG38" s="41">
        <v>6.2392530441284197</v>
      </c>
    </row>
    <row r="39" spans="1:33" x14ac:dyDescent="0.25">
      <c r="A39" s="3" t="s">
        <v>54</v>
      </c>
      <c r="B39" s="4"/>
      <c r="C39" s="4"/>
      <c r="D39" s="3">
        <v>97</v>
      </c>
      <c r="E39" s="3">
        <f t="shared" si="0"/>
        <v>127</v>
      </c>
      <c r="F39" s="3">
        <f t="shared" si="1"/>
        <v>31</v>
      </c>
      <c r="G39" s="21" t="s">
        <v>133</v>
      </c>
      <c r="H39" s="21" t="s">
        <v>134</v>
      </c>
      <c r="I39" s="22">
        <v>2</v>
      </c>
      <c r="J39" s="22">
        <v>1</v>
      </c>
      <c r="K39" s="22">
        <v>1</v>
      </c>
      <c r="L39" s="21" t="s">
        <v>31</v>
      </c>
      <c r="M39" s="21" t="s">
        <v>99</v>
      </c>
      <c r="N39" s="23">
        <v>3474.6192833912501</v>
      </c>
      <c r="O39" s="24">
        <v>0</v>
      </c>
      <c r="P39" s="24">
        <v>0</v>
      </c>
      <c r="Q39" s="24">
        <v>0</v>
      </c>
      <c r="R39" s="24">
        <v>0</v>
      </c>
      <c r="S39" s="24">
        <v>17870808.203125</v>
      </c>
      <c r="T39" s="24">
        <v>0</v>
      </c>
      <c r="U39" s="24">
        <v>0</v>
      </c>
      <c r="V39" s="24">
        <v>0</v>
      </c>
      <c r="W39" s="24">
        <v>0</v>
      </c>
      <c r="X39" s="24">
        <v>0</v>
      </c>
      <c r="Y39" s="22">
        <v>0</v>
      </c>
      <c r="Z39" s="22">
        <v>8.1589999999999996E-3</v>
      </c>
      <c r="AA39" s="22">
        <v>1</v>
      </c>
      <c r="AB39" s="25" t="s">
        <v>58</v>
      </c>
      <c r="AC39" s="40">
        <v>3.61562156677246</v>
      </c>
      <c r="AD39" s="3" t="s">
        <v>63</v>
      </c>
      <c r="AF39" s="25"/>
      <c r="AG39" s="41"/>
    </row>
    <row r="40" spans="1:33" x14ac:dyDescent="0.25">
      <c r="A40" s="3" t="s">
        <v>54</v>
      </c>
      <c r="B40" s="4"/>
      <c r="C40" s="28" t="s">
        <v>135</v>
      </c>
      <c r="D40" s="3">
        <v>97</v>
      </c>
      <c r="E40" s="3">
        <f t="shared" si="0"/>
        <v>125</v>
      </c>
      <c r="F40" s="3">
        <f t="shared" si="1"/>
        <v>29</v>
      </c>
      <c r="G40" s="21" t="s">
        <v>136</v>
      </c>
      <c r="H40" s="21" t="s">
        <v>137</v>
      </c>
      <c r="I40" s="22">
        <v>3</v>
      </c>
      <c r="J40" s="22">
        <v>1</v>
      </c>
      <c r="K40" s="22">
        <v>1</v>
      </c>
      <c r="L40" s="21" t="s">
        <v>31</v>
      </c>
      <c r="M40" s="21" t="s">
        <v>96</v>
      </c>
      <c r="N40" s="23">
        <v>3217.4867895134398</v>
      </c>
      <c r="O40" s="24">
        <v>0</v>
      </c>
      <c r="P40" s="24">
        <v>0</v>
      </c>
      <c r="Q40" s="24">
        <v>0</v>
      </c>
      <c r="R40" s="24">
        <v>0</v>
      </c>
      <c r="S40" s="24">
        <v>86125568.875</v>
      </c>
      <c r="T40" s="24">
        <v>48656144.25</v>
      </c>
      <c r="U40" s="24">
        <v>0</v>
      </c>
      <c r="V40" s="24">
        <v>0</v>
      </c>
      <c r="W40" s="24">
        <v>38361441.625</v>
      </c>
      <c r="X40" s="24">
        <v>0</v>
      </c>
      <c r="Y40" s="22">
        <v>0</v>
      </c>
      <c r="Z40" s="22">
        <v>5.9189999999999998E-3</v>
      </c>
      <c r="AA40" s="22">
        <v>1</v>
      </c>
      <c r="AB40" s="25" t="s">
        <v>58</v>
      </c>
      <c r="AC40" s="40">
        <v>4.2166919708251998</v>
      </c>
      <c r="AF40" s="25" t="s">
        <v>58</v>
      </c>
      <c r="AG40" s="41">
        <v>3.1376821994781499</v>
      </c>
    </row>
    <row r="41" spans="1:33" x14ac:dyDescent="0.25">
      <c r="A41" s="3" t="s">
        <v>54</v>
      </c>
      <c r="B41" s="4"/>
      <c r="C41" s="28" t="s">
        <v>113</v>
      </c>
      <c r="D41" s="3">
        <v>97</v>
      </c>
      <c r="E41" s="3">
        <f t="shared" si="0"/>
        <v>119</v>
      </c>
      <c r="F41" s="3">
        <f t="shared" si="1"/>
        <v>23</v>
      </c>
      <c r="G41" s="21" t="s">
        <v>138</v>
      </c>
      <c r="H41" s="21" t="s">
        <v>139</v>
      </c>
      <c r="I41" s="22">
        <v>9</v>
      </c>
      <c r="J41" s="22">
        <v>1</v>
      </c>
      <c r="K41" s="22">
        <v>1</v>
      </c>
      <c r="L41" s="21" t="s">
        <v>31</v>
      </c>
      <c r="M41" s="21" t="s">
        <v>96</v>
      </c>
      <c r="N41" s="23">
        <v>2605.1908910759398</v>
      </c>
      <c r="O41" s="24">
        <v>0</v>
      </c>
      <c r="P41" s="24">
        <v>0</v>
      </c>
      <c r="Q41" s="24">
        <v>0</v>
      </c>
      <c r="R41" s="24">
        <v>0</v>
      </c>
      <c r="S41" s="24">
        <v>959136479.375</v>
      </c>
      <c r="T41" s="24">
        <v>818154077.75</v>
      </c>
      <c r="U41" s="24">
        <v>0</v>
      </c>
      <c r="V41" s="24">
        <v>0</v>
      </c>
      <c r="W41" s="24">
        <v>947272629.625</v>
      </c>
      <c r="X41" s="24">
        <v>783053336.75</v>
      </c>
      <c r="Y41" s="22">
        <v>0</v>
      </c>
      <c r="Z41" s="22">
        <v>1.3569999999999999E-3</v>
      </c>
      <c r="AA41" s="22">
        <v>1</v>
      </c>
      <c r="AB41" s="25" t="s">
        <v>58</v>
      </c>
      <c r="AC41" s="40">
        <v>5.8495192527770996</v>
      </c>
      <c r="AF41" s="25" t="s">
        <v>58</v>
      </c>
      <c r="AG41" s="41">
        <v>5.9822435379028303</v>
      </c>
    </row>
    <row r="42" spans="1:33" x14ac:dyDescent="0.25">
      <c r="A42" s="3" t="s">
        <v>54</v>
      </c>
      <c r="B42" s="4"/>
      <c r="C42" s="4"/>
      <c r="D42" s="3">
        <v>97</v>
      </c>
      <c r="E42" s="3">
        <f t="shared" si="0"/>
        <v>118</v>
      </c>
      <c r="F42" s="3">
        <f t="shared" si="1"/>
        <v>22</v>
      </c>
      <c r="G42" s="21" t="s">
        <v>140</v>
      </c>
      <c r="H42" s="21" t="s">
        <v>141</v>
      </c>
      <c r="I42" s="22">
        <v>240</v>
      </c>
      <c r="J42" s="22">
        <v>1</v>
      </c>
      <c r="K42" s="22">
        <v>1</v>
      </c>
      <c r="L42" s="21" t="s">
        <v>31</v>
      </c>
      <c r="M42" s="21" t="s">
        <v>96</v>
      </c>
      <c r="N42" s="23">
        <v>2476.15678587</v>
      </c>
      <c r="O42" s="24">
        <v>0</v>
      </c>
      <c r="P42" s="24">
        <v>0</v>
      </c>
      <c r="Q42" s="24">
        <v>0</v>
      </c>
      <c r="R42" s="24">
        <v>0</v>
      </c>
      <c r="S42" s="24">
        <v>44035171431</v>
      </c>
      <c r="T42" s="24">
        <v>13362631012</v>
      </c>
      <c r="U42" s="24">
        <v>0</v>
      </c>
      <c r="V42" s="24">
        <v>0</v>
      </c>
      <c r="W42" s="24">
        <v>28806352475.8125</v>
      </c>
      <c r="X42" s="24">
        <v>12188453059</v>
      </c>
      <c r="Y42" s="22">
        <v>0</v>
      </c>
      <c r="Z42" s="22">
        <v>1.1938160000000001E-7</v>
      </c>
      <c r="AA42" s="22">
        <v>0</v>
      </c>
      <c r="AB42" s="25" t="s">
        <v>58</v>
      </c>
      <c r="AC42" s="40">
        <v>7.2737755775451696</v>
      </c>
      <c r="AF42" s="25" t="s">
        <v>58</v>
      </c>
      <c r="AG42" s="41">
        <v>8.2886323928833008</v>
      </c>
    </row>
    <row r="43" spans="1:33" x14ac:dyDescent="0.25">
      <c r="A43" s="3" t="s">
        <v>54</v>
      </c>
      <c r="B43" s="4"/>
      <c r="C43" s="28" t="s">
        <v>118</v>
      </c>
      <c r="D43" s="3">
        <v>97</v>
      </c>
      <c r="E43" s="3">
        <f t="shared" si="0"/>
        <v>116</v>
      </c>
      <c r="F43" s="3">
        <f t="shared" si="1"/>
        <v>20</v>
      </c>
      <c r="G43" s="21" t="s">
        <v>142</v>
      </c>
      <c r="H43" s="21" t="s">
        <v>143</v>
      </c>
      <c r="I43" s="22">
        <v>13</v>
      </c>
      <c r="J43" s="22">
        <v>1</v>
      </c>
      <c r="K43" s="22">
        <v>1</v>
      </c>
      <c r="L43" s="21" t="s">
        <v>31</v>
      </c>
      <c r="M43" s="21" t="s">
        <v>96</v>
      </c>
      <c r="N43" s="23">
        <v>2234.9780749325</v>
      </c>
      <c r="O43" s="24">
        <v>0</v>
      </c>
      <c r="P43" s="24">
        <v>0</v>
      </c>
      <c r="Q43" s="24">
        <v>0</v>
      </c>
      <c r="R43" s="24">
        <v>0</v>
      </c>
      <c r="S43" s="24">
        <v>316548641.6875</v>
      </c>
      <c r="T43" s="24">
        <v>318100135.75</v>
      </c>
      <c r="U43" s="24">
        <v>0</v>
      </c>
      <c r="V43" s="24">
        <v>0</v>
      </c>
      <c r="W43" s="24">
        <v>362498960.8125</v>
      </c>
      <c r="X43" s="24">
        <v>270949965.75</v>
      </c>
      <c r="Y43" s="22">
        <v>0</v>
      </c>
      <c r="Z43" s="22">
        <v>2.137E-2</v>
      </c>
      <c r="AA43" s="22">
        <v>0</v>
      </c>
      <c r="AB43" s="25" t="s">
        <v>58</v>
      </c>
      <c r="AC43" s="40">
        <v>4.7459874153137198</v>
      </c>
      <c r="AF43" s="25" t="s">
        <v>58</v>
      </c>
      <c r="AG43" s="41">
        <v>4.8187727928161603</v>
      </c>
    </row>
    <row r="44" spans="1:33" x14ac:dyDescent="0.25">
      <c r="A44" s="3" t="s">
        <v>54</v>
      </c>
      <c r="B44" s="4"/>
      <c r="C44" s="28" t="s">
        <v>414</v>
      </c>
      <c r="D44" s="3">
        <v>97</v>
      </c>
      <c r="E44" s="3">
        <f t="shared" si="0"/>
        <v>114</v>
      </c>
      <c r="F44" s="3">
        <f t="shared" si="1"/>
        <v>18</v>
      </c>
      <c r="G44" s="21" t="s">
        <v>437</v>
      </c>
      <c r="H44" s="21" t="s">
        <v>438</v>
      </c>
      <c r="I44" s="22">
        <v>39</v>
      </c>
      <c r="J44" s="22">
        <v>1</v>
      </c>
      <c r="K44" s="22">
        <v>1</v>
      </c>
      <c r="L44" s="21" t="s">
        <v>31</v>
      </c>
      <c r="M44" s="21" t="s">
        <v>96</v>
      </c>
      <c r="N44" s="23">
        <v>2034.90080442469</v>
      </c>
      <c r="O44" s="24">
        <v>0</v>
      </c>
      <c r="P44" s="24">
        <v>0</v>
      </c>
      <c r="Q44" s="24">
        <v>0</v>
      </c>
      <c r="R44" s="24">
        <v>0</v>
      </c>
      <c r="S44" s="24">
        <v>33078127.25</v>
      </c>
      <c r="T44" s="24">
        <v>37107593.625</v>
      </c>
      <c r="U44" s="24">
        <v>0</v>
      </c>
      <c r="V44" s="24">
        <v>0</v>
      </c>
      <c r="W44" s="24">
        <v>0</v>
      </c>
      <c r="X44" s="24">
        <v>14921969798</v>
      </c>
      <c r="Y44" s="22">
        <v>0</v>
      </c>
      <c r="Z44" s="22">
        <v>1.4380000000000001E-10</v>
      </c>
      <c r="AA44" s="22">
        <v>0</v>
      </c>
      <c r="AB44" s="25" t="s">
        <v>58</v>
      </c>
      <c r="AC44" s="40">
        <v>3.6729967594146702</v>
      </c>
      <c r="AF44" s="25" t="s">
        <v>58</v>
      </c>
      <c r="AG44" s="41">
        <v>3.4597196578979501</v>
      </c>
    </row>
    <row r="45" spans="1:33" x14ac:dyDescent="0.25">
      <c r="A45" s="3" t="s">
        <v>54</v>
      </c>
      <c r="B45" s="4"/>
      <c r="C45" s="28" t="s">
        <v>144</v>
      </c>
      <c r="D45" s="3">
        <v>97</v>
      </c>
      <c r="E45" s="3">
        <f t="shared" si="0"/>
        <v>113</v>
      </c>
      <c r="F45" s="3">
        <f t="shared" si="1"/>
        <v>17</v>
      </c>
      <c r="G45" s="21" t="s">
        <v>145</v>
      </c>
      <c r="H45" s="21" t="s">
        <v>146</v>
      </c>
      <c r="I45" s="22">
        <v>7</v>
      </c>
      <c r="J45" s="22">
        <v>1</v>
      </c>
      <c r="K45" s="22">
        <v>1</v>
      </c>
      <c r="L45" s="21" t="s">
        <v>31</v>
      </c>
      <c r="M45" s="21" t="s">
        <v>96</v>
      </c>
      <c r="N45" s="23">
        <v>1906.83781614344</v>
      </c>
      <c r="O45" s="24">
        <v>0</v>
      </c>
      <c r="P45" s="24">
        <v>0</v>
      </c>
      <c r="Q45" s="24">
        <v>0</v>
      </c>
      <c r="R45" s="24">
        <v>0</v>
      </c>
      <c r="S45" s="24">
        <v>29387660.09375</v>
      </c>
      <c r="T45" s="24">
        <v>32855824.25</v>
      </c>
      <c r="U45" s="24">
        <v>0</v>
      </c>
      <c r="V45" s="24">
        <v>0</v>
      </c>
      <c r="W45" s="24">
        <v>19101554.375</v>
      </c>
      <c r="X45" s="24">
        <v>1082108753</v>
      </c>
      <c r="Y45" s="22">
        <v>0</v>
      </c>
      <c r="Z45" s="22">
        <v>2.384E-8</v>
      </c>
      <c r="AA45" s="22">
        <v>0</v>
      </c>
      <c r="AB45" s="25" t="s">
        <v>58</v>
      </c>
      <c r="AC45" s="40">
        <v>3.6971061229705802</v>
      </c>
      <c r="AF45" s="25" t="s">
        <v>58</v>
      </c>
      <c r="AG45" s="41">
        <v>3.1463754177093501</v>
      </c>
    </row>
    <row r="46" spans="1:33" x14ac:dyDescent="0.25">
      <c r="A46" s="3" t="s">
        <v>54</v>
      </c>
      <c r="B46" s="4"/>
      <c r="C46" s="28" t="s">
        <v>420</v>
      </c>
      <c r="D46" s="3">
        <v>97</v>
      </c>
      <c r="E46" s="3">
        <f t="shared" si="0"/>
        <v>112</v>
      </c>
      <c r="F46" s="3">
        <f t="shared" si="1"/>
        <v>16</v>
      </c>
      <c r="G46" s="21" t="s">
        <v>439</v>
      </c>
      <c r="H46" s="21" t="s">
        <v>440</v>
      </c>
      <c r="I46" s="22">
        <v>9</v>
      </c>
      <c r="J46" s="22">
        <v>1</v>
      </c>
      <c r="K46" s="22">
        <v>1</v>
      </c>
      <c r="L46" s="21" t="s">
        <v>31</v>
      </c>
      <c r="M46" s="21" t="s">
        <v>96</v>
      </c>
      <c r="N46" s="23">
        <v>1819.80803098719</v>
      </c>
      <c r="O46" s="24">
        <v>0</v>
      </c>
      <c r="P46" s="24">
        <v>0</v>
      </c>
      <c r="Q46" s="24">
        <v>0</v>
      </c>
      <c r="R46" s="24">
        <v>0</v>
      </c>
      <c r="S46" s="24">
        <v>53803373.25</v>
      </c>
      <c r="T46" s="24">
        <v>73801550.125</v>
      </c>
      <c r="U46" s="24">
        <v>0</v>
      </c>
      <c r="V46" s="24">
        <v>0</v>
      </c>
      <c r="W46" s="24">
        <v>0</v>
      </c>
      <c r="X46" s="24">
        <v>4846899405.875</v>
      </c>
      <c r="Y46" s="22">
        <v>0</v>
      </c>
      <c r="Z46" s="22">
        <v>5.7620000000000001E-5</v>
      </c>
      <c r="AA46" s="22">
        <v>0</v>
      </c>
      <c r="AB46" s="25" t="s">
        <v>58</v>
      </c>
      <c r="AC46" s="40">
        <v>2.3130228519439702</v>
      </c>
      <c r="AF46" s="25" t="s">
        <v>58</v>
      </c>
      <c r="AG46" s="41">
        <v>2.8671214580535902</v>
      </c>
    </row>
    <row r="47" spans="1:33" x14ac:dyDescent="0.25">
      <c r="A47" s="3" t="s">
        <v>54</v>
      </c>
      <c r="B47" s="4"/>
      <c r="C47" s="28" t="s">
        <v>121</v>
      </c>
      <c r="D47" s="3">
        <v>97</v>
      </c>
      <c r="E47" s="3">
        <f t="shared" si="0"/>
        <v>111</v>
      </c>
      <c r="F47" s="3">
        <f t="shared" si="1"/>
        <v>15</v>
      </c>
      <c r="G47" s="21" t="s">
        <v>147</v>
      </c>
      <c r="H47" s="21" t="s">
        <v>148</v>
      </c>
      <c r="I47" s="22">
        <v>41</v>
      </c>
      <c r="J47" s="22">
        <v>1</v>
      </c>
      <c r="K47" s="22">
        <v>1</v>
      </c>
      <c r="L47" s="21" t="s">
        <v>31</v>
      </c>
      <c r="M47" s="21" t="s">
        <v>96</v>
      </c>
      <c r="N47" s="23">
        <v>1732.77958860438</v>
      </c>
      <c r="O47" s="24">
        <v>0</v>
      </c>
      <c r="P47" s="24">
        <v>0</v>
      </c>
      <c r="Q47" s="24">
        <v>0</v>
      </c>
      <c r="R47" s="24">
        <v>0</v>
      </c>
      <c r="S47" s="24">
        <v>380916522.84375</v>
      </c>
      <c r="T47" s="24">
        <v>340774609.375</v>
      </c>
      <c r="U47" s="24">
        <v>0</v>
      </c>
      <c r="V47" s="24">
        <v>0</v>
      </c>
      <c r="W47" s="24">
        <v>170282524.5625</v>
      </c>
      <c r="X47" s="24">
        <v>14946662551.125</v>
      </c>
      <c r="Y47" s="22">
        <v>0</v>
      </c>
      <c r="Z47" s="22">
        <v>9.3509999999999995E-8</v>
      </c>
      <c r="AA47" s="22">
        <v>0</v>
      </c>
      <c r="AB47" s="25" t="s">
        <v>58</v>
      </c>
      <c r="AC47" s="40">
        <v>3.4996373653411901</v>
      </c>
      <c r="AF47" s="25" t="s">
        <v>58</v>
      </c>
      <c r="AG47" s="41">
        <v>1.7398428916931199</v>
      </c>
    </row>
    <row r="48" spans="1:33" x14ac:dyDescent="0.25">
      <c r="A48" s="3" t="s">
        <v>54</v>
      </c>
      <c r="B48" s="4"/>
      <c r="C48" s="29" t="s">
        <v>149</v>
      </c>
      <c r="D48" s="3">
        <v>97</v>
      </c>
      <c r="E48" s="3">
        <f t="shared" si="0"/>
        <v>110</v>
      </c>
      <c r="F48" s="3">
        <f t="shared" si="1"/>
        <v>14</v>
      </c>
      <c r="G48" s="21" t="s">
        <v>150</v>
      </c>
      <c r="H48" s="21" t="s">
        <v>151</v>
      </c>
      <c r="I48" s="22">
        <v>4</v>
      </c>
      <c r="J48" s="22">
        <v>1</v>
      </c>
      <c r="K48" s="22">
        <v>1</v>
      </c>
      <c r="L48" s="21" t="s">
        <v>31</v>
      </c>
      <c r="M48" s="21" t="s">
        <v>96</v>
      </c>
      <c r="N48" s="23">
        <v>1604.71562376063</v>
      </c>
      <c r="O48" s="24">
        <v>0</v>
      </c>
      <c r="P48" s="24">
        <v>0</v>
      </c>
      <c r="Q48" s="24">
        <v>0</v>
      </c>
      <c r="R48" s="24">
        <v>0</v>
      </c>
      <c r="S48" s="24">
        <v>91430250.5</v>
      </c>
      <c r="T48" s="24">
        <v>0</v>
      </c>
      <c r="U48" s="24">
        <v>0</v>
      </c>
      <c r="V48" s="24">
        <v>0</v>
      </c>
      <c r="W48" s="24">
        <v>64370857.71875</v>
      </c>
      <c r="X48" s="24">
        <v>124643847.109375</v>
      </c>
      <c r="Y48" s="22">
        <v>0</v>
      </c>
      <c r="Z48" s="22">
        <v>3.4420000000000002E-3</v>
      </c>
      <c r="AA48" s="22">
        <v>0</v>
      </c>
      <c r="AB48" s="25" t="s">
        <v>58</v>
      </c>
      <c r="AC48" s="40">
        <v>3.0545167922973602</v>
      </c>
      <c r="AD48" s="3" t="s">
        <v>63</v>
      </c>
      <c r="AF48" s="25"/>
      <c r="AG48" s="41"/>
    </row>
    <row r="49" spans="1:33" x14ac:dyDescent="0.25">
      <c r="A49" s="3" t="s">
        <v>54</v>
      </c>
      <c r="B49" s="4"/>
      <c r="C49" s="29" t="s">
        <v>152</v>
      </c>
      <c r="D49" s="3">
        <v>97</v>
      </c>
      <c r="E49" s="3">
        <f t="shared" si="0"/>
        <v>109</v>
      </c>
      <c r="F49" s="3">
        <f t="shared" si="1"/>
        <v>13</v>
      </c>
      <c r="G49" s="21" t="s">
        <v>153</v>
      </c>
      <c r="H49" s="21" t="s">
        <v>154</v>
      </c>
      <c r="I49" s="22">
        <v>10</v>
      </c>
      <c r="J49" s="22">
        <v>1</v>
      </c>
      <c r="K49" s="22">
        <v>1</v>
      </c>
      <c r="L49" s="21" t="s">
        <v>31</v>
      </c>
      <c r="M49" s="21" t="s">
        <v>96</v>
      </c>
      <c r="N49" s="23">
        <v>1490.67314329188</v>
      </c>
      <c r="O49" s="24">
        <v>0</v>
      </c>
      <c r="P49" s="24">
        <v>0</v>
      </c>
      <c r="Q49" s="24">
        <v>0</v>
      </c>
      <c r="R49" s="24">
        <v>0</v>
      </c>
      <c r="S49" s="24">
        <v>62288123.078125</v>
      </c>
      <c r="T49" s="24">
        <v>0</v>
      </c>
      <c r="U49" s="24">
        <v>0</v>
      </c>
      <c r="V49" s="24">
        <v>0</v>
      </c>
      <c r="W49" s="24">
        <v>52314890.53125</v>
      </c>
      <c r="X49" s="24">
        <v>3908728891.4375</v>
      </c>
      <c r="Y49" s="22">
        <v>0</v>
      </c>
      <c r="Z49" s="22">
        <v>3.8649999999999999E-3</v>
      </c>
      <c r="AA49" s="22">
        <v>0</v>
      </c>
      <c r="AB49" s="25" t="s">
        <v>58</v>
      </c>
      <c r="AC49" s="40">
        <v>2.80282855033875</v>
      </c>
      <c r="AD49" s="3" t="s">
        <v>63</v>
      </c>
      <c r="AF49" s="25"/>
      <c r="AG49" s="41"/>
    </row>
    <row r="50" spans="1:33" x14ac:dyDescent="0.25">
      <c r="A50" s="3" t="s">
        <v>54</v>
      </c>
      <c r="B50" s="4"/>
      <c r="C50" s="28" t="s">
        <v>155</v>
      </c>
      <c r="D50" s="3">
        <v>97</v>
      </c>
      <c r="E50" s="3">
        <f t="shared" si="0"/>
        <v>108</v>
      </c>
      <c r="F50" s="3">
        <f t="shared" si="1"/>
        <v>12</v>
      </c>
      <c r="G50" s="21" t="s">
        <v>156</v>
      </c>
      <c r="H50" s="21" t="s">
        <v>157</v>
      </c>
      <c r="I50" s="22">
        <v>3</v>
      </c>
      <c r="J50" s="22">
        <v>1</v>
      </c>
      <c r="K50" s="22">
        <v>1</v>
      </c>
      <c r="L50" s="21" t="s">
        <v>31</v>
      </c>
      <c r="M50" s="21" t="s">
        <v>96</v>
      </c>
      <c r="N50" s="23">
        <v>1361.627488995</v>
      </c>
      <c r="O50" s="24">
        <v>0</v>
      </c>
      <c r="P50" s="24">
        <v>0</v>
      </c>
      <c r="Q50" s="24">
        <v>0</v>
      </c>
      <c r="R50" s="24">
        <v>0</v>
      </c>
      <c r="S50" s="24">
        <v>49543849.125</v>
      </c>
      <c r="T50" s="24">
        <v>73759772.40625</v>
      </c>
      <c r="U50" s="24">
        <v>0</v>
      </c>
      <c r="V50" s="24">
        <v>0</v>
      </c>
      <c r="W50" s="24">
        <v>37541552.46875</v>
      </c>
      <c r="X50" s="24">
        <v>0</v>
      </c>
      <c r="Y50" s="22">
        <v>0</v>
      </c>
      <c r="Z50" s="22">
        <v>0.23300000000000001</v>
      </c>
      <c r="AA50" s="22">
        <v>0</v>
      </c>
      <c r="AB50" s="25" t="s">
        <v>58</v>
      </c>
      <c r="AC50" s="40">
        <v>2.4513933658599898</v>
      </c>
      <c r="AF50" s="25" t="s">
        <v>58</v>
      </c>
      <c r="AG50" s="41">
        <v>2.5928184986114502</v>
      </c>
    </row>
    <row r="51" spans="1:33" x14ac:dyDescent="0.25">
      <c r="A51" s="3" t="s">
        <v>54</v>
      </c>
      <c r="B51" s="28" t="s">
        <v>158</v>
      </c>
      <c r="C51" s="4"/>
      <c r="D51" s="3">
        <v>98</v>
      </c>
      <c r="E51" s="3">
        <f t="shared" si="0"/>
        <v>132</v>
      </c>
      <c r="F51" s="3">
        <f t="shared" si="1"/>
        <v>35</v>
      </c>
      <c r="G51" s="21" t="s">
        <v>441</v>
      </c>
      <c r="H51" s="21" t="s">
        <v>442</v>
      </c>
      <c r="I51" s="22">
        <v>3</v>
      </c>
      <c r="J51" s="22">
        <v>1</v>
      </c>
      <c r="K51" s="22">
        <v>1</v>
      </c>
      <c r="L51" s="21" t="s">
        <v>31</v>
      </c>
      <c r="M51" s="21" t="s">
        <v>443</v>
      </c>
      <c r="N51" s="23">
        <v>3913.8290001881301</v>
      </c>
      <c r="O51" s="24">
        <v>0</v>
      </c>
      <c r="P51" s="24">
        <v>0</v>
      </c>
      <c r="Q51" s="24">
        <v>0</v>
      </c>
      <c r="R51" s="24">
        <v>0</v>
      </c>
      <c r="S51" s="24">
        <v>85447564.0625</v>
      </c>
      <c r="T51" s="24">
        <v>125689183.4375</v>
      </c>
      <c r="U51" s="24">
        <v>0</v>
      </c>
      <c r="V51" s="24">
        <v>0</v>
      </c>
      <c r="W51" s="24">
        <v>0</v>
      </c>
      <c r="X51" s="24">
        <v>134134509.0625</v>
      </c>
      <c r="Y51" s="22">
        <v>0</v>
      </c>
      <c r="Z51" s="22">
        <v>1.3879999999999999E-3</v>
      </c>
      <c r="AA51" s="22">
        <v>2</v>
      </c>
      <c r="AB51" s="25" t="s">
        <v>58</v>
      </c>
      <c r="AC51" s="40">
        <v>4.22757863998413</v>
      </c>
      <c r="AF51" s="25" t="s">
        <v>58</v>
      </c>
      <c r="AG51" s="41">
        <v>3.9959886074066202</v>
      </c>
    </row>
    <row r="52" spans="1:33" x14ac:dyDescent="0.25">
      <c r="A52" s="3" t="s">
        <v>54</v>
      </c>
      <c r="B52" s="28" t="s">
        <v>158</v>
      </c>
      <c r="C52" s="4"/>
      <c r="D52" s="3">
        <v>98</v>
      </c>
      <c r="E52" s="3">
        <f t="shared" si="0"/>
        <v>127</v>
      </c>
      <c r="F52" s="3">
        <f t="shared" si="1"/>
        <v>30</v>
      </c>
      <c r="G52" s="21" t="s">
        <v>444</v>
      </c>
      <c r="H52" s="21" t="s">
        <v>445</v>
      </c>
      <c r="I52" s="22">
        <v>3</v>
      </c>
      <c r="J52" s="22">
        <v>1</v>
      </c>
      <c r="K52" s="22">
        <v>1</v>
      </c>
      <c r="L52" s="21" t="s">
        <v>31</v>
      </c>
      <c r="M52" s="21" t="s">
        <v>96</v>
      </c>
      <c r="N52" s="23">
        <v>3295.55746822438</v>
      </c>
      <c r="O52" s="24">
        <v>0</v>
      </c>
      <c r="P52" s="24">
        <v>0</v>
      </c>
      <c r="Q52" s="24">
        <v>0</v>
      </c>
      <c r="R52" s="24">
        <v>0</v>
      </c>
      <c r="S52" s="24">
        <v>56314118.96875</v>
      </c>
      <c r="T52" s="24">
        <v>80896341.375</v>
      </c>
      <c r="U52" s="24">
        <v>0</v>
      </c>
      <c r="V52" s="24">
        <v>0</v>
      </c>
      <c r="W52" s="24">
        <v>0</v>
      </c>
      <c r="X52" s="24">
        <v>74881800</v>
      </c>
      <c r="Y52" s="22">
        <v>0</v>
      </c>
      <c r="Z52" s="22">
        <v>1.1930000000000001E-15</v>
      </c>
      <c r="AA52" s="22">
        <v>1</v>
      </c>
      <c r="AB52" s="25" t="s">
        <v>58</v>
      </c>
      <c r="AC52" s="40">
        <v>3.85216236114502</v>
      </c>
      <c r="AF52" s="25" t="s">
        <v>58</v>
      </c>
      <c r="AG52" s="41">
        <v>3.5787117481231698</v>
      </c>
    </row>
    <row r="53" spans="1:33" x14ac:dyDescent="0.25">
      <c r="A53" s="3" t="s">
        <v>54</v>
      </c>
      <c r="B53" s="28" t="s">
        <v>158</v>
      </c>
      <c r="C53" s="4"/>
      <c r="D53" s="3">
        <v>98</v>
      </c>
      <c r="E53" s="3">
        <f t="shared" si="0"/>
        <v>118</v>
      </c>
      <c r="F53" s="3">
        <f t="shared" si="1"/>
        <v>21</v>
      </c>
      <c r="G53" s="21" t="s">
        <v>159</v>
      </c>
      <c r="H53" s="21" t="s">
        <v>160</v>
      </c>
      <c r="I53" s="22">
        <v>7</v>
      </c>
      <c r="J53" s="22">
        <v>1</v>
      </c>
      <c r="K53" s="22">
        <v>1</v>
      </c>
      <c r="L53" s="21" t="s">
        <v>31</v>
      </c>
      <c r="M53" s="21" t="s">
        <v>96</v>
      </c>
      <c r="N53" s="23">
        <v>2339.100145245</v>
      </c>
      <c r="O53" s="24">
        <v>0</v>
      </c>
      <c r="P53" s="24">
        <v>0</v>
      </c>
      <c r="Q53" s="24">
        <v>0</v>
      </c>
      <c r="R53" s="24">
        <v>0</v>
      </c>
      <c r="S53" s="24">
        <v>77966598.2734375</v>
      </c>
      <c r="T53" s="24">
        <v>143882575.71875</v>
      </c>
      <c r="U53" s="24">
        <v>0</v>
      </c>
      <c r="V53" s="24">
        <v>0</v>
      </c>
      <c r="W53" s="24">
        <v>38466580.25</v>
      </c>
      <c r="X53" s="24">
        <v>184547247.0625</v>
      </c>
      <c r="Y53" s="22">
        <v>0</v>
      </c>
      <c r="Z53" s="22">
        <v>2.1980000000000001E-12</v>
      </c>
      <c r="AA53" s="22">
        <v>0</v>
      </c>
      <c r="AB53" s="25" t="s">
        <v>58</v>
      </c>
      <c r="AC53" s="40">
        <v>3.1101431846618701</v>
      </c>
      <c r="AF53" s="25" t="s">
        <v>58</v>
      </c>
      <c r="AG53" s="41">
        <v>4.6721138954162598</v>
      </c>
    </row>
    <row r="54" spans="1:33" x14ac:dyDescent="0.25">
      <c r="A54" s="3" t="s">
        <v>54</v>
      </c>
      <c r="B54" s="28" t="s">
        <v>161</v>
      </c>
      <c r="C54" s="4"/>
      <c r="D54" s="3">
        <v>99</v>
      </c>
      <c r="E54" s="3">
        <f t="shared" si="0"/>
        <v>132</v>
      </c>
      <c r="F54" s="3">
        <f t="shared" si="1"/>
        <v>34</v>
      </c>
      <c r="G54" s="21" t="s">
        <v>446</v>
      </c>
      <c r="H54" s="21" t="s">
        <v>447</v>
      </c>
      <c r="I54" s="22">
        <v>2</v>
      </c>
      <c r="J54" s="22">
        <v>1</v>
      </c>
      <c r="K54" s="22">
        <v>1</v>
      </c>
      <c r="L54" s="21" t="s">
        <v>31</v>
      </c>
      <c r="M54" s="21" t="s">
        <v>448</v>
      </c>
      <c r="N54" s="23">
        <v>3826.7931115162501</v>
      </c>
      <c r="O54" s="24">
        <v>0</v>
      </c>
      <c r="P54" s="24">
        <v>0</v>
      </c>
      <c r="Q54" s="24">
        <v>0</v>
      </c>
      <c r="R54" s="24">
        <v>0</v>
      </c>
      <c r="S54" s="24">
        <v>40852583.5</v>
      </c>
      <c r="T54" s="24">
        <v>0</v>
      </c>
      <c r="U54" s="24">
        <v>0</v>
      </c>
      <c r="V54" s="24">
        <v>0</v>
      </c>
      <c r="W54" s="24">
        <v>0</v>
      </c>
      <c r="X54" s="24">
        <v>54842165.5</v>
      </c>
      <c r="Y54" s="22">
        <v>0</v>
      </c>
      <c r="Z54" s="22">
        <v>2.8980000000000001E-7</v>
      </c>
      <c r="AA54" s="22">
        <v>2</v>
      </c>
      <c r="AB54" s="25" t="s">
        <v>58</v>
      </c>
      <c r="AC54" s="40">
        <v>1.4875571727752701</v>
      </c>
      <c r="AD54" s="3" t="s">
        <v>63</v>
      </c>
      <c r="AF54" s="25"/>
      <c r="AG54" s="41"/>
    </row>
    <row r="55" spans="1:33" x14ac:dyDescent="0.25">
      <c r="A55" s="3" t="s">
        <v>54</v>
      </c>
      <c r="B55" s="28" t="s">
        <v>161</v>
      </c>
      <c r="C55" s="4"/>
      <c r="D55" s="3">
        <v>99</v>
      </c>
      <c r="E55" s="3">
        <f t="shared" si="0"/>
        <v>127</v>
      </c>
      <c r="F55" s="3">
        <f t="shared" si="1"/>
        <v>29</v>
      </c>
      <c r="G55" s="21" t="s">
        <v>162</v>
      </c>
      <c r="H55" s="21" t="s">
        <v>163</v>
      </c>
      <c r="I55" s="22">
        <v>4</v>
      </c>
      <c r="J55" s="22">
        <v>1</v>
      </c>
      <c r="K55" s="22">
        <v>1</v>
      </c>
      <c r="L55" s="21" t="s">
        <v>31</v>
      </c>
      <c r="M55" s="21" t="s">
        <v>96</v>
      </c>
      <c r="N55" s="23">
        <v>3208.52011470875</v>
      </c>
      <c r="O55" s="24">
        <v>0</v>
      </c>
      <c r="P55" s="24">
        <v>0</v>
      </c>
      <c r="Q55" s="24">
        <v>0</v>
      </c>
      <c r="R55" s="24">
        <v>0</v>
      </c>
      <c r="S55" s="24">
        <v>35969156.578125</v>
      </c>
      <c r="T55" s="24">
        <v>40961594.4375</v>
      </c>
      <c r="U55" s="24">
        <v>0</v>
      </c>
      <c r="V55" s="24">
        <v>0</v>
      </c>
      <c r="W55" s="24">
        <v>18278948.875</v>
      </c>
      <c r="X55" s="24">
        <v>37576853.3125</v>
      </c>
      <c r="Y55" s="22">
        <v>0</v>
      </c>
      <c r="Z55" s="22">
        <v>3.1500000000000001E-4</v>
      </c>
      <c r="AA55" s="22">
        <v>1</v>
      </c>
      <c r="AB55" s="25" t="s">
        <v>58</v>
      </c>
      <c r="AC55" s="40">
        <v>4.2866621017456099</v>
      </c>
      <c r="AF55" s="25" t="s">
        <v>58</v>
      </c>
      <c r="AG55" s="41">
        <v>3.9398374557495099</v>
      </c>
    </row>
    <row r="56" spans="1:33" x14ac:dyDescent="0.25">
      <c r="A56" s="3" t="s">
        <v>54</v>
      </c>
      <c r="B56" s="4"/>
      <c r="C56" s="4"/>
      <c r="D56" s="3">
        <v>119</v>
      </c>
      <c r="E56" s="3">
        <f t="shared" si="0"/>
        <v>132</v>
      </c>
      <c r="F56" s="3">
        <f t="shared" si="1"/>
        <v>14</v>
      </c>
      <c r="G56" s="21" t="s">
        <v>164</v>
      </c>
      <c r="H56" s="21" t="s">
        <v>165</v>
      </c>
      <c r="I56" s="22">
        <v>13</v>
      </c>
      <c r="J56" s="22">
        <v>1</v>
      </c>
      <c r="K56" s="22">
        <v>1</v>
      </c>
      <c r="L56" s="21" t="s">
        <v>31</v>
      </c>
      <c r="M56" s="21" t="s">
        <v>166</v>
      </c>
      <c r="N56" s="23">
        <v>1593.73239498219</v>
      </c>
      <c r="O56" s="24">
        <v>0</v>
      </c>
      <c r="P56" s="24">
        <v>0</v>
      </c>
      <c r="Q56" s="24">
        <v>0</v>
      </c>
      <c r="R56" s="24">
        <v>0</v>
      </c>
      <c r="S56" s="24">
        <v>796322164</v>
      </c>
      <c r="T56" s="24">
        <v>1161288048</v>
      </c>
      <c r="U56" s="24">
        <v>0</v>
      </c>
      <c r="V56" s="24">
        <v>0</v>
      </c>
      <c r="W56" s="24">
        <v>234788860.5</v>
      </c>
      <c r="X56" s="24">
        <v>347800353.25</v>
      </c>
      <c r="Y56" s="22">
        <v>0</v>
      </c>
      <c r="Z56" s="22">
        <v>5.289E-2</v>
      </c>
      <c r="AA56" s="22">
        <v>1</v>
      </c>
      <c r="AB56" s="25" t="s">
        <v>58</v>
      </c>
      <c r="AC56" s="40">
        <v>2.51166772842407</v>
      </c>
      <c r="AF56" s="25" t="s">
        <v>58</v>
      </c>
      <c r="AG56" s="41">
        <v>2.4334979057311998</v>
      </c>
    </row>
    <row r="57" spans="1:33" x14ac:dyDescent="0.25">
      <c r="A57" s="3" t="s">
        <v>54</v>
      </c>
      <c r="B57" s="4"/>
      <c r="C57" s="4"/>
      <c r="D57" s="3">
        <v>119</v>
      </c>
      <c r="E57" s="3">
        <f t="shared" si="0"/>
        <v>132</v>
      </c>
      <c r="F57" s="3">
        <f t="shared" si="1"/>
        <v>14</v>
      </c>
      <c r="G57" s="21" t="s">
        <v>164</v>
      </c>
      <c r="H57" s="21" t="s">
        <v>165</v>
      </c>
      <c r="I57" s="22">
        <v>5</v>
      </c>
      <c r="J57" s="22">
        <v>1</v>
      </c>
      <c r="K57" s="22">
        <v>1</v>
      </c>
      <c r="L57" s="21" t="s">
        <v>31</v>
      </c>
      <c r="M57" s="21" t="s">
        <v>96</v>
      </c>
      <c r="N57" s="23">
        <v>1577.73776607594</v>
      </c>
      <c r="O57" s="24">
        <v>0</v>
      </c>
      <c r="P57" s="24">
        <v>0</v>
      </c>
      <c r="Q57" s="24">
        <v>0</v>
      </c>
      <c r="R57" s="24">
        <v>0</v>
      </c>
      <c r="S57" s="24">
        <v>279504163</v>
      </c>
      <c r="T57" s="24">
        <v>0</v>
      </c>
      <c r="U57" s="24">
        <v>0</v>
      </c>
      <c r="V57" s="24">
        <v>0</v>
      </c>
      <c r="W57" s="24">
        <v>274949896</v>
      </c>
      <c r="X57" s="24">
        <v>572328388</v>
      </c>
      <c r="Y57" s="22">
        <v>0</v>
      </c>
      <c r="Z57" s="22">
        <v>2.1440000000000001E-4</v>
      </c>
      <c r="AA57" s="22">
        <v>1</v>
      </c>
      <c r="AB57" s="25" t="s">
        <v>58</v>
      </c>
      <c r="AC57" s="40">
        <v>2.3897037506103498</v>
      </c>
      <c r="AD57" s="3" t="s">
        <v>63</v>
      </c>
      <c r="AF57" s="25"/>
      <c r="AG57" s="41"/>
    </row>
    <row r="58" spans="1:33" x14ac:dyDescent="0.25">
      <c r="A58" s="3" t="s">
        <v>54</v>
      </c>
      <c r="B58" s="4"/>
      <c r="C58" s="4"/>
      <c r="D58" s="3">
        <v>142</v>
      </c>
      <c r="E58" s="3">
        <f t="shared" si="0"/>
        <v>162</v>
      </c>
      <c r="F58" s="3">
        <f t="shared" si="1"/>
        <v>21</v>
      </c>
      <c r="G58" s="21" t="s">
        <v>167</v>
      </c>
      <c r="H58" s="21" t="s">
        <v>168</v>
      </c>
      <c r="I58" s="22">
        <v>19</v>
      </c>
      <c r="J58" s="22">
        <v>1</v>
      </c>
      <c r="K58" s="22">
        <v>1</v>
      </c>
      <c r="L58" s="21" t="s">
        <v>31</v>
      </c>
      <c r="M58" s="21" t="s">
        <v>96</v>
      </c>
      <c r="N58" s="23">
        <v>2199.03569212</v>
      </c>
      <c r="O58" s="24">
        <v>0</v>
      </c>
      <c r="P58" s="24">
        <v>0</v>
      </c>
      <c r="Q58" s="24">
        <v>0</v>
      </c>
      <c r="R58" s="24">
        <v>0</v>
      </c>
      <c r="S58" s="24">
        <v>1614137992</v>
      </c>
      <c r="T58" s="24">
        <v>753606462</v>
      </c>
      <c r="U58" s="24">
        <v>0</v>
      </c>
      <c r="V58" s="24">
        <v>0</v>
      </c>
      <c r="W58" s="24">
        <v>1592907804</v>
      </c>
      <c r="X58" s="24">
        <v>2334047197</v>
      </c>
      <c r="Y58" s="22">
        <v>0</v>
      </c>
      <c r="Z58" s="22">
        <v>1.797E-2</v>
      </c>
      <c r="AA58" s="22">
        <v>0</v>
      </c>
      <c r="AB58" s="25" t="s">
        <v>58</v>
      </c>
      <c r="AC58" s="40">
        <v>3.85983443260193</v>
      </c>
      <c r="AF58" s="25" t="s">
        <v>58</v>
      </c>
      <c r="AG58" s="41">
        <v>3.3149960041046098</v>
      </c>
    </row>
    <row r="59" spans="1:33" x14ac:dyDescent="0.25">
      <c r="A59" s="3" t="s">
        <v>54</v>
      </c>
      <c r="B59" s="4"/>
      <c r="C59" s="4"/>
      <c r="D59" s="3">
        <v>142</v>
      </c>
      <c r="E59" s="3">
        <f t="shared" si="0"/>
        <v>162</v>
      </c>
      <c r="F59" s="3">
        <f t="shared" si="1"/>
        <v>21</v>
      </c>
      <c r="G59" s="21" t="s">
        <v>167</v>
      </c>
      <c r="H59" s="21" t="s">
        <v>168</v>
      </c>
      <c r="I59" s="22">
        <v>13</v>
      </c>
      <c r="J59" s="22">
        <v>1</v>
      </c>
      <c r="K59" s="22">
        <v>1</v>
      </c>
      <c r="L59" s="21" t="s">
        <v>31</v>
      </c>
      <c r="M59" s="21" t="s">
        <v>169</v>
      </c>
      <c r="N59" s="23">
        <v>2215.0281103142202</v>
      </c>
      <c r="O59" s="24">
        <v>0</v>
      </c>
      <c r="P59" s="24">
        <v>0</v>
      </c>
      <c r="Q59" s="24">
        <v>0</v>
      </c>
      <c r="R59" s="24">
        <v>0</v>
      </c>
      <c r="S59" s="24">
        <v>2416572416</v>
      </c>
      <c r="T59" s="24">
        <v>2429445512</v>
      </c>
      <c r="U59" s="24">
        <v>0</v>
      </c>
      <c r="V59" s="24">
        <v>0</v>
      </c>
      <c r="W59" s="24">
        <v>777050928</v>
      </c>
      <c r="X59" s="24">
        <v>1312988684</v>
      </c>
      <c r="Y59" s="22">
        <v>0</v>
      </c>
      <c r="Z59" s="22">
        <v>1.447E-2</v>
      </c>
      <c r="AA59" s="22">
        <v>0</v>
      </c>
      <c r="AB59" s="25" t="s">
        <v>58</v>
      </c>
      <c r="AC59" s="40">
        <v>1.8983626365661601</v>
      </c>
      <c r="AF59" s="25" t="s">
        <v>58</v>
      </c>
      <c r="AG59" s="41">
        <v>2.9485485553741499</v>
      </c>
    </row>
    <row r="60" spans="1:33" x14ac:dyDescent="0.25">
      <c r="A60" s="3" t="s">
        <v>54</v>
      </c>
      <c r="B60" s="4"/>
      <c r="C60" s="28" t="s">
        <v>170</v>
      </c>
      <c r="D60" s="3">
        <v>142</v>
      </c>
      <c r="E60" s="3">
        <f t="shared" si="0"/>
        <v>160</v>
      </c>
      <c r="F60" s="3">
        <f t="shared" si="1"/>
        <v>19</v>
      </c>
      <c r="G60" s="21" t="s">
        <v>171</v>
      </c>
      <c r="H60" s="21" t="s">
        <v>172</v>
      </c>
      <c r="I60" s="22">
        <v>5</v>
      </c>
      <c r="J60" s="22">
        <v>1</v>
      </c>
      <c r="K60" s="22">
        <v>1</v>
      </c>
      <c r="L60" s="21" t="s">
        <v>31</v>
      </c>
      <c r="M60" s="21" t="s">
        <v>96</v>
      </c>
      <c r="N60" s="23">
        <v>1983.91398801844</v>
      </c>
      <c r="O60" s="24">
        <v>0</v>
      </c>
      <c r="P60" s="24">
        <v>0</v>
      </c>
      <c r="Q60" s="24">
        <v>0</v>
      </c>
      <c r="R60" s="24">
        <v>0</v>
      </c>
      <c r="S60" s="24">
        <v>184622087.5</v>
      </c>
      <c r="T60" s="24">
        <v>79613836</v>
      </c>
      <c r="U60" s="24">
        <v>0</v>
      </c>
      <c r="V60" s="24">
        <v>0</v>
      </c>
      <c r="W60" s="24">
        <v>392190298</v>
      </c>
      <c r="X60" s="24">
        <v>301510596</v>
      </c>
      <c r="Y60" s="22">
        <v>0</v>
      </c>
      <c r="Z60" s="22">
        <v>8.2210000000000005E-2</v>
      </c>
      <c r="AA60" s="22">
        <v>0</v>
      </c>
      <c r="AB60" s="25" t="s">
        <v>58</v>
      </c>
      <c r="AC60" s="40">
        <v>3.31926298141479</v>
      </c>
      <c r="AF60" s="25" t="s">
        <v>58</v>
      </c>
      <c r="AG60" s="41">
        <v>3.6209754943847701</v>
      </c>
    </row>
    <row r="61" spans="1:33" x14ac:dyDescent="0.25">
      <c r="A61" s="3" t="s">
        <v>54</v>
      </c>
      <c r="B61" s="4"/>
      <c r="C61" s="4"/>
      <c r="D61" s="3">
        <v>163</v>
      </c>
      <c r="E61" s="3">
        <f t="shared" si="0"/>
        <v>193</v>
      </c>
      <c r="F61" s="3">
        <f t="shared" si="1"/>
        <v>31</v>
      </c>
      <c r="G61" s="21" t="s">
        <v>173</v>
      </c>
      <c r="H61" s="21" t="s">
        <v>174</v>
      </c>
      <c r="I61" s="22">
        <v>14</v>
      </c>
      <c r="J61" s="22">
        <v>1</v>
      </c>
      <c r="K61" s="22">
        <v>1</v>
      </c>
      <c r="L61" s="21" t="s">
        <v>31</v>
      </c>
      <c r="M61" s="21" t="s">
        <v>96</v>
      </c>
      <c r="N61" s="23">
        <v>3319.4472387321898</v>
      </c>
      <c r="O61" s="24">
        <v>0</v>
      </c>
      <c r="P61" s="24">
        <v>0</v>
      </c>
      <c r="Q61" s="24">
        <v>0</v>
      </c>
      <c r="R61" s="24">
        <v>0</v>
      </c>
      <c r="S61" s="24">
        <v>3653474128</v>
      </c>
      <c r="T61" s="24">
        <v>3623509056</v>
      </c>
      <c r="U61" s="24">
        <v>0</v>
      </c>
      <c r="V61" s="24">
        <v>0</v>
      </c>
      <c r="W61" s="24">
        <v>1936745014</v>
      </c>
      <c r="X61" s="24">
        <v>2055799646</v>
      </c>
      <c r="Y61" s="22">
        <v>0</v>
      </c>
      <c r="Z61" s="22">
        <v>8.8369999999999996E-4</v>
      </c>
      <c r="AA61" s="22">
        <v>0</v>
      </c>
      <c r="AB61" s="25" t="s">
        <v>58</v>
      </c>
      <c r="AC61" s="40">
        <v>4.5245714187622097</v>
      </c>
      <c r="AF61" s="25" t="s">
        <v>58</v>
      </c>
      <c r="AG61" s="41">
        <v>4.1651597023010298</v>
      </c>
    </row>
    <row r="62" spans="1:33" x14ac:dyDescent="0.25">
      <c r="A62" s="3" t="s">
        <v>54</v>
      </c>
      <c r="B62" s="28" t="s">
        <v>463</v>
      </c>
      <c r="C62" s="4"/>
      <c r="D62" s="3">
        <v>183</v>
      </c>
      <c r="E62" s="3">
        <f t="shared" si="0"/>
        <v>213</v>
      </c>
      <c r="F62" s="3">
        <f t="shared" si="1"/>
        <v>31</v>
      </c>
      <c r="G62" s="21" t="s">
        <v>464</v>
      </c>
      <c r="H62" s="21" t="s">
        <v>465</v>
      </c>
      <c r="I62" s="22">
        <v>3</v>
      </c>
      <c r="J62" s="22">
        <v>1</v>
      </c>
      <c r="K62" s="22">
        <v>1</v>
      </c>
      <c r="L62" s="21" t="s">
        <v>31</v>
      </c>
      <c r="M62" s="21" t="s">
        <v>96</v>
      </c>
      <c r="N62" s="23">
        <v>3218.5790001881301</v>
      </c>
      <c r="O62" s="24">
        <v>0</v>
      </c>
      <c r="P62" s="24">
        <v>0</v>
      </c>
      <c r="Q62" s="24">
        <v>0</v>
      </c>
      <c r="R62" s="24">
        <v>0</v>
      </c>
      <c r="S62" s="24">
        <v>140721103</v>
      </c>
      <c r="T62" s="24">
        <v>108029519.25</v>
      </c>
      <c r="U62" s="24">
        <v>0</v>
      </c>
      <c r="V62" s="24">
        <v>0</v>
      </c>
      <c r="W62" s="24">
        <v>0</v>
      </c>
      <c r="X62" s="24">
        <v>650894769.75</v>
      </c>
      <c r="Y62" s="22">
        <v>0</v>
      </c>
      <c r="Z62" s="22">
        <v>8.3999999999999995E-13</v>
      </c>
      <c r="AA62" s="22">
        <v>1</v>
      </c>
      <c r="AB62" s="25" t="s">
        <v>58</v>
      </c>
      <c r="AC62" s="40">
        <v>4.5183372497558603</v>
      </c>
      <c r="AF62" s="25" t="s">
        <v>58</v>
      </c>
      <c r="AG62" s="41">
        <v>4.3746814727783203</v>
      </c>
    </row>
    <row r="63" spans="1:33" x14ac:dyDescent="0.25">
      <c r="A63" s="3" t="s">
        <v>54</v>
      </c>
      <c r="B63" s="4"/>
      <c r="C63" s="28" t="s">
        <v>175</v>
      </c>
      <c r="D63" s="3">
        <v>194</v>
      </c>
      <c r="E63" s="3">
        <f t="shared" si="0"/>
        <v>216</v>
      </c>
      <c r="F63" s="3">
        <f t="shared" si="1"/>
        <v>23</v>
      </c>
      <c r="G63" s="21" t="s">
        <v>176</v>
      </c>
      <c r="H63" s="21" t="s">
        <v>177</v>
      </c>
      <c r="I63" s="22">
        <v>6</v>
      </c>
      <c r="J63" s="22">
        <v>1</v>
      </c>
      <c r="K63" s="22">
        <v>1</v>
      </c>
      <c r="L63" s="21" t="s">
        <v>31</v>
      </c>
      <c r="M63" s="21" t="s">
        <v>96</v>
      </c>
      <c r="N63" s="23">
        <v>2389.1317480095299</v>
      </c>
      <c r="O63" s="24">
        <v>0</v>
      </c>
      <c r="P63" s="24">
        <v>0</v>
      </c>
      <c r="Q63" s="24">
        <v>0</v>
      </c>
      <c r="R63" s="24">
        <v>0</v>
      </c>
      <c r="S63" s="24">
        <v>397459526</v>
      </c>
      <c r="T63" s="24">
        <v>265346092.625</v>
      </c>
      <c r="U63" s="24">
        <v>0</v>
      </c>
      <c r="V63" s="24">
        <v>0</v>
      </c>
      <c r="W63" s="24">
        <v>211498539</v>
      </c>
      <c r="X63" s="24">
        <v>189385710</v>
      </c>
      <c r="Y63" s="22">
        <v>0</v>
      </c>
      <c r="Z63" s="22">
        <v>5.8980000000000001E-12</v>
      </c>
      <c r="AA63" s="22">
        <v>2</v>
      </c>
      <c r="AB63" s="25" t="s">
        <v>58</v>
      </c>
      <c r="AC63" s="40">
        <v>2.9091126918792698</v>
      </c>
      <c r="AF63" s="25" t="s">
        <v>58</v>
      </c>
      <c r="AG63" s="41">
        <v>3.9514386653900102</v>
      </c>
    </row>
    <row r="64" spans="1:33" x14ac:dyDescent="0.25">
      <c r="A64" s="3" t="s">
        <v>54</v>
      </c>
      <c r="B64" s="4"/>
      <c r="C64" s="4"/>
      <c r="D64" s="3">
        <v>194</v>
      </c>
      <c r="E64" s="3">
        <f t="shared" si="0"/>
        <v>215</v>
      </c>
      <c r="F64" s="3">
        <f t="shared" si="1"/>
        <v>22</v>
      </c>
      <c r="G64" s="21" t="s">
        <v>178</v>
      </c>
      <c r="H64" s="21" t="s">
        <v>179</v>
      </c>
      <c r="I64" s="22">
        <v>73</v>
      </c>
      <c r="J64" s="22">
        <v>1</v>
      </c>
      <c r="K64" s="22">
        <v>1</v>
      </c>
      <c r="L64" s="21" t="s">
        <v>31</v>
      </c>
      <c r="M64" s="21" t="s">
        <v>96</v>
      </c>
      <c r="N64" s="23">
        <v>2332.107957745</v>
      </c>
      <c r="O64" s="24">
        <v>0</v>
      </c>
      <c r="P64" s="24">
        <v>0</v>
      </c>
      <c r="Q64" s="24">
        <v>0</v>
      </c>
      <c r="R64" s="24">
        <v>0</v>
      </c>
      <c r="S64" s="24">
        <v>40662143329.5</v>
      </c>
      <c r="T64" s="24">
        <v>45649265184</v>
      </c>
      <c r="U64" s="24">
        <v>0</v>
      </c>
      <c r="V64" s="24">
        <v>0</v>
      </c>
      <c r="W64" s="24">
        <v>33470869398</v>
      </c>
      <c r="X64" s="24">
        <v>67633667928</v>
      </c>
      <c r="Y64" s="22">
        <v>0</v>
      </c>
      <c r="Z64" s="22">
        <v>1.0959999999999999E-13</v>
      </c>
      <c r="AA64" s="22">
        <v>1</v>
      </c>
      <c r="AB64" s="25" t="s">
        <v>58</v>
      </c>
      <c r="AC64" s="40">
        <v>5.3983998298645002</v>
      </c>
      <c r="AF64" s="25" t="s">
        <v>58</v>
      </c>
      <c r="AG64" s="41">
        <v>5.5061182975768999</v>
      </c>
    </row>
    <row r="65" spans="1:33" x14ac:dyDescent="0.25">
      <c r="A65" s="3" t="s">
        <v>54</v>
      </c>
      <c r="B65" s="4"/>
      <c r="C65" s="29" t="s">
        <v>474</v>
      </c>
      <c r="D65" s="3">
        <v>194</v>
      </c>
      <c r="E65" s="3">
        <f t="shared" si="0"/>
        <v>214</v>
      </c>
      <c r="F65" s="3">
        <f t="shared" si="1"/>
        <v>21</v>
      </c>
      <c r="G65" s="21" t="s">
        <v>475</v>
      </c>
      <c r="H65" s="21" t="s">
        <v>476</v>
      </c>
      <c r="I65" s="22">
        <v>2</v>
      </c>
      <c r="J65" s="22">
        <v>1</v>
      </c>
      <c r="K65" s="22">
        <v>1</v>
      </c>
      <c r="L65" s="21" t="s">
        <v>31</v>
      </c>
      <c r="M65" s="21" t="s">
        <v>96</v>
      </c>
      <c r="N65" s="23">
        <v>2204.0170629509398</v>
      </c>
      <c r="O65" s="24">
        <v>0</v>
      </c>
      <c r="P65" s="24">
        <v>0</v>
      </c>
      <c r="Q65" s="24">
        <v>0</v>
      </c>
      <c r="R65" s="24">
        <v>0</v>
      </c>
      <c r="S65" s="24">
        <v>53252137.5</v>
      </c>
      <c r="T65" s="24">
        <v>0</v>
      </c>
      <c r="U65" s="24">
        <v>0</v>
      </c>
      <c r="V65" s="24">
        <v>0</v>
      </c>
      <c r="W65" s="24">
        <v>0</v>
      </c>
      <c r="X65" s="24">
        <v>50834574.875</v>
      </c>
      <c r="Y65" s="22">
        <v>0</v>
      </c>
      <c r="Z65" s="22">
        <v>8.2260000000000007E-3</v>
      </c>
      <c r="AA65" s="22">
        <v>1</v>
      </c>
      <c r="AB65" s="25" t="s">
        <v>58</v>
      </c>
      <c r="AC65" s="40">
        <v>4.1402473449706996</v>
      </c>
      <c r="AD65" s="3" t="s">
        <v>63</v>
      </c>
      <c r="AF65" s="25"/>
      <c r="AG65" s="41"/>
    </row>
    <row r="66" spans="1:33" x14ac:dyDescent="0.25">
      <c r="A66" s="3" t="s">
        <v>54</v>
      </c>
      <c r="B66" s="4"/>
      <c r="C66" s="4"/>
      <c r="D66" s="3">
        <v>194</v>
      </c>
      <c r="E66" s="3">
        <f t="shared" si="0"/>
        <v>213</v>
      </c>
      <c r="F66" s="3">
        <f t="shared" si="1"/>
        <v>20</v>
      </c>
      <c r="G66" s="21" t="s">
        <v>180</v>
      </c>
      <c r="H66" s="21" t="s">
        <v>181</v>
      </c>
      <c r="I66" s="22">
        <v>38</v>
      </c>
      <c r="J66" s="22">
        <v>1</v>
      </c>
      <c r="K66" s="22">
        <v>1</v>
      </c>
      <c r="L66" s="21" t="s">
        <v>31</v>
      </c>
      <c r="M66" s="21" t="s">
        <v>96</v>
      </c>
      <c r="N66" s="23">
        <v>2074.97270383875</v>
      </c>
      <c r="O66" s="24">
        <v>0</v>
      </c>
      <c r="P66" s="24">
        <v>0</v>
      </c>
      <c r="Q66" s="24">
        <v>0</v>
      </c>
      <c r="R66" s="24">
        <v>0</v>
      </c>
      <c r="S66" s="24">
        <v>17997816484.75</v>
      </c>
      <c r="T66" s="24">
        <v>18270870452</v>
      </c>
      <c r="U66" s="24">
        <v>0</v>
      </c>
      <c r="V66" s="24">
        <v>0</v>
      </c>
      <c r="W66" s="24">
        <v>5236302081</v>
      </c>
      <c r="X66" s="24">
        <v>15721057243.5</v>
      </c>
      <c r="Y66" s="22">
        <v>0</v>
      </c>
      <c r="Z66" s="22">
        <v>3.0360000000000001E-3</v>
      </c>
      <c r="AA66" s="22">
        <v>0</v>
      </c>
      <c r="AB66" s="25" t="s">
        <v>58</v>
      </c>
      <c r="AC66" s="40">
        <v>4.7727251052856401</v>
      </c>
      <c r="AF66" s="25" t="s">
        <v>58</v>
      </c>
      <c r="AG66" s="41">
        <v>5.1537737846374503</v>
      </c>
    </row>
    <row r="67" spans="1:33" x14ac:dyDescent="0.25">
      <c r="A67" s="3" t="s">
        <v>54</v>
      </c>
      <c r="B67" s="4"/>
      <c r="C67" s="29" t="s">
        <v>477</v>
      </c>
      <c r="D67" s="3">
        <v>194</v>
      </c>
      <c r="E67" s="3">
        <f t="shared" si="0"/>
        <v>212</v>
      </c>
      <c r="F67" s="3">
        <f t="shared" si="1"/>
        <v>19</v>
      </c>
      <c r="G67" s="21" t="s">
        <v>478</v>
      </c>
      <c r="H67" s="21" t="s">
        <v>479</v>
      </c>
      <c r="I67" s="22">
        <v>3</v>
      </c>
      <c r="J67" s="22">
        <v>1</v>
      </c>
      <c r="K67" s="22">
        <v>1</v>
      </c>
      <c r="L67" s="21" t="s">
        <v>31</v>
      </c>
      <c r="M67" s="21" t="s">
        <v>96</v>
      </c>
      <c r="N67" s="23">
        <v>1918.87724485438</v>
      </c>
      <c r="O67" s="24">
        <v>0</v>
      </c>
      <c r="P67" s="24">
        <v>0</v>
      </c>
      <c r="Q67" s="24">
        <v>0</v>
      </c>
      <c r="R67" s="24">
        <v>0</v>
      </c>
      <c r="S67" s="24">
        <v>39186502.5</v>
      </c>
      <c r="T67" s="24">
        <v>0</v>
      </c>
      <c r="U67" s="24">
        <v>0</v>
      </c>
      <c r="V67" s="24">
        <v>0</v>
      </c>
      <c r="W67" s="24">
        <v>0</v>
      </c>
      <c r="X67" s="24">
        <v>947139031</v>
      </c>
      <c r="Y67" s="22">
        <v>1E-3</v>
      </c>
      <c r="Z67" s="22">
        <v>0.1673</v>
      </c>
      <c r="AA67" s="22">
        <v>0</v>
      </c>
      <c r="AB67" s="25" t="s">
        <v>58</v>
      </c>
      <c r="AC67" s="40">
        <v>2.4073801040649401</v>
      </c>
      <c r="AD67" s="3" t="s">
        <v>63</v>
      </c>
      <c r="AF67" s="25"/>
      <c r="AG67" s="41"/>
    </row>
    <row r="68" spans="1:33" x14ac:dyDescent="0.25">
      <c r="A68" s="3" t="s">
        <v>54</v>
      </c>
      <c r="B68" s="28" t="s">
        <v>182</v>
      </c>
      <c r="C68" s="4"/>
      <c r="D68" s="3">
        <v>196</v>
      </c>
      <c r="E68" s="3">
        <f t="shared" si="0"/>
        <v>213</v>
      </c>
      <c r="F68" s="3">
        <f t="shared" si="1"/>
        <v>18</v>
      </c>
      <c r="G68" s="21" t="s">
        <v>183</v>
      </c>
      <c r="H68" s="21" t="s">
        <v>184</v>
      </c>
      <c r="I68" s="22">
        <v>10</v>
      </c>
      <c r="J68" s="22">
        <v>1</v>
      </c>
      <c r="K68" s="22">
        <v>1</v>
      </c>
      <c r="L68" s="21" t="s">
        <v>31</v>
      </c>
      <c r="M68" s="21" t="s">
        <v>96</v>
      </c>
      <c r="N68" s="23">
        <v>1814.85429563563</v>
      </c>
      <c r="O68" s="24">
        <v>0</v>
      </c>
      <c r="P68" s="24">
        <v>0</v>
      </c>
      <c r="Q68" s="24">
        <v>0</v>
      </c>
      <c r="R68" s="24">
        <v>0</v>
      </c>
      <c r="S68" s="24">
        <v>744112489.25</v>
      </c>
      <c r="T68" s="24">
        <v>915549164.5</v>
      </c>
      <c r="U68" s="24">
        <v>0</v>
      </c>
      <c r="V68" s="24">
        <v>0</v>
      </c>
      <c r="W68" s="24">
        <v>177055402</v>
      </c>
      <c r="X68" s="24">
        <v>488492945</v>
      </c>
      <c r="Y68" s="22">
        <v>0</v>
      </c>
      <c r="Z68" s="22">
        <v>1.663E-4</v>
      </c>
      <c r="AA68" s="22">
        <v>0</v>
      </c>
      <c r="AB68" s="25" t="s">
        <v>58</v>
      </c>
      <c r="AC68" s="40">
        <v>4.7580056190490696</v>
      </c>
      <c r="AF68" s="25" t="s">
        <v>58</v>
      </c>
      <c r="AG68" s="41">
        <v>4.1318345069885298</v>
      </c>
    </row>
    <row r="69" spans="1:33" x14ac:dyDescent="0.25">
      <c r="A69" s="3" t="s">
        <v>54</v>
      </c>
      <c r="B69" s="28" t="s">
        <v>480</v>
      </c>
      <c r="C69" s="4"/>
      <c r="D69" s="3">
        <v>199</v>
      </c>
      <c r="E69" s="3">
        <f t="shared" ref="E69:E131" si="2">(D69+F69)-1</f>
        <v>213</v>
      </c>
      <c r="F69" s="3">
        <f t="shared" ref="F69:F131" si="3">LEN(H69)</f>
        <v>15</v>
      </c>
      <c r="G69" s="21" t="s">
        <v>481</v>
      </c>
      <c r="H69" s="21" t="s">
        <v>482</v>
      </c>
      <c r="I69" s="22">
        <v>3</v>
      </c>
      <c r="J69" s="22">
        <v>1</v>
      </c>
      <c r="K69" s="22">
        <v>1</v>
      </c>
      <c r="L69" s="21" t="s">
        <v>31</v>
      </c>
      <c r="M69" s="21" t="s">
        <v>96</v>
      </c>
      <c r="N69" s="23">
        <v>1532.72087278406</v>
      </c>
      <c r="O69" s="24">
        <v>0</v>
      </c>
      <c r="P69" s="24">
        <v>0</v>
      </c>
      <c r="Q69" s="24">
        <v>0</v>
      </c>
      <c r="R69" s="24">
        <v>0</v>
      </c>
      <c r="S69" s="24">
        <v>31506334</v>
      </c>
      <c r="T69" s="24">
        <v>28197476.75</v>
      </c>
      <c r="U69" s="24">
        <v>0</v>
      </c>
      <c r="V69" s="24">
        <v>0</v>
      </c>
      <c r="W69" s="24">
        <v>0</v>
      </c>
      <c r="X69" s="24">
        <v>52284597</v>
      </c>
      <c r="Y69" s="22">
        <v>0</v>
      </c>
      <c r="Z69" s="22">
        <v>9.6150000000000001E-4</v>
      </c>
      <c r="AA69" s="22">
        <v>0</v>
      </c>
      <c r="AB69" s="25" t="s">
        <v>58</v>
      </c>
      <c r="AC69" s="40">
        <v>3.2866108417511</v>
      </c>
      <c r="AF69" s="25" t="s">
        <v>58</v>
      </c>
      <c r="AG69" s="41">
        <v>2.3684456348419198</v>
      </c>
    </row>
    <row r="70" spans="1:33" x14ac:dyDescent="0.25">
      <c r="A70" s="3" t="s">
        <v>54</v>
      </c>
      <c r="B70" s="28" t="s">
        <v>188</v>
      </c>
      <c r="C70" s="4"/>
      <c r="D70" s="3">
        <v>202</v>
      </c>
      <c r="E70" s="3">
        <f t="shared" si="2"/>
        <v>213</v>
      </c>
      <c r="F70" s="3">
        <f t="shared" si="3"/>
        <v>12</v>
      </c>
      <c r="G70" s="21" t="s">
        <v>558</v>
      </c>
      <c r="H70" s="21" t="s">
        <v>559</v>
      </c>
      <c r="I70" s="22">
        <v>1</v>
      </c>
      <c r="J70" s="22">
        <v>1</v>
      </c>
      <c r="K70" s="22">
        <v>1</v>
      </c>
      <c r="L70" s="21" t="s">
        <v>31</v>
      </c>
      <c r="M70" s="21" t="s">
        <v>96</v>
      </c>
      <c r="N70" s="23">
        <v>1275.61894407313</v>
      </c>
      <c r="O70" s="24">
        <v>0</v>
      </c>
      <c r="P70" s="24">
        <v>0</v>
      </c>
      <c r="Q70" s="24">
        <v>0</v>
      </c>
      <c r="R70" s="24">
        <v>0</v>
      </c>
      <c r="S70" s="24">
        <v>19638957.75</v>
      </c>
      <c r="T70" s="24">
        <v>0</v>
      </c>
      <c r="U70" s="24">
        <v>0</v>
      </c>
      <c r="V70" s="24">
        <v>0</v>
      </c>
      <c r="W70" s="24">
        <v>0</v>
      </c>
      <c r="X70" s="24">
        <v>0</v>
      </c>
      <c r="Y70" s="22">
        <v>0</v>
      </c>
      <c r="Z70" s="22">
        <v>4.3950000000000003E-2</v>
      </c>
      <c r="AA70" s="22">
        <v>0</v>
      </c>
      <c r="AB70" s="25" t="s">
        <v>58</v>
      </c>
      <c r="AC70" s="40">
        <v>2.35622358322144</v>
      </c>
      <c r="AD70" s="3" t="s">
        <v>63</v>
      </c>
      <c r="AF70" s="25"/>
      <c r="AG70" s="41"/>
    </row>
    <row r="71" spans="1:33" x14ac:dyDescent="0.25">
      <c r="A71" s="3" t="s">
        <v>54</v>
      </c>
      <c r="B71" s="28" t="s">
        <v>188</v>
      </c>
      <c r="C71" s="4"/>
      <c r="D71" s="3">
        <v>202</v>
      </c>
      <c r="E71" s="3">
        <f t="shared" si="2"/>
        <v>213</v>
      </c>
      <c r="F71" s="3">
        <f t="shared" si="3"/>
        <v>12</v>
      </c>
      <c r="G71" s="21" t="s">
        <v>189</v>
      </c>
      <c r="H71" s="21" t="s">
        <v>190</v>
      </c>
      <c r="I71" s="22">
        <v>5</v>
      </c>
      <c r="J71" s="22">
        <v>1</v>
      </c>
      <c r="K71" s="22">
        <v>1</v>
      </c>
      <c r="L71" s="21" t="s">
        <v>31</v>
      </c>
      <c r="M71" s="21" t="s">
        <v>96</v>
      </c>
      <c r="N71" s="23">
        <v>1297.71684446375</v>
      </c>
      <c r="O71" s="24">
        <v>0</v>
      </c>
      <c r="P71" s="24">
        <v>0</v>
      </c>
      <c r="Q71" s="24">
        <v>0</v>
      </c>
      <c r="R71" s="24">
        <v>0</v>
      </c>
      <c r="S71" s="24">
        <v>226449640.9375</v>
      </c>
      <c r="T71" s="24">
        <v>203987100.9375</v>
      </c>
      <c r="U71" s="24">
        <v>0</v>
      </c>
      <c r="V71" s="24">
        <v>0</v>
      </c>
      <c r="W71" s="24">
        <v>268518587.0625</v>
      </c>
      <c r="X71" s="24">
        <v>325791991.75</v>
      </c>
      <c r="Y71" s="22">
        <v>0</v>
      </c>
      <c r="Z71" s="22">
        <v>2.5010000000000001E-2</v>
      </c>
      <c r="AA71" s="22">
        <v>0</v>
      </c>
      <c r="AB71" s="25" t="s">
        <v>58</v>
      </c>
      <c r="AC71" s="40">
        <v>2.37027192115784</v>
      </c>
      <c r="AF71" s="25" t="s">
        <v>58</v>
      </c>
      <c r="AG71" s="41">
        <v>2.4429461956024201</v>
      </c>
    </row>
    <row r="72" spans="1:33" x14ac:dyDescent="0.25">
      <c r="A72" s="3" t="s">
        <v>54</v>
      </c>
      <c r="B72" s="4"/>
      <c r="C72" s="4"/>
      <c r="D72" s="3">
        <v>214</v>
      </c>
      <c r="E72" s="3">
        <f t="shared" si="2"/>
        <v>226</v>
      </c>
      <c r="F72" s="3">
        <f t="shared" si="3"/>
        <v>13</v>
      </c>
      <c r="G72" s="21" t="s">
        <v>560</v>
      </c>
      <c r="H72" s="21" t="s">
        <v>561</v>
      </c>
      <c r="I72" s="22">
        <v>2</v>
      </c>
      <c r="J72" s="22">
        <v>1</v>
      </c>
      <c r="K72" s="22">
        <v>1</v>
      </c>
      <c r="L72" s="21" t="s">
        <v>31</v>
      </c>
      <c r="M72" s="21" t="s">
        <v>99</v>
      </c>
      <c r="N72" s="23">
        <v>1442.72929563563</v>
      </c>
      <c r="O72" s="24">
        <v>0</v>
      </c>
      <c r="P72" s="24">
        <v>0</v>
      </c>
      <c r="Q72" s="24">
        <v>0</v>
      </c>
      <c r="R72" s="24">
        <v>0</v>
      </c>
      <c r="S72" s="24">
        <v>23100705.75</v>
      </c>
      <c r="T72" s="24">
        <v>18734963</v>
      </c>
      <c r="U72" s="24">
        <v>0</v>
      </c>
      <c r="V72" s="24">
        <v>0</v>
      </c>
      <c r="W72" s="24">
        <v>0</v>
      </c>
      <c r="X72" s="24">
        <v>0</v>
      </c>
      <c r="Y72" s="22">
        <v>0</v>
      </c>
      <c r="Z72" s="22">
        <v>0.1203</v>
      </c>
      <c r="AA72" s="22">
        <v>1</v>
      </c>
      <c r="AB72" s="25" t="s">
        <v>58</v>
      </c>
      <c r="AC72" s="40">
        <v>1.82829749584198</v>
      </c>
      <c r="AF72" s="25" t="s">
        <v>58</v>
      </c>
      <c r="AG72" s="41">
        <v>2.8524911403656001</v>
      </c>
    </row>
    <row r="73" spans="1:33" x14ac:dyDescent="0.25">
      <c r="A73" s="3" t="s">
        <v>54</v>
      </c>
      <c r="B73" s="4"/>
      <c r="C73" s="4"/>
      <c r="D73" s="3">
        <v>216</v>
      </c>
      <c r="E73" s="3">
        <f t="shared" si="2"/>
        <v>226</v>
      </c>
      <c r="F73" s="3">
        <f t="shared" si="3"/>
        <v>11</v>
      </c>
      <c r="G73" s="21" t="s">
        <v>191</v>
      </c>
      <c r="H73" s="21" t="s">
        <v>192</v>
      </c>
      <c r="I73" s="22">
        <v>109</v>
      </c>
      <c r="J73" s="22">
        <v>1</v>
      </c>
      <c r="K73" s="22">
        <v>1</v>
      </c>
      <c r="L73" s="21" t="s">
        <v>31</v>
      </c>
      <c r="M73" s="21" t="s">
        <v>96</v>
      </c>
      <c r="N73" s="23">
        <v>1143.58305540125</v>
      </c>
      <c r="O73" s="24">
        <v>0</v>
      </c>
      <c r="P73" s="24">
        <v>0</v>
      </c>
      <c r="Q73" s="24">
        <v>0</v>
      </c>
      <c r="R73" s="24">
        <v>0</v>
      </c>
      <c r="S73" s="24">
        <v>11747076992</v>
      </c>
      <c r="T73" s="24">
        <v>8747921680</v>
      </c>
      <c r="U73" s="24">
        <v>0</v>
      </c>
      <c r="V73" s="24">
        <v>0</v>
      </c>
      <c r="W73" s="24">
        <v>5903392144</v>
      </c>
      <c r="X73" s="24">
        <v>8506863456</v>
      </c>
      <c r="Y73" s="22">
        <v>0</v>
      </c>
      <c r="Z73" s="22">
        <v>0.2364</v>
      </c>
      <c r="AA73" s="22">
        <v>0</v>
      </c>
      <c r="AB73" s="25" t="s">
        <v>58</v>
      </c>
      <c r="AC73" s="40">
        <v>2.2908763885497998</v>
      </c>
      <c r="AF73" s="25" t="s">
        <v>58</v>
      </c>
      <c r="AG73" s="41">
        <v>2.5429382324218799</v>
      </c>
    </row>
    <row r="74" spans="1:33" x14ac:dyDescent="0.25">
      <c r="A74" s="3" t="s">
        <v>54</v>
      </c>
      <c r="B74" s="4"/>
      <c r="C74" s="4"/>
      <c r="D74" s="3">
        <v>227</v>
      </c>
      <c r="E74" s="3">
        <f t="shared" si="2"/>
        <v>266</v>
      </c>
      <c r="F74" s="3">
        <f t="shared" si="3"/>
        <v>40</v>
      </c>
      <c r="G74" s="21" t="s">
        <v>193</v>
      </c>
      <c r="H74" s="21" t="s">
        <v>194</v>
      </c>
      <c r="I74" s="22">
        <v>17</v>
      </c>
      <c r="J74" s="22">
        <v>1</v>
      </c>
      <c r="K74" s="22">
        <v>1</v>
      </c>
      <c r="L74" s="21" t="s">
        <v>31</v>
      </c>
      <c r="M74" s="21" t="s">
        <v>96</v>
      </c>
      <c r="N74" s="23">
        <v>4535.1048046128099</v>
      </c>
      <c r="O74" s="24">
        <v>0</v>
      </c>
      <c r="P74" s="24">
        <v>0</v>
      </c>
      <c r="Q74" s="24">
        <v>0</v>
      </c>
      <c r="R74" s="24">
        <v>0</v>
      </c>
      <c r="S74" s="24">
        <v>2652579522.0625</v>
      </c>
      <c r="T74" s="24">
        <v>2559942258.25</v>
      </c>
      <c r="U74" s="24">
        <v>0</v>
      </c>
      <c r="V74" s="24">
        <v>0</v>
      </c>
      <c r="W74" s="24">
        <v>7664638334</v>
      </c>
      <c r="X74" s="24">
        <v>5738237529.25</v>
      </c>
      <c r="Y74" s="22">
        <v>0</v>
      </c>
      <c r="Z74" s="22">
        <v>2.956E-17</v>
      </c>
      <c r="AA74" s="22">
        <v>2</v>
      </c>
      <c r="AB74" s="25" t="s">
        <v>58</v>
      </c>
      <c r="AC74" s="40">
        <v>6.4735107421875</v>
      </c>
      <c r="AF74" s="25" t="s">
        <v>58</v>
      </c>
      <c r="AG74" s="41">
        <v>6.7857041358947798</v>
      </c>
    </row>
    <row r="75" spans="1:33" x14ac:dyDescent="0.25">
      <c r="A75" s="3" t="s">
        <v>54</v>
      </c>
      <c r="B75" s="4"/>
      <c r="C75" s="28" t="s">
        <v>195</v>
      </c>
      <c r="D75" s="3">
        <v>227</v>
      </c>
      <c r="E75" s="3">
        <f t="shared" si="2"/>
        <v>264</v>
      </c>
      <c r="F75" s="3">
        <f t="shared" si="3"/>
        <v>38</v>
      </c>
      <c r="G75" s="21" t="s">
        <v>196</v>
      </c>
      <c r="H75" s="21" t="s">
        <v>197</v>
      </c>
      <c r="I75" s="22">
        <v>3</v>
      </c>
      <c r="J75" s="22">
        <v>1</v>
      </c>
      <c r="K75" s="22">
        <v>1</v>
      </c>
      <c r="L75" s="21" t="s">
        <v>31</v>
      </c>
      <c r="M75" s="21" t="s">
        <v>96</v>
      </c>
      <c r="N75" s="23">
        <v>4265.9107872975001</v>
      </c>
      <c r="O75" s="24">
        <v>0</v>
      </c>
      <c r="P75" s="24">
        <v>0</v>
      </c>
      <c r="Q75" s="24">
        <v>0</v>
      </c>
      <c r="R75" s="24">
        <v>0</v>
      </c>
      <c r="S75" s="24">
        <v>56289214.25</v>
      </c>
      <c r="T75" s="24">
        <v>797870095</v>
      </c>
      <c r="U75" s="24">
        <v>0</v>
      </c>
      <c r="V75" s="24">
        <v>0</v>
      </c>
      <c r="W75" s="24">
        <v>74823986</v>
      </c>
      <c r="X75" s="24">
        <v>0</v>
      </c>
      <c r="Y75" s="22">
        <v>0</v>
      </c>
      <c r="Z75" s="22">
        <v>3.4660000000000003E-2</v>
      </c>
      <c r="AA75" s="22">
        <v>2</v>
      </c>
      <c r="AB75" s="25" t="s">
        <v>58</v>
      </c>
      <c r="AC75" s="40">
        <v>1.6924796104431199</v>
      </c>
      <c r="AF75" s="25" t="s">
        <v>58</v>
      </c>
      <c r="AG75" s="41">
        <v>2.2394237518310498</v>
      </c>
    </row>
    <row r="76" spans="1:33" x14ac:dyDescent="0.25">
      <c r="A76" s="3" t="s">
        <v>54</v>
      </c>
      <c r="B76" s="4"/>
      <c r="C76" s="4"/>
      <c r="D76" s="3">
        <v>227</v>
      </c>
      <c r="E76" s="3">
        <f t="shared" si="2"/>
        <v>263</v>
      </c>
      <c r="F76" s="3">
        <f t="shared" si="3"/>
        <v>37</v>
      </c>
      <c r="G76" s="21" t="s">
        <v>198</v>
      </c>
      <c r="H76" s="21" t="s">
        <v>199</v>
      </c>
      <c r="I76" s="22">
        <v>87</v>
      </c>
      <c r="J76" s="22">
        <v>1</v>
      </c>
      <c r="K76" s="22">
        <v>1</v>
      </c>
      <c r="L76" s="21" t="s">
        <v>31</v>
      </c>
      <c r="M76" s="21" t="s">
        <v>96</v>
      </c>
      <c r="N76" s="23">
        <v>4136.8790490162501</v>
      </c>
      <c r="O76" s="24">
        <v>0</v>
      </c>
      <c r="P76" s="24">
        <v>0</v>
      </c>
      <c r="Q76" s="24">
        <v>0</v>
      </c>
      <c r="R76" s="24">
        <v>0</v>
      </c>
      <c r="S76" s="24">
        <v>36022381980.25</v>
      </c>
      <c r="T76" s="24">
        <v>34362812132.5</v>
      </c>
      <c r="U76" s="24">
        <v>0</v>
      </c>
      <c r="V76" s="24">
        <v>0</v>
      </c>
      <c r="W76" s="24">
        <v>11248405819</v>
      </c>
      <c r="X76" s="24">
        <v>39611860790.75</v>
      </c>
      <c r="Y76" s="22">
        <v>0</v>
      </c>
      <c r="Z76" s="22">
        <v>1.6109999999999999E-6</v>
      </c>
      <c r="AA76" s="22">
        <v>1</v>
      </c>
      <c r="AB76" s="25" t="s">
        <v>58</v>
      </c>
      <c r="AC76" s="40">
        <v>7.2054691314697301</v>
      </c>
      <c r="AF76" s="25" t="s">
        <v>58</v>
      </c>
      <c r="AG76" s="41">
        <v>6.3731708526611301</v>
      </c>
    </row>
    <row r="77" spans="1:33" x14ac:dyDescent="0.25">
      <c r="A77" s="3" t="s">
        <v>54</v>
      </c>
      <c r="B77" s="4"/>
      <c r="C77" s="28" t="s">
        <v>486</v>
      </c>
      <c r="D77" s="3">
        <v>227</v>
      </c>
      <c r="E77" s="3">
        <f t="shared" si="2"/>
        <v>262</v>
      </c>
      <c r="F77" s="3">
        <f t="shared" si="3"/>
        <v>36</v>
      </c>
      <c r="G77" s="21" t="s">
        <v>487</v>
      </c>
      <c r="H77" s="21" t="s">
        <v>488</v>
      </c>
      <c r="I77" s="22">
        <v>4</v>
      </c>
      <c r="J77" s="22">
        <v>1</v>
      </c>
      <c r="K77" s="22">
        <v>1</v>
      </c>
      <c r="L77" s="21" t="s">
        <v>31</v>
      </c>
      <c r="M77" s="21" t="s">
        <v>96</v>
      </c>
      <c r="N77" s="23">
        <v>4008.7807348259398</v>
      </c>
      <c r="O77" s="24">
        <v>0</v>
      </c>
      <c r="P77" s="24">
        <v>0</v>
      </c>
      <c r="Q77" s="24">
        <v>0</v>
      </c>
      <c r="R77" s="24">
        <v>0</v>
      </c>
      <c r="S77" s="24">
        <v>112258101.875</v>
      </c>
      <c r="T77" s="24">
        <v>112360145.5</v>
      </c>
      <c r="U77" s="24">
        <v>0</v>
      </c>
      <c r="V77" s="24">
        <v>0</v>
      </c>
      <c r="W77" s="24">
        <v>0</v>
      </c>
      <c r="X77" s="24">
        <v>1102093790.25</v>
      </c>
      <c r="Y77" s="22">
        <v>0</v>
      </c>
      <c r="Z77" s="22">
        <v>2.8130000000000001E-4</v>
      </c>
      <c r="AA77" s="22">
        <v>1</v>
      </c>
      <c r="AB77" s="25" t="s">
        <v>58</v>
      </c>
      <c r="AC77" s="40">
        <v>5.5111775398254403</v>
      </c>
      <c r="AF77" s="25" t="s">
        <v>58</v>
      </c>
      <c r="AG77" s="41">
        <v>4.6516852378845197</v>
      </c>
    </row>
    <row r="78" spans="1:33" x14ac:dyDescent="0.25">
      <c r="A78" s="3" t="s">
        <v>54</v>
      </c>
      <c r="B78" s="4"/>
      <c r="C78" s="28" t="s">
        <v>200</v>
      </c>
      <c r="D78" s="3">
        <v>227</v>
      </c>
      <c r="E78" s="3">
        <f t="shared" si="2"/>
        <v>261</v>
      </c>
      <c r="F78" s="3">
        <f t="shared" si="3"/>
        <v>35</v>
      </c>
      <c r="G78" s="21" t="s">
        <v>201</v>
      </c>
      <c r="H78" s="21" t="s">
        <v>202</v>
      </c>
      <c r="I78" s="22">
        <v>9</v>
      </c>
      <c r="J78" s="22">
        <v>1</v>
      </c>
      <c r="K78" s="22">
        <v>1</v>
      </c>
      <c r="L78" s="21" t="s">
        <v>31</v>
      </c>
      <c r="M78" s="21" t="s">
        <v>96</v>
      </c>
      <c r="N78" s="23">
        <v>3845.7227514275</v>
      </c>
      <c r="O78" s="24">
        <v>0</v>
      </c>
      <c r="P78" s="24">
        <v>0</v>
      </c>
      <c r="Q78" s="24">
        <v>0</v>
      </c>
      <c r="R78" s="24">
        <v>0</v>
      </c>
      <c r="S78" s="24">
        <v>265165392.25</v>
      </c>
      <c r="T78" s="24">
        <v>997139496.625</v>
      </c>
      <c r="U78" s="24">
        <v>0</v>
      </c>
      <c r="V78" s="24">
        <v>0</v>
      </c>
      <c r="W78" s="24">
        <v>91733963.125</v>
      </c>
      <c r="X78" s="24">
        <v>817983707</v>
      </c>
      <c r="Y78" s="22">
        <v>0</v>
      </c>
      <c r="Z78" s="22">
        <v>4.6950000000000003E-5</v>
      </c>
      <c r="AA78" s="22">
        <v>1</v>
      </c>
      <c r="AB78" s="25" t="s">
        <v>58</v>
      </c>
      <c r="AC78" s="40">
        <v>6.7118668556213397</v>
      </c>
      <c r="AF78" s="25" t="s">
        <v>58</v>
      </c>
      <c r="AG78" s="41">
        <v>6.6140465736389196</v>
      </c>
    </row>
    <row r="79" spans="1:33" x14ac:dyDescent="0.25">
      <c r="A79" s="3" t="s">
        <v>54</v>
      </c>
      <c r="B79" s="4"/>
      <c r="C79" s="28" t="s">
        <v>489</v>
      </c>
      <c r="D79" s="3">
        <v>227</v>
      </c>
      <c r="E79" s="3">
        <f t="shared" si="2"/>
        <v>260</v>
      </c>
      <c r="F79" s="3">
        <f t="shared" si="3"/>
        <v>34</v>
      </c>
      <c r="G79" s="21" t="s">
        <v>490</v>
      </c>
      <c r="H79" s="21" t="s">
        <v>491</v>
      </c>
      <c r="I79" s="22">
        <v>3</v>
      </c>
      <c r="J79" s="22">
        <v>1</v>
      </c>
      <c r="K79" s="22">
        <v>1</v>
      </c>
      <c r="L79" s="21" t="s">
        <v>31</v>
      </c>
      <c r="M79" s="21" t="s">
        <v>96</v>
      </c>
      <c r="N79" s="23">
        <v>3788.70297603688</v>
      </c>
      <c r="O79" s="24">
        <v>0</v>
      </c>
      <c r="P79" s="24">
        <v>0</v>
      </c>
      <c r="Q79" s="24">
        <v>0</v>
      </c>
      <c r="R79" s="24">
        <v>0</v>
      </c>
      <c r="S79" s="24">
        <v>191660759.5</v>
      </c>
      <c r="T79" s="24">
        <v>196417205.9375</v>
      </c>
      <c r="U79" s="24">
        <v>0</v>
      </c>
      <c r="V79" s="24">
        <v>0</v>
      </c>
      <c r="W79" s="24">
        <v>0</v>
      </c>
      <c r="X79" s="24">
        <v>400725802.75</v>
      </c>
      <c r="Y79" s="22">
        <v>0</v>
      </c>
      <c r="Z79" s="22">
        <v>2.8429999999999999E-15</v>
      </c>
      <c r="AA79" s="22">
        <v>1</v>
      </c>
      <c r="AB79" s="25" t="s">
        <v>58</v>
      </c>
      <c r="AC79" s="40">
        <v>5.9906802177429199</v>
      </c>
      <c r="AF79" s="25" t="s">
        <v>58</v>
      </c>
      <c r="AG79" s="41">
        <v>6.0873565673828098</v>
      </c>
    </row>
    <row r="80" spans="1:33" x14ac:dyDescent="0.25">
      <c r="A80" s="3" t="s">
        <v>54</v>
      </c>
      <c r="B80" s="4"/>
      <c r="C80" s="28" t="s">
        <v>492</v>
      </c>
      <c r="D80" s="3">
        <v>227</v>
      </c>
      <c r="E80" s="3">
        <f t="shared" si="2"/>
        <v>255</v>
      </c>
      <c r="F80" s="3">
        <f t="shared" si="3"/>
        <v>29</v>
      </c>
      <c r="G80" s="21" t="s">
        <v>493</v>
      </c>
      <c r="H80" s="21" t="s">
        <v>494</v>
      </c>
      <c r="I80" s="22">
        <v>5</v>
      </c>
      <c r="J80" s="22">
        <v>1</v>
      </c>
      <c r="K80" s="22">
        <v>1</v>
      </c>
      <c r="L80" s="21" t="s">
        <v>31</v>
      </c>
      <c r="M80" s="21" t="s">
        <v>96</v>
      </c>
      <c r="N80" s="23">
        <v>3257.40707759938</v>
      </c>
      <c r="O80" s="24">
        <v>0</v>
      </c>
      <c r="P80" s="24">
        <v>0</v>
      </c>
      <c r="Q80" s="24">
        <v>0</v>
      </c>
      <c r="R80" s="24">
        <v>0</v>
      </c>
      <c r="S80" s="24">
        <v>164212950.25</v>
      </c>
      <c r="T80" s="24">
        <v>173524980.5</v>
      </c>
      <c r="U80" s="24">
        <v>0</v>
      </c>
      <c r="V80" s="24">
        <v>0</v>
      </c>
      <c r="W80" s="24">
        <v>0</v>
      </c>
      <c r="X80" s="24">
        <v>162218994.25</v>
      </c>
      <c r="Y80" s="22">
        <v>0</v>
      </c>
      <c r="Z80" s="22">
        <v>8.8240000000000002E-3</v>
      </c>
      <c r="AA80" s="22">
        <v>1</v>
      </c>
      <c r="AB80" s="25" t="s">
        <v>58</v>
      </c>
      <c r="AC80" s="40">
        <v>4.1932120323181197</v>
      </c>
      <c r="AF80" s="25" t="s">
        <v>58</v>
      </c>
      <c r="AG80" s="41">
        <v>5.2356433868408203</v>
      </c>
    </row>
    <row r="81" spans="1:33" x14ac:dyDescent="0.25">
      <c r="A81" s="3" t="s">
        <v>54</v>
      </c>
      <c r="B81" s="4"/>
      <c r="C81" s="28" t="s">
        <v>203</v>
      </c>
      <c r="D81" s="3">
        <v>227</v>
      </c>
      <c r="E81" s="3">
        <f t="shared" si="2"/>
        <v>254</v>
      </c>
      <c r="F81" s="3">
        <f t="shared" si="3"/>
        <v>28</v>
      </c>
      <c r="G81" s="21" t="s">
        <v>204</v>
      </c>
      <c r="H81" s="21" t="s">
        <v>205</v>
      </c>
      <c r="I81" s="22">
        <v>8</v>
      </c>
      <c r="J81" s="22">
        <v>1</v>
      </c>
      <c r="K81" s="22">
        <v>1</v>
      </c>
      <c r="L81" s="21" t="s">
        <v>31</v>
      </c>
      <c r="M81" s="21" t="s">
        <v>96</v>
      </c>
      <c r="N81" s="23">
        <v>3143.37265377125</v>
      </c>
      <c r="O81" s="24">
        <v>0</v>
      </c>
      <c r="P81" s="24">
        <v>0</v>
      </c>
      <c r="Q81" s="24">
        <v>0</v>
      </c>
      <c r="R81" s="24">
        <v>0</v>
      </c>
      <c r="S81" s="24">
        <v>227164864.125</v>
      </c>
      <c r="T81" s="24">
        <v>1373628288.375</v>
      </c>
      <c r="U81" s="24">
        <v>0</v>
      </c>
      <c r="V81" s="24">
        <v>0</v>
      </c>
      <c r="W81" s="24">
        <v>90859170</v>
      </c>
      <c r="X81" s="24">
        <v>3929593199</v>
      </c>
      <c r="Y81" s="22">
        <v>0</v>
      </c>
      <c r="Z81" s="22">
        <v>8.6419999999999996E-6</v>
      </c>
      <c r="AA81" s="22">
        <v>1</v>
      </c>
      <c r="AB81" s="25" t="s">
        <v>58</v>
      </c>
      <c r="AC81" s="40">
        <v>5.7781710624694798</v>
      </c>
      <c r="AF81" s="25" t="s">
        <v>58</v>
      </c>
      <c r="AG81" s="41">
        <v>5.8266549110412598</v>
      </c>
    </row>
    <row r="82" spans="1:33" x14ac:dyDescent="0.25">
      <c r="A82" s="3" t="s">
        <v>54</v>
      </c>
      <c r="B82" s="4"/>
      <c r="C82" s="28" t="s">
        <v>495</v>
      </c>
      <c r="D82" s="3">
        <v>227</v>
      </c>
      <c r="E82" s="3">
        <f t="shared" si="2"/>
        <v>253</v>
      </c>
      <c r="F82" s="3">
        <f t="shared" si="3"/>
        <v>27</v>
      </c>
      <c r="G82" s="21" t="s">
        <v>496</v>
      </c>
      <c r="H82" s="21" t="s">
        <v>497</v>
      </c>
      <c r="I82" s="22">
        <v>5</v>
      </c>
      <c r="J82" s="22">
        <v>1</v>
      </c>
      <c r="K82" s="22">
        <v>1</v>
      </c>
      <c r="L82" s="21" t="s">
        <v>31</v>
      </c>
      <c r="M82" s="21" t="s">
        <v>96</v>
      </c>
      <c r="N82" s="23">
        <v>3030.2850683220299</v>
      </c>
      <c r="O82" s="24">
        <v>0</v>
      </c>
      <c r="P82" s="24">
        <v>0</v>
      </c>
      <c r="Q82" s="24">
        <v>0</v>
      </c>
      <c r="R82" s="24">
        <v>0</v>
      </c>
      <c r="S82" s="24">
        <v>94208393.625</v>
      </c>
      <c r="T82" s="24">
        <v>1123605272.25</v>
      </c>
      <c r="U82" s="24">
        <v>0</v>
      </c>
      <c r="V82" s="24">
        <v>0</v>
      </c>
      <c r="W82" s="24">
        <v>0</v>
      </c>
      <c r="X82" s="24">
        <v>655695227</v>
      </c>
      <c r="Y82" s="22">
        <v>0</v>
      </c>
      <c r="Z82" s="22">
        <v>4.1079999999999999E-12</v>
      </c>
      <c r="AA82" s="22">
        <v>1</v>
      </c>
      <c r="AB82" s="25" t="s">
        <v>58</v>
      </c>
      <c r="AC82" s="40">
        <v>5.5482521057128897</v>
      </c>
      <c r="AF82" s="25" t="s">
        <v>58</v>
      </c>
      <c r="AG82" s="41">
        <v>5.3482956886291504</v>
      </c>
    </row>
    <row r="83" spans="1:33" x14ac:dyDescent="0.25">
      <c r="A83" s="3" t="s">
        <v>54</v>
      </c>
      <c r="B83" s="4"/>
      <c r="C83" s="28" t="s">
        <v>498</v>
      </c>
      <c r="D83" s="3">
        <v>227</v>
      </c>
      <c r="E83" s="3">
        <f t="shared" si="2"/>
        <v>245</v>
      </c>
      <c r="F83" s="3">
        <f t="shared" si="3"/>
        <v>19</v>
      </c>
      <c r="G83" s="21" t="s">
        <v>499</v>
      </c>
      <c r="H83" s="21" t="s">
        <v>500</v>
      </c>
      <c r="I83" s="22">
        <v>3</v>
      </c>
      <c r="J83" s="22">
        <v>1</v>
      </c>
      <c r="K83" s="22">
        <v>1</v>
      </c>
      <c r="L83" s="21" t="s">
        <v>31</v>
      </c>
      <c r="M83" s="21" t="s">
        <v>96</v>
      </c>
      <c r="N83" s="23">
        <v>2189.88798704188</v>
      </c>
      <c r="O83" s="24">
        <v>0</v>
      </c>
      <c r="P83" s="24">
        <v>0</v>
      </c>
      <c r="Q83" s="24">
        <v>0</v>
      </c>
      <c r="R83" s="24">
        <v>0</v>
      </c>
      <c r="S83" s="24">
        <v>71952043</v>
      </c>
      <c r="T83" s="24">
        <v>71081350.5</v>
      </c>
      <c r="U83" s="24">
        <v>0</v>
      </c>
      <c r="V83" s="24">
        <v>0</v>
      </c>
      <c r="W83" s="24">
        <v>0</v>
      </c>
      <c r="X83" s="24">
        <v>69564045.5</v>
      </c>
      <c r="Y83" s="22">
        <v>0</v>
      </c>
      <c r="Z83" s="22">
        <v>3.0209999999999998E-11</v>
      </c>
      <c r="AA83" s="22">
        <v>1</v>
      </c>
      <c r="AB83" s="25" t="s">
        <v>58</v>
      </c>
      <c r="AC83" s="40">
        <v>4.0950174331665004</v>
      </c>
      <c r="AF83" s="25" t="s">
        <v>58</v>
      </c>
      <c r="AG83" s="41">
        <v>4.4213490486145002</v>
      </c>
    </row>
    <row r="84" spans="1:33" x14ac:dyDescent="0.25">
      <c r="A84" s="3" t="s">
        <v>54</v>
      </c>
      <c r="B84" s="4"/>
      <c r="C84" s="4"/>
      <c r="D84" s="3">
        <v>228</v>
      </c>
      <c r="E84" s="3">
        <f t="shared" si="2"/>
        <v>263</v>
      </c>
      <c r="F84" s="3">
        <f t="shared" si="3"/>
        <v>36</v>
      </c>
      <c r="G84" s="21" t="s">
        <v>206</v>
      </c>
      <c r="H84" s="21" t="s">
        <v>207</v>
      </c>
      <c r="I84" s="22">
        <v>9</v>
      </c>
      <c r="J84" s="22">
        <v>1</v>
      </c>
      <c r="K84" s="22">
        <v>1</v>
      </c>
      <c r="L84" s="21" t="s">
        <v>31</v>
      </c>
      <c r="M84" s="21" t="s">
        <v>96</v>
      </c>
      <c r="N84" s="23">
        <v>3980.7736547478098</v>
      </c>
      <c r="O84" s="24">
        <v>0</v>
      </c>
      <c r="P84" s="24">
        <v>0</v>
      </c>
      <c r="Q84" s="24">
        <v>0</v>
      </c>
      <c r="R84" s="24">
        <v>0</v>
      </c>
      <c r="S84" s="24">
        <v>1286768667</v>
      </c>
      <c r="T84" s="24">
        <v>1347575601</v>
      </c>
      <c r="U84" s="24">
        <v>0</v>
      </c>
      <c r="V84" s="24">
        <v>0</v>
      </c>
      <c r="W84" s="24">
        <v>292284798.625</v>
      </c>
      <c r="X84" s="24">
        <v>1106050983</v>
      </c>
      <c r="Y84" s="22">
        <v>0</v>
      </c>
      <c r="Z84" s="22">
        <v>9.1130000000000003E-5</v>
      </c>
      <c r="AA84" s="22">
        <v>0</v>
      </c>
      <c r="AB84" s="25" t="s">
        <v>58</v>
      </c>
      <c r="AC84" s="40">
        <v>4.9069867134094203</v>
      </c>
      <c r="AF84" s="25" t="s">
        <v>58</v>
      </c>
      <c r="AG84" s="41">
        <v>5.0084142684936497</v>
      </c>
    </row>
    <row r="85" spans="1:33" x14ac:dyDescent="0.25">
      <c r="A85" s="3" t="s">
        <v>54</v>
      </c>
      <c r="B85" s="28" t="s">
        <v>208</v>
      </c>
      <c r="C85" s="4"/>
      <c r="D85" s="3">
        <v>239</v>
      </c>
      <c r="E85" s="3">
        <f t="shared" si="2"/>
        <v>263</v>
      </c>
      <c r="F85" s="3">
        <f t="shared" si="3"/>
        <v>25</v>
      </c>
      <c r="G85" s="21" t="s">
        <v>209</v>
      </c>
      <c r="H85" s="21" t="s">
        <v>210</v>
      </c>
      <c r="I85" s="22">
        <v>10</v>
      </c>
      <c r="J85" s="22">
        <v>1</v>
      </c>
      <c r="K85" s="22">
        <v>1</v>
      </c>
      <c r="L85" s="21" t="s">
        <v>31</v>
      </c>
      <c r="M85" s="21" t="s">
        <v>96</v>
      </c>
      <c r="N85" s="23">
        <v>2619.3156469353098</v>
      </c>
      <c r="O85" s="24">
        <v>0</v>
      </c>
      <c r="P85" s="24">
        <v>0</v>
      </c>
      <c r="Q85" s="24">
        <v>0</v>
      </c>
      <c r="R85" s="24">
        <v>0</v>
      </c>
      <c r="S85" s="24">
        <v>1760668884.25</v>
      </c>
      <c r="T85" s="24">
        <v>1090281320.25</v>
      </c>
      <c r="U85" s="24">
        <v>0</v>
      </c>
      <c r="V85" s="24">
        <v>0</v>
      </c>
      <c r="W85" s="24">
        <v>1166357452</v>
      </c>
      <c r="X85" s="24">
        <v>1354662301</v>
      </c>
      <c r="Y85" s="22">
        <v>0</v>
      </c>
      <c r="Z85" s="22">
        <v>2.3369999999999999E-14</v>
      </c>
      <c r="AA85" s="22">
        <v>0</v>
      </c>
      <c r="AB85" s="25" t="s">
        <v>58</v>
      </c>
      <c r="AC85" s="40">
        <v>5.0118074417114302</v>
      </c>
      <c r="AF85" s="25" t="s">
        <v>58</v>
      </c>
      <c r="AG85" s="41">
        <v>4.3617525100707999</v>
      </c>
    </row>
    <row r="86" spans="1:33" x14ac:dyDescent="0.25">
      <c r="A86" s="3" t="s">
        <v>54</v>
      </c>
      <c r="B86" s="28" t="s">
        <v>562</v>
      </c>
      <c r="C86" s="4"/>
      <c r="D86" s="3">
        <v>242</v>
      </c>
      <c r="E86" s="3">
        <f t="shared" si="2"/>
        <v>263</v>
      </c>
      <c r="F86" s="3">
        <f t="shared" si="3"/>
        <v>22</v>
      </c>
      <c r="G86" s="21" t="s">
        <v>563</v>
      </c>
      <c r="H86" s="21" t="s">
        <v>564</v>
      </c>
      <c r="I86" s="22">
        <v>2</v>
      </c>
      <c r="J86" s="22">
        <v>1</v>
      </c>
      <c r="K86" s="22">
        <v>1</v>
      </c>
      <c r="L86" s="21" t="s">
        <v>31</v>
      </c>
      <c r="M86" s="21" t="s">
        <v>96</v>
      </c>
      <c r="N86" s="23">
        <v>2362.2027929314099</v>
      </c>
      <c r="O86" s="24">
        <v>0</v>
      </c>
      <c r="P86" s="24">
        <v>0</v>
      </c>
      <c r="Q86" s="24">
        <v>0</v>
      </c>
      <c r="R86" s="24">
        <v>0</v>
      </c>
      <c r="S86" s="24">
        <v>30398479.5</v>
      </c>
      <c r="T86" s="24">
        <v>27810683.671875</v>
      </c>
      <c r="U86" s="24">
        <v>0</v>
      </c>
      <c r="V86" s="24">
        <v>0</v>
      </c>
      <c r="W86" s="24">
        <v>0</v>
      </c>
      <c r="X86" s="24">
        <v>0</v>
      </c>
      <c r="Y86" s="22">
        <v>0</v>
      </c>
      <c r="Z86" s="22">
        <v>8.0130000000000002E-4</v>
      </c>
      <c r="AA86" s="22">
        <v>0</v>
      </c>
      <c r="AB86" s="25" t="s">
        <v>58</v>
      </c>
      <c r="AC86" s="40">
        <v>3.5291335582733199</v>
      </c>
      <c r="AF86" s="25" t="s">
        <v>58</v>
      </c>
      <c r="AG86" s="41">
        <v>3.0741851329803498</v>
      </c>
    </row>
    <row r="87" spans="1:33" x14ac:dyDescent="0.25">
      <c r="A87" s="3" t="s">
        <v>54</v>
      </c>
      <c r="B87" s="28" t="s">
        <v>211</v>
      </c>
      <c r="C87" s="4"/>
      <c r="D87" s="3">
        <v>243</v>
      </c>
      <c r="E87" s="3">
        <f t="shared" si="2"/>
        <v>263</v>
      </c>
      <c r="F87" s="3">
        <f t="shared" si="3"/>
        <v>21</v>
      </c>
      <c r="G87" s="21" t="s">
        <v>214</v>
      </c>
      <c r="H87" s="21" t="s">
        <v>215</v>
      </c>
      <c r="I87" s="22">
        <v>19</v>
      </c>
      <c r="J87" s="22">
        <v>1</v>
      </c>
      <c r="K87" s="22">
        <v>1</v>
      </c>
      <c r="L87" s="21" t="s">
        <v>31</v>
      </c>
      <c r="M87" s="21" t="s">
        <v>96</v>
      </c>
      <c r="N87" s="23">
        <v>2233.15703001063</v>
      </c>
      <c r="O87" s="24">
        <v>0</v>
      </c>
      <c r="P87" s="24">
        <v>0</v>
      </c>
      <c r="Q87" s="24">
        <v>0</v>
      </c>
      <c r="R87" s="24">
        <v>0</v>
      </c>
      <c r="S87" s="24">
        <v>2551631876.96875</v>
      </c>
      <c r="T87" s="24">
        <v>1851550356</v>
      </c>
      <c r="U87" s="24">
        <v>0</v>
      </c>
      <c r="V87" s="24">
        <v>0</v>
      </c>
      <c r="W87" s="24">
        <v>2434266560.25</v>
      </c>
      <c r="X87" s="24">
        <v>4689245324.375</v>
      </c>
      <c r="Y87" s="22">
        <v>0</v>
      </c>
      <c r="Z87" s="22">
        <v>6.7500000000000004E-4</v>
      </c>
      <c r="AA87" s="22">
        <v>0</v>
      </c>
      <c r="AB87" s="25" t="s">
        <v>58</v>
      </c>
      <c r="AC87" s="40">
        <v>3.51752734184265</v>
      </c>
      <c r="AF87" s="25" t="s">
        <v>58</v>
      </c>
      <c r="AG87" s="41">
        <v>3.3544833660125701</v>
      </c>
    </row>
    <row r="88" spans="1:33" x14ac:dyDescent="0.25">
      <c r="A88" s="3" t="s">
        <v>54</v>
      </c>
      <c r="B88" s="28" t="s">
        <v>216</v>
      </c>
      <c r="C88" s="4"/>
      <c r="D88" s="3">
        <v>247</v>
      </c>
      <c r="E88" s="3">
        <f t="shared" si="2"/>
        <v>263</v>
      </c>
      <c r="F88" s="3">
        <f t="shared" si="3"/>
        <v>17</v>
      </c>
      <c r="G88" s="21" t="s">
        <v>217</v>
      </c>
      <c r="H88" s="21" t="s">
        <v>218</v>
      </c>
      <c r="I88" s="22">
        <v>4</v>
      </c>
      <c r="J88" s="22">
        <v>1</v>
      </c>
      <c r="K88" s="22">
        <v>1</v>
      </c>
      <c r="L88" s="21" t="s">
        <v>31</v>
      </c>
      <c r="M88" s="21" t="s">
        <v>96</v>
      </c>
      <c r="N88" s="23">
        <v>1836.95761470875</v>
      </c>
      <c r="O88" s="24">
        <v>0</v>
      </c>
      <c r="P88" s="24">
        <v>0</v>
      </c>
      <c r="Q88" s="24">
        <v>0</v>
      </c>
      <c r="R88" s="24">
        <v>0</v>
      </c>
      <c r="S88" s="24">
        <v>119321904</v>
      </c>
      <c r="T88" s="24">
        <v>73757174.25</v>
      </c>
      <c r="U88" s="24">
        <v>0</v>
      </c>
      <c r="V88" s="24">
        <v>0</v>
      </c>
      <c r="W88" s="24">
        <v>93281700.5</v>
      </c>
      <c r="X88" s="24">
        <v>160347077</v>
      </c>
      <c r="Y88" s="22">
        <v>0</v>
      </c>
      <c r="Z88" s="22">
        <v>4.1980000000000003E-3</v>
      </c>
      <c r="AA88" s="22">
        <v>0</v>
      </c>
      <c r="AB88" s="25" t="s">
        <v>58</v>
      </c>
      <c r="AC88" s="40">
        <v>3.8837487697601301</v>
      </c>
      <c r="AF88" s="25" t="s">
        <v>58</v>
      </c>
      <c r="AG88" s="41">
        <v>2.9052700996398899</v>
      </c>
    </row>
    <row r="89" spans="1:33" x14ac:dyDescent="0.25">
      <c r="A89" s="3" t="s">
        <v>54</v>
      </c>
      <c r="B89" s="28" t="s">
        <v>219</v>
      </c>
      <c r="C89" s="4"/>
      <c r="D89" s="3">
        <v>249</v>
      </c>
      <c r="E89" s="3">
        <f t="shared" si="2"/>
        <v>263</v>
      </c>
      <c r="F89" s="3">
        <f t="shared" si="3"/>
        <v>15</v>
      </c>
      <c r="G89" s="21" t="s">
        <v>222</v>
      </c>
      <c r="H89" s="21" t="s">
        <v>223</v>
      </c>
      <c r="I89" s="22">
        <v>6</v>
      </c>
      <c r="J89" s="22">
        <v>1</v>
      </c>
      <c r="K89" s="22">
        <v>1</v>
      </c>
      <c r="L89" s="21" t="s">
        <v>31</v>
      </c>
      <c r="M89" s="21" t="s">
        <v>96</v>
      </c>
      <c r="N89" s="23">
        <v>1578.8629491814099</v>
      </c>
      <c r="O89" s="24">
        <v>0</v>
      </c>
      <c r="P89" s="24">
        <v>0</v>
      </c>
      <c r="Q89" s="24">
        <v>0</v>
      </c>
      <c r="R89" s="24">
        <v>0</v>
      </c>
      <c r="S89" s="24">
        <v>70745026.5</v>
      </c>
      <c r="T89" s="24">
        <v>48995793.5</v>
      </c>
      <c r="U89" s="24">
        <v>0</v>
      </c>
      <c r="V89" s="24">
        <v>0</v>
      </c>
      <c r="W89" s="24">
        <v>63303534</v>
      </c>
      <c r="X89" s="24">
        <v>82781431</v>
      </c>
      <c r="Y89" s="22">
        <v>0</v>
      </c>
      <c r="Z89" s="22">
        <v>8.8580000000000006E-2</v>
      </c>
      <c r="AA89" s="22">
        <v>0</v>
      </c>
      <c r="AB89" s="25" t="s">
        <v>58</v>
      </c>
      <c r="AC89" s="40">
        <v>2.52476286888123</v>
      </c>
      <c r="AF89" s="25" t="s">
        <v>58</v>
      </c>
      <c r="AG89" s="41">
        <v>2.7171256542205802</v>
      </c>
    </row>
    <row r="90" spans="1:33" x14ac:dyDescent="0.25">
      <c r="A90" s="3" t="s">
        <v>54</v>
      </c>
      <c r="B90" s="29" t="s">
        <v>224</v>
      </c>
      <c r="C90" s="4"/>
      <c r="D90" s="3">
        <v>250</v>
      </c>
      <c r="E90" s="3">
        <f t="shared" si="2"/>
        <v>263</v>
      </c>
      <c r="F90" s="3">
        <f t="shared" si="3"/>
        <v>14</v>
      </c>
      <c r="G90" s="21" t="s">
        <v>225</v>
      </c>
      <c r="H90" s="21" t="s">
        <v>226</v>
      </c>
      <c r="I90" s="22">
        <v>3</v>
      </c>
      <c r="J90" s="22">
        <v>1</v>
      </c>
      <c r="K90" s="22">
        <v>1</v>
      </c>
      <c r="L90" s="21" t="s">
        <v>31</v>
      </c>
      <c r="M90" s="21" t="s">
        <v>96</v>
      </c>
      <c r="N90" s="23">
        <v>1521.8442724235899</v>
      </c>
      <c r="O90" s="24">
        <v>0</v>
      </c>
      <c r="P90" s="24">
        <v>0</v>
      </c>
      <c r="Q90" s="24">
        <v>0</v>
      </c>
      <c r="R90" s="24">
        <v>0</v>
      </c>
      <c r="S90" s="24">
        <v>65665437.640625</v>
      </c>
      <c r="T90" s="24">
        <v>0</v>
      </c>
      <c r="U90" s="24">
        <v>0</v>
      </c>
      <c r="V90" s="24">
        <v>0</v>
      </c>
      <c r="W90" s="24">
        <v>42700365</v>
      </c>
      <c r="X90" s="24">
        <v>0</v>
      </c>
      <c r="Y90" s="22">
        <v>0</v>
      </c>
      <c r="Z90" s="22">
        <v>3.2169999999999998E-3</v>
      </c>
      <c r="AA90" s="22">
        <v>0</v>
      </c>
      <c r="AB90" s="25" t="s">
        <v>58</v>
      </c>
      <c r="AC90" s="40">
        <v>3.2046144008636501</v>
      </c>
      <c r="AD90" s="3" t="s">
        <v>63</v>
      </c>
      <c r="AF90" s="25"/>
      <c r="AG90" s="41"/>
    </row>
    <row r="91" spans="1:33" x14ac:dyDescent="0.25">
      <c r="A91" s="3" t="s">
        <v>54</v>
      </c>
      <c r="B91" s="4"/>
      <c r="C91" s="4"/>
      <c r="D91" s="3">
        <v>272</v>
      </c>
      <c r="E91" s="3">
        <f t="shared" si="2"/>
        <v>294</v>
      </c>
      <c r="F91" s="3">
        <f t="shared" si="3"/>
        <v>23</v>
      </c>
      <c r="G91" s="21" t="s">
        <v>227</v>
      </c>
      <c r="H91" s="21" t="s">
        <v>228</v>
      </c>
      <c r="I91" s="22">
        <v>8</v>
      </c>
      <c r="J91" s="22">
        <v>1</v>
      </c>
      <c r="K91" s="22">
        <v>1</v>
      </c>
      <c r="L91" s="21" t="s">
        <v>31</v>
      </c>
      <c r="M91" s="21" t="s">
        <v>96</v>
      </c>
      <c r="N91" s="23">
        <v>2226.0605810173402</v>
      </c>
      <c r="O91" s="24">
        <v>0</v>
      </c>
      <c r="P91" s="24">
        <v>0</v>
      </c>
      <c r="Q91" s="24">
        <v>0</v>
      </c>
      <c r="R91" s="24">
        <v>0</v>
      </c>
      <c r="S91" s="24">
        <v>675902022</v>
      </c>
      <c r="T91" s="24">
        <v>765998186</v>
      </c>
      <c r="U91" s="24">
        <v>0</v>
      </c>
      <c r="V91" s="24">
        <v>0</v>
      </c>
      <c r="W91" s="24">
        <v>569860594</v>
      </c>
      <c r="X91" s="24">
        <v>0</v>
      </c>
      <c r="Y91" s="22">
        <v>0</v>
      </c>
      <c r="Z91" s="22">
        <v>1.9130000000000001E-2</v>
      </c>
      <c r="AA91" s="22">
        <v>0</v>
      </c>
      <c r="AB91" s="25" t="s">
        <v>58</v>
      </c>
      <c r="AC91" s="40">
        <v>3.8627779483795202</v>
      </c>
      <c r="AF91" s="25" t="s">
        <v>58</v>
      </c>
      <c r="AG91" s="41">
        <v>3.5531146526336701</v>
      </c>
    </row>
    <row r="92" spans="1:33" x14ac:dyDescent="0.25">
      <c r="A92" s="3" t="s">
        <v>54</v>
      </c>
      <c r="B92" s="28" t="s">
        <v>565</v>
      </c>
      <c r="C92" s="4"/>
      <c r="D92" s="3">
        <v>274</v>
      </c>
      <c r="E92" s="3">
        <f t="shared" si="2"/>
        <v>318</v>
      </c>
      <c r="F92" s="3">
        <f t="shared" si="3"/>
        <v>45</v>
      </c>
      <c r="G92" s="21" t="s">
        <v>566</v>
      </c>
      <c r="H92" s="21" t="s">
        <v>567</v>
      </c>
      <c r="I92" s="22">
        <v>1</v>
      </c>
      <c r="J92" s="22">
        <v>1</v>
      </c>
      <c r="K92" s="22">
        <v>1</v>
      </c>
      <c r="L92" s="21" t="s">
        <v>31</v>
      </c>
      <c r="M92" s="21" t="s">
        <v>96</v>
      </c>
      <c r="N92" s="23">
        <v>4805.2720409409403</v>
      </c>
      <c r="O92" s="24">
        <v>0</v>
      </c>
      <c r="P92" s="24">
        <v>0</v>
      </c>
      <c r="Q92" s="24">
        <v>0</v>
      </c>
      <c r="R92" s="24">
        <v>0</v>
      </c>
      <c r="S92" s="24">
        <v>101330462</v>
      </c>
      <c r="T92" s="24">
        <v>0</v>
      </c>
      <c r="U92" s="24">
        <v>0</v>
      </c>
      <c r="V92" s="24">
        <v>0</v>
      </c>
      <c r="W92" s="24">
        <v>0</v>
      </c>
      <c r="X92" s="24">
        <v>0</v>
      </c>
      <c r="Y92" s="22">
        <v>1E-3</v>
      </c>
      <c r="Z92" s="22">
        <v>0.16850000000000001</v>
      </c>
      <c r="AA92" s="22">
        <v>2</v>
      </c>
      <c r="AB92" s="25" t="s">
        <v>58</v>
      </c>
      <c r="AC92" s="40">
        <v>2.5556662082672101</v>
      </c>
      <c r="AD92" s="3" t="s">
        <v>63</v>
      </c>
      <c r="AF92" s="25"/>
      <c r="AG92" s="41"/>
    </row>
    <row r="93" spans="1:33" x14ac:dyDescent="0.25">
      <c r="A93" s="3" t="s">
        <v>54</v>
      </c>
      <c r="B93" s="28" t="s">
        <v>565</v>
      </c>
      <c r="C93" s="4"/>
      <c r="D93" s="3">
        <v>274</v>
      </c>
      <c r="E93" s="3">
        <f t="shared" si="2"/>
        <v>318</v>
      </c>
      <c r="F93" s="3">
        <f t="shared" si="3"/>
        <v>45</v>
      </c>
      <c r="G93" s="21" t="s">
        <v>566</v>
      </c>
      <c r="H93" s="21" t="s">
        <v>567</v>
      </c>
      <c r="I93" s="22">
        <v>2</v>
      </c>
      <c r="J93" s="22">
        <v>1</v>
      </c>
      <c r="K93" s="22">
        <v>1</v>
      </c>
      <c r="L93" s="21" t="s">
        <v>31</v>
      </c>
      <c r="M93" s="21" t="s">
        <v>568</v>
      </c>
      <c r="N93" s="23">
        <v>4821.27271232766</v>
      </c>
      <c r="O93" s="24">
        <v>0</v>
      </c>
      <c r="P93" s="24">
        <v>0</v>
      </c>
      <c r="Q93" s="24">
        <v>0</v>
      </c>
      <c r="R93" s="24">
        <v>0</v>
      </c>
      <c r="S93" s="24">
        <v>195499594.75</v>
      </c>
      <c r="T93" s="24">
        <v>285017956.5</v>
      </c>
      <c r="U93" s="24">
        <v>0</v>
      </c>
      <c r="V93" s="24">
        <v>0</v>
      </c>
      <c r="W93" s="24">
        <v>0</v>
      </c>
      <c r="X93" s="24">
        <v>0</v>
      </c>
      <c r="Y93" s="22">
        <v>3.0000000000000001E-3</v>
      </c>
      <c r="Z93" s="22">
        <v>0.2351</v>
      </c>
      <c r="AA93" s="22">
        <v>2</v>
      </c>
      <c r="AB93" s="25" t="s">
        <v>58</v>
      </c>
      <c r="AC93" s="40">
        <v>2.1186375617981001</v>
      </c>
      <c r="AF93" s="25" t="s">
        <v>58</v>
      </c>
      <c r="AG93" s="41">
        <v>1.5996407270431501</v>
      </c>
    </row>
    <row r="94" spans="1:33" x14ac:dyDescent="0.25">
      <c r="A94" s="3" t="s">
        <v>54</v>
      </c>
      <c r="B94" s="4"/>
      <c r="C94" s="4"/>
      <c r="D94" s="3">
        <v>283</v>
      </c>
      <c r="E94" s="3">
        <f t="shared" si="2"/>
        <v>318</v>
      </c>
      <c r="F94" s="3">
        <f t="shared" si="3"/>
        <v>36</v>
      </c>
      <c r="G94" s="21" t="s">
        <v>229</v>
      </c>
      <c r="H94" s="21" t="s">
        <v>230</v>
      </c>
      <c r="I94" s="22">
        <v>1</v>
      </c>
      <c r="J94" s="22">
        <v>1</v>
      </c>
      <c r="K94" s="22">
        <v>1</v>
      </c>
      <c r="L94" s="21" t="s">
        <v>31</v>
      </c>
      <c r="M94" s="21" t="s">
        <v>569</v>
      </c>
      <c r="N94" s="23">
        <v>4038.8218456284399</v>
      </c>
      <c r="O94" s="24">
        <v>0</v>
      </c>
      <c r="P94" s="24">
        <v>0</v>
      </c>
      <c r="Q94" s="24">
        <v>0</v>
      </c>
      <c r="R94" s="24">
        <v>0</v>
      </c>
      <c r="S94" s="24">
        <v>36155247.5</v>
      </c>
      <c r="T94" s="24">
        <v>0</v>
      </c>
      <c r="U94" s="24">
        <v>0</v>
      </c>
      <c r="V94" s="24">
        <v>0</v>
      </c>
      <c r="W94" s="24">
        <v>0</v>
      </c>
      <c r="X94" s="24">
        <v>0</v>
      </c>
      <c r="Y94" s="22">
        <v>1E-3</v>
      </c>
      <c r="Z94" s="22">
        <v>0.1071</v>
      </c>
      <c r="AA94" s="22">
        <v>2</v>
      </c>
      <c r="AB94" s="25" t="s">
        <v>58</v>
      </c>
      <c r="AC94" s="40">
        <v>3.5980322360992401</v>
      </c>
      <c r="AD94" s="3" t="s">
        <v>63</v>
      </c>
      <c r="AF94" s="25"/>
      <c r="AG94" s="41"/>
    </row>
    <row r="95" spans="1:33" x14ac:dyDescent="0.25">
      <c r="A95" s="3" t="s">
        <v>54</v>
      </c>
      <c r="B95" s="28" t="s">
        <v>231</v>
      </c>
      <c r="C95" s="4"/>
      <c r="D95" s="3">
        <v>291</v>
      </c>
      <c r="E95" s="3">
        <f t="shared" si="2"/>
        <v>318</v>
      </c>
      <c r="F95" s="3">
        <f t="shared" si="3"/>
        <v>28</v>
      </c>
      <c r="G95" s="21" t="s">
        <v>232</v>
      </c>
      <c r="H95" s="21" t="s">
        <v>233</v>
      </c>
      <c r="I95" s="22">
        <v>6</v>
      </c>
      <c r="J95" s="22">
        <v>1</v>
      </c>
      <c r="K95" s="22">
        <v>1</v>
      </c>
      <c r="L95" s="21" t="s">
        <v>31</v>
      </c>
      <c r="M95" s="21" t="s">
        <v>96</v>
      </c>
      <c r="N95" s="23">
        <v>3225.5194298756301</v>
      </c>
      <c r="O95" s="24">
        <v>0</v>
      </c>
      <c r="P95" s="24">
        <v>0</v>
      </c>
      <c r="Q95" s="24">
        <v>0</v>
      </c>
      <c r="R95" s="24">
        <v>0</v>
      </c>
      <c r="S95" s="24">
        <v>177932569.75</v>
      </c>
      <c r="T95" s="24">
        <v>63963454.875</v>
      </c>
      <c r="U95" s="24">
        <v>0</v>
      </c>
      <c r="V95" s="24">
        <v>0</v>
      </c>
      <c r="W95" s="24">
        <v>294798466</v>
      </c>
      <c r="X95" s="24">
        <v>35771379.5</v>
      </c>
      <c r="Y95" s="22">
        <v>0</v>
      </c>
      <c r="Z95" s="22">
        <v>3.8700000000000002E-3</v>
      </c>
      <c r="AA95" s="22">
        <v>2</v>
      </c>
      <c r="AB95" s="25" t="s">
        <v>58</v>
      </c>
      <c r="AC95" s="40">
        <v>5.0033922195434597</v>
      </c>
      <c r="AF95" s="25" t="s">
        <v>58</v>
      </c>
      <c r="AG95" s="41">
        <v>4.4269223213195801</v>
      </c>
    </row>
    <row r="96" spans="1:33" x14ac:dyDescent="0.25">
      <c r="A96" s="3" t="s">
        <v>54</v>
      </c>
      <c r="B96" s="29" t="s">
        <v>234</v>
      </c>
      <c r="C96" s="4"/>
      <c r="D96" s="3">
        <v>293</v>
      </c>
      <c r="E96" s="3">
        <f t="shared" si="2"/>
        <v>318</v>
      </c>
      <c r="F96" s="3">
        <f t="shared" si="3"/>
        <v>26</v>
      </c>
      <c r="G96" s="21" t="s">
        <v>235</v>
      </c>
      <c r="H96" s="21" t="s">
        <v>236</v>
      </c>
      <c r="I96" s="22">
        <v>2</v>
      </c>
      <c r="J96" s="22">
        <v>1</v>
      </c>
      <c r="K96" s="22">
        <v>1</v>
      </c>
      <c r="L96" s="21" t="s">
        <v>31</v>
      </c>
      <c r="M96" s="21" t="s">
        <v>96</v>
      </c>
      <c r="N96" s="23">
        <v>2999.4107872975001</v>
      </c>
      <c r="O96" s="24">
        <v>0</v>
      </c>
      <c r="P96" s="24">
        <v>0</v>
      </c>
      <c r="Q96" s="24">
        <v>0</v>
      </c>
      <c r="R96" s="24">
        <v>0</v>
      </c>
      <c r="S96" s="24">
        <v>21593167.5</v>
      </c>
      <c r="T96" s="24">
        <v>0</v>
      </c>
      <c r="U96" s="24">
        <v>0</v>
      </c>
      <c r="V96" s="24">
        <v>0</v>
      </c>
      <c r="W96" s="24">
        <v>36028015.75</v>
      </c>
      <c r="X96" s="24">
        <v>0</v>
      </c>
      <c r="Y96" s="22">
        <v>0</v>
      </c>
      <c r="Z96" s="22">
        <v>3.7729999999999999E-3</v>
      </c>
      <c r="AA96" s="22">
        <v>2</v>
      </c>
      <c r="AB96" s="25" t="s">
        <v>58</v>
      </c>
      <c r="AC96" s="40">
        <v>1.95756447315216</v>
      </c>
      <c r="AD96" s="3" t="s">
        <v>63</v>
      </c>
      <c r="AF96" s="25"/>
      <c r="AG96" s="41"/>
    </row>
    <row r="97" spans="1:33" x14ac:dyDescent="0.25">
      <c r="A97" s="3" t="s">
        <v>54</v>
      </c>
      <c r="B97" s="4"/>
      <c r="C97" s="4"/>
      <c r="D97" s="3">
        <v>295</v>
      </c>
      <c r="E97" s="3">
        <f t="shared" si="2"/>
        <v>318</v>
      </c>
      <c r="F97" s="3">
        <f t="shared" si="3"/>
        <v>24</v>
      </c>
      <c r="G97" s="21" t="s">
        <v>237</v>
      </c>
      <c r="H97" s="21" t="s">
        <v>238</v>
      </c>
      <c r="I97" s="22">
        <v>25</v>
      </c>
      <c r="J97" s="22">
        <v>1</v>
      </c>
      <c r="K97" s="22">
        <v>1</v>
      </c>
      <c r="L97" s="21" t="s">
        <v>31</v>
      </c>
      <c r="M97" s="21" t="s">
        <v>96</v>
      </c>
      <c r="N97" s="23">
        <v>2814.30668821375</v>
      </c>
      <c r="O97" s="24">
        <v>0</v>
      </c>
      <c r="P97" s="24">
        <v>0</v>
      </c>
      <c r="Q97" s="24">
        <v>0</v>
      </c>
      <c r="R97" s="24">
        <v>0</v>
      </c>
      <c r="S97" s="24">
        <v>3909247478.625</v>
      </c>
      <c r="T97" s="24">
        <v>2688230491.25</v>
      </c>
      <c r="U97" s="24">
        <v>0</v>
      </c>
      <c r="V97" s="24">
        <v>0</v>
      </c>
      <c r="W97" s="24">
        <v>4880847730.5</v>
      </c>
      <c r="X97" s="24">
        <v>4587546952.9375</v>
      </c>
      <c r="Y97" s="22">
        <v>0</v>
      </c>
      <c r="Z97" s="22">
        <v>5.8367350000000003E-7</v>
      </c>
      <c r="AA97" s="22">
        <v>1</v>
      </c>
      <c r="AB97" s="25" t="s">
        <v>58</v>
      </c>
      <c r="AC97" s="40">
        <v>6.3601002693176296</v>
      </c>
      <c r="AF97" s="25" t="s">
        <v>58</v>
      </c>
      <c r="AG97" s="41">
        <v>5.6285061836242702</v>
      </c>
    </row>
    <row r="98" spans="1:33" x14ac:dyDescent="0.25">
      <c r="A98" s="3" t="s">
        <v>54</v>
      </c>
      <c r="B98" s="4"/>
      <c r="C98" s="4"/>
      <c r="D98" s="3">
        <v>295</v>
      </c>
      <c r="E98" s="3">
        <f t="shared" si="2"/>
        <v>318</v>
      </c>
      <c r="F98" s="3">
        <f t="shared" si="3"/>
        <v>24</v>
      </c>
      <c r="G98" s="21" t="s">
        <v>237</v>
      </c>
      <c r="H98" s="21" t="s">
        <v>238</v>
      </c>
      <c r="I98" s="22">
        <v>23</v>
      </c>
      <c r="J98" s="22">
        <v>1</v>
      </c>
      <c r="K98" s="22">
        <v>1</v>
      </c>
      <c r="L98" s="21" t="s">
        <v>31</v>
      </c>
      <c r="M98" s="21" t="s">
        <v>239</v>
      </c>
      <c r="N98" s="23">
        <v>2830.2998388298402</v>
      </c>
      <c r="O98" s="24">
        <v>0</v>
      </c>
      <c r="P98" s="24">
        <v>0</v>
      </c>
      <c r="Q98" s="24">
        <v>0</v>
      </c>
      <c r="R98" s="24">
        <v>0</v>
      </c>
      <c r="S98" s="24">
        <v>3617761232.75</v>
      </c>
      <c r="T98" s="24">
        <v>3964857265.5</v>
      </c>
      <c r="U98" s="24">
        <v>0</v>
      </c>
      <c r="V98" s="24">
        <v>0</v>
      </c>
      <c r="W98" s="24">
        <v>1712466684.5</v>
      </c>
      <c r="X98" s="24">
        <v>1749754926</v>
      </c>
      <c r="Y98" s="22">
        <v>0</v>
      </c>
      <c r="Z98" s="22">
        <v>3.2720000000000002E-3</v>
      </c>
      <c r="AA98" s="22">
        <v>1</v>
      </c>
      <c r="AB98" s="25" t="s">
        <v>58</v>
      </c>
      <c r="AC98" s="40">
        <v>5.4148797988891602</v>
      </c>
      <c r="AF98" s="25" t="s">
        <v>58</v>
      </c>
      <c r="AG98" s="41">
        <v>5.6804323196411097</v>
      </c>
    </row>
    <row r="99" spans="1:33" x14ac:dyDescent="0.25">
      <c r="A99" s="3" t="s">
        <v>54</v>
      </c>
      <c r="B99" s="4"/>
      <c r="C99" s="28" t="s">
        <v>240</v>
      </c>
      <c r="D99" s="3">
        <v>295</v>
      </c>
      <c r="E99" s="3">
        <f t="shared" si="2"/>
        <v>317</v>
      </c>
      <c r="F99" s="3">
        <f t="shared" si="3"/>
        <v>23</v>
      </c>
      <c r="G99" s="21" t="s">
        <v>241</v>
      </c>
      <c r="H99" s="21" t="s">
        <v>242</v>
      </c>
      <c r="I99" s="22">
        <v>3</v>
      </c>
      <c r="J99" s="22">
        <v>1</v>
      </c>
      <c r="K99" s="22">
        <v>1</v>
      </c>
      <c r="L99" s="21" t="s">
        <v>31</v>
      </c>
      <c r="M99" s="21" t="s">
        <v>239</v>
      </c>
      <c r="N99" s="23">
        <v>2674.2031591423402</v>
      </c>
      <c r="O99" s="24">
        <v>0</v>
      </c>
      <c r="P99" s="24">
        <v>0</v>
      </c>
      <c r="Q99" s="24">
        <v>0</v>
      </c>
      <c r="R99" s="24">
        <v>0</v>
      </c>
      <c r="S99" s="24">
        <v>41490702.1875</v>
      </c>
      <c r="T99" s="24">
        <v>59405899</v>
      </c>
      <c r="U99" s="24">
        <v>0</v>
      </c>
      <c r="V99" s="24">
        <v>0</v>
      </c>
      <c r="W99" s="24">
        <v>0</v>
      </c>
      <c r="X99" s="24">
        <v>526531602.3125</v>
      </c>
      <c r="Y99" s="22">
        <v>0</v>
      </c>
      <c r="Z99" s="22">
        <v>1.099E-2</v>
      </c>
      <c r="AA99" s="22">
        <v>1</v>
      </c>
      <c r="AB99" s="25" t="s">
        <v>58</v>
      </c>
      <c r="AC99" s="40">
        <v>3.19262599945068</v>
      </c>
      <c r="AF99" s="25" t="s">
        <v>58</v>
      </c>
      <c r="AG99" s="41">
        <v>4.0561494827270499</v>
      </c>
    </row>
    <row r="100" spans="1:33" x14ac:dyDescent="0.25">
      <c r="A100" s="3" t="s">
        <v>54</v>
      </c>
      <c r="B100" s="28" t="s">
        <v>243</v>
      </c>
      <c r="C100" s="4"/>
      <c r="D100" s="3">
        <v>299</v>
      </c>
      <c r="E100" s="3">
        <f t="shared" si="2"/>
        <v>318</v>
      </c>
      <c r="F100" s="3">
        <f t="shared" si="3"/>
        <v>20</v>
      </c>
      <c r="G100" s="21" t="s">
        <v>244</v>
      </c>
      <c r="H100" s="21" t="s">
        <v>245</v>
      </c>
      <c r="I100" s="22">
        <v>6</v>
      </c>
      <c r="J100" s="22">
        <v>1</v>
      </c>
      <c r="K100" s="22">
        <v>1</v>
      </c>
      <c r="L100" s="21" t="s">
        <v>31</v>
      </c>
      <c r="M100" s="21" t="s">
        <v>246</v>
      </c>
      <c r="N100" s="23">
        <v>2387.13241939625</v>
      </c>
      <c r="O100" s="24">
        <v>0</v>
      </c>
      <c r="P100" s="24">
        <v>0</v>
      </c>
      <c r="Q100" s="24">
        <v>0</v>
      </c>
      <c r="R100" s="24">
        <v>0</v>
      </c>
      <c r="S100" s="24">
        <v>159477149</v>
      </c>
      <c r="T100" s="24">
        <v>184792633.5625</v>
      </c>
      <c r="U100" s="24">
        <v>0</v>
      </c>
      <c r="V100" s="24">
        <v>0</v>
      </c>
      <c r="W100" s="24">
        <v>75287932.875</v>
      </c>
      <c r="X100" s="24">
        <v>117292113</v>
      </c>
      <c r="Y100" s="22">
        <v>0</v>
      </c>
      <c r="Z100" s="22">
        <v>1.921E-3</v>
      </c>
      <c r="AA100" s="22">
        <v>1</v>
      </c>
      <c r="AB100" s="25" t="s">
        <v>58</v>
      </c>
      <c r="AC100" s="40">
        <v>5.1820216178893999</v>
      </c>
      <c r="AF100" s="25" t="s">
        <v>58</v>
      </c>
      <c r="AG100" s="41">
        <v>3.4680721759796098</v>
      </c>
    </row>
    <row r="101" spans="1:33" x14ac:dyDescent="0.25">
      <c r="A101" s="3" t="s">
        <v>54</v>
      </c>
      <c r="B101" s="4"/>
      <c r="C101" s="4"/>
      <c r="D101" s="3">
        <v>304</v>
      </c>
      <c r="E101" s="3">
        <f t="shared" si="2"/>
        <v>318</v>
      </c>
      <c r="F101" s="3">
        <f t="shared" si="3"/>
        <v>15</v>
      </c>
      <c r="G101" s="21" t="s">
        <v>247</v>
      </c>
      <c r="H101" s="21" t="s">
        <v>248</v>
      </c>
      <c r="I101" s="22">
        <v>7</v>
      </c>
      <c r="J101" s="22">
        <v>1</v>
      </c>
      <c r="K101" s="22">
        <v>1</v>
      </c>
      <c r="L101" s="21" t="s">
        <v>31</v>
      </c>
      <c r="M101" s="21" t="s">
        <v>96</v>
      </c>
      <c r="N101" s="23">
        <v>1762.84257688563</v>
      </c>
      <c r="O101" s="24">
        <v>0</v>
      </c>
      <c r="P101" s="24">
        <v>0</v>
      </c>
      <c r="Q101" s="24">
        <v>0</v>
      </c>
      <c r="R101" s="24">
        <v>0</v>
      </c>
      <c r="S101" s="24">
        <v>107508688.375</v>
      </c>
      <c r="T101" s="24">
        <v>67097744.3125</v>
      </c>
      <c r="U101" s="24">
        <v>0</v>
      </c>
      <c r="V101" s="24">
        <v>0</v>
      </c>
      <c r="W101" s="24">
        <v>101109633.375</v>
      </c>
      <c r="X101" s="24">
        <v>68645682.25</v>
      </c>
      <c r="Y101" s="22">
        <v>0</v>
      </c>
      <c r="Z101" s="22">
        <v>5.6560000000000003E-9</v>
      </c>
      <c r="AA101" s="22">
        <v>0</v>
      </c>
      <c r="AB101" s="25" t="s">
        <v>58</v>
      </c>
      <c r="AC101" s="40">
        <v>3.0035355091095002</v>
      </c>
      <c r="AF101" s="25" t="s">
        <v>58</v>
      </c>
      <c r="AG101" s="41">
        <v>3.1590979099273699</v>
      </c>
    </row>
    <row r="102" spans="1:33" x14ac:dyDescent="0.25">
      <c r="A102" s="3" t="s">
        <v>54</v>
      </c>
      <c r="B102" s="28" t="s">
        <v>249</v>
      </c>
      <c r="C102" s="4"/>
      <c r="D102" s="3">
        <v>309</v>
      </c>
      <c r="E102" s="3">
        <f t="shared" si="2"/>
        <v>318</v>
      </c>
      <c r="F102" s="3">
        <f t="shared" si="3"/>
        <v>10</v>
      </c>
      <c r="G102" s="21" t="s">
        <v>250</v>
      </c>
      <c r="H102" s="21" t="s">
        <v>251</v>
      </c>
      <c r="I102" s="22">
        <v>8</v>
      </c>
      <c r="J102" s="22">
        <v>1</v>
      </c>
      <c r="K102" s="22">
        <v>1</v>
      </c>
      <c r="L102" s="21" t="s">
        <v>31</v>
      </c>
      <c r="M102" s="21" t="s">
        <v>252</v>
      </c>
      <c r="N102" s="23">
        <v>1133.61821165125</v>
      </c>
      <c r="O102" s="24">
        <v>0</v>
      </c>
      <c r="P102" s="24">
        <v>0</v>
      </c>
      <c r="Q102" s="24">
        <v>0</v>
      </c>
      <c r="R102" s="24">
        <v>0</v>
      </c>
      <c r="S102" s="24">
        <v>88900294.875</v>
      </c>
      <c r="T102" s="24">
        <v>110607181.5</v>
      </c>
      <c r="U102" s="24">
        <v>0</v>
      </c>
      <c r="V102" s="24">
        <v>0</v>
      </c>
      <c r="W102" s="24">
        <v>73358053.125</v>
      </c>
      <c r="X102" s="24">
        <v>418655145.125</v>
      </c>
      <c r="Y102" s="22">
        <v>0</v>
      </c>
      <c r="Z102" s="22">
        <v>0.19650000000000001</v>
      </c>
      <c r="AA102" s="22">
        <v>0</v>
      </c>
      <c r="AB102" s="25" t="s">
        <v>58</v>
      </c>
      <c r="AC102" s="40">
        <v>2.4889380931854199</v>
      </c>
      <c r="AF102" s="25" t="s">
        <v>58</v>
      </c>
      <c r="AG102" s="41">
        <v>2.5392577648162802</v>
      </c>
    </row>
    <row r="103" spans="1:33" x14ac:dyDescent="0.25">
      <c r="A103" s="3" t="s">
        <v>54</v>
      </c>
      <c r="B103" s="28" t="s">
        <v>249</v>
      </c>
      <c r="C103" s="4"/>
      <c r="D103" s="3">
        <v>309</v>
      </c>
      <c r="E103" s="3">
        <f t="shared" si="2"/>
        <v>318</v>
      </c>
      <c r="F103" s="3">
        <f t="shared" si="3"/>
        <v>10</v>
      </c>
      <c r="G103" s="21" t="s">
        <v>250</v>
      </c>
      <c r="H103" s="21" t="s">
        <v>251</v>
      </c>
      <c r="I103" s="22">
        <v>5</v>
      </c>
      <c r="J103" s="22">
        <v>1</v>
      </c>
      <c r="K103" s="22">
        <v>1</v>
      </c>
      <c r="L103" s="21" t="s">
        <v>31</v>
      </c>
      <c r="M103" s="21" t="s">
        <v>96</v>
      </c>
      <c r="N103" s="23">
        <v>1117.62346067469</v>
      </c>
      <c r="O103" s="24">
        <v>0</v>
      </c>
      <c r="P103" s="24">
        <v>0</v>
      </c>
      <c r="Q103" s="24">
        <v>0</v>
      </c>
      <c r="R103" s="24">
        <v>0</v>
      </c>
      <c r="S103" s="24">
        <v>53315059.53125</v>
      </c>
      <c r="T103" s="24">
        <v>32056063.5625</v>
      </c>
      <c r="U103" s="24">
        <v>0</v>
      </c>
      <c r="V103" s="24">
        <v>0</v>
      </c>
      <c r="W103" s="24">
        <v>145730626</v>
      </c>
      <c r="X103" s="24">
        <v>498128129.5</v>
      </c>
      <c r="Y103" s="22">
        <v>0</v>
      </c>
      <c r="Z103" s="22">
        <v>1.6699999999999999E-5</v>
      </c>
      <c r="AA103" s="22">
        <v>0</v>
      </c>
      <c r="AB103" s="25" t="s">
        <v>58</v>
      </c>
      <c r="AC103" s="40">
        <v>2.2666759490966801</v>
      </c>
      <c r="AF103" s="25" t="s">
        <v>58</v>
      </c>
      <c r="AG103" s="41">
        <v>1.8967468738555899</v>
      </c>
    </row>
    <row r="104" spans="1:33" x14ac:dyDescent="0.25">
      <c r="A104" s="3" t="s">
        <v>54</v>
      </c>
      <c r="B104" s="28" t="s">
        <v>253</v>
      </c>
      <c r="C104" s="4"/>
      <c r="D104" s="3">
        <v>310</v>
      </c>
      <c r="E104" s="3">
        <f t="shared" si="2"/>
        <v>318</v>
      </c>
      <c r="F104" s="3">
        <f t="shared" si="3"/>
        <v>9</v>
      </c>
      <c r="G104" s="21" t="s">
        <v>254</v>
      </c>
      <c r="H104" s="21" t="s">
        <v>255</v>
      </c>
      <c r="I104" s="22">
        <v>7</v>
      </c>
      <c r="J104" s="22">
        <v>1</v>
      </c>
      <c r="K104" s="22">
        <v>1</v>
      </c>
      <c r="L104" s="21" t="s">
        <v>31</v>
      </c>
      <c r="M104" s="21" t="s">
        <v>96</v>
      </c>
      <c r="N104" s="23">
        <v>986.58171262781298</v>
      </c>
      <c r="O104" s="24">
        <v>0</v>
      </c>
      <c r="P104" s="24">
        <v>0</v>
      </c>
      <c r="Q104" s="24">
        <v>0</v>
      </c>
      <c r="R104" s="24">
        <v>0</v>
      </c>
      <c r="S104" s="24">
        <v>43016662.109375</v>
      </c>
      <c r="T104" s="24">
        <v>57094548.8125</v>
      </c>
      <c r="U104" s="24">
        <v>0</v>
      </c>
      <c r="V104" s="24">
        <v>0</v>
      </c>
      <c r="W104" s="24">
        <v>42693177.0625</v>
      </c>
      <c r="X104" s="24">
        <v>1289436458.25</v>
      </c>
      <c r="Y104" s="22">
        <v>0</v>
      </c>
      <c r="Z104" s="22">
        <v>0.20399999999999999</v>
      </c>
      <c r="AA104" s="22">
        <v>0</v>
      </c>
      <c r="AB104" s="25" t="s">
        <v>58</v>
      </c>
      <c r="AC104" s="40">
        <v>1.3194886445999101</v>
      </c>
      <c r="AF104" s="25" t="s">
        <v>58</v>
      </c>
      <c r="AG104" s="41">
        <v>1.4831342697143599</v>
      </c>
    </row>
    <row r="105" spans="1:33" x14ac:dyDescent="0.25">
      <c r="A105" s="3" t="s">
        <v>54</v>
      </c>
      <c r="B105" s="28" t="s">
        <v>256</v>
      </c>
      <c r="C105" s="4"/>
      <c r="D105" s="3">
        <v>311</v>
      </c>
      <c r="E105" s="3">
        <f t="shared" si="2"/>
        <v>318</v>
      </c>
      <c r="F105" s="3">
        <f t="shared" si="3"/>
        <v>8</v>
      </c>
      <c r="G105" s="21" t="s">
        <v>257</v>
      </c>
      <c r="H105" s="21" t="s">
        <v>258</v>
      </c>
      <c r="I105" s="22">
        <v>11</v>
      </c>
      <c r="J105" s="22">
        <v>1</v>
      </c>
      <c r="K105" s="22">
        <v>1</v>
      </c>
      <c r="L105" s="21" t="s">
        <v>31</v>
      </c>
      <c r="M105" s="21" t="s">
        <v>96</v>
      </c>
      <c r="N105" s="23">
        <v>915.54234495203104</v>
      </c>
      <c r="O105" s="24">
        <v>0</v>
      </c>
      <c r="P105" s="24">
        <v>0</v>
      </c>
      <c r="Q105" s="24">
        <v>0</v>
      </c>
      <c r="R105" s="24">
        <v>0</v>
      </c>
      <c r="S105" s="24">
        <v>67828117.34375</v>
      </c>
      <c r="T105" s="24">
        <v>685946773.0625</v>
      </c>
      <c r="U105" s="24">
        <v>0</v>
      </c>
      <c r="V105" s="24">
        <v>0</v>
      </c>
      <c r="W105" s="24">
        <v>58672450</v>
      </c>
      <c r="X105" s="24">
        <v>814729515</v>
      </c>
      <c r="Y105" s="22">
        <v>1E-3</v>
      </c>
      <c r="Z105" s="22">
        <v>1.099E-2</v>
      </c>
      <c r="AA105" s="22">
        <v>0</v>
      </c>
      <c r="AB105" s="25" t="s">
        <v>58</v>
      </c>
      <c r="AC105" s="40">
        <v>1.6831858158111599</v>
      </c>
      <c r="AF105" s="25" t="s">
        <v>58</v>
      </c>
      <c r="AG105" s="41">
        <v>1.2706590890884399</v>
      </c>
    </row>
    <row r="106" spans="1:33" x14ac:dyDescent="0.25">
      <c r="A106" s="3" t="s">
        <v>54</v>
      </c>
      <c r="B106" s="4"/>
      <c r="C106" s="4"/>
      <c r="D106" s="3">
        <v>322</v>
      </c>
      <c r="E106" s="3">
        <f t="shared" si="2"/>
        <v>340</v>
      </c>
      <c r="F106" s="3">
        <f t="shared" si="3"/>
        <v>19</v>
      </c>
      <c r="G106" s="21" t="s">
        <v>259</v>
      </c>
      <c r="H106" s="21" t="s">
        <v>260</v>
      </c>
      <c r="I106" s="22">
        <v>9</v>
      </c>
      <c r="J106" s="22">
        <v>1</v>
      </c>
      <c r="K106" s="22">
        <v>1</v>
      </c>
      <c r="L106" s="21" t="s">
        <v>31</v>
      </c>
      <c r="M106" s="21" t="s">
        <v>96</v>
      </c>
      <c r="N106" s="23">
        <v>2308.0676610954702</v>
      </c>
      <c r="O106" s="24">
        <v>0</v>
      </c>
      <c r="P106" s="24">
        <v>0</v>
      </c>
      <c r="Q106" s="24">
        <v>0</v>
      </c>
      <c r="R106" s="24">
        <v>0</v>
      </c>
      <c r="S106" s="24">
        <v>162738700.8125</v>
      </c>
      <c r="T106" s="24">
        <v>119578719.8125</v>
      </c>
      <c r="U106" s="24">
        <v>0</v>
      </c>
      <c r="V106" s="24">
        <v>0</v>
      </c>
      <c r="W106" s="24">
        <v>240963778.9375</v>
      </c>
      <c r="X106" s="24">
        <v>305578201.5</v>
      </c>
      <c r="Y106" s="22">
        <v>0</v>
      </c>
      <c r="Z106" s="22">
        <v>9.5230000000000003E-9</v>
      </c>
      <c r="AA106" s="22">
        <v>2</v>
      </c>
      <c r="AB106" s="25" t="s">
        <v>58</v>
      </c>
      <c r="AC106" s="40">
        <v>2.6477842330932599</v>
      </c>
      <c r="AF106" s="25" t="s">
        <v>58</v>
      </c>
      <c r="AG106" s="41">
        <v>3.8712911605835001</v>
      </c>
    </row>
    <row r="107" spans="1:33" x14ac:dyDescent="0.25">
      <c r="A107" s="3" t="s">
        <v>54</v>
      </c>
      <c r="B107" s="4"/>
      <c r="C107" s="4"/>
      <c r="D107" s="3">
        <v>322</v>
      </c>
      <c r="E107" s="3">
        <f t="shared" si="2"/>
        <v>334</v>
      </c>
      <c r="F107" s="3">
        <f t="shared" si="3"/>
        <v>13</v>
      </c>
      <c r="G107" s="21" t="s">
        <v>261</v>
      </c>
      <c r="H107" s="21" t="s">
        <v>262</v>
      </c>
      <c r="I107" s="22">
        <v>17</v>
      </c>
      <c r="J107" s="22">
        <v>1</v>
      </c>
      <c r="K107" s="22">
        <v>1</v>
      </c>
      <c r="L107" s="21" t="s">
        <v>31</v>
      </c>
      <c r="M107" s="21" t="s">
        <v>96</v>
      </c>
      <c r="N107" s="23">
        <v>1533.74374752125</v>
      </c>
      <c r="O107" s="24">
        <v>0</v>
      </c>
      <c r="P107" s="24">
        <v>0</v>
      </c>
      <c r="Q107" s="24">
        <v>0</v>
      </c>
      <c r="R107" s="24">
        <v>0</v>
      </c>
      <c r="S107" s="24">
        <v>700675369.125</v>
      </c>
      <c r="T107" s="24">
        <v>695879612</v>
      </c>
      <c r="U107" s="24">
        <v>0</v>
      </c>
      <c r="V107" s="24">
        <v>0</v>
      </c>
      <c r="W107" s="24">
        <v>1311492509</v>
      </c>
      <c r="X107" s="24">
        <v>1432340120</v>
      </c>
      <c r="Y107" s="22">
        <v>0</v>
      </c>
      <c r="Z107" s="22">
        <v>9.8449999999999996E-2</v>
      </c>
      <c r="AA107" s="22">
        <v>1</v>
      </c>
      <c r="AB107" s="25" t="s">
        <v>58</v>
      </c>
      <c r="AC107" s="40">
        <v>2.4691581726074201</v>
      </c>
      <c r="AF107" s="25" t="s">
        <v>58</v>
      </c>
      <c r="AG107" s="41">
        <v>2.4079246520996098</v>
      </c>
    </row>
    <row r="108" spans="1:33" x14ac:dyDescent="0.25">
      <c r="A108" s="3" t="s">
        <v>54</v>
      </c>
      <c r="B108" s="4"/>
      <c r="C108" s="28" t="s">
        <v>263</v>
      </c>
      <c r="D108" s="3">
        <v>322</v>
      </c>
      <c r="E108" s="3">
        <f t="shared" si="2"/>
        <v>332</v>
      </c>
      <c r="F108" s="3">
        <f t="shared" si="3"/>
        <v>11</v>
      </c>
      <c r="G108" s="21" t="s">
        <v>264</v>
      </c>
      <c r="H108" s="21" t="s">
        <v>265</v>
      </c>
      <c r="I108" s="22">
        <v>9</v>
      </c>
      <c r="J108" s="22">
        <v>1</v>
      </c>
      <c r="K108" s="22">
        <v>1</v>
      </c>
      <c r="L108" s="21" t="s">
        <v>31</v>
      </c>
      <c r="M108" s="21" t="s">
        <v>96</v>
      </c>
      <c r="N108" s="23">
        <v>1318.61491575281</v>
      </c>
      <c r="O108" s="24">
        <v>0</v>
      </c>
      <c r="P108" s="24">
        <v>0</v>
      </c>
      <c r="Q108" s="24">
        <v>0</v>
      </c>
      <c r="R108" s="24">
        <v>0</v>
      </c>
      <c r="S108" s="24">
        <v>211442425.25</v>
      </c>
      <c r="T108" s="24">
        <v>235123305</v>
      </c>
      <c r="U108" s="24">
        <v>0</v>
      </c>
      <c r="V108" s="24">
        <v>0</v>
      </c>
      <c r="W108" s="24">
        <v>212047255.375</v>
      </c>
      <c r="X108" s="24">
        <v>246512592.5</v>
      </c>
      <c r="Y108" s="22">
        <v>0</v>
      </c>
      <c r="Z108" s="22">
        <v>7.739E-2</v>
      </c>
      <c r="AA108" s="22">
        <v>1</v>
      </c>
      <c r="AB108" s="25" t="s">
        <v>58</v>
      </c>
      <c r="AC108" s="40">
        <v>2.3216135501861599</v>
      </c>
      <c r="AF108" s="25" t="s">
        <v>58</v>
      </c>
      <c r="AG108" s="41">
        <v>2.06166744232178</v>
      </c>
    </row>
    <row r="109" spans="1:33" x14ac:dyDescent="0.25">
      <c r="A109" s="3" t="s">
        <v>54</v>
      </c>
      <c r="B109" s="4"/>
      <c r="C109" s="4"/>
      <c r="D109" s="3">
        <v>322</v>
      </c>
      <c r="E109" s="3">
        <f t="shared" si="2"/>
        <v>331</v>
      </c>
      <c r="F109" s="3">
        <f t="shared" si="3"/>
        <v>10</v>
      </c>
      <c r="G109" s="21" t="s">
        <v>266</v>
      </c>
      <c r="H109" s="21" t="s">
        <v>267</v>
      </c>
      <c r="I109" s="22">
        <v>26</v>
      </c>
      <c r="J109" s="22">
        <v>1</v>
      </c>
      <c r="K109" s="22">
        <v>1</v>
      </c>
      <c r="L109" s="21" t="s">
        <v>31</v>
      </c>
      <c r="M109" s="21" t="s">
        <v>96</v>
      </c>
      <c r="N109" s="23">
        <v>1205.52824583094</v>
      </c>
      <c r="O109" s="24">
        <v>0</v>
      </c>
      <c r="P109" s="24">
        <v>0</v>
      </c>
      <c r="Q109" s="24">
        <v>0</v>
      </c>
      <c r="R109" s="24">
        <v>0</v>
      </c>
      <c r="S109" s="24">
        <v>2581553575</v>
      </c>
      <c r="T109" s="24">
        <v>1913335304</v>
      </c>
      <c r="U109" s="24">
        <v>0</v>
      </c>
      <c r="V109" s="24">
        <v>0</v>
      </c>
      <c r="W109" s="24">
        <v>1596383652</v>
      </c>
      <c r="X109" s="24">
        <v>959664332</v>
      </c>
      <c r="Y109" s="22">
        <v>0</v>
      </c>
      <c r="Z109" s="22">
        <v>0.1638</v>
      </c>
      <c r="AA109" s="22">
        <v>0</v>
      </c>
      <c r="AB109" s="25" t="s">
        <v>58</v>
      </c>
      <c r="AC109" s="40">
        <v>2.3732280731201199</v>
      </c>
      <c r="AF109" s="25" t="s">
        <v>58</v>
      </c>
      <c r="AG109" s="41">
        <v>2.4237761497497599</v>
      </c>
    </row>
    <row r="110" spans="1:33" x14ac:dyDescent="0.25">
      <c r="A110" s="3" t="s">
        <v>54</v>
      </c>
      <c r="B110" s="4"/>
      <c r="C110" s="4"/>
      <c r="D110" s="3">
        <v>332</v>
      </c>
      <c r="E110" s="3">
        <f t="shared" si="2"/>
        <v>341</v>
      </c>
      <c r="F110" s="3">
        <f t="shared" si="3"/>
        <v>10</v>
      </c>
      <c r="G110" s="21" t="s">
        <v>268</v>
      </c>
      <c r="H110" s="21" t="s">
        <v>269</v>
      </c>
      <c r="I110" s="22">
        <v>17</v>
      </c>
      <c r="J110" s="22">
        <v>1</v>
      </c>
      <c r="K110" s="22">
        <v>1</v>
      </c>
      <c r="L110" s="21" t="s">
        <v>31</v>
      </c>
      <c r="M110" s="21" t="s">
        <v>96</v>
      </c>
      <c r="N110" s="23">
        <v>1277.6514318474201</v>
      </c>
      <c r="O110" s="24">
        <v>0</v>
      </c>
      <c r="P110" s="24">
        <v>0</v>
      </c>
      <c r="Q110" s="24">
        <v>0</v>
      </c>
      <c r="R110" s="24">
        <v>0</v>
      </c>
      <c r="S110" s="24">
        <v>600294733.25</v>
      </c>
      <c r="T110" s="24">
        <v>540522496</v>
      </c>
      <c r="U110" s="24">
        <v>0</v>
      </c>
      <c r="V110" s="24">
        <v>0</v>
      </c>
      <c r="W110" s="24">
        <v>448469972</v>
      </c>
      <c r="X110" s="24">
        <v>0</v>
      </c>
      <c r="Y110" s="22">
        <v>0</v>
      </c>
      <c r="Z110" s="22">
        <v>3.9109999999999999E-2</v>
      </c>
      <c r="AA110" s="22">
        <v>2</v>
      </c>
      <c r="AB110" s="25" t="s">
        <v>58</v>
      </c>
      <c r="AC110" s="40">
        <v>2.37857294082642</v>
      </c>
      <c r="AF110" s="25" t="s">
        <v>58</v>
      </c>
      <c r="AG110" s="41">
        <v>1.9036339521408101</v>
      </c>
    </row>
    <row r="111" spans="1:33" x14ac:dyDescent="0.25">
      <c r="A111" s="3" t="s">
        <v>54</v>
      </c>
      <c r="B111" s="4"/>
      <c r="C111" s="4"/>
      <c r="D111" s="3">
        <v>357</v>
      </c>
      <c r="E111" s="3">
        <f t="shared" si="2"/>
        <v>373</v>
      </c>
      <c r="F111" s="3">
        <f t="shared" si="3"/>
        <v>17</v>
      </c>
      <c r="G111" s="21" t="s">
        <v>270</v>
      </c>
      <c r="H111" s="21" t="s">
        <v>271</v>
      </c>
      <c r="I111" s="22">
        <v>20</v>
      </c>
      <c r="J111" s="22">
        <v>1</v>
      </c>
      <c r="K111" s="22">
        <v>1</v>
      </c>
      <c r="L111" s="21" t="s">
        <v>31</v>
      </c>
      <c r="M111" s="21" t="s">
        <v>96</v>
      </c>
      <c r="N111" s="23">
        <v>2051.8928564079702</v>
      </c>
      <c r="O111" s="24">
        <v>0</v>
      </c>
      <c r="P111" s="24">
        <v>0</v>
      </c>
      <c r="Q111" s="24">
        <v>0</v>
      </c>
      <c r="R111" s="24">
        <v>0</v>
      </c>
      <c r="S111" s="24">
        <v>803806707</v>
      </c>
      <c r="T111" s="24">
        <v>481617507</v>
      </c>
      <c r="U111" s="24">
        <v>0</v>
      </c>
      <c r="V111" s="24">
        <v>0</v>
      </c>
      <c r="W111" s="24">
        <v>1640072111.25</v>
      </c>
      <c r="X111" s="24">
        <v>595168346.75</v>
      </c>
      <c r="Y111" s="22">
        <v>0</v>
      </c>
      <c r="Z111" s="22">
        <v>9.1920000000000005E-3</v>
      </c>
      <c r="AA111" s="22">
        <v>2</v>
      </c>
      <c r="AB111" s="25" t="s">
        <v>58</v>
      </c>
      <c r="AC111" s="40">
        <v>3.8495299816131601</v>
      </c>
      <c r="AF111" s="25" t="s">
        <v>58</v>
      </c>
      <c r="AG111" s="41">
        <v>5.3609824180603001</v>
      </c>
    </row>
    <row r="112" spans="1:33" x14ac:dyDescent="0.25">
      <c r="A112" s="3" t="s">
        <v>54</v>
      </c>
      <c r="B112" s="4"/>
      <c r="C112" s="4"/>
      <c r="D112" s="3">
        <v>357</v>
      </c>
      <c r="E112" s="3">
        <f t="shared" si="2"/>
        <v>373</v>
      </c>
      <c r="F112" s="3">
        <f t="shared" si="3"/>
        <v>17</v>
      </c>
      <c r="G112" s="21" t="s">
        <v>270</v>
      </c>
      <c r="H112" s="21" t="s">
        <v>271</v>
      </c>
      <c r="I112" s="22">
        <v>39</v>
      </c>
      <c r="J112" s="22">
        <v>1</v>
      </c>
      <c r="K112" s="22">
        <v>1</v>
      </c>
      <c r="L112" s="21" t="s">
        <v>31</v>
      </c>
      <c r="M112" s="21" t="s">
        <v>272</v>
      </c>
      <c r="N112" s="23">
        <v>2067.8882177360902</v>
      </c>
      <c r="O112" s="24">
        <v>0</v>
      </c>
      <c r="P112" s="24">
        <v>0</v>
      </c>
      <c r="Q112" s="24">
        <v>0</v>
      </c>
      <c r="R112" s="24">
        <v>0</v>
      </c>
      <c r="S112" s="24">
        <v>1391876617</v>
      </c>
      <c r="T112" s="24">
        <v>3043700048</v>
      </c>
      <c r="U112" s="24">
        <v>0</v>
      </c>
      <c r="V112" s="24">
        <v>0</v>
      </c>
      <c r="W112" s="24">
        <v>1946593350</v>
      </c>
      <c r="X112" s="24">
        <v>811057039.5</v>
      </c>
      <c r="Y112" s="22">
        <v>0</v>
      </c>
      <c r="Z112" s="22">
        <v>2.3450000000000001E-5</v>
      </c>
      <c r="AA112" s="22">
        <v>2</v>
      </c>
      <c r="AB112" s="25" t="s">
        <v>58</v>
      </c>
      <c r="AC112" s="40">
        <v>3.5218589305877699</v>
      </c>
      <c r="AF112" s="25" t="s">
        <v>58</v>
      </c>
      <c r="AG112" s="41">
        <v>3.4011175632476802</v>
      </c>
    </row>
    <row r="113" spans="1:33" x14ac:dyDescent="0.25">
      <c r="A113" s="3" t="s">
        <v>54</v>
      </c>
      <c r="B113" s="4"/>
      <c r="C113" s="4"/>
      <c r="D113" s="3">
        <v>385</v>
      </c>
      <c r="E113" s="3">
        <f t="shared" si="2"/>
        <v>391</v>
      </c>
      <c r="F113" s="3">
        <f t="shared" si="3"/>
        <v>7</v>
      </c>
      <c r="G113" s="21" t="s">
        <v>275</v>
      </c>
      <c r="H113" s="21" t="s">
        <v>276</v>
      </c>
      <c r="I113" s="22">
        <v>17</v>
      </c>
      <c r="J113" s="22">
        <v>1</v>
      </c>
      <c r="K113" s="22">
        <v>1</v>
      </c>
      <c r="L113" s="21" t="s">
        <v>31</v>
      </c>
      <c r="M113" s="21" t="s">
        <v>96</v>
      </c>
      <c r="N113" s="23">
        <v>724.41069212000002</v>
      </c>
      <c r="O113" s="24">
        <v>0</v>
      </c>
      <c r="P113" s="24">
        <v>0</v>
      </c>
      <c r="Q113" s="24">
        <v>0</v>
      </c>
      <c r="R113" s="24">
        <v>0</v>
      </c>
      <c r="S113" s="24">
        <v>16601038.6875</v>
      </c>
      <c r="T113" s="24">
        <v>1765396992</v>
      </c>
      <c r="U113" s="24">
        <v>0</v>
      </c>
      <c r="V113" s="24">
        <v>0</v>
      </c>
      <c r="W113" s="24">
        <v>2236789358</v>
      </c>
      <c r="X113" s="24">
        <v>1630261589.5</v>
      </c>
      <c r="Y113" s="22">
        <v>2E-3</v>
      </c>
      <c r="Z113" s="22">
        <v>0.1966</v>
      </c>
      <c r="AA113" s="22">
        <v>0</v>
      </c>
      <c r="AB113" s="25" t="s">
        <v>58</v>
      </c>
      <c r="AC113" s="40">
        <v>1.53210353851318</v>
      </c>
      <c r="AF113" s="25" t="s">
        <v>58</v>
      </c>
      <c r="AG113" s="41">
        <v>1.4502813816070601</v>
      </c>
    </row>
    <row r="114" spans="1:33" x14ac:dyDescent="0.25">
      <c r="A114" s="3" t="s">
        <v>54</v>
      </c>
      <c r="B114" s="4"/>
      <c r="C114" s="4"/>
      <c r="D114" s="3">
        <v>392</v>
      </c>
      <c r="E114" s="3">
        <f t="shared" si="2"/>
        <v>412</v>
      </c>
      <c r="F114" s="3">
        <f t="shared" si="3"/>
        <v>21</v>
      </c>
      <c r="G114" s="21" t="s">
        <v>277</v>
      </c>
      <c r="H114" s="21" t="s">
        <v>278</v>
      </c>
      <c r="I114" s="22">
        <v>24</v>
      </c>
      <c r="J114" s="22">
        <v>1</v>
      </c>
      <c r="K114" s="22">
        <v>1</v>
      </c>
      <c r="L114" s="21" t="s">
        <v>31</v>
      </c>
      <c r="M114" s="21" t="s">
        <v>96</v>
      </c>
      <c r="N114" s="23">
        <v>2409.276462365</v>
      </c>
      <c r="O114" s="24">
        <v>0</v>
      </c>
      <c r="P114" s="24">
        <v>0</v>
      </c>
      <c r="Q114" s="24">
        <v>0</v>
      </c>
      <c r="R114" s="24">
        <v>0</v>
      </c>
      <c r="S114" s="24">
        <v>1930114128</v>
      </c>
      <c r="T114" s="24">
        <v>1380815920</v>
      </c>
      <c r="U114" s="24">
        <v>0</v>
      </c>
      <c r="V114" s="24">
        <v>0</v>
      </c>
      <c r="W114" s="24">
        <v>2431792664</v>
      </c>
      <c r="X114" s="24">
        <v>1374105644</v>
      </c>
      <c r="Y114" s="22">
        <v>0</v>
      </c>
      <c r="Z114" s="22">
        <v>3.8359999999999998E-2</v>
      </c>
      <c r="AA114" s="22">
        <v>2</v>
      </c>
      <c r="AB114" s="25" t="s">
        <v>58</v>
      </c>
      <c r="AC114" s="40">
        <v>4.39986228942871</v>
      </c>
      <c r="AF114" s="25" t="s">
        <v>58</v>
      </c>
      <c r="AG114" s="41">
        <v>5.4111742973327601</v>
      </c>
    </row>
    <row r="115" spans="1:33" x14ac:dyDescent="0.25">
      <c r="A115" s="3" t="s">
        <v>54</v>
      </c>
      <c r="B115" s="4"/>
      <c r="C115" s="4"/>
      <c r="D115" s="3">
        <v>393</v>
      </c>
      <c r="E115" s="3">
        <f t="shared" si="2"/>
        <v>412</v>
      </c>
      <c r="F115" s="3">
        <f t="shared" si="3"/>
        <v>20</v>
      </c>
      <c r="G115" s="21" t="s">
        <v>279</v>
      </c>
      <c r="H115" s="21" t="s">
        <v>280</v>
      </c>
      <c r="I115" s="22">
        <v>14</v>
      </c>
      <c r="J115" s="22">
        <v>1</v>
      </c>
      <c r="K115" s="22">
        <v>1</v>
      </c>
      <c r="L115" s="21" t="s">
        <v>31</v>
      </c>
      <c r="M115" s="21" t="s">
        <v>96</v>
      </c>
      <c r="N115" s="23">
        <v>2253.1808813103098</v>
      </c>
      <c r="O115" s="24">
        <v>0</v>
      </c>
      <c r="P115" s="24">
        <v>0</v>
      </c>
      <c r="Q115" s="24">
        <v>0</v>
      </c>
      <c r="R115" s="24">
        <v>0</v>
      </c>
      <c r="S115" s="24">
        <v>785284531.25</v>
      </c>
      <c r="T115" s="24">
        <v>424306756.40625</v>
      </c>
      <c r="U115" s="24">
        <v>0</v>
      </c>
      <c r="V115" s="24">
        <v>0</v>
      </c>
      <c r="W115" s="24">
        <v>1150139583.125</v>
      </c>
      <c r="X115" s="24">
        <v>1062127199.9375</v>
      </c>
      <c r="Y115" s="22">
        <v>0</v>
      </c>
      <c r="Z115" s="22">
        <v>5.208E-3</v>
      </c>
      <c r="AA115" s="22">
        <v>1</v>
      </c>
      <c r="AB115" s="25" t="s">
        <v>58</v>
      </c>
      <c r="AC115" s="40">
        <v>4.7113060951232901</v>
      </c>
      <c r="AF115" s="25" t="s">
        <v>58</v>
      </c>
      <c r="AG115" s="41">
        <v>4.4561805725097701</v>
      </c>
    </row>
    <row r="116" spans="1:33" x14ac:dyDescent="0.25">
      <c r="A116" s="3" t="s">
        <v>54</v>
      </c>
      <c r="B116" s="4"/>
      <c r="C116" s="4"/>
      <c r="D116" s="3">
        <v>396</v>
      </c>
      <c r="E116" s="3">
        <f t="shared" si="2"/>
        <v>412</v>
      </c>
      <c r="F116" s="3">
        <f t="shared" si="3"/>
        <v>17</v>
      </c>
      <c r="G116" s="21" t="s">
        <v>281</v>
      </c>
      <c r="H116" s="21" t="s">
        <v>282</v>
      </c>
      <c r="I116" s="22">
        <v>11</v>
      </c>
      <c r="J116" s="22">
        <v>1</v>
      </c>
      <c r="K116" s="22">
        <v>1</v>
      </c>
      <c r="L116" s="21" t="s">
        <v>31</v>
      </c>
      <c r="M116" s="21" t="s">
        <v>96</v>
      </c>
      <c r="N116" s="23">
        <v>1853.97404661219</v>
      </c>
      <c r="O116" s="24">
        <v>0</v>
      </c>
      <c r="P116" s="24">
        <v>0</v>
      </c>
      <c r="Q116" s="24">
        <v>0</v>
      </c>
      <c r="R116" s="24">
        <v>0</v>
      </c>
      <c r="S116" s="24">
        <v>789515238</v>
      </c>
      <c r="T116" s="24">
        <v>541629475.25</v>
      </c>
      <c r="U116" s="24">
        <v>0</v>
      </c>
      <c r="V116" s="24">
        <v>0</v>
      </c>
      <c r="W116" s="24">
        <v>809127190.25</v>
      </c>
      <c r="X116" s="24">
        <v>81283810.75</v>
      </c>
      <c r="Y116" s="22">
        <v>0</v>
      </c>
      <c r="Z116" s="22">
        <v>5.69E-9</v>
      </c>
      <c r="AA116" s="22">
        <v>1</v>
      </c>
      <c r="AB116" s="25" t="s">
        <v>58</v>
      </c>
      <c r="AC116" s="40">
        <v>4.34621238708496</v>
      </c>
      <c r="AF116" s="25" t="s">
        <v>58</v>
      </c>
      <c r="AG116" s="41">
        <v>3.8491859436035201</v>
      </c>
    </row>
    <row r="117" spans="1:33" x14ac:dyDescent="0.25">
      <c r="A117" s="3" t="s">
        <v>54</v>
      </c>
      <c r="B117" s="28" t="s">
        <v>286</v>
      </c>
      <c r="C117" s="4"/>
      <c r="D117" s="3">
        <v>398</v>
      </c>
      <c r="E117" s="3">
        <f t="shared" si="2"/>
        <v>412</v>
      </c>
      <c r="F117" s="3">
        <f t="shared" si="3"/>
        <v>15</v>
      </c>
      <c r="G117" s="21" t="s">
        <v>287</v>
      </c>
      <c r="H117" s="21" t="s">
        <v>288</v>
      </c>
      <c r="I117" s="22">
        <v>19</v>
      </c>
      <c r="J117" s="22">
        <v>1</v>
      </c>
      <c r="K117" s="22">
        <v>1</v>
      </c>
      <c r="L117" s="21" t="s">
        <v>31</v>
      </c>
      <c r="M117" s="21" t="s">
        <v>96</v>
      </c>
      <c r="N117" s="23">
        <v>1669.89335813563</v>
      </c>
      <c r="O117" s="24">
        <v>0</v>
      </c>
      <c r="P117" s="24">
        <v>0</v>
      </c>
      <c r="Q117" s="24">
        <v>0</v>
      </c>
      <c r="R117" s="24">
        <v>0</v>
      </c>
      <c r="S117" s="24">
        <v>2988665312.75</v>
      </c>
      <c r="T117" s="24">
        <v>2159895524.34375</v>
      </c>
      <c r="U117" s="24">
        <v>0</v>
      </c>
      <c r="V117" s="24">
        <v>0</v>
      </c>
      <c r="W117" s="24">
        <v>2789847918.75</v>
      </c>
      <c r="X117" s="24">
        <v>3975258236</v>
      </c>
      <c r="Y117" s="22">
        <v>0</v>
      </c>
      <c r="Z117" s="22">
        <v>9.5129999999999996E-12</v>
      </c>
      <c r="AA117" s="22">
        <v>1</v>
      </c>
      <c r="AB117" s="25" t="s">
        <v>58</v>
      </c>
      <c r="AC117" s="40">
        <v>4.1505084037780797</v>
      </c>
      <c r="AF117" s="25" t="s">
        <v>58</v>
      </c>
      <c r="AG117" s="41">
        <v>4.3070950508117702</v>
      </c>
    </row>
    <row r="118" spans="1:33" x14ac:dyDescent="0.25">
      <c r="A118" s="3" t="s">
        <v>54</v>
      </c>
      <c r="B118" s="4"/>
      <c r="C118" s="4"/>
      <c r="D118" s="3">
        <v>400</v>
      </c>
      <c r="E118" s="3">
        <f t="shared" si="2"/>
        <v>412</v>
      </c>
      <c r="F118" s="3">
        <f t="shared" si="3"/>
        <v>13</v>
      </c>
      <c r="G118" s="21" t="s">
        <v>289</v>
      </c>
      <c r="H118" s="21" t="s">
        <v>290</v>
      </c>
      <c r="I118" s="22">
        <v>223</v>
      </c>
      <c r="J118" s="22">
        <v>1</v>
      </c>
      <c r="K118" s="22">
        <v>1</v>
      </c>
      <c r="L118" s="21" t="s">
        <v>31</v>
      </c>
      <c r="M118" s="21" t="s">
        <v>96</v>
      </c>
      <c r="N118" s="23">
        <v>1426.75989132008</v>
      </c>
      <c r="O118" s="24">
        <v>0</v>
      </c>
      <c r="P118" s="24">
        <v>0</v>
      </c>
      <c r="Q118" s="24">
        <v>0</v>
      </c>
      <c r="R118" s="24">
        <v>0</v>
      </c>
      <c r="S118" s="24">
        <v>70195984524</v>
      </c>
      <c r="T118" s="24">
        <v>62955316508</v>
      </c>
      <c r="U118" s="24">
        <v>0</v>
      </c>
      <c r="V118" s="24">
        <v>8750228.125</v>
      </c>
      <c r="W118" s="24">
        <v>79363768596</v>
      </c>
      <c r="X118" s="24">
        <v>91400815063.25</v>
      </c>
      <c r="Y118" s="22">
        <v>0</v>
      </c>
      <c r="Z118" s="22">
        <v>4.6460000000000001E-2</v>
      </c>
      <c r="AA118" s="22">
        <v>0</v>
      </c>
      <c r="AB118" s="25" t="s">
        <v>58</v>
      </c>
      <c r="AC118" s="40">
        <v>2.8253557682037398</v>
      </c>
      <c r="AF118" s="25" t="s">
        <v>58</v>
      </c>
      <c r="AG118" s="41">
        <v>2.8975477218627899</v>
      </c>
    </row>
    <row r="119" spans="1:33" x14ac:dyDescent="0.25">
      <c r="A119" s="3" t="s">
        <v>54</v>
      </c>
      <c r="B119" s="4"/>
      <c r="C119" s="4"/>
      <c r="D119" s="3">
        <v>400</v>
      </c>
      <c r="E119" s="3">
        <f t="shared" si="2"/>
        <v>412</v>
      </c>
      <c r="F119" s="3">
        <f t="shared" si="3"/>
        <v>13</v>
      </c>
      <c r="G119" s="21" t="s">
        <v>289</v>
      </c>
      <c r="H119" s="21" t="s">
        <v>290</v>
      </c>
      <c r="I119" s="22">
        <v>2</v>
      </c>
      <c r="J119" s="22">
        <v>1</v>
      </c>
      <c r="K119" s="22">
        <v>1</v>
      </c>
      <c r="L119" s="21" t="s">
        <v>31</v>
      </c>
      <c r="M119" s="21" t="s">
        <v>99</v>
      </c>
      <c r="N119" s="23">
        <v>1468.77629270594</v>
      </c>
      <c r="O119" s="24">
        <v>0</v>
      </c>
      <c r="P119" s="24">
        <v>0</v>
      </c>
      <c r="Q119" s="24">
        <v>0</v>
      </c>
      <c r="R119" s="24">
        <v>0</v>
      </c>
      <c r="S119" s="24">
        <v>15806369.5625</v>
      </c>
      <c r="T119" s="24">
        <v>20965724.75</v>
      </c>
      <c r="U119" s="24">
        <v>0</v>
      </c>
      <c r="V119" s="24">
        <v>0</v>
      </c>
      <c r="W119" s="24">
        <v>0</v>
      </c>
      <c r="X119" s="24">
        <v>0</v>
      </c>
      <c r="Y119" s="22">
        <v>0</v>
      </c>
      <c r="Z119" s="22">
        <v>2.5579999999999999E-2</v>
      </c>
      <c r="AA119" s="22">
        <v>0</v>
      </c>
      <c r="AB119" s="25" t="s">
        <v>58</v>
      </c>
      <c r="AC119" s="40">
        <v>2.5099902153015101</v>
      </c>
      <c r="AF119" s="25" t="s">
        <v>58</v>
      </c>
      <c r="AG119" s="41">
        <v>2.3073568344116202</v>
      </c>
    </row>
    <row r="120" spans="1:33" x14ac:dyDescent="0.25">
      <c r="A120" s="3" t="s">
        <v>54</v>
      </c>
      <c r="B120" s="28" t="s">
        <v>291</v>
      </c>
      <c r="C120" s="4"/>
      <c r="D120" s="3">
        <v>402</v>
      </c>
      <c r="E120" s="3">
        <f t="shared" si="2"/>
        <v>412</v>
      </c>
      <c r="F120" s="3">
        <f t="shared" si="3"/>
        <v>11</v>
      </c>
      <c r="G120" s="21" t="s">
        <v>292</v>
      </c>
      <c r="H120" s="21" t="s">
        <v>293</v>
      </c>
      <c r="I120" s="22">
        <v>4</v>
      </c>
      <c r="J120" s="22">
        <v>1</v>
      </c>
      <c r="K120" s="22">
        <v>1</v>
      </c>
      <c r="L120" s="21" t="s">
        <v>31</v>
      </c>
      <c r="M120" s="21" t="s">
        <v>96</v>
      </c>
      <c r="N120" s="23">
        <v>1182.68876829188</v>
      </c>
      <c r="O120" s="24">
        <v>0</v>
      </c>
      <c r="P120" s="24">
        <v>0</v>
      </c>
      <c r="Q120" s="24">
        <v>0</v>
      </c>
      <c r="R120" s="24">
        <v>0</v>
      </c>
      <c r="S120" s="24">
        <v>437378726.75</v>
      </c>
      <c r="T120" s="24">
        <v>351259075.5</v>
      </c>
      <c r="U120" s="24">
        <v>0</v>
      </c>
      <c r="V120" s="24">
        <v>0</v>
      </c>
      <c r="W120" s="24">
        <v>513601190.5</v>
      </c>
      <c r="X120" s="24">
        <v>554569511.5</v>
      </c>
      <c r="Y120" s="22">
        <v>0</v>
      </c>
      <c r="Z120" s="22">
        <v>3.9440000000000003E-2</v>
      </c>
      <c r="AA120" s="22">
        <v>0</v>
      </c>
      <c r="AB120" s="25" t="s">
        <v>58</v>
      </c>
      <c r="AC120" s="40">
        <v>2.1156477928161599</v>
      </c>
      <c r="AF120" s="25" t="s">
        <v>58</v>
      </c>
      <c r="AG120" s="41">
        <v>2.1704399585723899</v>
      </c>
    </row>
    <row r="121" spans="1:33" x14ac:dyDescent="0.25">
      <c r="A121" s="3" t="s">
        <v>54</v>
      </c>
      <c r="B121" s="28" t="s">
        <v>294</v>
      </c>
      <c r="C121" s="4"/>
      <c r="D121" s="3">
        <v>403</v>
      </c>
      <c r="E121" s="3">
        <f t="shared" si="2"/>
        <v>412</v>
      </c>
      <c r="F121" s="3">
        <f t="shared" si="3"/>
        <v>10</v>
      </c>
      <c r="G121" s="21" t="s">
        <v>295</v>
      </c>
      <c r="H121" s="21" t="s">
        <v>296</v>
      </c>
      <c r="I121" s="22">
        <v>5</v>
      </c>
      <c r="J121" s="22">
        <v>1</v>
      </c>
      <c r="K121" s="22">
        <v>1</v>
      </c>
      <c r="L121" s="21" t="s">
        <v>31</v>
      </c>
      <c r="M121" s="21" t="s">
        <v>96</v>
      </c>
      <c r="N121" s="23">
        <v>1095.65641965906</v>
      </c>
      <c r="O121" s="24">
        <v>0</v>
      </c>
      <c r="P121" s="24">
        <v>0</v>
      </c>
      <c r="Q121" s="24">
        <v>0</v>
      </c>
      <c r="R121" s="24">
        <v>0</v>
      </c>
      <c r="S121" s="24">
        <v>37967659.5625</v>
      </c>
      <c r="T121" s="24">
        <v>32367254.765625</v>
      </c>
      <c r="U121" s="24">
        <v>0</v>
      </c>
      <c r="V121" s="24">
        <v>0</v>
      </c>
      <c r="W121" s="24">
        <v>47014599.0625</v>
      </c>
      <c r="X121" s="24">
        <v>405122890</v>
      </c>
      <c r="Y121" s="22">
        <v>0</v>
      </c>
      <c r="Z121" s="22">
        <v>0.11310000000000001</v>
      </c>
      <c r="AA121" s="22">
        <v>0</v>
      </c>
      <c r="AB121" s="25" t="s">
        <v>58</v>
      </c>
      <c r="AC121" s="40">
        <v>1.8680728673934901</v>
      </c>
      <c r="AF121" s="25" t="s">
        <v>58</v>
      </c>
      <c r="AG121" s="41">
        <v>2.1439194679260298</v>
      </c>
    </row>
    <row r="122" spans="1:33" x14ac:dyDescent="0.25">
      <c r="A122" s="3" t="s">
        <v>54</v>
      </c>
      <c r="B122" s="28" t="s">
        <v>523</v>
      </c>
      <c r="C122" s="4"/>
      <c r="D122" s="3">
        <v>404</v>
      </c>
      <c r="E122" s="3">
        <f t="shared" si="2"/>
        <v>412</v>
      </c>
      <c r="F122" s="3">
        <f t="shared" si="3"/>
        <v>9</v>
      </c>
      <c r="G122" s="21" t="s">
        <v>524</v>
      </c>
      <c r="H122" s="21" t="s">
        <v>525</v>
      </c>
      <c r="I122" s="22">
        <v>3</v>
      </c>
      <c r="J122" s="22">
        <v>1</v>
      </c>
      <c r="K122" s="22">
        <v>1</v>
      </c>
      <c r="L122" s="21" t="s">
        <v>31</v>
      </c>
      <c r="M122" s="21" t="s">
        <v>96</v>
      </c>
      <c r="N122" s="23">
        <v>982.568345928594</v>
      </c>
      <c r="O122" s="24">
        <v>0</v>
      </c>
      <c r="P122" s="24">
        <v>0</v>
      </c>
      <c r="Q122" s="24">
        <v>0</v>
      </c>
      <c r="R122" s="24">
        <v>0</v>
      </c>
      <c r="S122" s="24">
        <v>58125003.5</v>
      </c>
      <c r="T122" s="24">
        <v>54361129.5</v>
      </c>
      <c r="U122" s="24">
        <v>0</v>
      </c>
      <c r="V122" s="24">
        <v>0</v>
      </c>
      <c r="W122" s="24">
        <v>0</v>
      </c>
      <c r="X122" s="24">
        <v>115067259</v>
      </c>
      <c r="Y122" s="22">
        <v>0</v>
      </c>
      <c r="Z122" s="22">
        <v>0.1265</v>
      </c>
      <c r="AA122" s="22">
        <v>0</v>
      </c>
      <c r="AB122" s="25" t="s">
        <v>58</v>
      </c>
      <c r="AC122" s="40">
        <v>1.74570059776306</v>
      </c>
      <c r="AF122" s="25" t="s">
        <v>58</v>
      </c>
      <c r="AG122" s="41">
        <v>1.9693201780319201</v>
      </c>
    </row>
    <row r="123" spans="1:33" x14ac:dyDescent="0.25">
      <c r="A123" s="3" t="s">
        <v>54</v>
      </c>
      <c r="B123" s="28" t="s">
        <v>297</v>
      </c>
      <c r="C123" s="4"/>
      <c r="D123" s="3">
        <v>405</v>
      </c>
      <c r="E123" s="3">
        <f t="shared" si="2"/>
        <v>412</v>
      </c>
      <c r="F123" s="3">
        <f t="shared" si="3"/>
        <v>8</v>
      </c>
      <c r="G123" s="21" t="s">
        <v>298</v>
      </c>
      <c r="H123" s="21" t="s">
        <v>299</v>
      </c>
      <c r="I123" s="22">
        <v>5</v>
      </c>
      <c r="J123" s="22">
        <v>1</v>
      </c>
      <c r="K123" s="22">
        <v>1</v>
      </c>
      <c r="L123" s="21" t="s">
        <v>31</v>
      </c>
      <c r="M123" s="21" t="s">
        <v>96</v>
      </c>
      <c r="N123" s="23">
        <v>853.52696409265604</v>
      </c>
      <c r="O123" s="24">
        <v>0</v>
      </c>
      <c r="P123" s="24">
        <v>0</v>
      </c>
      <c r="Q123" s="24">
        <v>0</v>
      </c>
      <c r="R123" s="24">
        <v>0</v>
      </c>
      <c r="S123" s="24">
        <v>21451637</v>
      </c>
      <c r="T123" s="24">
        <v>1365666660</v>
      </c>
      <c r="U123" s="24">
        <v>0</v>
      </c>
      <c r="V123" s="24">
        <v>0</v>
      </c>
      <c r="W123" s="24">
        <v>37867334</v>
      </c>
      <c r="X123" s="24">
        <v>1183118374</v>
      </c>
      <c r="Y123" s="22">
        <v>0</v>
      </c>
      <c r="Z123" s="22">
        <v>7.1199999999999999E-2</v>
      </c>
      <c r="AA123" s="22">
        <v>0</v>
      </c>
      <c r="AB123" s="25" t="s">
        <v>58</v>
      </c>
      <c r="AC123" s="40">
        <v>1.88945412635803</v>
      </c>
      <c r="AF123" s="25" t="s">
        <v>58</v>
      </c>
      <c r="AG123" s="41">
        <v>1.5111281871795701</v>
      </c>
    </row>
    <row r="124" spans="1:33" x14ac:dyDescent="0.25">
      <c r="A124" s="3" t="s">
        <v>54</v>
      </c>
      <c r="B124" s="4"/>
      <c r="C124" s="4"/>
      <c r="D124" s="3">
        <v>419</v>
      </c>
      <c r="E124" s="3">
        <f t="shared" si="2"/>
        <v>446</v>
      </c>
      <c r="F124" s="3">
        <f t="shared" si="3"/>
        <v>28</v>
      </c>
      <c r="G124" s="21" t="s">
        <v>300</v>
      </c>
      <c r="H124" s="21" t="s">
        <v>301</v>
      </c>
      <c r="I124" s="22">
        <v>41</v>
      </c>
      <c r="J124" s="22">
        <v>1</v>
      </c>
      <c r="K124" s="22">
        <v>1</v>
      </c>
      <c r="L124" s="21" t="s">
        <v>31</v>
      </c>
      <c r="M124" s="21" t="s">
        <v>96</v>
      </c>
      <c r="N124" s="23">
        <v>3186.5529516228098</v>
      </c>
      <c r="O124" s="24">
        <v>0</v>
      </c>
      <c r="P124" s="24">
        <v>0</v>
      </c>
      <c r="Q124" s="24">
        <v>0</v>
      </c>
      <c r="R124" s="24">
        <v>0</v>
      </c>
      <c r="S124" s="24">
        <v>14163226159.8125</v>
      </c>
      <c r="T124" s="24">
        <v>14611548893.5</v>
      </c>
      <c r="U124" s="24">
        <v>0</v>
      </c>
      <c r="V124" s="24">
        <v>0</v>
      </c>
      <c r="W124" s="24">
        <v>14773892120.75</v>
      </c>
      <c r="X124" s="24">
        <v>15087371438.5</v>
      </c>
      <c r="Y124" s="22">
        <v>0</v>
      </c>
      <c r="Z124" s="22">
        <v>2.1800000000000001E-5</v>
      </c>
      <c r="AA124" s="22">
        <v>2</v>
      </c>
      <c r="AB124" s="25" t="s">
        <v>58</v>
      </c>
      <c r="AC124" s="40">
        <v>5.0814456939697301</v>
      </c>
      <c r="AF124" s="25" t="s">
        <v>58</v>
      </c>
      <c r="AG124" s="41">
        <v>5.2395954132080096</v>
      </c>
    </row>
    <row r="125" spans="1:33" x14ac:dyDescent="0.25">
      <c r="A125" s="3" t="s">
        <v>54</v>
      </c>
      <c r="B125" s="4"/>
      <c r="C125" s="4"/>
      <c r="D125" s="3">
        <v>420</v>
      </c>
      <c r="E125" s="3">
        <f t="shared" si="2"/>
        <v>446</v>
      </c>
      <c r="F125" s="3">
        <f t="shared" si="3"/>
        <v>27</v>
      </c>
      <c r="G125" s="21" t="s">
        <v>302</v>
      </c>
      <c r="H125" s="21" t="s">
        <v>303</v>
      </c>
      <c r="I125" s="22">
        <v>5</v>
      </c>
      <c r="J125" s="22">
        <v>1</v>
      </c>
      <c r="K125" s="22">
        <v>1</v>
      </c>
      <c r="L125" s="21" t="s">
        <v>31</v>
      </c>
      <c r="M125" s="21" t="s">
        <v>96</v>
      </c>
      <c r="N125" s="23">
        <v>3058.4628026970299</v>
      </c>
      <c r="O125" s="24">
        <v>0</v>
      </c>
      <c r="P125" s="24">
        <v>0</v>
      </c>
      <c r="Q125" s="24">
        <v>0</v>
      </c>
      <c r="R125" s="24">
        <v>0</v>
      </c>
      <c r="S125" s="24">
        <v>287233930.375</v>
      </c>
      <c r="T125" s="24">
        <v>275745440.6875</v>
      </c>
      <c r="U125" s="24">
        <v>0</v>
      </c>
      <c r="V125" s="24">
        <v>0</v>
      </c>
      <c r="W125" s="24">
        <v>301702593.75</v>
      </c>
      <c r="X125" s="24">
        <v>2251718781.5</v>
      </c>
      <c r="Y125" s="22">
        <v>0</v>
      </c>
      <c r="Z125" s="22">
        <v>1.124E-2</v>
      </c>
      <c r="AA125" s="22">
        <v>1</v>
      </c>
      <c r="AB125" s="25" t="s">
        <v>58</v>
      </c>
      <c r="AC125" s="40">
        <v>4.29425096511841</v>
      </c>
      <c r="AF125" s="25" t="s">
        <v>58</v>
      </c>
      <c r="AG125" s="41">
        <v>4.6924114227294904</v>
      </c>
    </row>
    <row r="126" spans="1:33" x14ac:dyDescent="0.25">
      <c r="A126" s="3" t="s">
        <v>54</v>
      </c>
      <c r="B126" s="28" t="s">
        <v>304</v>
      </c>
      <c r="C126" s="4"/>
      <c r="D126" s="3">
        <v>428</v>
      </c>
      <c r="E126" s="3">
        <f t="shared" si="2"/>
        <v>447</v>
      </c>
      <c r="F126" s="3">
        <f t="shared" si="3"/>
        <v>20</v>
      </c>
      <c r="G126" s="21" t="s">
        <v>305</v>
      </c>
      <c r="H126" s="21" t="s">
        <v>306</v>
      </c>
      <c r="I126" s="22">
        <v>9</v>
      </c>
      <c r="J126" s="22">
        <v>1</v>
      </c>
      <c r="K126" s="22">
        <v>1</v>
      </c>
      <c r="L126" s="21" t="s">
        <v>31</v>
      </c>
      <c r="M126" s="21" t="s">
        <v>96</v>
      </c>
      <c r="N126" s="23">
        <v>2342.1948583610902</v>
      </c>
      <c r="O126" s="24">
        <v>0</v>
      </c>
      <c r="P126" s="24">
        <v>0</v>
      </c>
      <c r="Q126" s="24">
        <v>0</v>
      </c>
      <c r="R126" s="24">
        <v>0</v>
      </c>
      <c r="S126" s="24">
        <v>167890360</v>
      </c>
      <c r="T126" s="24">
        <v>168517808.75</v>
      </c>
      <c r="U126" s="24">
        <v>0</v>
      </c>
      <c r="V126" s="24">
        <v>0</v>
      </c>
      <c r="W126" s="24">
        <v>179866441.375</v>
      </c>
      <c r="X126" s="24">
        <v>246412187.125</v>
      </c>
      <c r="Y126" s="22">
        <v>0</v>
      </c>
      <c r="Z126" s="22">
        <v>2.82E-11</v>
      </c>
      <c r="AA126" s="22">
        <v>1</v>
      </c>
      <c r="AB126" s="25" t="s">
        <v>58</v>
      </c>
      <c r="AC126" s="40">
        <v>4.9976048469543501</v>
      </c>
      <c r="AF126" s="25" t="s">
        <v>58</v>
      </c>
      <c r="AG126" s="41">
        <v>5.2252225875854501</v>
      </c>
    </row>
    <row r="127" spans="1:33" x14ac:dyDescent="0.25">
      <c r="A127" s="3" t="s">
        <v>54</v>
      </c>
      <c r="B127" s="28" t="s">
        <v>304</v>
      </c>
      <c r="C127" s="4"/>
      <c r="D127" s="3">
        <v>428</v>
      </c>
      <c r="E127" s="3">
        <f t="shared" si="2"/>
        <v>446</v>
      </c>
      <c r="F127" s="3">
        <f t="shared" si="3"/>
        <v>19</v>
      </c>
      <c r="G127" s="21" t="s">
        <v>307</v>
      </c>
      <c r="H127" s="21" t="s">
        <v>308</v>
      </c>
      <c r="I127" s="22">
        <v>38</v>
      </c>
      <c r="J127" s="22">
        <v>1</v>
      </c>
      <c r="K127" s="22">
        <v>1</v>
      </c>
      <c r="L127" s="21" t="s">
        <v>31</v>
      </c>
      <c r="M127" s="21" t="s">
        <v>96</v>
      </c>
      <c r="N127" s="23">
        <v>2186.09428587</v>
      </c>
      <c r="O127" s="24">
        <v>0</v>
      </c>
      <c r="P127" s="24">
        <v>0</v>
      </c>
      <c r="Q127" s="24">
        <v>0</v>
      </c>
      <c r="R127" s="24">
        <v>0</v>
      </c>
      <c r="S127" s="24">
        <v>16474759936</v>
      </c>
      <c r="T127" s="24">
        <v>17145181696</v>
      </c>
      <c r="U127" s="24">
        <v>0</v>
      </c>
      <c r="V127" s="24">
        <v>0</v>
      </c>
      <c r="W127" s="24">
        <v>18655670009</v>
      </c>
      <c r="X127" s="24">
        <v>17402109998</v>
      </c>
      <c r="Y127" s="22">
        <v>0</v>
      </c>
      <c r="Z127" s="22">
        <v>8.9249999999999996E-4</v>
      </c>
      <c r="AA127" s="22">
        <v>0</v>
      </c>
      <c r="AB127" s="25" t="s">
        <v>58</v>
      </c>
      <c r="AC127" s="40">
        <v>6.2433218955993697</v>
      </c>
      <c r="AF127" s="25" t="s">
        <v>58</v>
      </c>
      <c r="AG127" s="41">
        <v>6.4382014274597203</v>
      </c>
    </row>
    <row r="128" spans="1:33" x14ac:dyDescent="0.25">
      <c r="A128" s="3" t="s">
        <v>54</v>
      </c>
      <c r="B128" s="28" t="s">
        <v>304</v>
      </c>
      <c r="C128" s="28" t="s">
        <v>309</v>
      </c>
      <c r="D128" s="3">
        <v>428</v>
      </c>
      <c r="E128" s="3">
        <f t="shared" si="2"/>
        <v>445</v>
      </c>
      <c r="F128" s="3">
        <f t="shared" si="3"/>
        <v>18</v>
      </c>
      <c r="G128" s="21" t="s">
        <v>310</v>
      </c>
      <c r="H128" s="21" t="s">
        <v>311</v>
      </c>
      <c r="I128" s="22">
        <v>9</v>
      </c>
      <c r="J128" s="22">
        <v>1</v>
      </c>
      <c r="K128" s="22">
        <v>1</v>
      </c>
      <c r="L128" s="21" t="s">
        <v>31</v>
      </c>
      <c r="M128" s="21" t="s">
        <v>96</v>
      </c>
      <c r="N128" s="23">
        <v>2058.0015124325</v>
      </c>
      <c r="O128" s="24">
        <v>0</v>
      </c>
      <c r="P128" s="24">
        <v>0</v>
      </c>
      <c r="Q128" s="24">
        <v>0</v>
      </c>
      <c r="R128" s="24">
        <v>0</v>
      </c>
      <c r="S128" s="24">
        <v>62909738</v>
      </c>
      <c r="T128" s="24">
        <v>67006580.59375</v>
      </c>
      <c r="U128" s="24">
        <v>0</v>
      </c>
      <c r="V128" s="24">
        <v>0</v>
      </c>
      <c r="W128" s="24">
        <v>52068380.0625</v>
      </c>
      <c r="X128" s="24">
        <v>988018545.5</v>
      </c>
      <c r="Y128" s="22">
        <v>0</v>
      </c>
      <c r="Z128" s="22">
        <v>6.5810000000000003E-9</v>
      </c>
      <c r="AA128" s="22">
        <v>0</v>
      </c>
      <c r="AB128" s="25" t="s">
        <v>58</v>
      </c>
      <c r="AC128" s="40">
        <v>3.6090638637542698</v>
      </c>
      <c r="AF128" s="25" t="s">
        <v>58</v>
      </c>
      <c r="AG128" s="41">
        <v>3.3481719493865998</v>
      </c>
    </row>
    <row r="129" spans="1:40" x14ac:dyDescent="0.25">
      <c r="A129" s="3" t="s">
        <v>54</v>
      </c>
      <c r="B129" s="28" t="s">
        <v>315</v>
      </c>
      <c r="C129" s="4"/>
      <c r="D129" s="3">
        <v>430</v>
      </c>
      <c r="E129" s="3">
        <f t="shared" si="2"/>
        <v>446</v>
      </c>
      <c r="F129" s="3">
        <f t="shared" si="3"/>
        <v>17</v>
      </c>
      <c r="G129" s="21" t="s">
        <v>316</v>
      </c>
      <c r="H129" s="21" t="s">
        <v>317</v>
      </c>
      <c r="I129" s="22">
        <v>4</v>
      </c>
      <c r="J129" s="22">
        <v>1</v>
      </c>
      <c r="K129" s="22">
        <v>1</v>
      </c>
      <c r="L129" s="21" t="s">
        <v>31</v>
      </c>
      <c r="M129" s="21" t="s">
        <v>96</v>
      </c>
      <c r="N129" s="23">
        <v>1932.93828001063</v>
      </c>
      <c r="O129" s="24">
        <v>0</v>
      </c>
      <c r="P129" s="24">
        <v>0</v>
      </c>
      <c r="Q129" s="24">
        <v>0</v>
      </c>
      <c r="R129" s="24">
        <v>0</v>
      </c>
      <c r="S129" s="24">
        <v>15788074.25</v>
      </c>
      <c r="T129" s="24">
        <v>21363596.953125</v>
      </c>
      <c r="U129" s="24">
        <v>0</v>
      </c>
      <c r="V129" s="24">
        <v>0</v>
      </c>
      <c r="W129" s="24">
        <v>19360995.375</v>
      </c>
      <c r="X129" s="24">
        <v>24308140.90625</v>
      </c>
      <c r="Y129" s="22">
        <v>0</v>
      </c>
      <c r="Z129" s="22">
        <v>3.7190000000000003E-11</v>
      </c>
      <c r="AA129" s="22">
        <v>0</v>
      </c>
      <c r="AB129" s="25" t="s">
        <v>58</v>
      </c>
      <c r="AC129" s="40">
        <v>2.8619244098663299</v>
      </c>
      <c r="AF129" s="25" t="s">
        <v>58</v>
      </c>
      <c r="AG129" s="41">
        <v>2.5369637012481698</v>
      </c>
    </row>
    <row r="130" spans="1:40" x14ac:dyDescent="0.25">
      <c r="A130" s="3" t="s">
        <v>54</v>
      </c>
      <c r="B130" s="28" t="s">
        <v>321</v>
      </c>
      <c r="C130" s="4"/>
      <c r="D130" s="3">
        <v>437</v>
      </c>
      <c r="E130" s="3">
        <f t="shared" si="2"/>
        <v>446</v>
      </c>
      <c r="F130" s="3">
        <f t="shared" si="3"/>
        <v>10</v>
      </c>
      <c r="G130" s="21" t="s">
        <v>322</v>
      </c>
      <c r="H130" s="21" t="s">
        <v>323</v>
      </c>
      <c r="I130" s="22">
        <v>4</v>
      </c>
      <c r="J130" s="22">
        <v>1</v>
      </c>
      <c r="K130" s="22">
        <v>1</v>
      </c>
      <c r="L130" s="21" t="s">
        <v>31</v>
      </c>
      <c r="M130" s="21" t="s">
        <v>96</v>
      </c>
      <c r="N130" s="23">
        <v>1102.59965696375</v>
      </c>
      <c r="O130" s="24">
        <v>0</v>
      </c>
      <c r="P130" s="24">
        <v>0</v>
      </c>
      <c r="Q130" s="24">
        <v>0</v>
      </c>
      <c r="R130" s="24">
        <v>0</v>
      </c>
      <c r="S130" s="24">
        <v>73743752.375</v>
      </c>
      <c r="T130" s="24">
        <v>76520234</v>
      </c>
      <c r="U130" s="24">
        <v>0</v>
      </c>
      <c r="V130" s="24">
        <v>0</v>
      </c>
      <c r="W130" s="24">
        <v>92165476</v>
      </c>
      <c r="X130" s="24">
        <v>95753832</v>
      </c>
      <c r="Y130" s="22">
        <v>0</v>
      </c>
      <c r="Z130" s="22">
        <v>0.25879999999999997</v>
      </c>
      <c r="AA130" s="22">
        <v>0</v>
      </c>
      <c r="AB130" s="25" t="s">
        <v>58</v>
      </c>
      <c r="AC130" s="40">
        <v>2.6044895648956299</v>
      </c>
      <c r="AF130" s="25" t="s">
        <v>58</v>
      </c>
      <c r="AG130" s="41">
        <v>2.8421480655670202</v>
      </c>
    </row>
    <row r="131" spans="1:40" x14ac:dyDescent="0.25">
      <c r="A131" s="3" t="s">
        <v>54</v>
      </c>
      <c r="B131" s="4"/>
      <c r="C131" s="4"/>
      <c r="D131" s="3">
        <v>447</v>
      </c>
      <c r="E131" s="3">
        <f t="shared" si="2"/>
        <v>455</v>
      </c>
      <c r="F131" s="3">
        <f t="shared" si="3"/>
        <v>9</v>
      </c>
      <c r="G131" s="21" t="s">
        <v>324</v>
      </c>
      <c r="H131" s="21" t="s">
        <v>325</v>
      </c>
      <c r="I131" s="22">
        <v>23</v>
      </c>
      <c r="J131" s="22">
        <v>1</v>
      </c>
      <c r="K131" s="22">
        <v>1</v>
      </c>
      <c r="L131" s="21" t="s">
        <v>31</v>
      </c>
      <c r="M131" s="21" t="s">
        <v>96</v>
      </c>
      <c r="N131" s="23">
        <v>1035.60551633875</v>
      </c>
      <c r="O131" s="24">
        <v>0</v>
      </c>
      <c r="P131" s="24">
        <v>0</v>
      </c>
      <c r="Q131" s="24">
        <v>0</v>
      </c>
      <c r="R131" s="24">
        <v>0</v>
      </c>
      <c r="S131" s="24">
        <v>3111001003.5</v>
      </c>
      <c r="T131" s="24">
        <v>2873707264</v>
      </c>
      <c r="U131" s="24">
        <v>0</v>
      </c>
      <c r="V131" s="24">
        <v>0</v>
      </c>
      <c r="W131" s="24">
        <v>3755598688</v>
      </c>
      <c r="X131" s="24">
        <v>0</v>
      </c>
      <c r="Y131" s="22">
        <v>0</v>
      </c>
      <c r="Z131" s="22">
        <v>0.2039</v>
      </c>
      <c r="AA131" s="22">
        <v>0</v>
      </c>
      <c r="AB131" s="25" t="s">
        <v>58</v>
      </c>
      <c r="AC131" s="40">
        <v>1.41173315048218</v>
      </c>
      <c r="AF131" s="25" t="s">
        <v>58</v>
      </c>
      <c r="AG131" s="41">
        <v>1.66477942466736</v>
      </c>
    </row>
    <row r="132" spans="1:40" x14ac:dyDescent="0.25">
      <c r="B132" s="29" t="s">
        <v>607</v>
      </c>
    </row>
    <row r="133" spans="1:40" ht="13" x14ac:dyDescent="0.3">
      <c r="C133" s="4"/>
      <c r="AB133" s="1" t="s">
        <v>539</v>
      </c>
      <c r="AF133" s="1" t="s">
        <v>540</v>
      </c>
    </row>
    <row r="134" spans="1:40" x14ac:dyDescent="0.25">
      <c r="B134" s="4"/>
      <c r="C134" s="4"/>
      <c r="G134" s="5" t="s">
        <v>2</v>
      </c>
      <c r="H134" s="5" t="s">
        <v>3</v>
      </c>
      <c r="I134" s="5" t="s">
        <v>4</v>
      </c>
      <c r="J134" s="5" t="s">
        <v>5</v>
      </c>
      <c r="K134" s="5" t="s">
        <v>6</v>
      </c>
      <c r="L134" s="5" t="s">
        <v>7</v>
      </c>
      <c r="M134" s="5" t="s">
        <v>8</v>
      </c>
      <c r="N134" s="5" t="s">
        <v>9</v>
      </c>
      <c r="O134" s="5" t="s">
        <v>10</v>
      </c>
      <c r="P134" s="5" t="s">
        <v>11</v>
      </c>
      <c r="Q134" s="5" t="s">
        <v>12</v>
      </c>
      <c r="R134" s="5" t="s">
        <v>13</v>
      </c>
      <c r="S134" s="5" t="s">
        <v>14</v>
      </c>
      <c r="T134" s="5" t="s">
        <v>15</v>
      </c>
      <c r="U134" s="5" t="s">
        <v>16</v>
      </c>
      <c r="V134" s="5" t="s">
        <v>17</v>
      </c>
      <c r="W134" s="5" t="s">
        <v>18</v>
      </c>
      <c r="X134" s="5" t="s">
        <v>19</v>
      </c>
      <c r="Y134" s="5" t="s">
        <v>20</v>
      </c>
      <c r="Z134" s="5" t="s">
        <v>21</v>
      </c>
      <c r="AB134" s="5" t="s">
        <v>541</v>
      </c>
      <c r="AC134" s="5" t="s">
        <v>542</v>
      </c>
      <c r="AD134" s="5" t="s">
        <v>543</v>
      </c>
      <c r="AE134" s="5" t="s">
        <v>544</v>
      </c>
      <c r="AF134" s="5" t="s">
        <v>545</v>
      </c>
      <c r="AG134" s="5" t="s">
        <v>546</v>
      </c>
      <c r="AH134" s="5" t="s">
        <v>547</v>
      </c>
      <c r="AI134" s="5" t="s">
        <v>548</v>
      </c>
    </row>
    <row r="135" spans="1:40" ht="13" x14ac:dyDescent="0.3">
      <c r="A135" s="1" t="s">
        <v>337</v>
      </c>
      <c r="B135" s="4"/>
      <c r="C135" s="4"/>
      <c r="G135" s="6" t="s">
        <v>31</v>
      </c>
      <c r="H135" s="7" t="s">
        <v>32</v>
      </c>
      <c r="I135" s="8">
        <v>86.43</v>
      </c>
      <c r="J135" s="9">
        <v>1</v>
      </c>
      <c r="K135" s="9">
        <v>181</v>
      </c>
      <c r="L135" s="9">
        <v>181</v>
      </c>
      <c r="M135" s="9">
        <v>2970</v>
      </c>
      <c r="N135" s="10">
        <v>0</v>
      </c>
      <c r="O135" s="10">
        <v>0</v>
      </c>
      <c r="P135" s="10">
        <v>0</v>
      </c>
      <c r="Q135" s="10">
        <v>0</v>
      </c>
      <c r="R135" s="10">
        <v>82058032737.333298</v>
      </c>
      <c r="S135" s="10">
        <v>82779309508.333298</v>
      </c>
      <c r="T135" s="10">
        <v>0</v>
      </c>
      <c r="U135" s="10">
        <v>8750228.125</v>
      </c>
      <c r="V135" s="10">
        <v>83114779836</v>
      </c>
      <c r="W135" s="10">
        <v>98798543763.916702</v>
      </c>
      <c r="X135" s="11">
        <v>457</v>
      </c>
      <c r="Y135" s="12">
        <v>50.657657364659997</v>
      </c>
      <c r="Z135" s="13">
        <v>4.60205078125</v>
      </c>
      <c r="AB135" s="34">
        <v>2108.68646013737</v>
      </c>
      <c r="AC135" s="35">
        <v>78.77</v>
      </c>
      <c r="AD135" s="36">
        <v>108</v>
      </c>
      <c r="AE135" s="36">
        <v>768</v>
      </c>
      <c r="AF135" s="37">
        <v>1900.8575048446701</v>
      </c>
      <c r="AG135" s="38">
        <v>81.62</v>
      </c>
      <c r="AH135" s="39">
        <v>118</v>
      </c>
      <c r="AI135" s="39">
        <v>666</v>
      </c>
    </row>
    <row r="136" spans="1:40" ht="13" x14ac:dyDescent="0.3">
      <c r="A136" s="20" t="s">
        <v>33</v>
      </c>
      <c r="B136" s="20" t="s">
        <v>34</v>
      </c>
      <c r="C136" s="20" t="s">
        <v>35</v>
      </c>
      <c r="D136" s="20" t="s">
        <v>36</v>
      </c>
      <c r="E136" s="20" t="s">
        <v>37</v>
      </c>
      <c r="F136" s="20" t="s">
        <v>38</v>
      </c>
      <c r="G136" s="5" t="s">
        <v>39</v>
      </c>
      <c r="H136" s="5" t="s">
        <v>40</v>
      </c>
      <c r="I136" s="5" t="s">
        <v>41</v>
      </c>
      <c r="J136" s="5" t="s">
        <v>42</v>
      </c>
      <c r="K136" s="5" t="s">
        <v>43</v>
      </c>
      <c r="L136" s="5" t="s">
        <v>44</v>
      </c>
      <c r="M136" s="5" t="s">
        <v>45</v>
      </c>
      <c r="N136" s="5" t="s">
        <v>46</v>
      </c>
      <c r="O136" s="5" t="s">
        <v>9</v>
      </c>
      <c r="P136" s="5" t="s">
        <v>10</v>
      </c>
      <c r="Q136" s="5" t="s">
        <v>11</v>
      </c>
      <c r="R136" s="5" t="s">
        <v>12</v>
      </c>
      <c r="S136" s="5" t="s">
        <v>13</v>
      </c>
      <c r="T136" s="5" t="s">
        <v>14</v>
      </c>
      <c r="U136" s="5" t="s">
        <v>15</v>
      </c>
      <c r="V136" s="5" t="s">
        <v>16</v>
      </c>
      <c r="W136" s="5" t="s">
        <v>17</v>
      </c>
      <c r="X136" s="5" t="s">
        <v>18</v>
      </c>
      <c r="Y136" s="5" t="s">
        <v>47</v>
      </c>
      <c r="Z136" s="5" t="s">
        <v>48</v>
      </c>
      <c r="AA136" s="5" t="s">
        <v>49</v>
      </c>
      <c r="AB136" s="5" t="s">
        <v>549</v>
      </c>
      <c r="AC136" s="5" t="s">
        <v>550</v>
      </c>
      <c r="AF136" s="5" t="s">
        <v>551</v>
      </c>
      <c r="AG136" s="5" t="s">
        <v>552</v>
      </c>
      <c r="AK136" s="93" t="s">
        <v>331</v>
      </c>
      <c r="AL136" s="93"/>
    </row>
    <row r="137" spans="1:40" ht="13" x14ac:dyDescent="0.3">
      <c r="A137" s="3" t="s">
        <v>54</v>
      </c>
      <c r="B137" s="4"/>
      <c r="C137" s="4"/>
      <c r="D137" s="3">
        <v>35</v>
      </c>
      <c r="E137" s="3">
        <f t="shared" ref="E137:E200" si="4">(D137+F137)-1</f>
        <v>65</v>
      </c>
      <c r="F137" s="3">
        <f t="shared" ref="F137:F200" si="5">LEN(H137)</f>
        <v>31</v>
      </c>
      <c r="G137" s="21" t="s">
        <v>55</v>
      </c>
      <c r="H137" s="21" t="s">
        <v>56</v>
      </c>
      <c r="I137" s="22">
        <v>55</v>
      </c>
      <c r="J137" s="22">
        <v>1</v>
      </c>
      <c r="K137" s="22">
        <v>1</v>
      </c>
      <c r="L137" s="21" t="s">
        <v>31</v>
      </c>
      <c r="M137" s="21" t="s">
        <v>57</v>
      </c>
      <c r="N137" s="23">
        <v>3579.72909908375</v>
      </c>
      <c r="O137" s="24">
        <v>0</v>
      </c>
      <c r="P137" s="24">
        <v>0</v>
      </c>
      <c r="Q137" s="24">
        <v>0</v>
      </c>
      <c r="R137" s="24">
        <v>0</v>
      </c>
      <c r="S137" s="24">
        <v>1078140995.5</v>
      </c>
      <c r="T137" s="24">
        <v>5671391882.75</v>
      </c>
      <c r="U137" s="24">
        <v>0</v>
      </c>
      <c r="V137" s="24">
        <v>0</v>
      </c>
      <c r="W137" s="24">
        <v>3223184683.25</v>
      </c>
      <c r="X137" s="24">
        <v>8232098777.5</v>
      </c>
      <c r="Y137" s="22">
        <v>0</v>
      </c>
      <c r="Z137" s="22">
        <v>1.34E-4</v>
      </c>
      <c r="AA137" s="22">
        <v>1</v>
      </c>
      <c r="AB137" s="25" t="s">
        <v>58</v>
      </c>
      <c r="AC137" s="40">
        <v>4.3102211952209499</v>
      </c>
      <c r="AF137" s="25" t="s">
        <v>58</v>
      </c>
      <c r="AG137" s="41">
        <v>5.4340763092040998</v>
      </c>
      <c r="AK137" s="2" t="s">
        <v>332</v>
      </c>
      <c r="AL137" s="2" t="s">
        <v>333</v>
      </c>
      <c r="AN137" s="1" t="s">
        <v>334</v>
      </c>
    </row>
    <row r="138" spans="1:40" x14ac:dyDescent="0.25">
      <c r="A138" s="3" t="s">
        <v>54</v>
      </c>
      <c r="B138" s="4"/>
      <c r="C138" s="4"/>
      <c r="D138" s="3">
        <v>35</v>
      </c>
      <c r="E138" s="3">
        <f t="shared" si="4"/>
        <v>65</v>
      </c>
      <c r="F138" s="3">
        <f t="shared" si="5"/>
        <v>31</v>
      </c>
      <c r="G138" s="21" t="s">
        <v>55</v>
      </c>
      <c r="H138" s="21" t="s">
        <v>56</v>
      </c>
      <c r="I138" s="22">
        <v>71</v>
      </c>
      <c r="J138" s="22">
        <v>1</v>
      </c>
      <c r="K138" s="22">
        <v>1</v>
      </c>
      <c r="L138" s="21" t="s">
        <v>31</v>
      </c>
      <c r="M138" s="21" t="s">
        <v>59</v>
      </c>
      <c r="N138" s="23">
        <v>3595.7240942009398</v>
      </c>
      <c r="O138" s="24">
        <v>0</v>
      </c>
      <c r="P138" s="24">
        <v>0</v>
      </c>
      <c r="Q138" s="24">
        <v>0</v>
      </c>
      <c r="R138" s="24">
        <v>0</v>
      </c>
      <c r="S138" s="24">
        <v>3998740494</v>
      </c>
      <c r="T138" s="24">
        <v>4187924360.25</v>
      </c>
      <c r="U138" s="24">
        <v>0</v>
      </c>
      <c r="V138" s="24">
        <v>0</v>
      </c>
      <c r="W138" s="24">
        <v>4057891073</v>
      </c>
      <c r="X138" s="24">
        <v>4294961521</v>
      </c>
      <c r="Y138" s="22">
        <v>0</v>
      </c>
      <c r="Z138" s="22">
        <v>3.3840000000000001E-5</v>
      </c>
      <c r="AA138" s="22">
        <v>1</v>
      </c>
      <c r="AB138" s="25" t="s">
        <v>58</v>
      </c>
      <c r="AC138" s="40">
        <v>3.39372706413269</v>
      </c>
      <c r="AF138" s="25" t="s">
        <v>58</v>
      </c>
      <c r="AG138" s="41">
        <v>2.9934504032135001</v>
      </c>
    </row>
    <row r="139" spans="1:40" ht="13" x14ac:dyDescent="0.3">
      <c r="A139" s="3" t="s">
        <v>54</v>
      </c>
      <c r="B139" s="4"/>
      <c r="C139" s="4"/>
      <c r="D139" s="3">
        <v>35</v>
      </c>
      <c r="E139" s="3">
        <f t="shared" si="4"/>
        <v>61</v>
      </c>
      <c r="F139" s="3">
        <f t="shared" si="5"/>
        <v>27</v>
      </c>
      <c r="G139" s="21" t="s">
        <v>60</v>
      </c>
      <c r="H139" s="21" t="s">
        <v>61</v>
      </c>
      <c r="I139" s="22">
        <v>43</v>
      </c>
      <c r="J139" s="22">
        <v>1</v>
      </c>
      <c r="K139" s="22">
        <v>1</v>
      </c>
      <c r="L139" s="21" t="s">
        <v>31</v>
      </c>
      <c r="M139" s="21" t="s">
        <v>57</v>
      </c>
      <c r="N139" s="23">
        <v>3122.53158931813</v>
      </c>
      <c r="O139" s="24">
        <v>0</v>
      </c>
      <c r="P139" s="24">
        <v>0</v>
      </c>
      <c r="Q139" s="24">
        <v>0</v>
      </c>
      <c r="R139" s="24">
        <v>0</v>
      </c>
      <c r="S139" s="24">
        <v>4038498054.1875</v>
      </c>
      <c r="T139" s="24">
        <v>2617410342.375</v>
      </c>
      <c r="U139" s="24">
        <v>0</v>
      </c>
      <c r="V139" s="24">
        <v>0</v>
      </c>
      <c r="W139" s="24">
        <v>8145063637.25</v>
      </c>
      <c r="X139" s="24">
        <v>4313767405.25</v>
      </c>
      <c r="Y139" s="22">
        <v>0</v>
      </c>
      <c r="Z139" s="22">
        <v>7.4189999999999998E-4</v>
      </c>
      <c r="AA139" s="22">
        <v>0</v>
      </c>
      <c r="AB139" s="25" t="s">
        <v>58</v>
      </c>
      <c r="AC139" s="40">
        <v>5.6948194503784197</v>
      </c>
      <c r="AF139" s="25" t="s">
        <v>58</v>
      </c>
      <c r="AG139" s="41">
        <v>5.5306887626647896</v>
      </c>
      <c r="AL139" s="91" t="s">
        <v>335</v>
      </c>
      <c r="AN139" s="31" t="s">
        <v>336</v>
      </c>
    </row>
    <row r="140" spans="1:40" ht="13" x14ac:dyDescent="0.3">
      <c r="A140" s="3" t="s">
        <v>54</v>
      </c>
      <c r="B140" s="4"/>
      <c r="C140" s="4"/>
      <c r="D140" s="3">
        <v>35</v>
      </c>
      <c r="E140" s="3">
        <f t="shared" si="4"/>
        <v>61</v>
      </c>
      <c r="F140" s="3">
        <f t="shared" si="5"/>
        <v>27</v>
      </c>
      <c r="G140" s="21" t="s">
        <v>60</v>
      </c>
      <c r="H140" s="21" t="s">
        <v>61</v>
      </c>
      <c r="I140" s="22">
        <v>89</v>
      </c>
      <c r="J140" s="22">
        <v>1</v>
      </c>
      <c r="K140" s="22">
        <v>1</v>
      </c>
      <c r="L140" s="21" t="s">
        <v>31</v>
      </c>
      <c r="M140" s="21" t="s">
        <v>59</v>
      </c>
      <c r="N140" s="23">
        <v>3138.53061275563</v>
      </c>
      <c r="O140" s="24">
        <v>0</v>
      </c>
      <c r="P140" s="24">
        <v>0</v>
      </c>
      <c r="Q140" s="24">
        <v>0</v>
      </c>
      <c r="R140" s="24">
        <v>0</v>
      </c>
      <c r="S140" s="24">
        <v>14288364435.125</v>
      </c>
      <c r="T140" s="24">
        <v>15095323502.875</v>
      </c>
      <c r="U140" s="24">
        <v>0</v>
      </c>
      <c r="V140" s="24">
        <v>0</v>
      </c>
      <c r="W140" s="24">
        <v>10985325890.3125</v>
      </c>
      <c r="X140" s="24">
        <v>11619455788.875</v>
      </c>
      <c r="Y140" s="22">
        <v>0</v>
      </c>
      <c r="Z140" s="22">
        <v>1.917E-2</v>
      </c>
      <c r="AA140" s="22">
        <v>0</v>
      </c>
      <c r="AB140" s="25" t="s">
        <v>58</v>
      </c>
      <c r="AC140" s="40">
        <v>4.2250018119812003</v>
      </c>
      <c r="AF140" s="25" t="s">
        <v>58</v>
      </c>
      <c r="AG140" s="41">
        <v>3.8445706367492698</v>
      </c>
      <c r="AL140" s="87" t="s">
        <v>127</v>
      </c>
      <c r="AN140" s="33" t="s">
        <v>337</v>
      </c>
    </row>
    <row r="141" spans="1:40" x14ac:dyDescent="0.25">
      <c r="A141" s="3" t="s">
        <v>54</v>
      </c>
      <c r="B141" s="4"/>
      <c r="C141" s="4"/>
      <c r="D141" s="3">
        <v>35</v>
      </c>
      <c r="E141" s="3">
        <f t="shared" si="4"/>
        <v>61</v>
      </c>
      <c r="F141" s="3">
        <f t="shared" si="5"/>
        <v>27</v>
      </c>
      <c r="G141" s="21" t="s">
        <v>60</v>
      </c>
      <c r="H141" s="21" t="s">
        <v>61</v>
      </c>
      <c r="I141" s="22">
        <v>5</v>
      </c>
      <c r="J141" s="22">
        <v>1</v>
      </c>
      <c r="K141" s="22">
        <v>1</v>
      </c>
      <c r="L141" s="21" t="s">
        <v>31</v>
      </c>
      <c r="M141" s="21" t="s">
        <v>62</v>
      </c>
      <c r="N141" s="23">
        <v>3164.5558068287501</v>
      </c>
      <c r="O141" s="24">
        <v>0</v>
      </c>
      <c r="P141" s="24">
        <v>0</v>
      </c>
      <c r="Q141" s="24">
        <v>0</v>
      </c>
      <c r="R141" s="24">
        <v>0</v>
      </c>
      <c r="S141" s="24">
        <v>39655171.75</v>
      </c>
      <c r="T141" s="24">
        <v>56262303.375</v>
      </c>
      <c r="U141" s="24">
        <v>0</v>
      </c>
      <c r="V141" s="24">
        <v>0</v>
      </c>
      <c r="W141" s="24">
        <v>21557531.8125</v>
      </c>
      <c r="X141" s="24">
        <v>0</v>
      </c>
      <c r="Y141" s="22">
        <v>0</v>
      </c>
      <c r="Z141" s="22">
        <v>4.7750000000000001E-2</v>
      </c>
      <c r="AA141" s="22">
        <v>0</v>
      </c>
      <c r="AB141" s="25" t="s">
        <v>58</v>
      </c>
      <c r="AC141" s="40">
        <v>1.97544598579407</v>
      </c>
      <c r="AF141" s="25" t="s">
        <v>58</v>
      </c>
      <c r="AG141" s="41">
        <v>1.6388902664184599</v>
      </c>
      <c r="AL141" s="3" t="s">
        <v>338</v>
      </c>
      <c r="AN141" s="32" t="s">
        <v>339</v>
      </c>
    </row>
    <row r="142" spans="1:40" ht="13" x14ac:dyDescent="0.3">
      <c r="A142" s="3" t="s">
        <v>54</v>
      </c>
      <c r="B142" s="4"/>
      <c r="C142" s="28" t="s">
        <v>553</v>
      </c>
      <c r="D142" s="3">
        <v>35</v>
      </c>
      <c r="E142" s="3">
        <f t="shared" si="4"/>
        <v>60</v>
      </c>
      <c r="F142" s="3">
        <f t="shared" si="5"/>
        <v>26</v>
      </c>
      <c r="G142" s="21" t="s">
        <v>554</v>
      </c>
      <c r="H142" s="21" t="s">
        <v>555</v>
      </c>
      <c r="I142" s="22">
        <v>2</v>
      </c>
      <c r="J142" s="22">
        <v>1</v>
      </c>
      <c r="K142" s="22">
        <v>1</v>
      </c>
      <c r="L142" s="21" t="s">
        <v>31</v>
      </c>
      <c r="M142" s="21" t="s">
        <v>57</v>
      </c>
      <c r="N142" s="23">
        <v>2966.43857174</v>
      </c>
      <c r="O142" s="24">
        <v>0</v>
      </c>
      <c r="P142" s="24">
        <v>0</v>
      </c>
      <c r="Q142" s="24">
        <v>0</v>
      </c>
      <c r="R142" s="24">
        <v>0</v>
      </c>
      <c r="S142" s="24">
        <v>30394164.25</v>
      </c>
      <c r="T142" s="24">
        <v>14384032.453125</v>
      </c>
      <c r="U142" s="24">
        <v>0</v>
      </c>
      <c r="V142" s="24">
        <v>0</v>
      </c>
      <c r="W142" s="24">
        <v>0</v>
      </c>
      <c r="X142" s="24">
        <v>0</v>
      </c>
      <c r="Y142" s="22">
        <v>0</v>
      </c>
      <c r="Z142" s="22">
        <v>6.037E-2</v>
      </c>
      <c r="AA142" s="22">
        <v>0</v>
      </c>
      <c r="AB142" s="25" t="s">
        <v>58</v>
      </c>
      <c r="AC142" s="40">
        <v>1.9489767551422099</v>
      </c>
      <c r="AF142" s="25" t="s">
        <v>58</v>
      </c>
      <c r="AG142" s="41">
        <v>1.5503386259078999</v>
      </c>
      <c r="AL142" s="87" t="s">
        <v>113</v>
      </c>
    </row>
    <row r="143" spans="1:40" x14ac:dyDescent="0.25">
      <c r="A143" s="3" t="s">
        <v>54</v>
      </c>
      <c r="B143" s="4"/>
      <c r="C143" s="28" t="s">
        <v>64</v>
      </c>
      <c r="D143" s="3">
        <v>35</v>
      </c>
      <c r="E143" s="3">
        <f t="shared" si="4"/>
        <v>58</v>
      </c>
      <c r="F143" s="3">
        <f t="shared" si="5"/>
        <v>24</v>
      </c>
      <c r="G143" s="21" t="s">
        <v>65</v>
      </c>
      <c r="H143" s="21" t="s">
        <v>66</v>
      </c>
      <c r="I143" s="22">
        <v>4</v>
      </c>
      <c r="J143" s="22">
        <v>1</v>
      </c>
      <c r="K143" s="22">
        <v>1</v>
      </c>
      <c r="L143" s="21" t="s">
        <v>31</v>
      </c>
      <c r="M143" s="21" t="s">
        <v>57</v>
      </c>
      <c r="N143" s="23">
        <v>2752.3038671501599</v>
      </c>
      <c r="O143" s="24">
        <v>0</v>
      </c>
      <c r="P143" s="24">
        <v>0</v>
      </c>
      <c r="Q143" s="24">
        <v>0</v>
      </c>
      <c r="R143" s="24">
        <v>0</v>
      </c>
      <c r="S143" s="24">
        <v>65690383.65625</v>
      </c>
      <c r="T143" s="24">
        <v>50070237.375</v>
      </c>
      <c r="U143" s="24">
        <v>0</v>
      </c>
      <c r="V143" s="24">
        <v>0</v>
      </c>
      <c r="W143" s="24">
        <v>162177214.28125</v>
      </c>
      <c r="X143" s="24">
        <v>110320559.25</v>
      </c>
      <c r="Y143" s="22">
        <v>0</v>
      </c>
      <c r="Z143" s="22">
        <v>1.67E-3</v>
      </c>
      <c r="AA143" s="22">
        <v>0</v>
      </c>
      <c r="AB143" s="25" t="s">
        <v>58</v>
      </c>
      <c r="AC143" s="40">
        <v>2.3799784183502202</v>
      </c>
      <c r="AF143" s="25" t="s">
        <v>58</v>
      </c>
      <c r="AG143" s="41">
        <v>1.8811186552047701</v>
      </c>
    </row>
    <row r="144" spans="1:40" x14ac:dyDescent="0.25">
      <c r="A144" s="3" t="s">
        <v>54</v>
      </c>
      <c r="B144" s="4"/>
      <c r="C144" s="28" t="s">
        <v>64</v>
      </c>
      <c r="D144" s="3">
        <v>35</v>
      </c>
      <c r="E144" s="3">
        <f t="shared" si="4"/>
        <v>58</v>
      </c>
      <c r="F144" s="3">
        <f t="shared" si="5"/>
        <v>24</v>
      </c>
      <c r="G144" s="21" t="s">
        <v>65</v>
      </c>
      <c r="H144" s="21" t="s">
        <v>66</v>
      </c>
      <c r="I144" s="22">
        <v>6</v>
      </c>
      <c r="J144" s="22">
        <v>1</v>
      </c>
      <c r="K144" s="22">
        <v>1</v>
      </c>
      <c r="L144" s="21" t="s">
        <v>31</v>
      </c>
      <c r="M144" s="21" t="s">
        <v>59</v>
      </c>
      <c r="N144" s="23">
        <v>2768.3034399040598</v>
      </c>
      <c r="O144" s="24">
        <v>0</v>
      </c>
      <c r="P144" s="24">
        <v>0</v>
      </c>
      <c r="Q144" s="24">
        <v>0</v>
      </c>
      <c r="R144" s="24">
        <v>0</v>
      </c>
      <c r="S144" s="24">
        <v>204562986.0625</v>
      </c>
      <c r="T144" s="24">
        <v>316682275.0625</v>
      </c>
      <c r="U144" s="24">
        <v>0</v>
      </c>
      <c r="V144" s="24">
        <v>0</v>
      </c>
      <c r="W144" s="24">
        <v>159289533.5</v>
      </c>
      <c r="X144" s="24">
        <v>172452265.375</v>
      </c>
      <c r="Y144" s="22">
        <v>0</v>
      </c>
      <c r="Z144" s="22">
        <v>0.12429999999999999</v>
      </c>
      <c r="AA144" s="22">
        <v>0</v>
      </c>
      <c r="AB144" s="25" t="s">
        <v>58</v>
      </c>
      <c r="AC144" s="40">
        <v>2.2280426025390598</v>
      </c>
      <c r="AF144" s="25" t="s">
        <v>58</v>
      </c>
      <c r="AG144" s="41">
        <v>2.62609791755676</v>
      </c>
      <c r="AL144" s="3" t="s">
        <v>343</v>
      </c>
    </row>
    <row r="145" spans="1:38" ht="13" x14ac:dyDescent="0.3">
      <c r="A145" s="3" t="s">
        <v>54</v>
      </c>
      <c r="B145" s="4"/>
      <c r="C145" s="30" t="s">
        <v>340</v>
      </c>
      <c r="D145" s="3">
        <v>35</v>
      </c>
      <c r="E145" s="3">
        <f t="shared" si="4"/>
        <v>57</v>
      </c>
      <c r="F145" s="3">
        <f t="shared" si="5"/>
        <v>23</v>
      </c>
      <c r="G145" s="21" t="s">
        <v>341</v>
      </c>
      <c r="H145" s="21" t="s">
        <v>342</v>
      </c>
      <c r="I145" s="22">
        <v>1</v>
      </c>
      <c r="J145" s="22">
        <v>1</v>
      </c>
      <c r="K145" s="22">
        <v>1</v>
      </c>
      <c r="L145" s="21" t="s">
        <v>31</v>
      </c>
      <c r="M145" s="21" t="s">
        <v>59</v>
      </c>
      <c r="N145" s="23">
        <v>2639.2551000603098</v>
      </c>
      <c r="O145" s="24">
        <v>0</v>
      </c>
      <c r="P145" s="24">
        <v>0</v>
      </c>
      <c r="Q145" s="24">
        <v>0</v>
      </c>
      <c r="R145" s="24">
        <v>0</v>
      </c>
      <c r="S145" s="24">
        <v>0</v>
      </c>
      <c r="T145" s="24">
        <v>9695471.375</v>
      </c>
      <c r="U145" s="24">
        <v>0</v>
      </c>
      <c r="V145" s="24">
        <v>0</v>
      </c>
      <c r="W145" s="24">
        <v>0</v>
      </c>
      <c r="X145" s="24">
        <v>0</v>
      </c>
      <c r="Y145" s="22">
        <v>1E-3</v>
      </c>
      <c r="Z145" s="22">
        <v>0.26029999999999998</v>
      </c>
      <c r="AA145" s="22">
        <v>0</v>
      </c>
      <c r="AB145" s="25"/>
      <c r="AC145" s="40"/>
      <c r="AF145" s="25" t="s">
        <v>58</v>
      </c>
      <c r="AG145" s="41">
        <v>1.0968163013458301</v>
      </c>
      <c r="AH145" s="3" t="s">
        <v>63</v>
      </c>
      <c r="AL145" s="87" t="s">
        <v>118</v>
      </c>
    </row>
    <row r="146" spans="1:38" ht="13" x14ac:dyDescent="0.3">
      <c r="A146" s="3" t="s">
        <v>54</v>
      </c>
      <c r="B146" s="4"/>
      <c r="C146" s="4"/>
      <c r="D146" s="3">
        <v>35</v>
      </c>
      <c r="E146" s="3">
        <f t="shared" si="4"/>
        <v>46</v>
      </c>
      <c r="F146" s="3">
        <f t="shared" si="5"/>
        <v>12</v>
      </c>
      <c r="G146" s="21" t="s">
        <v>75</v>
      </c>
      <c r="H146" s="21" t="s">
        <v>76</v>
      </c>
      <c r="I146" s="22">
        <v>13</v>
      </c>
      <c r="J146" s="22">
        <v>1</v>
      </c>
      <c r="K146" s="22">
        <v>1</v>
      </c>
      <c r="L146" s="21" t="s">
        <v>31</v>
      </c>
      <c r="M146" s="21" t="s">
        <v>74</v>
      </c>
      <c r="N146" s="23">
        <v>1363.71940794031</v>
      </c>
      <c r="O146" s="24">
        <v>0</v>
      </c>
      <c r="P146" s="24">
        <v>0</v>
      </c>
      <c r="Q146" s="24">
        <v>0</v>
      </c>
      <c r="R146" s="24">
        <v>0</v>
      </c>
      <c r="S146" s="24">
        <v>765487737.25</v>
      </c>
      <c r="T146" s="24">
        <v>823778985.125</v>
      </c>
      <c r="U146" s="24">
        <v>0</v>
      </c>
      <c r="V146" s="24">
        <v>0</v>
      </c>
      <c r="W146" s="24">
        <v>864359786.875</v>
      </c>
      <c r="X146" s="24">
        <v>838655732.25</v>
      </c>
      <c r="Y146" s="22">
        <v>0</v>
      </c>
      <c r="Z146" s="22">
        <v>3.8840000000000004E-6</v>
      </c>
      <c r="AA146" s="22">
        <v>0</v>
      </c>
      <c r="AB146" s="25" t="s">
        <v>58</v>
      </c>
      <c r="AC146" s="40">
        <v>2.3219332695007302</v>
      </c>
      <c r="AF146" s="25" t="s">
        <v>58</v>
      </c>
      <c r="AG146" s="41">
        <v>2.96246242523193</v>
      </c>
      <c r="AL146" s="88" t="s">
        <v>152</v>
      </c>
    </row>
    <row r="147" spans="1:38" x14ac:dyDescent="0.25">
      <c r="A147" s="3" t="s">
        <v>54</v>
      </c>
      <c r="B147" s="28" t="s">
        <v>77</v>
      </c>
      <c r="C147" s="4"/>
      <c r="D147" s="3">
        <v>36</v>
      </c>
      <c r="E147" s="3">
        <f t="shared" si="4"/>
        <v>65</v>
      </c>
      <c r="F147" s="3">
        <f t="shared" si="5"/>
        <v>30</v>
      </c>
      <c r="G147" s="21" t="s">
        <v>78</v>
      </c>
      <c r="H147" s="21" t="s">
        <v>79</v>
      </c>
      <c r="I147" s="22">
        <v>3</v>
      </c>
      <c r="J147" s="22">
        <v>1</v>
      </c>
      <c r="K147" s="22">
        <v>1</v>
      </c>
      <c r="L147" s="21" t="s">
        <v>31</v>
      </c>
      <c r="M147" s="21" t="s">
        <v>81</v>
      </c>
      <c r="N147" s="23">
        <v>3419.7008263600001</v>
      </c>
      <c r="O147" s="24">
        <v>0</v>
      </c>
      <c r="P147" s="24">
        <v>0</v>
      </c>
      <c r="Q147" s="24">
        <v>0</v>
      </c>
      <c r="R147" s="24">
        <v>0</v>
      </c>
      <c r="S147" s="24">
        <v>0</v>
      </c>
      <c r="T147" s="24">
        <v>26428191</v>
      </c>
      <c r="U147" s="24">
        <v>0</v>
      </c>
      <c r="V147" s="24">
        <v>0</v>
      </c>
      <c r="W147" s="24">
        <v>135488435</v>
      </c>
      <c r="X147" s="24">
        <v>92333723</v>
      </c>
      <c r="Y147" s="22">
        <v>0</v>
      </c>
      <c r="Z147" s="22">
        <v>3.2729999999999998E-6</v>
      </c>
      <c r="AA147" s="22">
        <v>1</v>
      </c>
      <c r="AB147" s="25"/>
      <c r="AC147" s="40"/>
      <c r="AF147" s="25" t="s">
        <v>58</v>
      </c>
      <c r="AG147" s="41">
        <v>3.0271553993225102</v>
      </c>
      <c r="AH147" s="3" t="s">
        <v>63</v>
      </c>
      <c r="AL147" s="3" t="s">
        <v>347</v>
      </c>
    </row>
    <row r="148" spans="1:38" ht="13" x14ac:dyDescent="0.3">
      <c r="A148" s="3" t="s">
        <v>54</v>
      </c>
      <c r="B148" s="30" t="s">
        <v>570</v>
      </c>
      <c r="C148" s="4"/>
      <c r="D148" s="3">
        <v>43</v>
      </c>
      <c r="E148" s="3">
        <f t="shared" si="4"/>
        <v>61</v>
      </c>
      <c r="F148" s="3">
        <f t="shared" si="5"/>
        <v>19</v>
      </c>
      <c r="G148" s="21" t="s">
        <v>571</v>
      </c>
      <c r="H148" s="21" t="s">
        <v>572</v>
      </c>
      <c r="I148" s="22">
        <v>1</v>
      </c>
      <c r="J148" s="22">
        <v>1</v>
      </c>
      <c r="K148" s="22">
        <v>1</v>
      </c>
      <c r="L148" s="21" t="s">
        <v>31</v>
      </c>
      <c r="M148" s="21" t="s">
        <v>573</v>
      </c>
      <c r="N148" s="23">
        <v>2223.0836523064099</v>
      </c>
      <c r="O148" s="24">
        <v>0</v>
      </c>
      <c r="P148" s="24">
        <v>0</v>
      </c>
      <c r="Q148" s="24">
        <v>0</v>
      </c>
      <c r="R148" s="24">
        <v>0</v>
      </c>
      <c r="S148" s="24">
        <v>0</v>
      </c>
      <c r="T148" s="24">
        <v>32777250</v>
      </c>
      <c r="U148" s="24">
        <v>0</v>
      </c>
      <c r="V148" s="24">
        <v>0</v>
      </c>
      <c r="W148" s="24">
        <v>0</v>
      </c>
      <c r="X148" s="24">
        <v>0</v>
      </c>
      <c r="Y148" s="22">
        <v>0</v>
      </c>
      <c r="Z148" s="22">
        <v>2.0650000000000002E-2</v>
      </c>
      <c r="AA148" s="22">
        <v>0</v>
      </c>
      <c r="AB148" s="25"/>
      <c r="AC148" s="40"/>
      <c r="AF148" s="25" t="s">
        <v>58</v>
      </c>
      <c r="AG148" s="41">
        <v>3.86057806015015</v>
      </c>
      <c r="AH148" s="3" t="s">
        <v>63</v>
      </c>
      <c r="AK148" s="87" t="s">
        <v>158</v>
      </c>
      <c r="AL148" s="91" t="s">
        <v>335</v>
      </c>
    </row>
    <row r="149" spans="1:38" ht="13" x14ac:dyDescent="0.3">
      <c r="A149" s="3" t="s">
        <v>54</v>
      </c>
      <c r="B149" s="4"/>
      <c r="C149" s="4"/>
      <c r="D149" s="3">
        <v>47</v>
      </c>
      <c r="E149" s="3">
        <f t="shared" si="4"/>
        <v>65</v>
      </c>
      <c r="F149" s="3">
        <f t="shared" si="5"/>
        <v>19</v>
      </c>
      <c r="G149" s="21" t="s">
        <v>84</v>
      </c>
      <c r="H149" s="21" t="s">
        <v>85</v>
      </c>
      <c r="I149" s="22">
        <v>8</v>
      </c>
      <c r="J149" s="22">
        <v>1</v>
      </c>
      <c r="K149" s="22">
        <v>1</v>
      </c>
      <c r="L149" s="21" t="s">
        <v>31</v>
      </c>
      <c r="M149" s="21" t="s">
        <v>86</v>
      </c>
      <c r="N149" s="23">
        <v>2235.0182836540598</v>
      </c>
      <c r="O149" s="24">
        <v>0</v>
      </c>
      <c r="P149" s="24">
        <v>0</v>
      </c>
      <c r="Q149" s="24">
        <v>0</v>
      </c>
      <c r="R149" s="24">
        <v>0</v>
      </c>
      <c r="S149" s="24">
        <v>460320093</v>
      </c>
      <c r="T149" s="24">
        <v>272707112.25</v>
      </c>
      <c r="U149" s="24">
        <v>0</v>
      </c>
      <c r="V149" s="24">
        <v>0</v>
      </c>
      <c r="W149" s="24">
        <v>966968471</v>
      </c>
      <c r="X149" s="24">
        <v>691110082.5</v>
      </c>
      <c r="Y149" s="22">
        <v>0</v>
      </c>
      <c r="Z149" s="22">
        <v>2.4380000000000001E-3</v>
      </c>
      <c r="AA149" s="22">
        <v>1</v>
      </c>
      <c r="AB149" s="25" t="s">
        <v>58</v>
      </c>
      <c r="AC149" s="40">
        <v>2.9580428600311302</v>
      </c>
      <c r="AF149" s="25" t="s">
        <v>58</v>
      </c>
      <c r="AG149" s="41">
        <v>3.8347227573394802</v>
      </c>
      <c r="AK149" s="87" t="s">
        <v>158</v>
      </c>
      <c r="AL149" s="3" t="s">
        <v>338</v>
      </c>
    </row>
    <row r="150" spans="1:38" ht="13" x14ac:dyDescent="0.3">
      <c r="A150" s="3" t="s">
        <v>54</v>
      </c>
      <c r="B150" s="4"/>
      <c r="C150" s="4"/>
      <c r="D150" s="3">
        <v>47</v>
      </c>
      <c r="E150" s="3">
        <f t="shared" si="4"/>
        <v>65</v>
      </c>
      <c r="F150" s="3">
        <f t="shared" si="5"/>
        <v>19</v>
      </c>
      <c r="G150" s="21" t="s">
        <v>84</v>
      </c>
      <c r="H150" s="21" t="s">
        <v>85</v>
      </c>
      <c r="I150" s="22">
        <v>8</v>
      </c>
      <c r="J150" s="22">
        <v>1</v>
      </c>
      <c r="K150" s="22">
        <v>1</v>
      </c>
      <c r="L150" s="21" t="s">
        <v>31</v>
      </c>
      <c r="M150" s="21" t="s">
        <v>87</v>
      </c>
      <c r="N150" s="23">
        <v>2251.0163915642202</v>
      </c>
      <c r="O150" s="24">
        <v>0</v>
      </c>
      <c r="P150" s="24">
        <v>0</v>
      </c>
      <c r="Q150" s="24">
        <v>0</v>
      </c>
      <c r="R150" s="24">
        <v>0</v>
      </c>
      <c r="S150" s="24">
        <v>738884495.75</v>
      </c>
      <c r="T150" s="24">
        <v>879586954.25</v>
      </c>
      <c r="U150" s="24">
        <v>0</v>
      </c>
      <c r="V150" s="24">
        <v>0</v>
      </c>
      <c r="W150" s="24">
        <v>428701977.25</v>
      </c>
      <c r="X150" s="24">
        <v>268618245</v>
      </c>
      <c r="Y150" s="22">
        <v>0</v>
      </c>
      <c r="Z150" s="22">
        <v>5.9499999999999997E-2</v>
      </c>
      <c r="AA150" s="22">
        <v>1</v>
      </c>
      <c r="AB150" s="25" t="s">
        <v>58</v>
      </c>
      <c r="AC150" s="40">
        <v>2.4188001155853298</v>
      </c>
      <c r="AF150" s="25" t="s">
        <v>58</v>
      </c>
      <c r="AG150" s="41">
        <v>2.01147437095642</v>
      </c>
      <c r="AK150" s="3" t="s">
        <v>352</v>
      </c>
      <c r="AL150" s="91" t="s">
        <v>335</v>
      </c>
    </row>
    <row r="151" spans="1:38" ht="13" x14ac:dyDescent="0.3">
      <c r="A151" s="3" t="s">
        <v>54</v>
      </c>
      <c r="B151" s="4"/>
      <c r="C151" s="4"/>
      <c r="D151" s="3">
        <v>47</v>
      </c>
      <c r="E151" s="3">
        <f t="shared" si="4"/>
        <v>61</v>
      </c>
      <c r="F151" s="3">
        <f t="shared" si="5"/>
        <v>15</v>
      </c>
      <c r="G151" s="21" t="s">
        <v>88</v>
      </c>
      <c r="H151" s="21" t="s">
        <v>89</v>
      </c>
      <c r="I151" s="22">
        <v>4</v>
      </c>
      <c r="J151" s="22">
        <v>1</v>
      </c>
      <c r="K151" s="22">
        <v>1</v>
      </c>
      <c r="L151" s="21" t="s">
        <v>31</v>
      </c>
      <c r="M151" s="21" t="s">
        <v>86</v>
      </c>
      <c r="N151" s="23">
        <v>1777.83256712</v>
      </c>
      <c r="O151" s="24">
        <v>0</v>
      </c>
      <c r="P151" s="24">
        <v>0</v>
      </c>
      <c r="Q151" s="24">
        <v>0</v>
      </c>
      <c r="R151" s="24">
        <v>0</v>
      </c>
      <c r="S151" s="24">
        <v>220241592.6875</v>
      </c>
      <c r="T151" s="24">
        <v>144489214.375</v>
      </c>
      <c r="U151" s="24">
        <v>0</v>
      </c>
      <c r="V151" s="24">
        <v>0</v>
      </c>
      <c r="W151" s="24">
        <v>371758504.5</v>
      </c>
      <c r="X151" s="24">
        <v>284098747.125</v>
      </c>
      <c r="Y151" s="22">
        <v>0</v>
      </c>
      <c r="Z151" s="22">
        <v>3.9350000000000002E-4</v>
      </c>
      <c r="AA151" s="22">
        <v>0</v>
      </c>
      <c r="AB151" s="25" t="s">
        <v>58</v>
      </c>
      <c r="AC151" s="40">
        <v>3.49375224113464</v>
      </c>
      <c r="AF151" s="25" t="s">
        <v>58</v>
      </c>
      <c r="AG151" s="41">
        <v>3.2183134555816699</v>
      </c>
      <c r="AL151" s="91" t="s">
        <v>335</v>
      </c>
    </row>
    <row r="152" spans="1:38" ht="13" x14ac:dyDescent="0.3">
      <c r="A152" s="3" t="s">
        <v>54</v>
      </c>
      <c r="B152" s="4"/>
      <c r="C152" s="4"/>
      <c r="D152" s="3">
        <v>47</v>
      </c>
      <c r="E152" s="3">
        <f t="shared" si="4"/>
        <v>61</v>
      </c>
      <c r="F152" s="3">
        <f t="shared" si="5"/>
        <v>15</v>
      </c>
      <c r="G152" s="21" t="s">
        <v>88</v>
      </c>
      <c r="H152" s="21" t="s">
        <v>89</v>
      </c>
      <c r="I152" s="22">
        <v>6</v>
      </c>
      <c r="J152" s="22">
        <v>1</v>
      </c>
      <c r="K152" s="22">
        <v>1</v>
      </c>
      <c r="L152" s="21" t="s">
        <v>31</v>
      </c>
      <c r="M152" s="21" t="s">
        <v>87</v>
      </c>
      <c r="N152" s="23">
        <v>1793.81950559656</v>
      </c>
      <c r="O152" s="24">
        <v>0</v>
      </c>
      <c r="P152" s="24">
        <v>0</v>
      </c>
      <c r="Q152" s="24">
        <v>0</v>
      </c>
      <c r="R152" s="24">
        <v>0</v>
      </c>
      <c r="S152" s="24">
        <v>345333806.5</v>
      </c>
      <c r="T152" s="24">
        <v>505462490.8125</v>
      </c>
      <c r="U152" s="24">
        <v>0</v>
      </c>
      <c r="V152" s="24">
        <v>0</v>
      </c>
      <c r="W152" s="24">
        <v>173503865</v>
      </c>
      <c r="X152" s="24">
        <v>188627374</v>
      </c>
      <c r="Y152" s="22">
        <v>0</v>
      </c>
      <c r="Z152" s="22">
        <v>2.117E-9</v>
      </c>
      <c r="AA152" s="22">
        <v>0</v>
      </c>
      <c r="AB152" s="25" t="s">
        <v>58</v>
      </c>
      <c r="AC152" s="40">
        <v>2.4397833347320601</v>
      </c>
      <c r="AF152" s="25" t="s">
        <v>58</v>
      </c>
      <c r="AG152" s="41">
        <v>3.0650906562805198</v>
      </c>
      <c r="AK152" s="87" t="s">
        <v>113</v>
      </c>
      <c r="AL152" s="3" t="s">
        <v>338</v>
      </c>
    </row>
    <row r="153" spans="1:38" x14ac:dyDescent="0.25">
      <c r="A153" s="3" t="s">
        <v>54</v>
      </c>
      <c r="B153" s="28" t="s">
        <v>90</v>
      </c>
      <c r="C153" s="4"/>
      <c r="D153" s="3">
        <v>51</v>
      </c>
      <c r="E153" s="3">
        <f t="shared" si="4"/>
        <v>61</v>
      </c>
      <c r="F153" s="3">
        <f t="shared" si="5"/>
        <v>11</v>
      </c>
      <c r="G153" s="21" t="s">
        <v>91</v>
      </c>
      <c r="H153" s="21" t="s">
        <v>92</v>
      </c>
      <c r="I153" s="22">
        <v>3</v>
      </c>
      <c r="J153" s="22">
        <v>1</v>
      </c>
      <c r="K153" s="22">
        <v>1</v>
      </c>
      <c r="L153" s="21" t="s">
        <v>31</v>
      </c>
      <c r="M153" s="21" t="s">
        <v>93</v>
      </c>
      <c r="N153" s="23">
        <v>1365.647020245</v>
      </c>
      <c r="O153" s="24">
        <v>0</v>
      </c>
      <c r="P153" s="24">
        <v>0</v>
      </c>
      <c r="Q153" s="24">
        <v>0</v>
      </c>
      <c r="R153" s="24">
        <v>0</v>
      </c>
      <c r="S153" s="24">
        <v>46195669.875</v>
      </c>
      <c r="T153" s="24">
        <v>35241067.5</v>
      </c>
      <c r="U153" s="24">
        <v>0</v>
      </c>
      <c r="V153" s="24">
        <v>0</v>
      </c>
      <c r="W153" s="24">
        <v>30768670.5</v>
      </c>
      <c r="X153" s="24">
        <v>0</v>
      </c>
      <c r="Y153" s="22">
        <v>0</v>
      </c>
      <c r="Z153" s="22">
        <v>2.4979999999999999E-2</v>
      </c>
      <c r="AA153" s="22">
        <v>0</v>
      </c>
      <c r="AB153" s="25" t="s">
        <v>58</v>
      </c>
      <c r="AC153" s="40">
        <v>2.58039450645447</v>
      </c>
      <c r="AF153" s="25" t="s">
        <v>58</v>
      </c>
      <c r="AG153" s="41">
        <v>2.8823001384735099</v>
      </c>
      <c r="AL153" s="3" t="s">
        <v>356</v>
      </c>
    </row>
    <row r="154" spans="1:38" x14ac:dyDescent="0.25">
      <c r="A154" s="3" t="s">
        <v>54</v>
      </c>
      <c r="B154" s="4"/>
      <c r="C154" s="4"/>
      <c r="D154" s="3">
        <v>66</v>
      </c>
      <c r="E154" s="3">
        <f t="shared" si="4"/>
        <v>71</v>
      </c>
      <c r="F154" s="3">
        <f t="shared" si="5"/>
        <v>6</v>
      </c>
      <c r="G154" s="21" t="s">
        <v>574</v>
      </c>
      <c r="H154" s="21" t="s">
        <v>575</v>
      </c>
      <c r="I154" s="22">
        <v>1</v>
      </c>
      <c r="J154" s="22">
        <v>1</v>
      </c>
      <c r="K154" s="22">
        <v>1</v>
      </c>
      <c r="L154" s="21" t="s">
        <v>31</v>
      </c>
      <c r="M154" s="21" t="s">
        <v>96</v>
      </c>
      <c r="N154" s="23">
        <v>714.48954954187502</v>
      </c>
      <c r="O154" s="24">
        <v>0</v>
      </c>
      <c r="P154" s="24">
        <v>0</v>
      </c>
      <c r="Q154" s="24">
        <v>0</v>
      </c>
      <c r="R154" s="24">
        <v>0</v>
      </c>
      <c r="S154" s="24">
        <v>0</v>
      </c>
      <c r="T154" s="24">
        <v>635035.81909179699</v>
      </c>
      <c r="U154" s="24">
        <v>0</v>
      </c>
      <c r="V154" s="24">
        <v>0</v>
      </c>
      <c r="W154" s="24">
        <v>0</v>
      </c>
      <c r="X154" s="24">
        <v>0</v>
      </c>
      <c r="Y154" s="22">
        <v>6.0000000000000001E-3</v>
      </c>
      <c r="Z154" s="22">
        <v>0.32</v>
      </c>
      <c r="AA154" s="22">
        <v>0</v>
      </c>
      <c r="AB154" s="25"/>
      <c r="AC154" s="40"/>
      <c r="AF154" s="25" t="s">
        <v>58</v>
      </c>
      <c r="AG154" s="41">
        <v>1.1120456457138099</v>
      </c>
      <c r="AH154" s="3" t="s">
        <v>63</v>
      </c>
      <c r="AL154" s="3" t="s">
        <v>361</v>
      </c>
    </row>
    <row r="155" spans="1:38" ht="13" x14ac:dyDescent="0.3">
      <c r="A155" s="3" t="s">
        <v>54</v>
      </c>
      <c r="B155" s="4"/>
      <c r="C155" s="4"/>
      <c r="D155" s="3">
        <v>72</v>
      </c>
      <c r="E155" s="3">
        <f t="shared" si="4"/>
        <v>90</v>
      </c>
      <c r="F155" s="3">
        <f t="shared" si="5"/>
        <v>19</v>
      </c>
      <c r="G155" s="21" t="s">
        <v>94</v>
      </c>
      <c r="H155" s="21" t="s">
        <v>95</v>
      </c>
      <c r="I155" s="22">
        <v>4</v>
      </c>
      <c r="J155" s="22">
        <v>1</v>
      </c>
      <c r="K155" s="22">
        <v>1</v>
      </c>
      <c r="L155" s="21" t="s">
        <v>31</v>
      </c>
      <c r="M155" s="21" t="s">
        <v>96</v>
      </c>
      <c r="N155" s="23">
        <v>2204.2252404225001</v>
      </c>
      <c r="O155" s="24">
        <v>0</v>
      </c>
      <c r="P155" s="24">
        <v>0</v>
      </c>
      <c r="Q155" s="24">
        <v>0</v>
      </c>
      <c r="R155" s="24">
        <v>0</v>
      </c>
      <c r="S155" s="24">
        <v>0</v>
      </c>
      <c r="T155" s="24">
        <v>207817469.375</v>
      </c>
      <c r="U155" s="24">
        <v>0</v>
      </c>
      <c r="V155" s="24">
        <v>0</v>
      </c>
      <c r="W155" s="24">
        <v>117422954.625</v>
      </c>
      <c r="X155" s="24">
        <v>0</v>
      </c>
      <c r="Y155" s="22">
        <v>0</v>
      </c>
      <c r="Z155" s="22">
        <v>3.2500000000000001E-2</v>
      </c>
      <c r="AA155" s="22">
        <v>2</v>
      </c>
      <c r="AB155" s="25"/>
      <c r="AC155" s="40"/>
      <c r="AF155" s="25" t="s">
        <v>58</v>
      </c>
      <c r="AG155" s="41">
        <v>3.5260319709777801</v>
      </c>
      <c r="AH155" s="3" t="s">
        <v>63</v>
      </c>
      <c r="AL155" s="91" t="s">
        <v>364</v>
      </c>
    </row>
    <row r="156" spans="1:38" x14ac:dyDescent="0.25">
      <c r="A156" s="3" t="s">
        <v>54</v>
      </c>
      <c r="B156" s="4"/>
      <c r="C156" s="4"/>
      <c r="D156" s="3">
        <v>72</v>
      </c>
      <c r="E156" s="3">
        <f t="shared" si="4"/>
        <v>88</v>
      </c>
      <c r="F156" s="3">
        <f t="shared" si="5"/>
        <v>17</v>
      </c>
      <c r="G156" s="21" t="s">
        <v>97</v>
      </c>
      <c r="H156" s="21" t="s">
        <v>98</v>
      </c>
      <c r="I156" s="22">
        <v>21</v>
      </c>
      <c r="J156" s="22">
        <v>1</v>
      </c>
      <c r="K156" s="22">
        <v>1</v>
      </c>
      <c r="L156" s="21" t="s">
        <v>31</v>
      </c>
      <c r="M156" s="21" t="s">
        <v>96</v>
      </c>
      <c r="N156" s="23">
        <v>1919.07939329188</v>
      </c>
      <c r="O156" s="24">
        <v>0</v>
      </c>
      <c r="P156" s="24">
        <v>0</v>
      </c>
      <c r="Q156" s="24">
        <v>0</v>
      </c>
      <c r="R156" s="24">
        <v>0</v>
      </c>
      <c r="S156" s="24">
        <v>1336654664</v>
      </c>
      <c r="T156" s="24">
        <v>1180392331.5</v>
      </c>
      <c r="U156" s="24">
        <v>0</v>
      </c>
      <c r="V156" s="24">
        <v>0</v>
      </c>
      <c r="W156" s="24">
        <v>3426931620.125</v>
      </c>
      <c r="X156" s="24">
        <v>1241111779</v>
      </c>
      <c r="Y156" s="22">
        <v>0</v>
      </c>
      <c r="Z156" s="22">
        <v>7.0749999999999999E-5</v>
      </c>
      <c r="AA156" s="22">
        <v>1</v>
      </c>
      <c r="AB156" s="25" t="s">
        <v>58</v>
      </c>
      <c r="AC156" s="40">
        <v>3.3364682197570801</v>
      </c>
      <c r="AF156" s="25" t="s">
        <v>58</v>
      </c>
      <c r="AG156" s="41">
        <v>4.4149336814880398</v>
      </c>
      <c r="AL156" s="3" t="s">
        <v>369</v>
      </c>
    </row>
    <row r="157" spans="1:38" x14ac:dyDescent="0.25">
      <c r="A157" s="3" t="s">
        <v>54</v>
      </c>
      <c r="B157" s="4"/>
      <c r="C157" s="4"/>
      <c r="D157" s="3">
        <v>72</v>
      </c>
      <c r="E157" s="3">
        <f t="shared" si="4"/>
        <v>88</v>
      </c>
      <c r="F157" s="3">
        <f t="shared" si="5"/>
        <v>17</v>
      </c>
      <c r="G157" s="21" t="s">
        <v>97</v>
      </c>
      <c r="H157" s="21" t="s">
        <v>98</v>
      </c>
      <c r="I157" s="22">
        <v>4</v>
      </c>
      <c r="J157" s="22">
        <v>1</v>
      </c>
      <c r="K157" s="22">
        <v>1</v>
      </c>
      <c r="L157" s="21" t="s">
        <v>31</v>
      </c>
      <c r="M157" s="21" t="s">
        <v>99</v>
      </c>
      <c r="N157" s="23">
        <v>1961.09140377125</v>
      </c>
      <c r="O157" s="24">
        <v>0</v>
      </c>
      <c r="P157" s="24">
        <v>0</v>
      </c>
      <c r="Q157" s="24">
        <v>0</v>
      </c>
      <c r="R157" s="24">
        <v>0</v>
      </c>
      <c r="S157" s="24">
        <v>56699254</v>
      </c>
      <c r="T157" s="24">
        <v>41482563</v>
      </c>
      <c r="U157" s="24">
        <v>0</v>
      </c>
      <c r="V157" s="24">
        <v>0</v>
      </c>
      <c r="W157" s="24">
        <v>70760854</v>
      </c>
      <c r="X157" s="24">
        <v>24155516</v>
      </c>
      <c r="Y157" s="22">
        <v>0</v>
      </c>
      <c r="Z157" s="22">
        <v>8.8870000000000005E-2</v>
      </c>
      <c r="AA157" s="22">
        <v>1</v>
      </c>
      <c r="AB157" s="25" t="s">
        <v>58</v>
      </c>
      <c r="AC157" s="40">
        <v>1.96062636375427</v>
      </c>
      <c r="AF157" s="25" t="s">
        <v>58</v>
      </c>
      <c r="AG157" s="41">
        <v>1.7151038646698</v>
      </c>
      <c r="AL157" s="3" t="s">
        <v>372</v>
      </c>
    </row>
    <row r="158" spans="1:38" x14ac:dyDescent="0.25">
      <c r="A158" s="3" t="s">
        <v>54</v>
      </c>
      <c r="B158" s="28" t="s">
        <v>106</v>
      </c>
      <c r="C158" s="4"/>
      <c r="D158" s="3">
        <v>78</v>
      </c>
      <c r="E158" s="3">
        <f t="shared" si="4"/>
        <v>89</v>
      </c>
      <c r="F158" s="3">
        <f t="shared" si="5"/>
        <v>12</v>
      </c>
      <c r="G158" s="21" t="s">
        <v>107</v>
      </c>
      <c r="H158" s="21" t="s">
        <v>108</v>
      </c>
      <c r="I158" s="22">
        <v>4</v>
      </c>
      <c r="J158" s="22">
        <v>1</v>
      </c>
      <c r="K158" s="22">
        <v>1</v>
      </c>
      <c r="L158" s="21" t="s">
        <v>31</v>
      </c>
      <c r="M158" s="21" t="s">
        <v>96</v>
      </c>
      <c r="N158" s="23">
        <v>1314.69157590906</v>
      </c>
      <c r="O158" s="24">
        <v>0</v>
      </c>
      <c r="P158" s="24">
        <v>0</v>
      </c>
      <c r="Q158" s="24">
        <v>0</v>
      </c>
      <c r="R158" s="24">
        <v>0</v>
      </c>
      <c r="S158" s="24">
        <v>37553872.5</v>
      </c>
      <c r="T158" s="24">
        <v>33762160.5</v>
      </c>
      <c r="U158" s="24">
        <v>0</v>
      </c>
      <c r="V158" s="24">
        <v>0</v>
      </c>
      <c r="W158" s="24">
        <v>46898857.125</v>
      </c>
      <c r="X158" s="24">
        <v>49335417.125</v>
      </c>
      <c r="Y158" s="22">
        <v>0</v>
      </c>
      <c r="Z158" s="22">
        <v>4.5279999999999997E-6</v>
      </c>
      <c r="AA158" s="22">
        <v>1</v>
      </c>
      <c r="AB158" s="25" t="s">
        <v>58</v>
      </c>
      <c r="AC158" s="40">
        <v>2.2426097393035902</v>
      </c>
      <c r="AF158" s="25" t="s">
        <v>58</v>
      </c>
      <c r="AG158" s="41">
        <v>2.4210152626037602</v>
      </c>
      <c r="AL158" s="3" t="s">
        <v>374</v>
      </c>
    </row>
    <row r="159" spans="1:38" x14ac:dyDescent="0.25">
      <c r="A159" s="3" t="s">
        <v>54</v>
      </c>
      <c r="B159" s="4"/>
      <c r="C159" s="4"/>
      <c r="D159" s="3">
        <v>78</v>
      </c>
      <c r="E159" s="3">
        <f t="shared" si="4"/>
        <v>88</v>
      </c>
      <c r="F159" s="3">
        <f t="shared" si="5"/>
        <v>11</v>
      </c>
      <c r="G159" s="21" t="s">
        <v>109</v>
      </c>
      <c r="H159" s="21" t="s">
        <v>110</v>
      </c>
      <c r="I159" s="22">
        <v>585</v>
      </c>
      <c r="J159" s="22">
        <v>1</v>
      </c>
      <c r="K159" s="22">
        <v>1</v>
      </c>
      <c r="L159" s="21" t="s">
        <v>31</v>
      </c>
      <c r="M159" s="21" t="s">
        <v>96</v>
      </c>
      <c r="N159" s="23">
        <v>1185.6519030575</v>
      </c>
      <c r="O159" s="24">
        <v>0</v>
      </c>
      <c r="P159" s="24">
        <v>0</v>
      </c>
      <c r="Q159" s="24">
        <v>0</v>
      </c>
      <c r="R159" s="24">
        <v>0</v>
      </c>
      <c r="S159" s="24">
        <v>131942942257</v>
      </c>
      <c r="T159" s="24">
        <v>139733346833</v>
      </c>
      <c r="U159" s="24">
        <v>0</v>
      </c>
      <c r="V159" s="24">
        <v>0</v>
      </c>
      <c r="W159" s="24">
        <v>136509701514</v>
      </c>
      <c r="X159" s="24">
        <v>137361148300.5</v>
      </c>
      <c r="Y159" s="22">
        <v>0</v>
      </c>
      <c r="Z159" s="22">
        <v>5.9829999999999996E-4</v>
      </c>
      <c r="AA159" s="22">
        <v>0</v>
      </c>
      <c r="AB159" s="25" t="s">
        <v>58</v>
      </c>
      <c r="AC159" s="40">
        <v>2.5328049659728999</v>
      </c>
      <c r="AF159" s="25" t="s">
        <v>58</v>
      </c>
      <c r="AG159" s="41">
        <v>2.4328534603118901</v>
      </c>
      <c r="AL159" s="3" t="s">
        <v>378</v>
      </c>
    </row>
    <row r="160" spans="1:38" x14ac:dyDescent="0.25">
      <c r="A160" s="3" t="s">
        <v>54</v>
      </c>
      <c r="B160" s="4"/>
      <c r="C160" s="4"/>
      <c r="D160" s="3">
        <v>78</v>
      </c>
      <c r="E160" s="3">
        <f t="shared" si="4"/>
        <v>88</v>
      </c>
      <c r="F160" s="3">
        <f t="shared" si="5"/>
        <v>11</v>
      </c>
      <c r="G160" s="21" t="s">
        <v>109</v>
      </c>
      <c r="H160" s="21" t="s">
        <v>110</v>
      </c>
      <c r="I160" s="22">
        <v>2</v>
      </c>
      <c r="J160" s="22">
        <v>1</v>
      </c>
      <c r="K160" s="22">
        <v>1</v>
      </c>
      <c r="L160" s="21" t="s">
        <v>31</v>
      </c>
      <c r="M160" s="21" t="s">
        <v>99</v>
      </c>
      <c r="N160" s="23">
        <v>1227.66606321375</v>
      </c>
      <c r="O160" s="24">
        <v>0</v>
      </c>
      <c r="P160" s="24">
        <v>0</v>
      </c>
      <c r="Q160" s="24">
        <v>0</v>
      </c>
      <c r="R160" s="24">
        <v>0</v>
      </c>
      <c r="S160" s="24">
        <v>16766736</v>
      </c>
      <c r="T160" s="24">
        <v>28093913.75</v>
      </c>
      <c r="U160" s="24">
        <v>0</v>
      </c>
      <c r="V160" s="24">
        <v>0</v>
      </c>
      <c r="W160" s="24">
        <v>0</v>
      </c>
      <c r="X160" s="24">
        <v>0</v>
      </c>
      <c r="Y160" s="22">
        <v>0</v>
      </c>
      <c r="Z160" s="22">
        <v>2.0480000000000002E-2</v>
      </c>
      <c r="AA160" s="22">
        <v>0</v>
      </c>
      <c r="AB160" s="25" t="s">
        <v>58</v>
      </c>
      <c r="AC160" s="40">
        <v>1.81641161441803</v>
      </c>
      <c r="AF160" s="25" t="s">
        <v>58</v>
      </c>
      <c r="AG160" s="41">
        <v>1.6645079851150499</v>
      </c>
      <c r="AK160" s="3" t="s">
        <v>381</v>
      </c>
      <c r="AL160" s="3" t="s">
        <v>372</v>
      </c>
    </row>
    <row r="161" spans="1:38" x14ac:dyDescent="0.25">
      <c r="A161" s="3" t="s">
        <v>54</v>
      </c>
      <c r="B161" s="4"/>
      <c r="C161" s="4"/>
      <c r="D161" s="3">
        <v>96</v>
      </c>
      <c r="E161" s="3">
        <f t="shared" si="4"/>
        <v>127</v>
      </c>
      <c r="F161" s="3">
        <f t="shared" si="5"/>
        <v>32</v>
      </c>
      <c r="G161" s="21" t="s">
        <v>111</v>
      </c>
      <c r="H161" s="21" t="s">
        <v>112</v>
      </c>
      <c r="I161" s="22">
        <v>23</v>
      </c>
      <c r="J161" s="22">
        <v>1</v>
      </c>
      <c r="K161" s="22">
        <v>1</v>
      </c>
      <c r="L161" s="21" t="s">
        <v>31</v>
      </c>
      <c r="M161" s="21" t="s">
        <v>96</v>
      </c>
      <c r="N161" s="23">
        <v>3560.7074181568801</v>
      </c>
      <c r="O161" s="24">
        <v>0</v>
      </c>
      <c r="P161" s="24">
        <v>0</v>
      </c>
      <c r="Q161" s="24">
        <v>0</v>
      </c>
      <c r="R161" s="24">
        <v>0</v>
      </c>
      <c r="S161" s="24">
        <v>4929733636.5</v>
      </c>
      <c r="T161" s="24">
        <v>5408962041.5</v>
      </c>
      <c r="U161" s="24">
        <v>0</v>
      </c>
      <c r="V161" s="24">
        <v>0</v>
      </c>
      <c r="W161" s="24">
        <v>3258590977.0625</v>
      </c>
      <c r="X161" s="24">
        <v>2714833378</v>
      </c>
      <c r="Y161" s="22">
        <v>0</v>
      </c>
      <c r="Z161" s="22">
        <v>9.5489999999999995E-4</v>
      </c>
      <c r="AA161" s="22">
        <v>2</v>
      </c>
      <c r="AB161" s="25" t="s">
        <v>58</v>
      </c>
      <c r="AC161" s="40">
        <v>7.7215223312377903</v>
      </c>
      <c r="AF161" s="25" t="s">
        <v>58</v>
      </c>
      <c r="AG161" s="41">
        <v>7.53849124908447</v>
      </c>
      <c r="AK161" s="3" t="s">
        <v>381</v>
      </c>
      <c r="AL161" s="3" t="s">
        <v>374</v>
      </c>
    </row>
    <row r="162" spans="1:38" x14ac:dyDescent="0.25">
      <c r="A162" s="3" t="s">
        <v>54</v>
      </c>
      <c r="B162" s="4"/>
      <c r="C162" s="4"/>
      <c r="D162" s="3">
        <v>96</v>
      </c>
      <c r="E162" s="3">
        <f t="shared" si="4"/>
        <v>118</v>
      </c>
      <c r="F162" s="3">
        <f t="shared" si="5"/>
        <v>23</v>
      </c>
      <c r="G162" s="21" t="s">
        <v>116</v>
      </c>
      <c r="H162" s="21" t="s">
        <v>117</v>
      </c>
      <c r="I162" s="22">
        <v>43</v>
      </c>
      <c r="J162" s="22">
        <v>1</v>
      </c>
      <c r="K162" s="22">
        <v>1</v>
      </c>
      <c r="L162" s="21" t="s">
        <v>31</v>
      </c>
      <c r="M162" s="21" t="s">
        <v>96</v>
      </c>
      <c r="N162" s="23">
        <v>2604.25297727625</v>
      </c>
      <c r="O162" s="24">
        <v>0</v>
      </c>
      <c r="P162" s="24">
        <v>0</v>
      </c>
      <c r="Q162" s="24">
        <v>0</v>
      </c>
      <c r="R162" s="24">
        <v>0</v>
      </c>
      <c r="S162" s="24">
        <v>8964765814.25</v>
      </c>
      <c r="T162" s="24">
        <v>11299348466.5</v>
      </c>
      <c r="U162" s="24">
        <v>0</v>
      </c>
      <c r="V162" s="24">
        <v>0</v>
      </c>
      <c r="W162" s="24">
        <v>5664982668.25</v>
      </c>
      <c r="X162" s="24">
        <v>5524640858.625</v>
      </c>
      <c r="Y162" s="22">
        <v>0</v>
      </c>
      <c r="Z162" s="22">
        <v>9.4969999999999994E-5</v>
      </c>
      <c r="AA162" s="22">
        <v>1</v>
      </c>
      <c r="AB162" s="25" t="s">
        <v>58</v>
      </c>
      <c r="AC162" s="40">
        <v>6.6937932968139604</v>
      </c>
      <c r="AF162" s="25" t="s">
        <v>58</v>
      </c>
      <c r="AG162" s="41">
        <v>6.6368293762206996</v>
      </c>
      <c r="AL162" s="3" t="s">
        <v>384</v>
      </c>
    </row>
    <row r="163" spans="1:38" x14ac:dyDescent="0.25">
      <c r="A163" s="3" t="s">
        <v>54</v>
      </c>
      <c r="B163" s="4"/>
      <c r="C163" s="4"/>
      <c r="D163" s="3">
        <v>96</v>
      </c>
      <c r="E163" s="3">
        <f t="shared" si="4"/>
        <v>118</v>
      </c>
      <c r="F163" s="3">
        <f t="shared" si="5"/>
        <v>23</v>
      </c>
      <c r="G163" s="21" t="s">
        <v>116</v>
      </c>
      <c r="H163" s="21" t="s">
        <v>117</v>
      </c>
      <c r="I163" s="22">
        <v>4</v>
      </c>
      <c r="J163" s="22">
        <v>1</v>
      </c>
      <c r="K163" s="22">
        <v>1</v>
      </c>
      <c r="L163" s="21" t="s">
        <v>31</v>
      </c>
      <c r="M163" s="21" t="s">
        <v>99</v>
      </c>
      <c r="N163" s="23">
        <v>2646.27133541188</v>
      </c>
      <c r="O163" s="24">
        <v>0</v>
      </c>
      <c r="P163" s="24">
        <v>0</v>
      </c>
      <c r="Q163" s="24">
        <v>0</v>
      </c>
      <c r="R163" s="24">
        <v>0</v>
      </c>
      <c r="S163" s="24">
        <v>297114327.875</v>
      </c>
      <c r="T163" s="24">
        <v>340716905.5</v>
      </c>
      <c r="U163" s="24">
        <v>0</v>
      </c>
      <c r="V163" s="24">
        <v>0</v>
      </c>
      <c r="W163" s="24">
        <v>163011483.5</v>
      </c>
      <c r="X163" s="24">
        <v>323220628.125</v>
      </c>
      <c r="Y163" s="22">
        <v>0</v>
      </c>
      <c r="Z163" s="22">
        <v>8.6270000000000008E-15</v>
      </c>
      <c r="AA163" s="22">
        <v>1</v>
      </c>
      <c r="AB163" s="25" t="s">
        <v>58</v>
      </c>
      <c r="AC163" s="40">
        <v>5.8581600189209002</v>
      </c>
      <c r="AF163" s="25" t="s">
        <v>58</v>
      </c>
      <c r="AG163" s="41">
        <v>5.6978988647460902</v>
      </c>
      <c r="AL163" s="3" t="s">
        <v>385</v>
      </c>
    </row>
    <row r="164" spans="1:38" x14ac:dyDescent="0.25">
      <c r="A164" s="3" t="s">
        <v>54</v>
      </c>
      <c r="B164" s="4"/>
      <c r="C164" s="28" t="s">
        <v>118</v>
      </c>
      <c r="D164" s="3">
        <v>96</v>
      </c>
      <c r="E164" s="3">
        <f t="shared" si="4"/>
        <v>116</v>
      </c>
      <c r="F164" s="3">
        <f t="shared" si="5"/>
        <v>21</v>
      </c>
      <c r="G164" s="21" t="s">
        <v>119</v>
      </c>
      <c r="H164" s="21" t="s">
        <v>120</v>
      </c>
      <c r="I164" s="22">
        <v>5</v>
      </c>
      <c r="J164" s="22">
        <v>1</v>
      </c>
      <c r="K164" s="22">
        <v>1</v>
      </c>
      <c r="L164" s="21" t="s">
        <v>31</v>
      </c>
      <c r="M164" s="21" t="s">
        <v>96</v>
      </c>
      <c r="N164" s="23">
        <v>2363.0740087517202</v>
      </c>
      <c r="O164" s="24">
        <v>0</v>
      </c>
      <c r="P164" s="24">
        <v>0</v>
      </c>
      <c r="Q164" s="24">
        <v>0</v>
      </c>
      <c r="R164" s="24">
        <v>0</v>
      </c>
      <c r="S164" s="24">
        <v>174699000.1875</v>
      </c>
      <c r="T164" s="24">
        <v>165845244</v>
      </c>
      <c r="U164" s="24">
        <v>0</v>
      </c>
      <c r="V164" s="24">
        <v>0</v>
      </c>
      <c r="W164" s="24">
        <v>195135179.84375</v>
      </c>
      <c r="X164" s="24">
        <v>192862418.375</v>
      </c>
      <c r="Y164" s="22">
        <v>0</v>
      </c>
      <c r="Z164" s="22">
        <v>3.7330000000000002E-2</v>
      </c>
      <c r="AA164" s="22">
        <v>1</v>
      </c>
      <c r="AB164" s="25" t="s">
        <v>58</v>
      </c>
      <c r="AC164" s="40">
        <v>5.0680236816406303</v>
      </c>
      <c r="AF164" s="25" t="s">
        <v>58</v>
      </c>
      <c r="AG164" s="41">
        <v>5.4919180870056197</v>
      </c>
      <c r="AL164" s="3" t="s">
        <v>386</v>
      </c>
    </row>
    <row r="165" spans="1:38" x14ac:dyDescent="0.25">
      <c r="A165" s="3" t="s">
        <v>54</v>
      </c>
      <c r="B165" s="4"/>
      <c r="C165" s="28" t="s">
        <v>121</v>
      </c>
      <c r="D165" s="3">
        <v>96</v>
      </c>
      <c r="E165" s="3">
        <f t="shared" si="4"/>
        <v>111</v>
      </c>
      <c r="F165" s="3">
        <f t="shared" si="5"/>
        <v>16</v>
      </c>
      <c r="G165" s="21" t="s">
        <v>122</v>
      </c>
      <c r="H165" s="21" t="s">
        <v>123</v>
      </c>
      <c r="I165" s="22">
        <v>7</v>
      </c>
      <c r="J165" s="22">
        <v>1</v>
      </c>
      <c r="K165" s="22">
        <v>1</v>
      </c>
      <c r="L165" s="21" t="s">
        <v>31</v>
      </c>
      <c r="M165" s="21" t="s">
        <v>96</v>
      </c>
      <c r="N165" s="23">
        <v>1860.8699071892199</v>
      </c>
      <c r="O165" s="24">
        <v>0</v>
      </c>
      <c r="P165" s="24">
        <v>0</v>
      </c>
      <c r="Q165" s="24">
        <v>0</v>
      </c>
      <c r="R165" s="24">
        <v>0</v>
      </c>
      <c r="S165" s="24">
        <v>153603873.125</v>
      </c>
      <c r="T165" s="24">
        <v>118808605.375</v>
      </c>
      <c r="U165" s="24">
        <v>0</v>
      </c>
      <c r="V165" s="24">
        <v>0</v>
      </c>
      <c r="W165" s="24">
        <v>55028374.40625</v>
      </c>
      <c r="X165" s="24">
        <v>4005972060</v>
      </c>
      <c r="Y165" s="22">
        <v>0</v>
      </c>
      <c r="Z165" s="22">
        <v>1.7650000000000001E-4</v>
      </c>
      <c r="AA165" s="22">
        <v>1</v>
      </c>
      <c r="AB165" s="25" t="s">
        <v>58</v>
      </c>
      <c r="AC165" s="40">
        <v>2.6955897808075</v>
      </c>
      <c r="AF165" s="25" t="s">
        <v>58</v>
      </c>
      <c r="AG165" s="41">
        <v>2.74025654792786</v>
      </c>
      <c r="AL165" s="3" t="s">
        <v>387</v>
      </c>
    </row>
    <row r="166" spans="1:38" x14ac:dyDescent="0.25">
      <c r="A166" s="3" t="s">
        <v>54</v>
      </c>
      <c r="B166" s="4"/>
      <c r="C166" s="4"/>
      <c r="D166" s="3">
        <v>97</v>
      </c>
      <c r="E166" s="3">
        <f t="shared" si="4"/>
        <v>132</v>
      </c>
      <c r="F166" s="3">
        <f t="shared" si="5"/>
        <v>36</v>
      </c>
      <c r="G166" s="21" t="s">
        <v>124</v>
      </c>
      <c r="H166" s="21" t="s">
        <v>125</v>
      </c>
      <c r="I166" s="22">
        <v>39</v>
      </c>
      <c r="J166" s="22">
        <v>1</v>
      </c>
      <c r="K166" s="22">
        <v>1</v>
      </c>
      <c r="L166" s="21" t="s">
        <v>31</v>
      </c>
      <c r="M166" s="21" t="s">
        <v>126</v>
      </c>
      <c r="N166" s="23">
        <v>4050.8890587818801</v>
      </c>
      <c r="O166" s="24">
        <v>0</v>
      </c>
      <c r="P166" s="24">
        <v>0</v>
      </c>
      <c r="Q166" s="24">
        <v>0</v>
      </c>
      <c r="R166" s="24">
        <v>0</v>
      </c>
      <c r="S166" s="24">
        <v>16142788568.5</v>
      </c>
      <c r="T166" s="24">
        <v>19248243298</v>
      </c>
      <c r="U166" s="24">
        <v>0</v>
      </c>
      <c r="V166" s="24">
        <v>0</v>
      </c>
      <c r="W166" s="24">
        <v>10264201890</v>
      </c>
      <c r="X166" s="24">
        <v>10235141626.625</v>
      </c>
      <c r="Y166" s="22">
        <v>0</v>
      </c>
      <c r="Z166" s="22">
        <v>1.5140000000000001E-5</v>
      </c>
      <c r="AA166" s="22">
        <v>2</v>
      </c>
      <c r="AB166" s="25" t="s">
        <v>58</v>
      </c>
      <c r="AC166" s="40">
        <v>7.8843531608581499</v>
      </c>
      <c r="AF166" s="25" t="s">
        <v>58</v>
      </c>
      <c r="AG166" s="41">
        <v>7.2466244697570801</v>
      </c>
    </row>
    <row r="167" spans="1:38" x14ac:dyDescent="0.25">
      <c r="A167" s="3" t="s">
        <v>54</v>
      </c>
      <c r="B167" s="4"/>
      <c r="C167" s="4"/>
      <c r="D167" s="3">
        <v>97</v>
      </c>
      <c r="E167" s="3">
        <f t="shared" si="4"/>
        <v>132</v>
      </c>
      <c r="F167" s="3">
        <f t="shared" si="5"/>
        <v>36</v>
      </c>
      <c r="G167" s="21" t="s">
        <v>124</v>
      </c>
      <c r="H167" s="21" t="s">
        <v>125</v>
      </c>
      <c r="I167" s="22">
        <v>27</v>
      </c>
      <c r="J167" s="22">
        <v>1</v>
      </c>
      <c r="K167" s="22">
        <v>1</v>
      </c>
      <c r="L167" s="21" t="s">
        <v>31</v>
      </c>
      <c r="M167" s="21" t="s">
        <v>96</v>
      </c>
      <c r="N167" s="23">
        <v>4034.8841759693801</v>
      </c>
      <c r="O167" s="24">
        <v>0</v>
      </c>
      <c r="P167" s="24">
        <v>0</v>
      </c>
      <c r="Q167" s="24">
        <v>0</v>
      </c>
      <c r="R167" s="24">
        <v>0</v>
      </c>
      <c r="S167" s="24">
        <v>4547474710.75</v>
      </c>
      <c r="T167" s="24">
        <v>2113229177</v>
      </c>
      <c r="U167" s="24">
        <v>0</v>
      </c>
      <c r="V167" s="24">
        <v>0</v>
      </c>
      <c r="W167" s="24">
        <v>7916629490</v>
      </c>
      <c r="X167" s="24">
        <v>2100444423</v>
      </c>
      <c r="Y167" s="22">
        <v>0</v>
      </c>
      <c r="Z167" s="22">
        <v>9.9069999999999997E-18</v>
      </c>
      <c r="AA167" s="22">
        <v>2</v>
      </c>
      <c r="AB167" s="25" t="s">
        <v>58</v>
      </c>
      <c r="AC167" s="40">
        <v>7.2435097694396999</v>
      </c>
      <c r="AF167" s="25" t="s">
        <v>58</v>
      </c>
      <c r="AG167" s="41">
        <v>7.5217304229736301</v>
      </c>
      <c r="AK167" s="3" t="s">
        <v>392</v>
      </c>
      <c r="AL167" s="3" t="s">
        <v>384</v>
      </c>
    </row>
    <row r="168" spans="1:38" x14ac:dyDescent="0.25">
      <c r="A168" s="3" t="s">
        <v>54</v>
      </c>
      <c r="B168" s="4"/>
      <c r="C168" s="30" t="s">
        <v>335</v>
      </c>
      <c r="D168" s="3">
        <v>97</v>
      </c>
      <c r="E168" s="3">
        <f t="shared" si="4"/>
        <v>131</v>
      </c>
      <c r="F168" s="3">
        <f t="shared" si="5"/>
        <v>35</v>
      </c>
      <c r="G168" s="21" t="s">
        <v>576</v>
      </c>
      <c r="H168" s="21" t="s">
        <v>577</v>
      </c>
      <c r="I168" s="22">
        <v>1</v>
      </c>
      <c r="J168" s="22">
        <v>1</v>
      </c>
      <c r="K168" s="22">
        <v>1</v>
      </c>
      <c r="L168" s="21" t="s">
        <v>31</v>
      </c>
      <c r="M168" s="21" t="s">
        <v>126</v>
      </c>
      <c r="N168" s="23">
        <v>3922.7984826100001</v>
      </c>
      <c r="O168" s="24">
        <v>0</v>
      </c>
      <c r="P168" s="24">
        <v>0</v>
      </c>
      <c r="Q168" s="24">
        <v>0</v>
      </c>
      <c r="R168" s="24">
        <v>0</v>
      </c>
      <c r="S168" s="24">
        <v>0</v>
      </c>
      <c r="T168" s="24">
        <v>94264235.875</v>
      </c>
      <c r="U168" s="24">
        <v>0</v>
      </c>
      <c r="V168" s="24">
        <v>0</v>
      </c>
      <c r="W168" s="24">
        <v>0</v>
      </c>
      <c r="X168" s="24">
        <v>0</v>
      </c>
      <c r="Y168" s="22">
        <v>0</v>
      </c>
      <c r="Z168" s="22">
        <v>1.417E-2</v>
      </c>
      <c r="AA168" s="22">
        <v>2</v>
      </c>
      <c r="AB168" s="25"/>
      <c r="AC168" s="40"/>
      <c r="AF168" s="25" t="s">
        <v>58</v>
      </c>
      <c r="AG168" s="41">
        <v>4.6278219223022496</v>
      </c>
      <c r="AH168" s="3" t="s">
        <v>63</v>
      </c>
      <c r="AK168" s="3" t="s">
        <v>392</v>
      </c>
      <c r="AL168" s="3" t="s">
        <v>385</v>
      </c>
    </row>
    <row r="169" spans="1:38" x14ac:dyDescent="0.25">
      <c r="A169" s="3" t="s">
        <v>54</v>
      </c>
      <c r="B169" s="4"/>
      <c r="C169" s="28" t="s">
        <v>127</v>
      </c>
      <c r="D169" s="3">
        <v>97</v>
      </c>
      <c r="E169" s="3">
        <f t="shared" si="4"/>
        <v>130</v>
      </c>
      <c r="F169" s="3">
        <f t="shared" si="5"/>
        <v>34</v>
      </c>
      <c r="G169" s="21" t="s">
        <v>128</v>
      </c>
      <c r="H169" s="21" t="s">
        <v>129</v>
      </c>
      <c r="I169" s="22">
        <v>4</v>
      </c>
      <c r="J169" s="22">
        <v>1</v>
      </c>
      <c r="K169" s="22">
        <v>1</v>
      </c>
      <c r="L169" s="21" t="s">
        <v>31</v>
      </c>
      <c r="M169" s="21" t="s">
        <v>126</v>
      </c>
      <c r="N169" s="23">
        <v>3793.7513634693801</v>
      </c>
      <c r="O169" s="24">
        <v>0</v>
      </c>
      <c r="P169" s="24">
        <v>0</v>
      </c>
      <c r="Q169" s="24">
        <v>0</v>
      </c>
      <c r="R169" s="24">
        <v>0</v>
      </c>
      <c r="S169" s="24">
        <v>141676061.25</v>
      </c>
      <c r="T169" s="24">
        <v>160855156.1875</v>
      </c>
      <c r="U169" s="24">
        <v>0</v>
      </c>
      <c r="V169" s="24">
        <v>0</v>
      </c>
      <c r="W169" s="24">
        <v>102348643.96875</v>
      </c>
      <c r="X169" s="24">
        <v>168940286.28125</v>
      </c>
      <c r="Y169" s="22">
        <v>0</v>
      </c>
      <c r="Z169" s="22">
        <v>2.5270000000000002E-3</v>
      </c>
      <c r="AA169" s="22">
        <v>2</v>
      </c>
      <c r="AB169" s="25" t="s">
        <v>58</v>
      </c>
      <c r="AC169" s="40">
        <v>4.27486371994019</v>
      </c>
      <c r="AF169" s="25" t="s">
        <v>58</v>
      </c>
      <c r="AG169" s="41">
        <v>4.0829324722290004</v>
      </c>
      <c r="AK169" s="3" t="s">
        <v>392</v>
      </c>
      <c r="AL169" s="3" t="s">
        <v>386</v>
      </c>
    </row>
    <row r="170" spans="1:38" x14ac:dyDescent="0.25">
      <c r="A170" s="3" t="s">
        <v>54</v>
      </c>
      <c r="B170" s="4"/>
      <c r="C170" s="28" t="s">
        <v>130</v>
      </c>
      <c r="D170" s="3">
        <v>97</v>
      </c>
      <c r="E170" s="3">
        <f t="shared" si="4"/>
        <v>128</v>
      </c>
      <c r="F170" s="3">
        <f t="shared" si="5"/>
        <v>32</v>
      </c>
      <c r="G170" s="21" t="s">
        <v>131</v>
      </c>
      <c r="H170" s="21" t="s">
        <v>132</v>
      </c>
      <c r="I170" s="22">
        <v>5</v>
      </c>
      <c r="J170" s="22">
        <v>1</v>
      </c>
      <c r="K170" s="22">
        <v>1</v>
      </c>
      <c r="L170" s="21" t="s">
        <v>31</v>
      </c>
      <c r="M170" s="21" t="s">
        <v>96</v>
      </c>
      <c r="N170" s="23">
        <v>3547.6395470631301</v>
      </c>
      <c r="O170" s="24">
        <v>0</v>
      </c>
      <c r="P170" s="24">
        <v>0</v>
      </c>
      <c r="Q170" s="24">
        <v>0</v>
      </c>
      <c r="R170" s="24">
        <v>0</v>
      </c>
      <c r="S170" s="24">
        <v>335358571.0625</v>
      </c>
      <c r="T170" s="24">
        <v>192977948.75</v>
      </c>
      <c r="U170" s="24">
        <v>0</v>
      </c>
      <c r="V170" s="24">
        <v>0</v>
      </c>
      <c r="W170" s="24">
        <v>73498757.15625</v>
      </c>
      <c r="X170" s="24">
        <v>0</v>
      </c>
      <c r="Y170" s="22">
        <v>0</v>
      </c>
      <c r="Z170" s="22">
        <v>4.4580000000000002E-3</v>
      </c>
      <c r="AA170" s="22">
        <v>2</v>
      </c>
      <c r="AB170" s="25" t="s">
        <v>58</v>
      </c>
      <c r="AC170" s="40">
        <v>5.2206621170043901</v>
      </c>
      <c r="AF170" s="25" t="s">
        <v>58</v>
      </c>
      <c r="AG170" s="41">
        <v>5.4400353431701696</v>
      </c>
      <c r="AK170" s="3" t="s">
        <v>392</v>
      </c>
      <c r="AL170" s="3" t="s">
        <v>387</v>
      </c>
    </row>
    <row r="171" spans="1:38" x14ac:dyDescent="0.25">
      <c r="A171" s="3" t="s">
        <v>54</v>
      </c>
      <c r="B171" s="4"/>
      <c r="C171" s="4"/>
      <c r="D171" s="3">
        <v>97</v>
      </c>
      <c r="E171" s="3">
        <f t="shared" si="4"/>
        <v>127</v>
      </c>
      <c r="F171" s="3">
        <f t="shared" si="5"/>
        <v>31</v>
      </c>
      <c r="G171" s="21" t="s">
        <v>133</v>
      </c>
      <c r="H171" s="21" t="s">
        <v>134</v>
      </c>
      <c r="I171" s="22">
        <v>85</v>
      </c>
      <c r="J171" s="22">
        <v>1</v>
      </c>
      <c r="K171" s="22">
        <v>1</v>
      </c>
      <c r="L171" s="21" t="s">
        <v>31</v>
      </c>
      <c r="M171" s="21" t="s">
        <v>96</v>
      </c>
      <c r="N171" s="23">
        <v>3432.6136681568801</v>
      </c>
      <c r="O171" s="24">
        <v>0</v>
      </c>
      <c r="P171" s="24">
        <v>0</v>
      </c>
      <c r="Q171" s="24">
        <v>0</v>
      </c>
      <c r="R171" s="24">
        <v>0</v>
      </c>
      <c r="S171" s="24">
        <v>7930574733</v>
      </c>
      <c r="T171" s="24">
        <v>8628218286.25</v>
      </c>
      <c r="U171" s="24">
        <v>0</v>
      </c>
      <c r="V171" s="24">
        <v>0</v>
      </c>
      <c r="W171" s="24">
        <v>4997469265</v>
      </c>
      <c r="X171" s="24">
        <v>4790433051</v>
      </c>
      <c r="Y171" s="22">
        <v>0</v>
      </c>
      <c r="Z171" s="22">
        <v>5.1109999999999996E-16</v>
      </c>
      <c r="AA171" s="22">
        <v>1</v>
      </c>
      <c r="AB171" s="25" t="s">
        <v>58</v>
      </c>
      <c r="AC171" s="40">
        <v>7.3648867607116699</v>
      </c>
      <c r="AF171" s="25" t="s">
        <v>58</v>
      </c>
      <c r="AG171" s="41">
        <v>6.2392530441284197</v>
      </c>
      <c r="AK171" s="3" t="s">
        <v>392</v>
      </c>
    </row>
    <row r="172" spans="1:38" x14ac:dyDescent="0.25">
      <c r="A172" s="3" t="s">
        <v>54</v>
      </c>
      <c r="B172" s="4"/>
      <c r="C172" s="28" t="s">
        <v>135</v>
      </c>
      <c r="D172" s="3">
        <v>97</v>
      </c>
      <c r="E172" s="3">
        <f t="shared" si="4"/>
        <v>125</v>
      </c>
      <c r="F172" s="3">
        <f t="shared" si="5"/>
        <v>29</v>
      </c>
      <c r="G172" s="21" t="s">
        <v>136</v>
      </c>
      <c r="H172" s="21" t="s">
        <v>137</v>
      </c>
      <c r="I172" s="22">
        <v>3</v>
      </c>
      <c r="J172" s="22">
        <v>1</v>
      </c>
      <c r="K172" s="22">
        <v>1</v>
      </c>
      <c r="L172" s="21" t="s">
        <v>31</v>
      </c>
      <c r="M172" s="21" t="s">
        <v>96</v>
      </c>
      <c r="N172" s="23">
        <v>3217.4867895134398</v>
      </c>
      <c r="O172" s="24">
        <v>0</v>
      </c>
      <c r="P172" s="24">
        <v>0</v>
      </c>
      <c r="Q172" s="24">
        <v>0</v>
      </c>
      <c r="R172" s="24">
        <v>0</v>
      </c>
      <c r="S172" s="24">
        <v>86125568.875</v>
      </c>
      <c r="T172" s="24">
        <v>48656144.25</v>
      </c>
      <c r="U172" s="24">
        <v>0</v>
      </c>
      <c r="V172" s="24">
        <v>0</v>
      </c>
      <c r="W172" s="24">
        <v>38361441.625</v>
      </c>
      <c r="X172" s="24">
        <v>0</v>
      </c>
      <c r="Y172" s="22">
        <v>0</v>
      </c>
      <c r="Z172" s="22">
        <v>5.9189999999999998E-3</v>
      </c>
      <c r="AA172" s="22">
        <v>1</v>
      </c>
      <c r="AB172" s="25" t="s">
        <v>58</v>
      </c>
      <c r="AC172" s="40">
        <v>4.2166919708251998</v>
      </c>
      <c r="AF172" s="25" t="s">
        <v>58</v>
      </c>
      <c r="AG172" s="41">
        <v>3.1376821994781499</v>
      </c>
      <c r="AL172" s="3" t="s">
        <v>399</v>
      </c>
    </row>
    <row r="173" spans="1:38" x14ac:dyDescent="0.25">
      <c r="A173" s="3" t="s">
        <v>54</v>
      </c>
      <c r="B173" s="4"/>
      <c r="C173" s="30" t="s">
        <v>578</v>
      </c>
      <c r="D173" s="3">
        <v>97</v>
      </c>
      <c r="E173" s="3">
        <f t="shared" si="4"/>
        <v>122</v>
      </c>
      <c r="F173" s="3">
        <f t="shared" si="5"/>
        <v>26</v>
      </c>
      <c r="G173" s="21" t="s">
        <v>579</v>
      </c>
      <c r="H173" s="21" t="s">
        <v>580</v>
      </c>
      <c r="I173" s="22">
        <v>1</v>
      </c>
      <c r="J173" s="22">
        <v>1</v>
      </c>
      <c r="K173" s="22">
        <v>1</v>
      </c>
      <c r="L173" s="21" t="s">
        <v>31</v>
      </c>
      <c r="M173" s="21" t="s">
        <v>96</v>
      </c>
      <c r="N173" s="23">
        <v>2904.35922603688</v>
      </c>
      <c r="O173" s="24">
        <v>0</v>
      </c>
      <c r="P173" s="24">
        <v>0</v>
      </c>
      <c r="Q173" s="24">
        <v>0</v>
      </c>
      <c r="R173" s="24">
        <v>0</v>
      </c>
      <c r="S173" s="24">
        <v>0</v>
      </c>
      <c r="T173" s="24">
        <v>26227008.875</v>
      </c>
      <c r="U173" s="24">
        <v>0</v>
      </c>
      <c r="V173" s="24">
        <v>0</v>
      </c>
      <c r="W173" s="24">
        <v>0</v>
      </c>
      <c r="X173" s="24">
        <v>0</v>
      </c>
      <c r="Y173" s="22">
        <v>0</v>
      </c>
      <c r="Z173" s="22">
        <v>6.0519999999999997E-2</v>
      </c>
      <c r="AA173" s="22">
        <v>1</v>
      </c>
      <c r="AB173" s="25"/>
      <c r="AC173" s="40"/>
      <c r="AF173" s="25" t="s">
        <v>58</v>
      </c>
      <c r="AG173" s="41">
        <v>2.2595047950744598</v>
      </c>
      <c r="AH173" s="3" t="s">
        <v>63</v>
      </c>
      <c r="AL173" s="3" t="s">
        <v>403</v>
      </c>
    </row>
    <row r="174" spans="1:38" x14ac:dyDescent="0.25">
      <c r="A174" s="3" t="s">
        <v>54</v>
      </c>
      <c r="B174" s="4"/>
      <c r="C174" s="28" t="s">
        <v>113</v>
      </c>
      <c r="D174" s="3">
        <v>97</v>
      </c>
      <c r="E174" s="3">
        <f t="shared" si="4"/>
        <v>119</v>
      </c>
      <c r="F174" s="3">
        <f t="shared" si="5"/>
        <v>23</v>
      </c>
      <c r="G174" s="21" t="s">
        <v>138</v>
      </c>
      <c r="H174" s="21" t="s">
        <v>139</v>
      </c>
      <c r="I174" s="22">
        <v>9</v>
      </c>
      <c r="J174" s="22">
        <v>1</v>
      </c>
      <c r="K174" s="22">
        <v>1</v>
      </c>
      <c r="L174" s="21" t="s">
        <v>31</v>
      </c>
      <c r="M174" s="21" t="s">
        <v>96</v>
      </c>
      <c r="N174" s="23">
        <v>2605.1908910759398</v>
      </c>
      <c r="O174" s="24">
        <v>0</v>
      </c>
      <c r="P174" s="24">
        <v>0</v>
      </c>
      <c r="Q174" s="24">
        <v>0</v>
      </c>
      <c r="R174" s="24">
        <v>0</v>
      </c>
      <c r="S174" s="24">
        <v>959136479.375</v>
      </c>
      <c r="T174" s="24">
        <v>818154077.75</v>
      </c>
      <c r="U174" s="24">
        <v>0</v>
      </c>
      <c r="V174" s="24">
        <v>0</v>
      </c>
      <c r="W174" s="24">
        <v>947272629.625</v>
      </c>
      <c r="X174" s="24">
        <v>783053336.75</v>
      </c>
      <c r="Y174" s="22">
        <v>0</v>
      </c>
      <c r="Z174" s="22">
        <v>1.3569999999999999E-3</v>
      </c>
      <c r="AA174" s="22">
        <v>1</v>
      </c>
      <c r="AB174" s="25" t="s">
        <v>58</v>
      </c>
      <c r="AC174" s="40">
        <v>5.8495192527770996</v>
      </c>
      <c r="AF174" s="25" t="s">
        <v>58</v>
      </c>
      <c r="AG174" s="41">
        <v>5.9822435379028303</v>
      </c>
      <c r="AL174" s="3" t="s">
        <v>404</v>
      </c>
    </row>
    <row r="175" spans="1:38" ht="13" x14ac:dyDescent="0.3">
      <c r="A175" s="3" t="s">
        <v>54</v>
      </c>
      <c r="B175" s="4"/>
      <c r="C175" s="4"/>
      <c r="D175" s="3">
        <v>97</v>
      </c>
      <c r="E175" s="3">
        <f t="shared" si="4"/>
        <v>118</v>
      </c>
      <c r="F175" s="3">
        <f t="shared" si="5"/>
        <v>22</v>
      </c>
      <c r="G175" s="21" t="s">
        <v>140</v>
      </c>
      <c r="H175" s="21" t="s">
        <v>141</v>
      </c>
      <c r="I175" s="22">
        <v>240</v>
      </c>
      <c r="J175" s="22">
        <v>1</v>
      </c>
      <c r="K175" s="22">
        <v>1</v>
      </c>
      <c r="L175" s="21" t="s">
        <v>31</v>
      </c>
      <c r="M175" s="21" t="s">
        <v>96</v>
      </c>
      <c r="N175" s="23">
        <v>2476.15678587</v>
      </c>
      <c r="O175" s="24">
        <v>0</v>
      </c>
      <c r="P175" s="24">
        <v>0</v>
      </c>
      <c r="Q175" s="24">
        <v>0</v>
      </c>
      <c r="R175" s="24">
        <v>0</v>
      </c>
      <c r="S175" s="24">
        <v>44035171431</v>
      </c>
      <c r="T175" s="24">
        <v>13362631012</v>
      </c>
      <c r="U175" s="24">
        <v>0</v>
      </c>
      <c r="V175" s="24">
        <v>0</v>
      </c>
      <c r="W175" s="24">
        <v>28806352475.8125</v>
      </c>
      <c r="X175" s="24">
        <v>12188453059</v>
      </c>
      <c r="Y175" s="22">
        <v>0</v>
      </c>
      <c r="Z175" s="22">
        <v>1.1938160000000001E-7</v>
      </c>
      <c r="AA175" s="22">
        <v>0</v>
      </c>
      <c r="AB175" s="25" t="s">
        <v>58</v>
      </c>
      <c r="AC175" s="40">
        <v>7.2737755775451696</v>
      </c>
      <c r="AF175" s="25" t="s">
        <v>58</v>
      </c>
      <c r="AG175" s="41">
        <v>8.2886323928833008</v>
      </c>
      <c r="AL175" s="91" t="s">
        <v>408</v>
      </c>
    </row>
    <row r="176" spans="1:38" x14ac:dyDescent="0.25">
      <c r="A176" s="3" t="s">
        <v>54</v>
      </c>
      <c r="B176" s="4"/>
      <c r="C176" s="28" t="s">
        <v>118</v>
      </c>
      <c r="D176" s="3">
        <v>97</v>
      </c>
      <c r="E176" s="3">
        <f t="shared" si="4"/>
        <v>116</v>
      </c>
      <c r="F176" s="3">
        <f t="shared" si="5"/>
        <v>20</v>
      </c>
      <c r="G176" s="21" t="s">
        <v>142</v>
      </c>
      <c r="H176" s="21" t="s">
        <v>143</v>
      </c>
      <c r="I176" s="22">
        <v>13</v>
      </c>
      <c r="J176" s="22">
        <v>1</v>
      </c>
      <c r="K176" s="22">
        <v>1</v>
      </c>
      <c r="L176" s="21" t="s">
        <v>31</v>
      </c>
      <c r="M176" s="21" t="s">
        <v>96</v>
      </c>
      <c r="N176" s="23">
        <v>2234.9780749325</v>
      </c>
      <c r="O176" s="24">
        <v>0</v>
      </c>
      <c r="P176" s="24">
        <v>0</v>
      </c>
      <c r="Q176" s="24">
        <v>0</v>
      </c>
      <c r="R176" s="24">
        <v>0</v>
      </c>
      <c r="S176" s="24">
        <v>316548641.6875</v>
      </c>
      <c r="T176" s="24">
        <v>318100135.75</v>
      </c>
      <c r="U176" s="24">
        <v>0</v>
      </c>
      <c r="V176" s="24">
        <v>0</v>
      </c>
      <c r="W176" s="24">
        <v>362498960.8125</v>
      </c>
      <c r="X176" s="24">
        <v>270949965.75</v>
      </c>
      <c r="Y176" s="22">
        <v>0</v>
      </c>
      <c r="Z176" s="22">
        <v>2.137E-2</v>
      </c>
      <c r="AA176" s="22">
        <v>0</v>
      </c>
      <c r="AB176" s="25" t="s">
        <v>58</v>
      </c>
      <c r="AC176" s="40">
        <v>4.7459874153137198</v>
      </c>
      <c r="AF176" s="25" t="s">
        <v>58</v>
      </c>
      <c r="AG176" s="41">
        <v>4.8187727928161603</v>
      </c>
      <c r="AL176" s="3" t="s">
        <v>409</v>
      </c>
    </row>
    <row r="177" spans="1:38" x14ac:dyDescent="0.25">
      <c r="A177" s="3" t="s">
        <v>54</v>
      </c>
      <c r="B177" s="4"/>
      <c r="C177" s="28" t="s">
        <v>414</v>
      </c>
      <c r="D177" s="3">
        <v>97</v>
      </c>
      <c r="E177" s="3">
        <f t="shared" si="4"/>
        <v>114</v>
      </c>
      <c r="F177" s="3">
        <f t="shared" si="5"/>
        <v>18</v>
      </c>
      <c r="G177" s="21" t="s">
        <v>437</v>
      </c>
      <c r="H177" s="21" t="s">
        <v>438</v>
      </c>
      <c r="I177" s="22">
        <v>39</v>
      </c>
      <c r="J177" s="22">
        <v>1</v>
      </c>
      <c r="K177" s="22">
        <v>1</v>
      </c>
      <c r="L177" s="21" t="s">
        <v>31</v>
      </c>
      <c r="M177" s="21" t="s">
        <v>96</v>
      </c>
      <c r="N177" s="23">
        <v>2034.90080442469</v>
      </c>
      <c r="O177" s="24">
        <v>0</v>
      </c>
      <c r="P177" s="24">
        <v>0</v>
      </c>
      <c r="Q177" s="24">
        <v>0</v>
      </c>
      <c r="R177" s="24">
        <v>0</v>
      </c>
      <c r="S177" s="24">
        <v>33078127.25</v>
      </c>
      <c r="T177" s="24">
        <v>37107593.625</v>
      </c>
      <c r="U177" s="24">
        <v>0</v>
      </c>
      <c r="V177" s="24">
        <v>0</v>
      </c>
      <c r="W177" s="24">
        <v>0</v>
      </c>
      <c r="X177" s="24">
        <v>14921969798</v>
      </c>
      <c r="Y177" s="22">
        <v>0</v>
      </c>
      <c r="Z177" s="22">
        <v>1.4380000000000001E-10</v>
      </c>
      <c r="AA177" s="22">
        <v>0</v>
      </c>
      <c r="AB177" s="25" t="s">
        <v>58</v>
      </c>
      <c r="AC177" s="40">
        <v>3.6729967594146702</v>
      </c>
      <c r="AF177" s="25" t="s">
        <v>58</v>
      </c>
      <c r="AG177" s="41">
        <v>3.4597196578979501</v>
      </c>
      <c r="AL177" s="3" t="s">
        <v>404</v>
      </c>
    </row>
    <row r="178" spans="1:38" ht="13" x14ac:dyDescent="0.3">
      <c r="A178" s="3" t="s">
        <v>54</v>
      </c>
      <c r="B178" s="4"/>
      <c r="C178" s="28" t="s">
        <v>144</v>
      </c>
      <c r="D178" s="3">
        <v>97</v>
      </c>
      <c r="E178" s="3">
        <f t="shared" si="4"/>
        <v>113</v>
      </c>
      <c r="F178" s="3">
        <f t="shared" si="5"/>
        <v>17</v>
      </c>
      <c r="G178" s="21" t="s">
        <v>145</v>
      </c>
      <c r="H178" s="21" t="s">
        <v>146</v>
      </c>
      <c r="I178" s="22">
        <v>7</v>
      </c>
      <c r="J178" s="22">
        <v>1</v>
      </c>
      <c r="K178" s="22">
        <v>1</v>
      </c>
      <c r="L178" s="21" t="s">
        <v>31</v>
      </c>
      <c r="M178" s="21" t="s">
        <v>96</v>
      </c>
      <c r="N178" s="23">
        <v>1906.83781614344</v>
      </c>
      <c r="O178" s="24">
        <v>0</v>
      </c>
      <c r="P178" s="24">
        <v>0</v>
      </c>
      <c r="Q178" s="24">
        <v>0</v>
      </c>
      <c r="R178" s="24">
        <v>0</v>
      </c>
      <c r="S178" s="24">
        <v>29387660.09375</v>
      </c>
      <c r="T178" s="24">
        <v>32855824.25</v>
      </c>
      <c r="U178" s="24">
        <v>0</v>
      </c>
      <c r="V178" s="24">
        <v>0</v>
      </c>
      <c r="W178" s="24">
        <v>19101554.375</v>
      </c>
      <c r="X178" s="24">
        <v>1082108753</v>
      </c>
      <c r="Y178" s="22">
        <v>0</v>
      </c>
      <c r="Z178" s="22">
        <v>2.384E-8</v>
      </c>
      <c r="AA178" s="22">
        <v>0</v>
      </c>
      <c r="AB178" s="25" t="s">
        <v>58</v>
      </c>
      <c r="AC178" s="40">
        <v>3.6971061229705802</v>
      </c>
      <c r="AF178" s="25" t="s">
        <v>58</v>
      </c>
      <c r="AG178" s="41">
        <v>3.1463754177093501</v>
      </c>
      <c r="AL178" s="91" t="s">
        <v>408</v>
      </c>
    </row>
    <row r="179" spans="1:38" x14ac:dyDescent="0.25">
      <c r="A179" s="3" t="s">
        <v>54</v>
      </c>
      <c r="B179" s="4"/>
      <c r="C179" s="28" t="s">
        <v>420</v>
      </c>
      <c r="D179" s="3">
        <v>97</v>
      </c>
      <c r="E179" s="3">
        <f t="shared" si="4"/>
        <v>112</v>
      </c>
      <c r="F179" s="3">
        <f t="shared" si="5"/>
        <v>16</v>
      </c>
      <c r="G179" s="21" t="s">
        <v>439</v>
      </c>
      <c r="H179" s="21" t="s">
        <v>440</v>
      </c>
      <c r="I179" s="22">
        <v>9</v>
      </c>
      <c r="J179" s="22">
        <v>1</v>
      </c>
      <c r="K179" s="22">
        <v>1</v>
      </c>
      <c r="L179" s="21" t="s">
        <v>31</v>
      </c>
      <c r="M179" s="21" t="s">
        <v>96</v>
      </c>
      <c r="N179" s="23">
        <v>1819.80803098719</v>
      </c>
      <c r="O179" s="24">
        <v>0</v>
      </c>
      <c r="P179" s="24">
        <v>0</v>
      </c>
      <c r="Q179" s="24">
        <v>0</v>
      </c>
      <c r="R179" s="24">
        <v>0</v>
      </c>
      <c r="S179" s="24">
        <v>53803373.25</v>
      </c>
      <c r="T179" s="24">
        <v>73801550.125</v>
      </c>
      <c r="U179" s="24">
        <v>0</v>
      </c>
      <c r="V179" s="24">
        <v>0</v>
      </c>
      <c r="W179" s="24">
        <v>0</v>
      </c>
      <c r="X179" s="24">
        <v>4846899405.875</v>
      </c>
      <c r="Y179" s="22">
        <v>0</v>
      </c>
      <c r="Z179" s="22">
        <v>5.7620000000000001E-5</v>
      </c>
      <c r="AA179" s="22">
        <v>0</v>
      </c>
      <c r="AB179" s="25" t="s">
        <v>58</v>
      </c>
      <c r="AC179" s="40">
        <v>2.3130228519439702</v>
      </c>
      <c r="AF179" s="25" t="s">
        <v>58</v>
      </c>
      <c r="AG179" s="41">
        <v>2.8671214580535902</v>
      </c>
      <c r="AL179" s="3" t="s">
        <v>409</v>
      </c>
    </row>
    <row r="180" spans="1:38" x14ac:dyDescent="0.25">
      <c r="A180" s="3" t="s">
        <v>54</v>
      </c>
      <c r="B180" s="4"/>
      <c r="C180" s="28" t="s">
        <v>121</v>
      </c>
      <c r="D180" s="3">
        <v>97</v>
      </c>
      <c r="E180" s="3">
        <f t="shared" si="4"/>
        <v>111</v>
      </c>
      <c r="F180" s="3">
        <f t="shared" si="5"/>
        <v>15</v>
      </c>
      <c r="G180" s="21" t="s">
        <v>147</v>
      </c>
      <c r="H180" s="21" t="s">
        <v>148</v>
      </c>
      <c r="I180" s="22">
        <v>41</v>
      </c>
      <c r="J180" s="22">
        <v>1</v>
      </c>
      <c r="K180" s="22">
        <v>1</v>
      </c>
      <c r="L180" s="21" t="s">
        <v>31</v>
      </c>
      <c r="M180" s="21" t="s">
        <v>96</v>
      </c>
      <c r="N180" s="23">
        <v>1732.77958860438</v>
      </c>
      <c r="O180" s="24">
        <v>0</v>
      </c>
      <c r="P180" s="24">
        <v>0</v>
      </c>
      <c r="Q180" s="24">
        <v>0</v>
      </c>
      <c r="R180" s="24">
        <v>0</v>
      </c>
      <c r="S180" s="24">
        <v>380916522.84375</v>
      </c>
      <c r="T180" s="24">
        <v>340774609.375</v>
      </c>
      <c r="U180" s="24">
        <v>0</v>
      </c>
      <c r="V180" s="24">
        <v>0</v>
      </c>
      <c r="W180" s="24">
        <v>170282524.5625</v>
      </c>
      <c r="X180" s="24">
        <v>14946662551.125</v>
      </c>
      <c r="Y180" s="22">
        <v>0</v>
      </c>
      <c r="Z180" s="22">
        <v>9.3509999999999995E-8</v>
      </c>
      <c r="AA180" s="22">
        <v>0</v>
      </c>
      <c r="AB180" s="25" t="s">
        <v>58</v>
      </c>
      <c r="AC180" s="40">
        <v>3.4996373653411901</v>
      </c>
      <c r="AF180" s="25" t="s">
        <v>58</v>
      </c>
      <c r="AG180" s="41">
        <v>1.7398428916931199</v>
      </c>
      <c r="AL180" s="3" t="s">
        <v>413</v>
      </c>
    </row>
    <row r="181" spans="1:38" x14ac:dyDescent="0.25">
      <c r="A181" s="3" t="s">
        <v>54</v>
      </c>
      <c r="B181" s="4"/>
      <c r="C181" s="28" t="s">
        <v>155</v>
      </c>
      <c r="D181" s="3">
        <v>97</v>
      </c>
      <c r="E181" s="3">
        <f t="shared" si="4"/>
        <v>108</v>
      </c>
      <c r="F181" s="3">
        <f t="shared" si="5"/>
        <v>12</v>
      </c>
      <c r="G181" s="21" t="s">
        <v>156</v>
      </c>
      <c r="H181" s="21" t="s">
        <v>157</v>
      </c>
      <c r="I181" s="22">
        <v>3</v>
      </c>
      <c r="J181" s="22">
        <v>1</v>
      </c>
      <c r="K181" s="22">
        <v>1</v>
      </c>
      <c r="L181" s="21" t="s">
        <v>31</v>
      </c>
      <c r="M181" s="21" t="s">
        <v>96</v>
      </c>
      <c r="N181" s="23">
        <v>1361.627488995</v>
      </c>
      <c r="O181" s="24">
        <v>0</v>
      </c>
      <c r="P181" s="24">
        <v>0</v>
      </c>
      <c r="Q181" s="24">
        <v>0</v>
      </c>
      <c r="R181" s="24">
        <v>0</v>
      </c>
      <c r="S181" s="24">
        <v>49543849.125</v>
      </c>
      <c r="T181" s="24">
        <v>73759772.40625</v>
      </c>
      <c r="U181" s="24">
        <v>0</v>
      </c>
      <c r="V181" s="24">
        <v>0</v>
      </c>
      <c r="W181" s="24">
        <v>37541552.46875</v>
      </c>
      <c r="X181" s="24">
        <v>0</v>
      </c>
      <c r="Y181" s="22">
        <v>0</v>
      </c>
      <c r="Z181" s="22">
        <v>0.23300000000000001</v>
      </c>
      <c r="AA181" s="22">
        <v>0</v>
      </c>
      <c r="AB181" s="25" t="s">
        <v>58</v>
      </c>
      <c r="AC181" s="40">
        <v>2.4513933658599898</v>
      </c>
      <c r="AF181" s="25" t="s">
        <v>58</v>
      </c>
      <c r="AG181" s="41">
        <v>2.5928184986114502</v>
      </c>
    </row>
    <row r="182" spans="1:38" x14ac:dyDescent="0.25">
      <c r="A182" s="3" t="s">
        <v>54</v>
      </c>
      <c r="B182" s="28" t="s">
        <v>158</v>
      </c>
      <c r="C182" s="4"/>
      <c r="D182" s="3">
        <v>98</v>
      </c>
      <c r="E182" s="3">
        <f t="shared" si="4"/>
        <v>132</v>
      </c>
      <c r="F182" s="3">
        <f t="shared" si="5"/>
        <v>35</v>
      </c>
      <c r="G182" s="21" t="s">
        <v>441</v>
      </c>
      <c r="H182" s="21" t="s">
        <v>442</v>
      </c>
      <c r="I182" s="22">
        <v>3</v>
      </c>
      <c r="J182" s="22">
        <v>1</v>
      </c>
      <c r="K182" s="22">
        <v>1</v>
      </c>
      <c r="L182" s="21" t="s">
        <v>31</v>
      </c>
      <c r="M182" s="21" t="s">
        <v>443</v>
      </c>
      <c r="N182" s="23">
        <v>3913.8290001881301</v>
      </c>
      <c r="O182" s="24">
        <v>0</v>
      </c>
      <c r="P182" s="24">
        <v>0</v>
      </c>
      <c r="Q182" s="24">
        <v>0</v>
      </c>
      <c r="R182" s="24">
        <v>0</v>
      </c>
      <c r="S182" s="24">
        <v>85447564.0625</v>
      </c>
      <c r="T182" s="24">
        <v>125689183.4375</v>
      </c>
      <c r="U182" s="24">
        <v>0</v>
      </c>
      <c r="V182" s="24">
        <v>0</v>
      </c>
      <c r="W182" s="24">
        <v>0</v>
      </c>
      <c r="X182" s="24">
        <v>134134509.0625</v>
      </c>
      <c r="Y182" s="22">
        <v>0</v>
      </c>
      <c r="Z182" s="22">
        <v>1.3879999999999999E-3</v>
      </c>
      <c r="AA182" s="22">
        <v>2</v>
      </c>
      <c r="AB182" s="25" t="s">
        <v>58</v>
      </c>
      <c r="AC182" s="40">
        <v>4.22757863998413</v>
      </c>
      <c r="AF182" s="25" t="s">
        <v>58</v>
      </c>
      <c r="AG182" s="41">
        <v>3.9959886074066202</v>
      </c>
    </row>
    <row r="183" spans="1:38" x14ac:dyDescent="0.25">
      <c r="A183" s="3" t="s">
        <v>54</v>
      </c>
      <c r="B183" s="28" t="s">
        <v>158</v>
      </c>
      <c r="C183" s="4"/>
      <c r="D183" s="3">
        <v>98</v>
      </c>
      <c r="E183" s="3">
        <f t="shared" si="4"/>
        <v>127</v>
      </c>
      <c r="F183" s="3">
        <f t="shared" si="5"/>
        <v>30</v>
      </c>
      <c r="G183" s="21" t="s">
        <v>444</v>
      </c>
      <c r="H183" s="21" t="s">
        <v>445</v>
      </c>
      <c r="I183" s="22">
        <v>3</v>
      </c>
      <c r="J183" s="22">
        <v>1</v>
      </c>
      <c r="K183" s="22">
        <v>1</v>
      </c>
      <c r="L183" s="21" t="s">
        <v>31</v>
      </c>
      <c r="M183" s="21" t="s">
        <v>96</v>
      </c>
      <c r="N183" s="23">
        <v>3295.55746822438</v>
      </c>
      <c r="O183" s="24">
        <v>0</v>
      </c>
      <c r="P183" s="24">
        <v>0</v>
      </c>
      <c r="Q183" s="24">
        <v>0</v>
      </c>
      <c r="R183" s="24">
        <v>0</v>
      </c>
      <c r="S183" s="24">
        <v>56314118.96875</v>
      </c>
      <c r="T183" s="24">
        <v>80896341.375</v>
      </c>
      <c r="U183" s="24">
        <v>0</v>
      </c>
      <c r="V183" s="24">
        <v>0</v>
      </c>
      <c r="W183" s="24">
        <v>0</v>
      </c>
      <c r="X183" s="24">
        <v>74881800</v>
      </c>
      <c r="Y183" s="22">
        <v>0</v>
      </c>
      <c r="Z183" s="22">
        <v>1.1930000000000001E-15</v>
      </c>
      <c r="AA183" s="22">
        <v>1</v>
      </c>
      <c r="AB183" s="25" t="s">
        <v>58</v>
      </c>
      <c r="AC183" s="40">
        <v>3.85216236114502</v>
      </c>
      <c r="AF183" s="25" t="s">
        <v>58</v>
      </c>
      <c r="AG183" s="41">
        <v>3.5787117481231698</v>
      </c>
    </row>
    <row r="184" spans="1:38" x14ac:dyDescent="0.25">
      <c r="A184" s="3" t="s">
        <v>54</v>
      </c>
      <c r="B184" s="28" t="s">
        <v>158</v>
      </c>
      <c r="C184" s="4"/>
      <c r="D184" s="3">
        <v>98</v>
      </c>
      <c r="E184" s="3">
        <f t="shared" si="4"/>
        <v>118</v>
      </c>
      <c r="F184" s="3">
        <f t="shared" si="5"/>
        <v>21</v>
      </c>
      <c r="G184" s="21" t="s">
        <v>159</v>
      </c>
      <c r="H184" s="21" t="s">
        <v>160</v>
      </c>
      <c r="I184" s="22">
        <v>7</v>
      </c>
      <c r="J184" s="22">
        <v>1</v>
      </c>
      <c r="K184" s="22">
        <v>1</v>
      </c>
      <c r="L184" s="21" t="s">
        <v>31</v>
      </c>
      <c r="M184" s="21" t="s">
        <v>96</v>
      </c>
      <c r="N184" s="23">
        <v>2339.100145245</v>
      </c>
      <c r="O184" s="24">
        <v>0</v>
      </c>
      <c r="P184" s="24">
        <v>0</v>
      </c>
      <c r="Q184" s="24">
        <v>0</v>
      </c>
      <c r="R184" s="24">
        <v>0</v>
      </c>
      <c r="S184" s="24">
        <v>77966598.2734375</v>
      </c>
      <c r="T184" s="24">
        <v>143882575.71875</v>
      </c>
      <c r="U184" s="24">
        <v>0</v>
      </c>
      <c r="V184" s="24">
        <v>0</v>
      </c>
      <c r="W184" s="24">
        <v>38466580.25</v>
      </c>
      <c r="X184" s="24">
        <v>184547247.0625</v>
      </c>
      <c r="Y184" s="22">
        <v>0</v>
      </c>
      <c r="Z184" s="22">
        <v>2.1980000000000001E-12</v>
      </c>
      <c r="AA184" s="22">
        <v>0</v>
      </c>
      <c r="AB184" s="25" t="s">
        <v>58</v>
      </c>
      <c r="AC184" s="40">
        <v>3.1101431846618701</v>
      </c>
      <c r="AF184" s="25" t="s">
        <v>58</v>
      </c>
      <c r="AG184" s="41">
        <v>4.6721138954162598</v>
      </c>
    </row>
    <row r="185" spans="1:38" x14ac:dyDescent="0.25">
      <c r="A185" s="3" t="s">
        <v>54</v>
      </c>
      <c r="B185" s="28" t="s">
        <v>161</v>
      </c>
      <c r="C185" s="4"/>
      <c r="D185" s="3">
        <v>99</v>
      </c>
      <c r="E185" s="3">
        <f t="shared" si="4"/>
        <v>127</v>
      </c>
      <c r="F185" s="3">
        <f t="shared" si="5"/>
        <v>29</v>
      </c>
      <c r="G185" s="21" t="s">
        <v>162</v>
      </c>
      <c r="H185" s="21" t="s">
        <v>163</v>
      </c>
      <c r="I185" s="22">
        <v>4</v>
      </c>
      <c r="J185" s="22">
        <v>1</v>
      </c>
      <c r="K185" s="22">
        <v>1</v>
      </c>
      <c r="L185" s="21" t="s">
        <v>31</v>
      </c>
      <c r="M185" s="21" t="s">
        <v>96</v>
      </c>
      <c r="N185" s="23">
        <v>3208.52011470875</v>
      </c>
      <c r="O185" s="24">
        <v>0</v>
      </c>
      <c r="P185" s="24">
        <v>0</v>
      </c>
      <c r="Q185" s="24">
        <v>0</v>
      </c>
      <c r="R185" s="24">
        <v>0</v>
      </c>
      <c r="S185" s="24">
        <v>35969156.578125</v>
      </c>
      <c r="T185" s="24">
        <v>40961594.4375</v>
      </c>
      <c r="U185" s="24">
        <v>0</v>
      </c>
      <c r="V185" s="24">
        <v>0</v>
      </c>
      <c r="W185" s="24">
        <v>18278948.875</v>
      </c>
      <c r="X185" s="24">
        <v>37576853.3125</v>
      </c>
      <c r="Y185" s="22">
        <v>0</v>
      </c>
      <c r="Z185" s="22">
        <v>3.1500000000000001E-4</v>
      </c>
      <c r="AA185" s="22">
        <v>1</v>
      </c>
      <c r="AB185" s="25" t="s">
        <v>58</v>
      </c>
      <c r="AC185" s="40">
        <v>4.2866621017456099</v>
      </c>
      <c r="AF185" s="25" t="s">
        <v>58</v>
      </c>
      <c r="AG185" s="41">
        <v>3.9398374557495099</v>
      </c>
    </row>
    <row r="186" spans="1:38" x14ac:dyDescent="0.25">
      <c r="A186" s="3" t="s">
        <v>54</v>
      </c>
      <c r="B186" s="28" t="s">
        <v>161</v>
      </c>
      <c r="C186" s="4"/>
      <c r="D186" s="3">
        <v>99</v>
      </c>
      <c r="E186" s="3">
        <f t="shared" si="4"/>
        <v>118</v>
      </c>
      <c r="F186" s="3">
        <f t="shared" si="5"/>
        <v>20</v>
      </c>
      <c r="G186" s="21" t="s">
        <v>449</v>
      </c>
      <c r="H186" s="21" t="s">
        <v>450</v>
      </c>
      <c r="I186" s="22">
        <v>2</v>
      </c>
      <c r="J186" s="22">
        <v>1</v>
      </c>
      <c r="K186" s="22">
        <v>1</v>
      </c>
      <c r="L186" s="21" t="s">
        <v>31</v>
      </c>
      <c r="M186" s="21" t="s">
        <v>96</v>
      </c>
      <c r="N186" s="23">
        <v>2252.06669797938</v>
      </c>
      <c r="O186" s="24">
        <v>0</v>
      </c>
      <c r="P186" s="24">
        <v>0</v>
      </c>
      <c r="Q186" s="24">
        <v>0</v>
      </c>
      <c r="R186" s="24">
        <v>0</v>
      </c>
      <c r="S186" s="24">
        <v>0</v>
      </c>
      <c r="T186" s="24">
        <v>19055332.8125</v>
      </c>
      <c r="U186" s="24">
        <v>0</v>
      </c>
      <c r="V186" s="24">
        <v>0</v>
      </c>
      <c r="W186" s="24">
        <v>0</v>
      </c>
      <c r="X186" s="24">
        <v>37483576.75</v>
      </c>
      <c r="Y186" s="22">
        <v>0</v>
      </c>
      <c r="Z186" s="22">
        <v>2.537E-14</v>
      </c>
      <c r="AA186" s="22">
        <v>0</v>
      </c>
      <c r="AB186" s="25"/>
      <c r="AC186" s="40"/>
      <c r="AF186" s="25" t="s">
        <v>58</v>
      </c>
      <c r="AG186" s="41">
        <v>2.9958081245422399</v>
      </c>
      <c r="AH186" s="3" t="s">
        <v>63</v>
      </c>
    </row>
    <row r="187" spans="1:38" x14ac:dyDescent="0.25">
      <c r="A187" s="3" t="s">
        <v>54</v>
      </c>
      <c r="B187" s="4"/>
      <c r="C187" s="4"/>
      <c r="D187" s="3">
        <v>119</v>
      </c>
      <c r="E187" s="3">
        <f t="shared" si="4"/>
        <v>133</v>
      </c>
      <c r="F187" s="3">
        <f t="shared" si="5"/>
        <v>15</v>
      </c>
      <c r="G187" s="21" t="s">
        <v>581</v>
      </c>
      <c r="H187" s="21" t="s">
        <v>582</v>
      </c>
      <c r="I187" s="22">
        <v>1</v>
      </c>
      <c r="J187" s="22">
        <v>1</v>
      </c>
      <c r="K187" s="22">
        <v>1</v>
      </c>
      <c r="L187" s="21" t="s">
        <v>31</v>
      </c>
      <c r="M187" s="21" t="s">
        <v>166</v>
      </c>
      <c r="N187" s="23">
        <v>1749.83676509938</v>
      </c>
      <c r="O187" s="24">
        <v>0</v>
      </c>
      <c r="P187" s="24">
        <v>0</v>
      </c>
      <c r="Q187" s="24">
        <v>0</v>
      </c>
      <c r="R187" s="24">
        <v>0</v>
      </c>
      <c r="S187" s="24">
        <v>0</v>
      </c>
      <c r="T187" s="24">
        <v>369313487</v>
      </c>
      <c r="U187" s="24">
        <v>0</v>
      </c>
      <c r="V187" s="24">
        <v>0</v>
      </c>
      <c r="W187" s="24">
        <v>0</v>
      </c>
      <c r="X187" s="24">
        <v>0</v>
      </c>
      <c r="Y187" s="22">
        <v>8.0000000000000002E-3</v>
      </c>
      <c r="Z187" s="22">
        <v>0.3478</v>
      </c>
      <c r="AA187" s="22">
        <v>2</v>
      </c>
      <c r="AB187" s="25"/>
      <c r="AC187" s="40"/>
      <c r="AF187" s="25" t="s">
        <v>58</v>
      </c>
      <c r="AG187" s="41">
        <v>2.1191267967224099</v>
      </c>
      <c r="AH187" s="3" t="s">
        <v>63</v>
      </c>
    </row>
    <row r="188" spans="1:38" x14ac:dyDescent="0.25">
      <c r="A188" s="3" t="s">
        <v>54</v>
      </c>
      <c r="B188" s="4"/>
      <c r="C188" s="4"/>
      <c r="D188" s="3">
        <v>119</v>
      </c>
      <c r="E188" s="3">
        <f t="shared" si="4"/>
        <v>132</v>
      </c>
      <c r="F188" s="3">
        <f t="shared" si="5"/>
        <v>14</v>
      </c>
      <c r="G188" s="21" t="s">
        <v>164</v>
      </c>
      <c r="H188" s="21" t="s">
        <v>165</v>
      </c>
      <c r="I188" s="22">
        <v>13</v>
      </c>
      <c r="J188" s="22">
        <v>1</v>
      </c>
      <c r="K188" s="22">
        <v>1</v>
      </c>
      <c r="L188" s="21" t="s">
        <v>31</v>
      </c>
      <c r="M188" s="21" t="s">
        <v>166</v>
      </c>
      <c r="N188" s="23">
        <v>1593.73239498219</v>
      </c>
      <c r="O188" s="24">
        <v>0</v>
      </c>
      <c r="P188" s="24">
        <v>0</v>
      </c>
      <c r="Q188" s="24">
        <v>0</v>
      </c>
      <c r="R188" s="24">
        <v>0</v>
      </c>
      <c r="S188" s="24">
        <v>796322164</v>
      </c>
      <c r="T188" s="24">
        <v>1161288048</v>
      </c>
      <c r="U188" s="24">
        <v>0</v>
      </c>
      <c r="V188" s="24">
        <v>0</v>
      </c>
      <c r="W188" s="24">
        <v>234788860.5</v>
      </c>
      <c r="X188" s="24">
        <v>347800353.25</v>
      </c>
      <c r="Y188" s="22">
        <v>0</v>
      </c>
      <c r="Z188" s="22">
        <v>5.289E-2</v>
      </c>
      <c r="AA188" s="22">
        <v>1</v>
      </c>
      <c r="AB188" s="25" t="s">
        <v>58</v>
      </c>
      <c r="AC188" s="40">
        <v>2.51166772842407</v>
      </c>
      <c r="AF188" s="25" t="s">
        <v>58</v>
      </c>
      <c r="AG188" s="41">
        <v>2.4334979057311998</v>
      </c>
    </row>
    <row r="189" spans="1:38" x14ac:dyDescent="0.25">
      <c r="A189" s="3" t="s">
        <v>54</v>
      </c>
      <c r="B189" s="4"/>
      <c r="C189" s="4"/>
      <c r="D189" s="3">
        <v>142</v>
      </c>
      <c r="E189" s="3">
        <f t="shared" si="4"/>
        <v>162</v>
      </c>
      <c r="F189" s="3">
        <f t="shared" si="5"/>
        <v>21</v>
      </c>
      <c r="G189" s="21" t="s">
        <v>167</v>
      </c>
      <c r="H189" s="21" t="s">
        <v>168</v>
      </c>
      <c r="I189" s="22">
        <v>19</v>
      </c>
      <c r="J189" s="22">
        <v>1</v>
      </c>
      <c r="K189" s="22">
        <v>1</v>
      </c>
      <c r="L189" s="21" t="s">
        <v>31</v>
      </c>
      <c r="M189" s="21" t="s">
        <v>96</v>
      </c>
      <c r="N189" s="23">
        <v>2199.03569212</v>
      </c>
      <c r="O189" s="24">
        <v>0</v>
      </c>
      <c r="P189" s="24">
        <v>0</v>
      </c>
      <c r="Q189" s="24">
        <v>0</v>
      </c>
      <c r="R189" s="24">
        <v>0</v>
      </c>
      <c r="S189" s="24">
        <v>1614137992</v>
      </c>
      <c r="T189" s="24">
        <v>753606462</v>
      </c>
      <c r="U189" s="24">
        <v>0</v>
      </c>
      <c r="V189" s="24">
        <v>0</v>
      </c>
      <c r="W189" s="24">
        <v>1592907804</v>
      </c>
      <c r="X189" s="24">
        <v>2334047197</v>
      </c>
      <c r="Y189" s="22">
        <v>0</v>
      </c>
      <c r="Z189" s="22">
        <v>1.797E-2</v>
      </c>
      <c r="AA189" s="22">
        <v>0</v>
      </c>
      <c r="AB189" s="25" t="s">
        <v>58</v>
      </c>
      <c r="AC189" s="40">
        <v>3.85983443260193</v>
      </c>
      <c r="AF189" s="25" t="s">
        <v>58</v>
      </c>
      <c r="AG189" s="41">
        <v>3.3149960041046098</v>
      </c>
    </row>
    <row r="190" spans="1:38" x14ac:dyDescent="0.25">
      <c r="A190" s="3" t="s">
        <v>54</v>
      </c>
      <c r="B190" s="4"/>
      <c r="C190" s="4"/>
      <c r="D190" s="3">
        <v>142</v>
      </c>
      <c r="E190" s="3">
        <f t="shared" si="4"/>
        <v>162</v>
      </c>
      <c r="F190" s="3">
        <f t="shared" si="5"/>
        <v>21</v>
      </c>
      <c r="G190" s="21" t="s">
        <v>167</v>
      </c>
      <c r="H190" s="21" t="s">
        <v>168</v>
      </c>
      <c r="I190" s="22">
        <v>13</v>
      </c>
      <c r="J190" s="22">
        <v>1</v>
      </c>
      <c r="K190" s="22">
        <v>1</v>
      </c>
      <c r="L190" s="21" t="s">
        <v>31</v>
      </c>
      <c r="M190" s="21" t="s">
        <v>169</v>
      </c>
      <c r="N190" s="23">
        <v>2215.0281103142202</v>
      </c>
      <c r="O190" s="24">
        <v>0</v>
      </c>
      <c r="P190" s="24">
        <v>0</v>
      </c>
      <c r="Q190" s="24">
        <v>0</v>
      </c>
      <c r="R190" s="24">
        <v>0</v>
      </c>
      <c r="S190" s="24">
        <v>2416572416</v>
      </c>
      <c r="T190" s="24">
        <v>2429445512</v>
      </c>
      <c r="U190" s="24">
        <v>0</v>
      </c>
      <c r="V190" s="24">
        <v>0</v>
      </c>
      <c r="W190" s="24">
        <v>777050928</v>
      </c>
      <c r="X190" s="24">
        <v>1312988684</v>
      </c>
      <c r="Y190" s="22">
        <v>0</v>
      </c>
      <c r="Z190" s="22">
        <v>1.447E-2</v>
      </c>
      <c r="AA190" s="22">
        <v>0</v>
      </c>
      <c r="AB190" s="25" t="s">
        <v>58</v>
      </c>
      <c r="AC190" s="40">
        <v>1.8983626365661601</v>
      </c>
      <c r="AF190" s="25" t="s">
        <v>58</v>
      </c>
      <c r="AG190" s="41">
        <v>2.9485485553741499</v>
      </c>
    </row>
    <row r="191" spans="1:38" x14ac:dyDescent="0.25">
      <c r="A191" s="3" t="s">
        <v>54</v>
      </c>
      <c r="B191" s="4"/>
      <c r="C191" s="28" t="s">
        <v>170</v>
      </c>
      <c r="D191" s="3">
        <v>142</v>
      </c>
      <c r="E191" s="3">
        <f t="shared" si="4"/>
        <v>160</v>
      </c>
      <c r="F191" s="3">
        <f t="shared" si="5"/>
        <v>19</v>
      </c>
      <c r="G191" s="21" t="s">
        <v>171</v>
      </c>
      <c r="H191" s="21" t="s">
        <v>172</v>
      </c>
      <c r="I191" s="22">
        <v>5</v>
      </c>
      <c r="J191" s="22">
        <v>1</v>
      </c>
      <c r="K191" s="22">
        <v>1</v>
      </c>
      <c r="L191" s="21" t="s">
        <v>31</v>
      </c>
      <c r="M191" s="21" t="s">
        <v>96</v>
      </c>
      <c r="N191" s="23">
        <v>1983.91398801844</v>
      </c>
      <c r="O191" s="24">
        <v>0</v>
      </c>
      <c r="P191" s="24">
        <v>0</v>
      </c>
      <c r="Q191" s="24">
        <v>0</v>
      </c>
      <c r="R191" s="24">
        <v>0</v>
      </c>
      <c r="S191" s="24">
        <v>184622087.5</v>
      </c>
      <c r="T191" s="24">
        <v>79613836</v>
      </c>
      <c r="U191" s="24">
        <v>0</v>
      </c>
      <c r="V191" s="24">
        <v>0</v>
      </c>
      <c r="W191" s="24">
        <v>392190298</v>
      </c>
      <c r="X191" s="24">
        <v>301510596</v>
      </c>
      <c r="Y191" s="22">
        <v>0</v>
      </c>
      <c r="Z191" s="22">
        <v>8.2210000000000005E-2</v>
      </c>
      <c r="AA191" s="22">
        <v>0</v>
      </c>
      <c r="AB191" s="25" t="s">
        <v>58</v>
      </c>
      <c r="AC191" s="40">
        <v>3.31926298141479</v>
      </c>
      <c r="AF191" s="25" t="s">
        <v>58</v>
      </c>
      <c r="AG191" s="41">
        <v>3.6209754943847701</v>
      </c>
    </row>
    <row r="192" spans="1:38" x14ac:dyDescent="0.25">
      <c r="A192" s="3" t="s">
        <v>54</v>
      </c>
      <c r="B192" s="4"/>
      <c r="C192" s="30" t="s">
        <v>583</v>
      </c>
      <c r="D192" s="3">
        <v>142</v>
      </c>
      <c r="E192" s="3">
        <f t="shared" si="4"/>
        <v>159</v>
      </c>
      <c r="F192" s="3">
        <f t="shared" si="5"/>
        <v>18</v>
      </c>
      <c r="G192" s="21" t="s">
        <v>584</v>
      </c>
      <c r="H192" s="21" t="s">
        <v>585</v>
      </c>
      <c r="I192" s="22">
        <v>2</v>
      </c>
      <c r="J192" s="22">
        <v>1</v>
      </c>
      <c r="K192" s="22">
        <v>1</v>
      </c>
      <c r="L192" s="21" t="s">
        <v>31</v>
      </c>
      <c r="M192" s="21" t="s">
        <v>96</v>
      </c>
      <c r="N192" s="23">
        <v>1854.86833372156</v>
      </c>
      <c r="O192" s="24">
        <v>0</v>
      </c>
      <c r="P192" s="24">
        <v>0</v>
      </c>
      <c r="Q192" s="24">
        <v>0</v>
      </c>
      <c r="R192" s="24">
        <v>0</v>
      </c>
      <c r="S192" s="24">
        <v>0</v>
      </c>
      <c r="T192" s="24">
        <v>1574070070.25</v>
      </c>
      <c r="U192" s="24">
        <v>0</v>
      </c>
      <c r="V192" s="24">
        <v>0</v>
      </c>
      <c r="W192" s="24">
        <v>0</v>
      </c>
      <c r="X192" s="24">
        <v>0</v>
      </c>
      <c r="Y192" s="22">
        <v>0</v>
      </c>
      <c r="Z192" s="22">
        <v>0.22270000000000001</v>
      </c>
      <c r="AA192" s="22">
        <v>0</v>
      </c>
      <c r="AB192" s="25"/>
      <c r="AC192" s="40"/>
      <c r="AF192" s="25" t="s">
        <v>58</v>
      </c>
      <c r="AG192" s="41">
        <v>3.3127512931823699</v>
      </c>
      <c r="AH192" s="3" t="s">
        <v>63</v>
      </c>
    </row>
    <row r="193" spans="1:34" x14ac:dyDescent="0.25">
      <c r="A193" s="3" t="s">
        <v>54</v>
      </c>
      <c r="B193" s="4"/>
      <c r="C193" s="4"/>
      <c r="D193" s="3">
        <v>163</v>
      </c>
      <c r="E193" s="3">
        <f t="shared" si="4"/>
        <v>193</v>
      </c>
      <c r="F193" s="3">
        <f t="shared" si="5"/>
        <v>31</v>
      </c>
      <c r="G193" s="21" t="s">
        <v>173</v>
      </c>
      <c r="H193" s="21" t="s">
        <v>174</v>
      </c>
      <c r="I193" s="22">
        <v>14</v>
      </c>
      <c r="J193" s="22">
        <v>1</v>
      </c>
      <c r="K193" s="22">
        <v>1</v>
      </c>
      <c r="L193" s="21" t="s">
        <v>31</v>
      </c>
      <c r="M193" s="21" t="s">
        <v>96</v>
      </c>
      <c r="N193" s="23">
        <v>3319.4472387321898</v>
      </c>
      <c r="O193" s="24">
        <v>0</v>
      </c>
      <c r="P193" s="24">
        <v>0</v>
      </c>
      <c r="Q193" s="24">
        <v>0</v>
      </c>
      <c r="R193" s="24">
        <v>0</v>
      </c>
      <c r="S193" s="24">
        <v>3653474128</v>
      </c>
      <c r="T193" s="24">
        <v>3623509056</v>
      </c>
      <c r="U193" s="24">
        <v>0</v>
      </c>
      <c r="V193" s="24">
        <v>0</v>
      </c>
      <c r="W193" s="24">
        <v>1936745014</v>
      </c>
      <c r="X193" s="24">
        <v>2055799646</v>
      </c>
      <c r="Y193" s="22">
        <v>0</v>
      </c>
      <c r="Z193" s="22">
        <v>8.8369999999999996E-4</v>
      </c>
      <c r="AA193" s="22">
        <v>0</v>
      </c>
      <c r="AB193" s="25" t="s">
        <v>58</v>
      </c>
      <c r="AC193" s="40">
        <v>4.5245714187622097</v>
      </c>
      <c r="AF193" s="25" t="s">
        <v>58</v>
      </c>
      <c r="AG193" s="41">
        <v>4.1651597023010298</v>
      </c>
    </row>
    <row r="194" spans="1:34" x14ac:dyDescent="0.25">
      <c r="A194" s="3" t="s">
        <v>54</v>
      </c>
      <c r="B194" s="28" t="s">
        <v>463</v>
      </c>
      <c r="C194" s="4"/>
      <c r="D194" s="3">
        <v>183</v>
      </c>
      <c r="E194" s="3">
        <f t="shared" si="4"/>
        <v>213</v>
      </c>
      <c r="F194" s="3">
        <f t="shared" si="5"/>
        <v>31</v>
      </c>
      <c r="G194" s="21" t="s">
        <v>464</v>
      </c>
      <c r="H194" s="21" t="s">
        <v>465</v>
      </c>
      <c r="I194" s="22">
        <v>3</v>
      </c>
      <c r="J194" s="22">
        <v>1</v>
      </c>
      <c r="K194" s="22">
        <v>1</v>
      </c>
      <c r="L194" s="21" t="s">
        <v>31</v>
      </c>
      <c r="M194" s="21" t="s">
        <v>96</v>
      </c>
      <c r="N194" s="23">
        <v>3218.5790001881301</v>
      </c>
      <c r="O194" s="24">
        <v>0</v>
      </c>
      <c r="P194" s="24">
        <v>0</v>
      </c>
      <c r="Q194" s="24">
        <v>0</v>
      </c>
      <c r="R194" s="24">
        <v>0</v>
      </c>
      <c r="S194" s="24">
        <v>140721103</v>
      </c>
      <c r="T194" s="24">
        <v>108029519.25</v>
      </c>
      <c r="U194" s="24">
        <v>0</v>
      </c>
      <c r="V194" s="24">
        <v>0</v>
      </c>
      <c r="W194" s="24">
        <v>0</v>
      </c>
      <c r="X194" s="24">
        <v>650894769.75</v>
      </c>
      <c r="Y194" s="22">
        <v>0</v>
      </c>
      <c r="Z194" s="22">
        <v>8.3999999999999995E-13</v>
      </c>
      <c r="AA194" s="22">
        <v>1</v>
      </c>
      <c r="AB194" s="25" t="s">
        <v>58</v>
      </c>
      <c r="AC194" s="40">
        <v>4.5183372497558603</v>
      </c>
      <c r="AF194" s="25" t="s">
        <v>58</v>
      </c>
      <c r="AG194" s="41">
        <v>4.3746814727783203</v>
      </c>
    </row>
    <row r="195" spans="1:34" x14ac:dyDescent="0.25">
      <c r="A195" s="3" t="s">
        <v>54</v>
      </c>
      <c r="B195" s="30" t="s">
        <v>586</v>
      </c>
      <c r="C195" s="4"/>
      <c r="D195" s="3">
        <v>189</v>
      </c>
      <c r="E195" s="3">
        <f t="shared" si="4"/>
        <v>213</v>
      </c>
      <c r="F195" s="3">
        <f t="shared" si="5"/>
        <v>25</v>
      </c>
      <c r="G195" s="21" t="s">
        <v>587</v>
      </c>
      <c r="H195" s="21" t="s">
        <v>588</v>
      </c>
      <c r="I195" s="22">
        <v>1</v>
      </c>
      <c r="J195" s="22">
        <v>1</v>
      </c>
      <c r="K195" s="22">
        <v>1</v>
      </c>
      <c r="L195" s="21" t="s">
        <v>31</v>
      </c>
      <c r="M195" s="21" t="s">
        <v>96</v>
      </c>
      <c r="N195" s="23">
        <v>2628.2964208610902</v>
      </c>
      <c r="O195" s="24">
        <v>0</v>
      </c>
      <c r="P195" s="24">
        <v>0</v>
      </c>
      <c r="Q195" s="24">
        <v>0</v>
      </c>
      <c r="R195" s="24">
        <v>0</v>
      </c>
      <c r="S195" s="24">
        <v>0</v>
      </c>
      <c r="T195" s="24">
        <v>47778320</v>
      </c>
      <c r="U195" s="24">
        <v>0</v>
      </c>
      <c r="V195" s="24">
        <v>0</v>
      </c>
      <c r="W195" s="24">
        <v>0</v>
      </c>
      <c r="X195" s="24">
        <v>0</v>
      </c>
      <c r="Y195" s="22">
        <v>0</v>
      </c>
      <c r="Z195" s="22">
        <v>1.257E-2</v>
      </c>
      <c r="AA195" s="22">
        <v>1</v>
      </c>
      <c r="AB195" s="25"/>
      <c r="AC195" s="40"/>
      <c r="AF195" s="25" t="s">
        <v>58</v>
      </c>
      <c r="AG195" s="41">
        <v>4.0809435844421396</v>
      </c>
      <c r="AH195" s="3" t="s">
        <v>63</v>
      </c>
    </row>
    <row r="196" spans="1:34" x14ac:dyDescent="0.25">
      <c r="A196" s="3" t="s">
        <v>54</v>
      </c>
      <c r="B196" s="4"/>
      <c r="C196" s="28" t="s">
        <v>175</v>
      </c>
      <c r="D196" s="3">
        <v>194</v>
      </c>
      <c r="E196" s="3">
        <f t="shared" si="4"/>
        <v>216</v>
      </c>
      <c r="F196" s="3">
        <f t="shared" si="5"/>
        <v>23</v>
      </c>
      <c r="G196" s="21" t="s">
        <v>176</v>
      </c>
      <c r="H196" s="21" t="s">
        <v>177</v>
      </c>
      <c r="I196" s="22">
        <v>6</v>
      </c>
      <c r="J196" s="22">
        <v>1</v>
      </c>
      <c r="K196" s="22">
        <v>1</v>
      </c>
      <c r="L196" s="21" t="s">
        <v>31</v>
      </c>
      <c r="M196" s="21" t="s">
        <v>96</v>
      </c>
      <c r="N196" s="23">
        <v>2389.1317480095299</v>
      </c>
      <c r="O196" s="24">
        <v>0</v>
      </c>
      <c r="P196" s="24">
        <v>0</v>
      </c>
      <c r="Q196" s="24">
        <v>0</v>
      </c>
      <c r="R196" s="24">
        <v>0</v>
      </c>
      <c r="S196" s="24">
        <v>397459526</v>
      </c>
      <c r="T196" s="24">
        <v>265346092.625</v>
      </c>
      <c r="U196" s="24">
        <v>0</v>
      </c>
      <c r="V196" s="24">
        <v>0</v>
      </c>
      <c r="W196" s="24">
        <v>211498539</v>
      </c>
      <c r="X196" s="24">
        <v>189385710</v>
      </c>
      <c r="Y196" s="22">
        <v>0</v>
      </c>
      <c r="Z196" s="22">
        <v>5.8980000000000001E-12</v>
      </c>
      <c r="AA196" s="22">
        <v>2</v>
      </c>
      <c r="AB196" s="25" t="s">
        <v>58</v>
      </c>
      <c r="AC196" s="40">
        <v>2.9091126918792698</v>
      </c>
      <c r="AF196" s="25" t="s">
        <v>58</v>
      </c>
      <c r="AG196" s="41">
        <v>3.9514386653900102</v>
      </c>
    </row>
    <row r="197" spans="1:34" x14ac:dyDescent="0.25">
      <c r="A197" s="3" t="s">
        <v>54</v>
      </c>
      <c r="B197" s="4"/>
      <c r="C197" s="4"/>
      <c r="D197" s="3">
        <v>194</v>
      </c>
      <c r="E197" s="3">
        <f t="shared" si="4"/>
        <v>215</v>
      </c>
      <c r="F197" s="3">
        <f t="shared" si="5"/>
        <v>22</v>
      </c>
      <c r="G197" s="21" t="s">
        <v>178</v>
      </c>
      <c r="H197" s="21" t="s">
        <v>179</v>
      </c>
      <c r="I197" s="22">
        <v>73</v>
      </c>
      <c r="J197" s="22">
        <v>1</v>
      </c>
      <c r="K197" s="22">
        <v>1</v>
      </c>
      <c r="L197" s="21" t="s">
        <v>31</v>
      </c>
      <c r="M197" s="21" t="s">
        <v>96</v>
      </c>
      <c r="N197" s="23">
        <v>2332.107957745</v>
      </c>
      <c r="O197" s="24">
        <v>0</v>
      </c>
      <c r="P197" s="24">
        <v>0</v>
      </c>
      <c r="Q197" s="24">
        <v>0</v>
      </c>
      <c r="R197" s="24">
        <v>0</v>
      </c>
      <c r="S197" s="24">
        <v>40662143329.5</v>
      </c>
      <c r="T197" s="24">
        <v>45649265184</v>
      </c>
      <c r="U197" s="24">
        <v>0</v>
      </c>
      <c r="V197" s="24">
        <v>0</v>
      </c>
      <c r="W197" s="24">
        <v>33470869398</v>
      </c>
      <c r="X197" s="24">
        <v>67633667928</v>
      </c>
      <c r="Y197" s="22">
        <v>0</v>
      </c>
      <c r="Z197" s="22">
        <v>1.0959999999999999E-13</v>
      </c>
      <c r="AA197" s="22">
        <v>1</v>
      </c>
      <c r="AB197" s="25" t="s">
        <v>58</v>
      </c>
      <c r="AC197" s="40">
        <v>5.3983998298645002</v>
      </c>
      <c r="AF197" s="25" t="s">
        <v>58</v>
      </c>
      <c r="AG197" s="41">
        <v>5.5061182975768999</v>
      </c>
    </row>
    <row r="198" spans="1:34" x14ac:dyDescent="0.25">
      <c r="A198" s="3" t="s">
        <v>54</v>
      </c>
      <c r="B198" s="4"/>
      <c r="C198" s="4"/>
      <c r="D198" s="3">
        <v>194</v>
      </c>
      <c r="E198" s="3">
        <f t="shared" si="4"/>
        <v>213</v>
      </c>
      <c r="F198" s="3">
        <f t="shared" si="5"/>
        <v>20</v>
      </c>
      <c r="G198" s="21" t="s">
        <v>180</v>
      </c>
      <c r="H198" s="21" t="s">
        <v>181</v>
      </c>
      <c r="I198" s="22">
        <v>38</v>
      </c>
      <c r="J198" s="22">
        <v>1</v>
      </c>
      <c r="K198" s="22">
        <v>1</v>
      </c>
      <c r="L198" s="21" t="s">
        <v>31</v>
      </c>
      <c r="M198" s="21" t="s">
        <v>96</v>
      </c>
      <c r="N198" s="23">
        <v>2074.97270383875</v>
      </c>
      <c r="O198" s="24">
        <v>0</v>
      </c>
      <c r="P198" s="24">
        <v>0</v>
      </c>
      <c r="Q198" s="24">
        <v>0</v>
      </c>
      <c r="R198" s="24">
        <v>0</v>
      </c>
      <c r="S198" s="24">
        <v>17997816484.75</v>
      </c>
      <c r="T198" s="24">
        <v>18270870452</v>
      </c>
      <c r="U198" s="24">
        <v>0</v>
      </c>
      <c r="V198" s="24">
        <v>0</v>
      </c>
      <c r="W198" s="24">
        <v>5236302081</v>
      </c>
      <c r="X198" s="24">
        <v>15721057243.5</v>
      </c>
      <c r="Y198" s="22">
        <v>0</v>
      </c>
      <c r="Z198" s="22">
        <v>3.0360000000000001E-3</v>
      </c>
      <c r="AA198" s="22">
        <v>0</v>
      </c>
      <c r="AB198" s="25" t="s">
        <v>58</v>
      </c>
      <c r="AC198" s="40">
        <v>4.7727251052856401</v>
      </c>
      <c r="AF198" s="25" t="s">
        <v>58</v>
      </c>
      <c r="AG198" s="41">
        <v>5.1537737846374503</v>
      </c>
    </row>
    <row r="199" spans="1:34" x14ac:dyDescent="0.25">
      <c r="A199" s="3" t="s">
        <v>54</v>
      </c>
      <c r="B199" s="28" t="s">
        <v>182</v>
      </c>
      <c r="C199" s="4"/>
      <c r="D199" s="3">
        <v>196</v>
      </c>
      <c r="E199" s="3">
        <f t="shared" si="4"/>
        <v>213</v>
      </c>
      <c r="F199" s="3">
        <f t="shared" si="5"/>
        <v>18</v>
      </c>
      <c r="G199" s="21" t="s">
        <v>183</v>
      </c>
      <c r="H199" s="21" t="s">
        <v>184</v>
      </c>
      <c r="I199" s="22">
        <v>10</v>
      </c>
      <c r="J199" s="22">
        <v>1</v>
      </c>
      <c r="K199" s="22">
        <v>1</v>
      </c>
      <c r="L199" s="21" t="s">
        <v>31</v>
      </c>
      <c r="M199" s="21" t="s">
        <v>96</v>
      </c>
      <c r="N199" s="23">
        <v>1814.85429563563</v>
      </c>
      <c r="O199" s="24">
        <v>0</v>
      </c>
      <c r="P199" s="24">
        <v>0</v>
      </c>
      <c r="Q199" s="24">
        <v>0</v>
      </c>
      <c r="R199" s="24">
        <v>0</v>
      </c>
      <c r="S199" s="24">
        <v>744112489.25</v>
      </c>
      <c r="T199" s="24">
        <v>915549164.5</v>
      </c>
      <c r="U199" s="24">
        <v>0</v>
      </c>
      <c r="V199" s="24">
        <v>0</v>
      </c>
      <c r="W199" s="24">
        <v>177055402</v>
      </c>
      <c r="X199" s="24">
        <v>488492945</v>
      </c>
      <c r="Y199" s="22">
        <v>0</v>
      </c>
      <c r="Z199" s="22">
        <v>1.663E-4</v>
      </c>
      <c r="AA199" s="22">
        <v>0</v>
      </c>
      <c r="AB199" s="25" t="s">
        <v>58</v>
      </c>
      <c r="AC199" s="40">
        <v>4.7580056190490696</v>
      </c>
      <c r="AF199" s="25" t="s">
        <v>58</v>
      </c>
      <c r="AG199" s="41">
        <v>4.1318345069885298</v>
      </c>
    </row>
    <row r="200" spans="1:34" x14ac:dyDescent="0.25">
      <c r="A200" s="3" t="s">
        <v>54</v>
      </c>
      <c r="B200" s="28" t="s">
        <v>480</v>
      </c>
      <c r="C200" s="4"/>
      <c r="D200" s="3">
        <v>199</v>
      </c>
      <c r="E200" s="3">
        <f t="shared" si="4"/>
        <v>213</v>
      </c>
      <c r="F200" s="3">
        <f t="shared" si="5"/>
        <v>15</v>
      </c>
      <c r="G200" s="21" t="s">
        <v>481</v>
      </c>
      <c r="H200" s="21" t="s">
        <v>482</v>
      </c>
      <c r="I200" s="22">
        <v>3</v>
      </c>
      <c r="J200" s="22">
        <v>1</v>
      </c>
      <c r="K200" s="22">
        <v>1</v>
      </c>
      <c r="L200" s="21" t="s">
        <v>31</v>
      </c>
      <c r="M200" s="21" t="s">
        <v>96</v>
      </c>
      <c r="N200" s="23">
        <v>1532.72087278406</v>
      </c>
      <c r="O200" s="24">
        <v>0</v>
      </c>
      <c r="P200" s="24">
        <v>0</v>
      </c>
      <c r="Q200" s="24">
        <v>0</v>
      </c>
      <c r="R200" s="24">
        <v>0</v>
      </c>
      <c r="S200" s="24">
        <v>31506334</v>
      </c>
      <c r="T200" s="24">
        <v>28197476.75</v>
      </c>
      <c r="U200" s="24">
        <v>0</v>
      </c>
      <c r="V200" s="24">
        <v>0</v>
      </c>
      <c r="W200" s="24">
        <v>0</v>
      </c>
      <c r="X200" s="24">
        <v>52284597</v>
      </c>
      <c r="Y200" s="22">
        <v>0</v>
      </c>
      <c r="Z200" s="22">
        <v>9.6150000000000001E-4</v>
      </c>
      <c r="AA200" s="22">
        <v>0</v>
      </c>
      <c r="AB200" s="25" t="s">
        <v>58</v>
      </c>
      <c r="AC200" s="40">
        <v>3.2866108417511</v>
      </c>
      <c r="AF200" s="25" t="s">
        <v>58</v>
      </c>
      <c r="AG200" s="41">
        <v>2.3684456348419198</v>
      </c>
    </row>
    <row r="201" spans="1:34" ht="14.5" customHeight="1" x14ac:dyDescent="0.25">
      <c r="A201" s="3" t="s">
        <v>54</v>
      </c>
      <c r="B201" s="30" t="s">
        <v>589</v>
      </c>
      <c r="C201" s="4"/>
      <c r="D201" s="3">
        <v>200</v>
      </c>
      <c r="E201" s="3">
        <f t="shared" ref="E201:E264" si="6">(D201+F201)-1</f>
        <v>213</v>
      </c>
      <c r="F201" s="3">
        <f t="shared" ref="F201:F264" si="7">LEN(H201)</f>
        <v>14</v>
      </c>
      <c r="G201" s="21" t="s">
        <v>590</v>
      </c>
      <c r="H201" s="21" t="s">
        <v>591</v>
      </c>
      <c r="I201" s="22">
        <v>1</v>
      </c>
      <c r="J201" s="22">
        <v>1</v>
      </c>
      <c r="K201" s="22">
        <v>1</v>
      </c>
      <c r="L201" s="21" t="s">
        <v>31</v>
      </c>
      <c r="M201" s="21" t="s">
        <v>96</v>
      </c>
      <c r="N201" s="23">
        <v>1461.68461790125</v>
      </c>
      <c r="O201" s="24">
        <v>0</v>
      </c>
      <c r="P201" s="24">
        <v>0</v>
      </c>
      <c r="Q201" s="24">
        <v>0</v>
      </c>
      <c r="R201" s="24">
        <v>0</v>
      </c>
      <c r="S201" s="24">
        <v>0</v>
      </c>
      <c r="T201" s="24">
        <v>29806131.0625</v>
      </c>
      <c r="U201" s="24">
        <v>0</v>
      </c>
      <c r="V201" s="24">
        <v>0</v>
      </c>
      <c r="W201" s="24">
        <v>0</v>
      </c>
      <c r="X201" s="24">
        <v>0</v>
      </c>
      <c r="Y201" s="22">
        <v>0</v>
      </c>
      <c r="Z201" s="22">
        <v>3.2290000000000001E-3</v>
      </c>
      <c r="AA201" s="22">
        <v>0</v>
      </c>
      <c r="AB201" s="25"/>
      <c r="AC201" s="40"/>
      <c r="AF201" s="25" t="s">
        <v>58</v>
      </c>
      <c r="AG201" s="41">
        <v>3.2185413837432901</v>
      </c>
      <c r="AH201" s="3" t="s">
        <v>63</v>
      </c>
    </row>
    <row r="202" spans="1:34" x14ac:dyDescent="0.25">
      <c r="A202" s="3" t="s">
        <v>54</v>
      </c>
      <c r="B202" s="28" t="s">
        <v>188</v>
      </c>
      <c r="C202" s="4"/>
      <c r="D202" s="3">
        <v>202</v>
      </c>
      <c r="E202" s="3">
        <f t="shared" si="6"/>
        <v>213</v>
      </c>
      <c r="F202" s="3">
        <f t="shared" si="7"/>
        <v>12</v>
      </c>
      <c r="G202" s="21" t="s">
        <v>189</v>
      </c>
      <c r="H202" s="21" t="s">
        <v>190</v>
      </c>
      <c r="I202" s="22">
        <v>5</v>
      </c>
      <c r="J202" s="22">
        <v>1</v>
      </c>
      <c r="K202" s="22">
        <v>1</v>
      </c>
      <c r="L202" s="21" t="s">
        <v>31</v>
      </c>
      <c r="M202" s="21" t="s">
        <v>96</v>
      </c>
      <c r="N202" s="23">
        <v>1297.71684446375</v>
      </c>
      <c r="O202" s="24">
        <v>0</v>
      </c>
      <c r="P202" s="24">
        <v>0</v>
      </c>
      <c r="Q202" s="24">
        <v>0</v>
      </c>
      <c r="R202" s="24">
        <v>0</v>
      </c>
      <c r="S202" s="24">
        <v>226449640.9375</v>
      </c>
      <c r="T202" s="24">
        <v>203987100.9375</v>
      </c>
      <c r="U202" s="24">
        <v>0</v>
      </c>
      <c r="V202" s="24">
        <v>0</v>
      </c>
      <c r="W202" s="24">
        <v>268518587.0625</v>
      </c>
      <c r="X202" s="24">
        <v>325791991.75</v>
      </c>
      <c r="Y202" s="22">
        <v>0</v>
      </c>
      <c r="Z202" s="22">
        <v>2.5010000000000001E-2</v>
      </c>
      <c r="AA202" s="22">
        <v>0</v>
      </c>
      <c r="AB202" s="25" t="s">
        <v>58</v>
      </c>
      <c r="AC202" s="40">
        <v>2.37027192115784</v>
      </c>
      <c r="AF202" s="25" t="s">
        <v>58</v>
      </c>
      <c r="AG202" s="41">
        <v>2.4429461956024201</v>
      </c>
    </row>
    <row r="203" spans="1:34" x14ac:dyDescent="0.25">
      <c r="A203" s="3" t="s">
        <v>54</v>
      </c>
      <c r="B203" s="4"/>
      <c r="C203" s="4"/>
      <c r="D203" s="3">
        <v>214</v>
      </c>
      <c r="E203" s="3">
        <f t="shared" si="6"/>
        <v>226</v>
      </c>
      <c r="F203" s="3">
        <f t="shared" si="7"/>
        <v>13</v>
      </c>
      <c r="G203" s="21" t="s">
        <v>560</v>
      </c>
      <c r="H203" s="21" t="s">
        <v>561</v>
      </c>
      <c r="I203" s="22">
        <v>2</v>
      </c>
      <c r="J203" s="22">
        <v>1</v>
      </c>
      <c r="K203" s="22">
        <v>1</v>
      </c>
      <c r="L203" s="21" t="s">
        <v>31</v>
      </c>
      <c r="M203" s="21" t="s">
        <v>99</v>
      </c>
      <c r="N203" s="23">
        <v>1442.72929563563</v>
      </c>
      <c r="O203" s="24">
        <v>0</v>
      </c>
      <c r="P203" s="24">
        <v>0</v>
      </c>
      <c r="Q203" s="24">
        <v>0</v>
      </c>
      <c r="R203" s="24">
        <v>0</v>
      </c>
      <c r="S203" s="24">
        <v>23100705.75</v>
      </c>
      <c r="T203" s="24">
        <v>18734963</v>
      </c>
      <c r="U203" s="24">
        <v>0</v>
      </c>
      <c r="V203" s="24">
        <v>0</v>
      </c>
      <c r="W203" s="24">
        <v>0</v>
      </c>
      <c r="X203" s="24">
        <v>0</v>
      </c>
      <c r="Y203" s="22">
        <v>0</v>
      </c>
      <c r="Z203" s="22">
        <v>0.1203</v>
      </c>
      <c r="AA203" s="22">
        <v>1</v>
      </c>
      <c r="AB203" s="25" t="s">
        <v>58</v>
      </c>
      <c r="AC203" s="40">
        <v>1.82829749584198</v>
      </c>
      <c r="AF203" s="25" t="s">
        <v>58</v>
      </c>
      <c r="AG203" s="41">
        <v>2.8524911403656001</v>
      </c>
    </row>
    <row r="204" spans="1:34" x14ac:dyDescent="0.25">
      <c r="A204" s="3" t="s">
        <v>54</v>
      </c>
      <c r="B204" s="4"/>
      <c r="C204" s="4"/>
      <c r="D204" s="3">
        <v>216</v>
      </c>
      <c r="E204" s="3">
        <f t="shared" si="6"/>
        <v>226</v>
      </c>
      <c r="F204" s="3">
        <f t="shared" si="7"/>
        <v>11</v>
      </c>
      <c r="G204" s="21" t="s">
        <v>191</v>
      </c>
      <c r="H204" s="21" t="s">
        <v>192</v>
      </c>
      <c r="I204" s="22">
        <v>109</v>
      </c>
      <c r="J204" s="22">
        <v>1</v>
      </c>
      <c r="K204" s="22">
        <v>1</v>
      </c>
      <c r="L204" s="21" t="s">
        <v>31</v>
      </c>
      <c r="M204" s="21" t="s">
        <v>96</v>
      </c>
      <c r="N204" s="23">
        <v>1143.58305540125</v>
      </c>
      <c r="O204" s="24">
        <v>0</v>
      </c>
      <c r="P204" s="24">
        <v>0</v>
      </c>
      <c r="Q204" s="24">
        <v>0</v>
      </c>
      <c r="R204" s="24">
        <v>0</v>
      </c>
      <c r="S204" s="24">
        <v>11747076992</v>
      </c>
      <c r="T204" s="24">
        <v>8747921680</v>
      </c>
      <c r="U204" s="24">
        <v>0</v>
      </c>
      <c r="V204" s="24">
        <v>0</v>
      </c>
      <c r="W204" s="24">
        <v>5903392144</v>
      </c>
      <c r="X204" s="24">
        <v>8506863456</v>
      </c>
      <c r="Y204" s="22">
        <v>0</v>
      </c>
      <c r="Z204" s="22">
        <v>0.2364</v>
      </c>
      <c r="AA204" s="22">
        <v>0</v>
      </c>
      <c r="AB204" s="25" t="s">
        <v>58</v>
      </c>
      <c r="AC204" s="40">
        <v>2.2908763885497998</v>
      </c>
      <c r="AF204" s="25" t="s">
        <v>58</v>
      </c>
      <c r="AG204" s="41">
        <v>2.5429382324218799</v>
      </c>
    </row>
    <row r="205" spans="1:34" x14ac:dyDescent="0.25">
      <c r="A205" s="3" t="s">
        <v>54</v>
      </c>
      <c r="B205" s="30" t="s">
        <v>364</v>
      </c>
      <c r="C205" s="4"/>
      <c r="D205" s="3">
        <v>225</v>
      </c>
      <c r="E205" s="3">
        <f t="shared" si="6"/>
        <v>263</v>
      </c>
      <c r="F205" s="3">
        <f t="shared" si="7"/>
        <v>39</v>
      </c>
      <c r="G205" s="21" t="s">
        <v>592</v>
      </c>
      <c r="H205" s="21" t="s">
        <v>593</v>
      </c>
      <c r="I205" s="22">
        <v>1</v>
      </c>
      <c r="J205" s="22">
        <v>1</v>
      </c>
      <c r="K205" s="22">
        <v>1</v>
      </c>
      <c r="L205" s="21" t="s">
        <v>31</v>
      </c>
      <c r="M205" s="21" t="s">
        <v>96</v>
      </c>
      <c r="N205" s="23">
        <v>4335.9786583912501</v>
      </c>
      <c r="O205" s="24">
        <v>0</v>
      </c>
      <c r="P205" s="24">
        <v>0</v>
      </c>
      <c r="Q205" s="24">
        <v>0</v>
      </c>
      <c r="R205" s="24">
        <v>0</v>
      </c>
      <c r="S205" s="24">
        <v>0</v>
      </c>
      <c r="T205" s="24">
        <v>271083847.5</v>
      </c>
      <c r="U205" s="24">
        <v>0</v>
      </c>
      <c r="V205" s="24">
        <v>0</v>
      </c>
      <c r="W205" s="24">
        <v>0</v>
      </c>
      <c r="X205" s="24">
        <v>0</v>
      </c>
      <c r="Y205" s="22">
        <v>0</v>
      </c>
      <c r="Z205" s="22">
        <v>7.9100000000000004E-4</v>
      </c>
      <c r="AA205" s="22">
        <v>2</v>
      </c>
      <c r="AB205" s="25"/>
      <c r="AC205" s="40"/>
      <c r="AF205" s="25" t="s">
        <v>58</v>
      </c>
      <c r="AG205" s="41">
        <v>5.7762131690979004</v>
      </c>
      <c r="AH205" s="3" t="s">
        <v>63</v>
      </c>
    </row>
    <row r="206" spans="1:34" x14ac:dyDescent="0.25">
      <c r="A206" s="3" t="s">
        <v>54</v>
      </c>
      <c r="B206" s="4"/>
      <c r="C206" s="4"/>
      <c r="D206" s="3">
        <v>227</v>
      </c>
      <c r="E206" s="3">
        <f t="shared" si="6"/>
        <v>266</v>
      </c>
      <c r="F206" s="3">
        <f t="shared" si="7"/>
        <v>40</v>
      </c>
      <c r="G206" s="21" t="s">
        <v>193</v>
      </c>
      <c r="H206" s="21" t="s">
        <v>194</v>
      </c>
      <c r="I206" s="22">
        <v>17</v>
      </c>
      <c r="J206" s="22">
        <v>1</v>
      </c>
      <c r="K206" s="22">
        <v>1</v>
      </c>
      <c r="L206" s="21" t="s">
        <v>31</v>
      </c>
      <c r="M206" s="21" t="s">
        <v>96</v>
      </c>
      <c r="N206" s="23">
        <v>4535.1048046128099</v>
      </c>
      <c r="O206" s="24">
        <v>0</v>
      </c>
      <c r="P206" s="24">
        <v>0</v>
      </c>
      <c r="Q206" s="24">
        <v>0</v>
      </c>
      <c r="R206" s="24">
        <v>0</v>
      </c>
      <c r="S206" s="24">
        <v>2652579522.0625</v>
      </c>
      <c r="T206" s="24">
        <v>2559942258.25</v>
      </c>
      <c r="U206" s="24">
        <v>0</v>
      </c>
      <c r="V206" s="24">
        <v>0</v>
      </c>
      <c r="W206" s="24">
        <v>7664638334</v>
      </c>
      <c r="X206" s="24">
        <v>5738237529.25</v>
      </c>
      <c r="Y206" s="22">
        <v>0</v>
      </c>
      <c r="Z206" s="22">
        <v>2.956E-17</v>
      </c>
      <c r="AA206" s="22">
        <v>2</v>
      </c>
      <c r="AB206" s="25" t="s">
        <v>58</v>
      </c>
      <c r="AC206" s="40">
        <v>6.4735107421875</v>
      </c>
      <c r="AF206" s="25" t="s">
        <v>58</v>
      </c>
      <c r="AG206" s="41">
        <v>6.7857041358947798</v>
      </c>
    </row>
    <row r="207" spans="1:34" x14ac:dyDescent="0.25">
      <c r="A207" s="3" t="s">
        <v>54</v>
      </c>
      <c r="B207" s="4"/>
      <c r="C207" s="28" t="s">
        <v>195</v>
      </c>
      <c r="D207" s="3">
        <v>227</v>
      </c>
      <c r="E207" s="3">
        <f t="shared" si="6"/>
        <v>264</v>
      </c>
      <c r="F207" s="3">
        <f t="shared" si="7"/>
        <v>38</v>
      </c>
      <c r="G207" s="21" t="s">
        <v>196</v>
      </c>
      <c r="H207" s="21" t="s">
        <v>197</v>
      </c>
      <c r="I207" s="22">
        <v>3</v>
      </c>
      <c r="J207" s="22">
        <v>1</v>
      </c>
      <c r="K207" s="22">
        <v>1</v>
      </c>
      <c r="L207" s="21" t="s">
        <v>31</v>
      </c>
      <c r="M207" s="21" t="s">
        <v>96</v>
      </c>
      <c r="N207" s="23">
        <v>4265.9107872975001</v>
      </c>
      <c r="O207" s="24">
        <v>0</v>
      </c>
      <c r="P207" s="24">
        <v>0</v>
      </c>
      <c r="Q207" s="24">
        <v>0</v>
      </c>
      <c r="R207" s="24">
        <v>0</v>
      </c>
      <c r="S207" s="24">
        <v>56289214.25</v>
      </c>
      <c r="T207" s="24">
        <v>797870095</v>
      </c>
      <c r="U207" s="24">
        <v>0</v>
      </c>
      <c r="V207" s="24">
        <v>0</v>
      </c>
      <c r="W207" s="24">
        <v>74823986</v>
      </c>
      <c r="X207" s="24">
        <v>0</v>
      </c>
      <c r="Y207" s="22">
        <v>0</v>
      </c>
      <c r="Z207" s="22">
        <v>3.4660000000000003E-2</v>
      </c>
      <c r="AA207" s="22">
        <v>2</v>
      </c>
      <c r="AB207" s="25" t="s">
        <v>58</v>
      </c>
      <c r="AC207" s="40">
        <v>1.6924796104431199</v>
      </c>
      <c r="AF207" s="25" t="s">
        <v>58</v>
      </c>
      <c r="AG207" s="41">
        <v>2.2394237518310498</v>
      </c>
    </row>
    <row r="208" spans="1:34" x14ac:dyDescent="0.25">
      <c r="A208" s="3" t="s">
        <v>54</v>
      </c>
      <c r="B208" s="4"/>
      <c r="C208" s="4"/>
      <c r="D208" s="3">
        <v>227</v>
      </c>
      <c r="E208" s="3">
        <f t="shared" si="6"/>
        <v>263</v>
      </c>
      <c r="F208" s="3">
        <f t="shared" si="7"/>
        <v>37</v>
      </c>
      <c r="G208" s="21" t="s">
        <v>198</v>
      </c>
      <c r="H208" s="21" t="s">
        <v>199</v>
      </c>
      <c r="I208" s="22">
        <v>87</v>
      </c>
      <c r="J208" s="22">
        <v>1</v>
      </c>
      <c r="K208" s="22">
        <v>1</v>
      </c>
      <c r="L208" s="21" t="s">
        <v>31</v>
      </c>
      <c r="M208" s="21" t="s">
        <v>96</v>
      </c>
      <c r="N208" s="23">
        <v>4136.8790490162501</v>
      </c>
      <c r="O208" s="24">
        <v>0</v>
      </c>
      <c r="P208" s="24">
        <v>0</v>
      </c>
      <c r="Q208" s="24">
        <v>0</v>
      </c>
      <c r="R208" s="24">
        <v>0</v>
      </c>
      <c r="S208" s="24">
        <v>36022381980.25</v>
      </c>
      <c r="T208" s="24">
        <v>34362812132.5</v>
      </c>
      <c r="U208" s="24">
        <v>0</v>
      </c>
      <c r="V208" s="24">
        <v>0</v>
      </c>
      <c r="W208" s="24">
        <v>11248405819</v>
      </c>
      <c r="X208" s="24">
        <v>39611860790.75</v>
      </c>
      <c r="Y208" s="22">
        <v>0</v>
      </c>
      <c r="Z208" s="22">
        <v>1.6109999999999999E-6</v>
      </c>
      <c r="AA208" s="22">
        <v>1</v>
      </c>
      <c r="AB208" s="25" t="s">
        <v>58</v>
      </c>
      <c r="AC208" s="40">
        <v>7.2054691314697301</v>
      </c>
      <c r="AF208" s="25" t="s">
        <v>58</v>
      </c>
      <c r="AG208" s="41">
        <v>6.3731708526611301</v>
      </c>
    </row>
    <row r="209" spans="1:34" x14ac:dyDescent="0.25">
      <c r="A209" s="3" t="s">
        <v>54</v>
      </c>
      <c r="B209" s="4"/>
      <c r="C209" s="28" t="s">
        <v>486</v>
      </c>
      <c r="D209" s="3">
        <v>227</v>
      </c>
      <c r="E209" s="3">
        <f t="shared" si="6"/>
        <v>262</v>
      </c>
      <c r="F209" s="3">
        <f t="shared" si="7"/>
        <v>36</v>
      </c>
      <c r="G209" s="21" t="s">
        <v>487</v>
      </c>
      <c r="H209" s="21" t="s">
        <v>488</v>
      </c>
      <c r="I209" s="22">
        <v>4</v>
      </c>
      <c r="J209" s="22">
        <v>1</v>
      </c>
      <c r="K209" s="22">
        <v>1</v>
      </c>
      <c r="L209" s="21" t="s">
        <v>31</v>
      </c>
      <c r="M209" s="21" t="s">
        <v>96</v>
      </c>
      <c r="N209" s="23">
        <v>4008.7807348259398</v>
      </c>
      <c r="O209" s="24">
        <v>0</v>
      </c>
      <c r="P209" s="24">
        <v>0</v>
      </c>
      <c r="Q209" s="24">
        <v>0</v>
      </c>
      <c r="R209" s="24">
        <v>0</v>
      </c>
      <c r="S209" s="24">
        <v>112258101.875</v>
      </c>
      <c r="T209" s="24">
        <v>112360145.5</v>
      </c>
      <c r="U209" s="24">
        <v>0</v>
      </c>
      <c r="V209" s="24">
        <v>0</v>
      </c>
      <c r="W209" s="24">
        <v>0</v>
      </c>
      <c r="X209" s="24">
        <v>1102093790.25</v>
      </c>
      <c r="Y209" s="22">
        <v>0</v>
      </c>
      <c r="Z209" s="22">
        <v>2.8130000000000001E-4</v>
      </c>
      <c r="AA209" s="22">
        <v>1</v>
      </c>
      <c r="AB209" s="25" t="s">
        <v>58</v>
      </c>
      <c r="AC209" s="40">
        <v>5.5111775398254403</v>
      </c>
      <c r="AF209" s="25" t="s">
        <v>58</v>
      </c>
      <c r="AG209" s="41">
        <v>4.6516852378845197</v>
      </c>
    </row>
    <row r="210" spans="1:34" x14ac:dyDescent="0.25">
      <c r="A210" s="3" t="s">
        <v>54</v>
      </c>
      <c r="B210" s="4"/>
      <c r="C210" s="28" t="s">
        <v>200</v>
      </c>
      <c r="D210" s="3">
        <v>227</v>
      </c>
      <c r="E210" s="3">
        <f t="shared" si="6"/>
        <v>261</v>
      </c>
      <c r="F210" s="3">
        <f t="shared" si="7"/>
        <v>35</v>
      </c>
      <c r="G210" s="21" t="s">
        <v>201</v>
      </c>
      <c r="H210" s="21" t="s">
        <v>202</v>
      </c>
      <c r="I210" s="22">
        <v>9</v>
      </c>
      <c r="J210" s="22">
        <v>1</v>
      </c>
      <c r="K210" s="22">
        <v>1</v>
      </c>
      <c r="L210" s="21" t="s">
        <v>31</v>
      </c>
      <c r="M210" s="21" t="s">
        <v>96</v>
      </c>
      <c r="N210" s="23">
        <v>3845.7227514275</v>
      </c>
      <c r="O210" s="24">
        <v>0</v>
      </c>
      <c r="P210" s="24">
        <v>0</v>
      </c>
      <c r="Q210" s="24">
        <v>0</v>
      </c>
      <c r="R210" s="24">
        <v>0</v>
      </c>
      <c r="S210" s="24">
        <v>265165392.25</v>
      </c>
      <c r="T210" s="24">
        <v>997139496.625</v>
      </c>
      <c r="U210" s="24">
        <v>0</v>
      </c>
      <c r="V210" s="24">
        <v>0</v>
      </c>
      <c r="W210" s="24">
        <v>91733963.125</v>
      </c>
      <c r="X210" s="24">
        <v>817983707</v>
      </c>
      <c r="Y210" s="22">
        <v>0</v>
      </c>
      <c r="Z210" s="22">
        <v>4.6950000000000003E-5</v>
      </c>
      <c r="AA210" s="22">
        <v>1</v>
      </c>
      <c r="AB210" s="25" t="s">
        <v>58</v>
      </c>
      <c r="AC210" s="40">
        <v>6.7118668556213397</v>
      </c>
      <c r="AF210" s="25" t="s">
        <v>58</v>
      </c>
      <c r="AG210" s="41">
        <v>6.6140465736389196</v>
      </c>
    </row>
    <row r="211" spans="1:34" x14ac:dyDescent="0.25">
      <c r="A211" s="3" t="s">
        <v>54</v>
      </c>
      <c r="B211" s="4"/>
      <c r="C211" s="28" t="s">
        <v>489</v>
      </c>
      <c r="D211" s="3">
        <v>227</v>
      </c>
      <c r="E211" s="3">
        <f t="shared" si="6"/>
        <v>260</v>
      </c>
      <c r="F211" s="3">
        <f t="shared" si="7"/>
        <v>34</v>
      </c>
      <c r="G211" s="21" t="s">
        <v>490</v>
      </c>
      <c r="H211" s="21" t="s">
        <v>491</v>
      </c>
      <c r="I211" s="22">
        <v>3</v>
      </c>
      <c r="J211" s="22">
        <v>1</v>
      </c>
      <c r="K211" s="22">
        <v>1</v>
      </c>
      <c r="L211" s="21" t="s">
        <v>31</v>
      </c>
      <c r="M211" s="21" t="s">
        <v>96</v>
      </c>
      <c r="N211" s="23">
        <v>3788.70297603688</v>
      </c>
      <c r="O211" s="24">
        <v>0</v>
      </c>
      <c r="P211" s="24">
        <v>0</v>
      </c>
      <c r="Q211" s="24">
        <v>0</v>
      </c>
      <c r="R211" s="24">
        <v>0</v>
      </c>
      <c r="S211" s="24">
        <v>191660759.5</v>
      </c>
      <c r="T211" s="24">
        <v>196417205.9375</v>
      </c>
      <c r="U211" s="24">
        <v>0</v>
      </c>
      <c r="V211" s="24">
        <v>0</v>
      </c>
      <c r="W211" s="24">
        <v>0</v>
      </c>
      <c r="X211" s="24">
        <v>400725802.75</v>
      </c>
      <c r="Y211" s="22">
        <v>0</v>
      </c>
      <c r="Z211" s="22">
        <v>2.8429999999999999E-15</v>
      </c>
      <c r="AA211" s="22">
        <v>1</v>
      </c>
      <c r="AB211" s="25" t="s">
        <v>58</v>
      </c>
      <c r="AC211" s="40">
        <v>5.9906802177429199</v>
      </c>
      <c r="AF211" s="25" t="s">
        <v>58</v>
      </c>
      <c r="AG211" s="41">
        <v>6.0873565673828098</v>
      </c>
    </row>
    <row r="212" spans="1:34" x14ac:dyDescent="0.25">
      <c r="A212" s="3" t="s">
        <v>54</v>
      </c>
      <c r="B212" s="4"/>
      <c r="C212" s="28" t="s">
        <v>492</v>
      </c>
      <c r="D212" s="3">
        <v>227</v>
      </c>
      <c r="E212" s="3">
        <f t="shared" si="6"/>
        <v>255</v>
      </c>
      <c r="F212" s="3">
        <f t="shared" si="7"/>
        <v>29</v>
      </c>
      <c r="G212" s="21" t="s">
        <v>493</v>
      </c>
      <c r="H212" s="21" t="s">
        <v>494</v>
      </c>
      <c r="I212" s="22">
        <v>5</v>
      </c>
      <c r="J212" s="22">
        <v>1</v>
      </c>
      <c r="K212" s="22">
        <v>1</v>
      </c>
      <c r="L212" s="21" t="s">
        <v>31</v>
      </c>
      <c r="M212" s="21" t="s">
        <v>96</v>
      </c>
      <c r="N212" s="23">
        <v>3257.40707759938</v>
      </c>
      <c r="O212" s="24">
        <v>0</v>
      </c>
      <c r="P212" s="24">
        <v>0</v>
      </c>
      <c r="Q212" s="24">
        <v>0</v>
      </c>
      <c r="R212" s="24">
        <v>0</v>
      </c>
      <c r="S212" s="24">
        <v>164212950.25</v>
      </c>
      <c r="T212" s="24">
        <v>173524980.5</v>
      </c>
      <c r="U212" s="24">
        <v>0</v>
      </c>
      <c r="V212" s="24">
        <v>0</v>
      </c>
      <c r="W212" s="24">
        <v>0</v>
      </c>
      <c r="X212" s="24">
        <v>162218994.25</v>
      </c>
      <c r="Y212" s="22">
        <v>0</v>
      </c>
      <c r="Z212" s="22">
        <v>8.8240000000000002E-3</v>
      </c>
      <c r="AA212" s="22">
        <v>1</v>
      </c>
      <c r="AB212" s="25" t="s">
        <v>58</v>
      </c>
      <c r="AC212" s="40">
        <v>4.1932120323181197</v>
      </c>
      <c r="AF212" s="25" t="s">
        <v>58</v>
      </c>
      <c r="AG212" s="41">
        <v>5.2356433868408203</v>
      </c>
    </row>
    <row r="213" spans="1:34" x14ac:dyDescent="0.25">
      <c r="A213" s="3" t="s">
        <v>54</v>
      </c>
      <c r="B213" s="4"/>
      <c r="C213" s="28" t="s">
        <v>203</v>
      </c>
      <c r="D213" s="3">
        <v>227</v>
      </c>
      <c r="E213" s="3">
        <f t="shared" si="6"/>
        <v>254</v>
      </c>
      <c r="F213" s="3">
        <f t="shared" si="7"/>
        <v>28</v>
      </c>
      <c r="G213" s="21" t="s">
        <v>204</v>
      </c>
      <c r="H213" s="21" t="s">
        <v>205</v>
      </c>
      <c r="I213" s="22">
        <v>8</v>
      </c>
      <c r="J213" s="22">
        <v>1</v>
      </c>
      <c r="K213" s="22">
        <v>1</v>
      </c>
      <c r="L213" s="21" t="s">
        <v>31</v>
      </c>
      <c r="M213" s="21" t="s">
        <v>96</v>
      </c>
      <c r="N213" s="23">
        <v>3143.37265377125</v>
      </c>
      <c r="O213" s="24">
        <v>0</v>
      </c>
      <c r="P213" s="24">
        <v>0</v>
      </c>
      <c r="Q213" s="24">
        <v>0</v>
      </c>
      <c r="R213" s="24">
        <v>0</v>
      </c>
      <c r="S213" s="24">
        <v>227164864.125</v>
      </c>
      <c r="T213" s="24">
        <v>1373628288.375</v>
      </c>
      <c r="U213" s="24">
        <v>0</v>
      </c>
      <c r="V213" s="24">
        <v>0</v>
      </c>
      <c r="W213" s="24">
        <v>90859170</v>
      </c>
      <c r="X213" s="24">
        <v>3929593199</v>
      </c>
      <c r="Y213" s="22">
        <v>0</v>
      </c>
      <c r="Z213" s="22">
        <v>8.6419999999999996E-6</v>
      </c>
      <c r="AA213" s="22">
        <v>1</v>
      </c>
      <c r="AB213" s="25" t="s">
        <v>58</v>
      </c>
      <c r="AC213" s="40">
        <v>5.7781710624694798</v>
      </c>
      <c r="AF213" s="25" t="s">
        <v>58</v>
      </c>
      <c r="AG213" s="41">
        <v>5.8266549110412598</v>
      </c>
    </row>
    <row r="214" spans="1:34" x14ac:dyDescent="0.25">
      <c r="A214" s="3" t="s">
        <v>54</v>
      </c>
      <c r="B214" s="4"/>
      <c r="C214" s="28" t="s">
        <v>495</v>
      </c>
      <c r="D214" s="3">
        <v>227</v>
      </c>
      <c r="E214" s="3">
        <f t="shared" si="6"/>
        <v>253</v>
      </c>
      <c r="F214" s="3">
        <f t="shared" si="7"/>
        <v>27</v>
      </c>
      <c r="G214" s="21" t="s">
        <v>496</v>
      </c>
      <c r="H214" s="21" t="s">
        <v>497</v>
      </c>
      <c r="I214" s="22">
        <v>5</v>
      </c>
      <c r="J214" s="22">
        <v>1</v>
      </c>
      <c r="K214" s="22">
        <v>1</v>
      </c>
      <c r="L214" s="21" t="s">
        <v>31</v>
      </c>
      <c r="M214" s="21" t="s">
        <v>96</v>
      </c>
      <c r="N214" s="23">
        <v>3030.2850683220299</v>
      </c>
      <c r="O214" s="24">
        <v>0</v>
      </c>
      <c r="P214" s="24">
        <v>0</v>
      </c>
      <c r="Q214" s="24">
        <v>0</v>
      </c>
      <c r="R214" s="24">
        <v>0</v>
      </c>
      <c r="S214" s="24">
        <v>94208393.625</v>
      </c>
      <c r="T214" s="24">
        <v>1123605272.25</v>
      </c>
      <c r="U214" s="24">
        <v>0</v>
      </c>
      <c r="V214" s="24">
        <v>0</v>
      </c>
      <c r="W214" s="24">
        <v>0</v>
      </c>
      <c r="X214" s="24">
        <v>655695227</v>
      </c>
      <c r="Y214" s="22">
        <v>0</v>
      </c>
      <c r="Z214" s="22">
        <v>4.1079999999999999E-12</v>
      </c>
      <c r="AA214" s="22">
        <v>1</v>
      </c>
      <c r="AB214" s="25" t="s">
        <v>58</v>
      </c>
      <c r="AC214" s="40">
        <v>5.5482521057128897</v>
      </c>
      <c r="AF214" s="25" t="s">
        <v>58</v>
      </c>
      <c r="AG214" s="41">
        <v>5.3482956886291504</v>
      </c>
    </row>
    <row r="215" spans="1:34" x14ac:dyDescent="0.25">
      <c r="A215" s="3" t="s">
        <v>54</v>
      </c>
      <c r="B215" s="4"/>
      <c r="C215" s="28" t="s">
        <v>498</v>
      </c>
      <c r="D215" s="3">
        <v>227</v>
      </c>
      <c r="E215" s="3">
        <f t="shared" si="6"/>
        <v>245</v>
      </c>
      <c r="F215" s="3">
        <f t="shared" si="7"/>
        <v>19</v>
      </c>
      <c r="G215" s="21" t="s">
        <v>499</v>
      </c>
      <c r="H215" s="21" t="s">
        <v>500</v>
      </c>
      <c r="I215" s="22">
        <v>3</v>
      </c>
      <c r="J215" s="22">
        <v>1</v>
      </c>
      <c r="K215" s="22">
        <v>1</v>
      </c>
      <c r="L215" s="21" t="s">
        <v>31</v>
      </c>
      <c r="M215" s="21" t="s">
        <v>96</v>
      </c>
      <c r="N215" s="23">
        <v>2189.88798704188</v>
      </c>
      <c r="O215" s="24">
        <v>0</v>
      </c>
      <c r="P215" s="24">
        <v>0</v>
      </c>
      <c r="Q215" s="24">
        <v>0</v>
      </c>
      <c r="R215" s="24">
        <v>0</v>
      </c>
      <c r="S215" s="24">
        <v>71952043</v>
      </c>
      <c r="T215" s="24">
        <v>71081350.5</v>
      </c>
      <c r="U215" s="24">
        <v>0</v>
      </c>
      <c r="V215" s="24">
        <v>0</v>
      </c>
      <c r="W215" s="24">
        <v>0</v>
      </c>
      <c r="X215" s="24">
        <v>69564045.5</v>
      </c>
      <c r="Y215" s="22">
        <v>0</v>
      </c>
      <c r="Z215" s="22">
        <v>3.0209999999999998E-11</v>
      </c>
      <c r="AA215" s="22">
        <v>1</v>
      </c>
      <c r="AB215" s="25" t="s">
        <v>58</v>
      </c>
      <c r="AC215" s="40">
        <v>4.0950174331665004</v>
      </c>
      <c r="AF215" s="25" t="s">
        <v>58</v>
      </c>
      <c r="AG215" s="41">
        <v>4.4213490486145002</v>
      </c>
    </row>
    <row r="216" spans="1:34" x14ac:dyDescent="0.25">
      <c r="A216" s="3" t="s">
        <v>54</v>
      </c>
      <c r="B216" s="4"/>
      <c r="C216" s="4"/>
      <c r="D216" s="3">
        <v>228</v>
      </c>
      <c r="E216" s="3">
        <f t="shared" si="6"/>
        <v>266</v>
      </c>
      <c r="F216" s="3">
        <f t="shared" si="7"/>
        <v>39</v>
      </c>
      <c r="G216" s="21" t="s">
        <v>501</v>
      </c>
      <c r="H216" s="21" t="s">
        <v>502</v>
      </c>
      <c r="I216" s="22">
        <v>3</v>
      </c>
      <c r="J216" s="22">
        <v>1</v>
      </c>
      <c r="K216" s="22">
        <v>1</v>
      </c>
      <c r="L216" s="21" t="s">
        <v>31</v>
      </c>
      <c r="M216" s="21" t="s">
        <v>96</v>
      </c>
      <c r="N216" s="23">
        <v>4379.0113732350001</v>
      </c>
      <c r="O216" s="24">
        <v>0</v>
      </c>
      <c r="P216" s="24">
        <v>0</v>
      </c>
      <c r="Q216" s="24">
        <v>0</v>
      </c>
      <c r="R216" s="24">
        <v>0</v>
      </c>
      <c r="S216" s="24">
        <v>0</v>
      </c>
      <c r="T216" s="24">
        <v>326512190.625</v>
      </c>
      <c r="U216" s="24">
        <v>0</v>
      </c>
      <c r="V216" s="24">
        <v>0</v>
      </c>
      <c r="W216" s="24">
        <v>0</v>
      </c>
      <c r="X216" s="24">
        <v>213810933</v>
      </c>
      <c r="Y216" s="22">
        <v>0</v>
      </c>
      <c r="Z216" s="22">
        <v>1.6249999999999999E-3</v>
      </c>
      <c r="AA216" s="22">
        <v>1</v>
      </c>
      <c r="AB216" s="25"/>
      <c r="AC216" s="40"/>
      <c r="AF216" s="25" t="s">
        <v>58</v>
      </c>
      <c r="AG216" s="41">
        <v>6.1285471916198704</v>
      </c>
      <c r="AH216" s="3" t="s">
        <v>63</v>
      </c>
    </row>
    <row r="217" spans="1:34" x14ac:dyDescent="0.25">
      <c r="A217" s="3" t="s">
        <v>54</v>
      </c>
      <c r="B217" s="4"/>
      <c r="C217" s="4"/>
      <c r="D217" s="3">
        <v>228</v>
      </c>
      <c r="E217" s="3">
        <f t="shared" si="6"/>
        <v>263</v>
      </c>
      <c r="F217" s="3">
        <f t="shared" si="7"/>
        <v>36</v>
      </c>
      <c r="G217" s="21" t="s">
        <v>206</v>
      </c>
      <c r="H217" s="21" t="s">
        <v>207</v>
      </c>
      <c r="I217" s="22">
        <v>9</v>
      </c>
      <c r="J217" s="22">
        <v>1</v>
      </c>
      <c r="K217" s="22">
        <v>1</v>
      </c>
      <c r="L217" s="21" t="s">
        <v>31</v>
      </c>
      <c r="M217" s="21" t="s">
        <v>96</v>
      </c>
      <c r="N217" s="23">
        <v>3980.7736547478098</v>
      </c>
      <c r="O217" s="24">
        <v>0</v>
      </c>
      <c r="P217" s="24">
        <v>0</v>
      </c>
      <c r="Q217" s="24">
        <v>0</v>
      </c>
      <c r="R217" s="24">
        <v>0</v>
      </c>
      <c r="S217" s="24">
        <v>1286768667</v>
      </c>
      <c r="T217" s="24">
        <v>1347575601</v>
      </c>
      <c r="U217" s="24">
        <v>0</v>
      </c>
      <c r="V217" s="24">
        <v>0</v>
      </c>
      <c r="W217" s="24">
        <v>292284798.625</v>
      </c>
      <c r="X217" s="24">
        <v>1106050983</v>
      </c>
      <c r="Y217" s="22">
        <v>0</v>
      </c>
      <c r="Z217" s="22">
        <v>9.1130000000000003E-5</v>
      </c>
      <c r="AA217" s="22">
        <v>0</v>
      </c>
      <c r="AB217" s="25" t="s">
        <v>58</v>
      </c>
      <c r="AC217" s="40">
        <v>4.9069867134094203</v>
      </c>
      <c r="AF217" s="25" t="s">
        <v>58</v>
      </c>
      <c r="AG217" s="41">
        <v>5.0084142684936497</v>
      </c>
    </row>
    <row r="218" spans="1:34" x14ac:dyDescent="0.25">
      <c r="A218" s="3" t="s">
        <v>54</v>
      </c>
      <c r="B218" s="4"/>
      <c r="C218" s="28" t="s">
        <v>203</v>
      </c>
      <c r="D218" s="3">
        <v>228</v>
      </c>
      <c r="E218" s="3">
        <f t="shared" si="6"/>
        <v>254</v>
      </c>
      <c r="F218" s="3">
        <f t="shared" si="7"/>
        <v>27</v>
      </c>
      <c r="G218" s="21" t="s">
        <v>503</v>
      </c>
      <c r="H218" s="21" t="s">
        <v>504</v>
      </c>
      <c r="I218" s="22">
        <v>2</v>
      </c>
      <c r="J218" s="22">
        <v>1</v>
      </c>
      <c r="K218" s="22">
        <v>1</v>
      </c>
      <c r="L218" s="21" t="s">
        <v>31</v>
      </c>
      <c r="M218" s="21" t="s">
        <v>96</v>
      </c>
      <c r="N218" s="23">
        <v>2987.26718502125</v>
      </c>
      <c r="O218" s="24">
        <v>0</v>
      </c>
      <c r="P218" s="24">
        <v>0</v>
      </c>
      <c r="Q218" s="24">
        <v>0</v>
      </c>
      <c r="R218" s="24">
        <v>0</v>
      </c>
      <c r="S218" s="24">
        <v>0</v>
      </c>
      <c r="T218" s="24">
        <v>26242589.125</v>
      </c>
      <c r="U218" s="24">
        <v>0</v>
      </c>
      <c r="V218" s="24">
        <v>0</v>
      </c>
      <c r="W218" s="24">
        <v>0</v>
      </c>
      <c r="X218" s="24">
        <v>48955110.125</v>
      </c>
      <c r="Y218" s="22">
        <v>0</v>
      </c>
      <c r="Z218" s="22">
        <v>1.286E-3</v>
      </c>
      <c r="AA218" s="22">
        <v>0</v>
      </c>
      <c r="AB218" s="25"/>
      <c r="AC218" s="40"/>
      <c r="AF218" s="25" t="s">
        <v>58</v>
      </c>
      <c r="AG218" s="41">
        <v>2.30424928665161</v>
      </c>
      <c r="AH218" s="3" t="s">
        <v>63</v>
      </c>
    </row>
    <row r="219" spans="1:34" x14ac:dyDescent="0.25">
      <c r="A219" s="3" t="s">
        <v>54</v>
      </c>
      <c r="B219" s="28" t="s">
        <v>208</v>
      </c>
      <c r="C219" s="4"/>
      <c r="D219" s="3">
        <v>239</v>
      </c>
      <c r="E219" s="3">
        <f t="shared" si="6"/>
        <v>263</v>
      </c>
      <c r="F219" s="3">
        <f t="shared" si="7"/>
        <v>25</v>
      </c>
      <c r="G219" s="21" t="s">
        <v>209</v>
      </c>
      <c r="H219" s="21" t="s">
        <v>210</v>
      </c>
      <c r="I219" s="22">
        <v>10</v>
      </c>
      <c r="J219" s="22">
        <v>1</v>
      </c>
      <c r="K219" s="22">
        <v>1</v>
      </c>
      <c r="L219" s="21" t="s">
        <v>31</v>
      </c>
      <c r="M219" s="21" t="s">
        <v>96</v>
      </c>
      <c r="N219" s="23">
        <v>2619.3156469353098</v>
      </c>
      <c r="O219" s="24">
        <v>0</v>
      </c>
      <c r="P219" s="24">
        <v>0</v>
      </c>
      <c r="Q219" s="24">
        <v>0</v>
      </c>
      <c r="R219" s="24">
        <v>0</v>
      </c>
      <c r="S219" s="24">
        <v>1760668884.25</v>
      </c>
      <c r="T219" s="24">
        <v>1090281320.25</v>
      </c>
      <c r="U219" s="24">
        <v>0</v>
      </c>
      <c r="V219" s="24">
        <v>0</v>
      </c>
      <c r="W219" s="24">
        <v>1166357452</v>
      </c>
      <c r="X219" s="24">
        <v>1354662301</v>
      </c>
      <c r="Y219" s="22">
        <v>0</v>
      </c>
      <c r="Z219" s="22">
        <v>2.3369999999999999E-14</v>
      </c>
      <c r="AA219" s="22">
        <v>0</v>
      </c>
      <c r="AB219" s="25" t="s">
        <v>58</v>
      </c>
      <c r="AC219" s="40">
        <v>5.0118074417114302</v>
      </c>
      <c r="AF219" s="25" t="s">
        <v>58</v>
      </c>
      <c r="AG219" s="41">
        <v>4.3617525100707999</v>
      </c>
    </row>
    <row r="220" spans="1:34" x14ac:dyDescent="0.25">
      <c r="A220" s="3" t="s">
        <v>54</v>
      </c>
      <c r="B220" s="28" t="s">
        <v>562</v>
      </c>
      <c r="C220" s="4"/>
      <c r="D220" s="3">
        <v>242</v>
      </c>
      <c r="E220" s="3">
        <f t="shared" si="6"/>
        <v>263</v>
      </c>
      <c r="F220" s="3">
        <f t="shared" si="7"/>
        <v>22</v>
      </c>
      <c r="G220" s="21" t="s">
        <v>563</v>
      </c>
      <c r="H220" s="21" t="s">
        <v>564</v>
      </c>
      <c r="I220" s="22">
        <v>2</v>
      </c>
      <c r="J220" s="22">
        <v>1</v>
      </c>
      <c r="K220" s="22">
        <v>1</v>
      </c>
      <c r="L220" s="21" t="s">
        <v>31</v>
      </c>
      <c r="M220" s="21" t="s">
        <v>96</v>
      </c>
      <c r="N220" s="23">
        <v>2362.2027929314099</v>
      </c>
      <c r="O220" s="24">
        <v>0</v>
      </c>
      <c r="P220" s="24">
        <v>0</v>
      </c>
      <c r="Q220" s="24">
        <v>0</v>
      </c>
      <c r="R220" s="24">
        <v>0</v>
      </c>
      <c r="S220" s="24">
        <v>30398479.5</v>
      </c>
      <c r="T220" s="24">
        <v>27810683.671875</v>
      </c>
      <c r="U220" s="24">
        <v>0</v>
      </c>
      <c r="V220" s="24">
        <v>0</v>
      </c>
      <c r="W220" s="24">
        <v>0</v>
      </c>
      <c r="X220" s="24">
        <v>0</v>
      </c>
      <c r="Y220" s="22">
        <v>0</v>
      </c>
      <c r="Z220" s="22">
        <v>8.0130000000000002E-4</v>
      </c>
      <c r="AA220" s="22">
        <v>0</v>
      </c>
      <c r="AB220" s="25" t="s">
        <v>58</v>
      </c>
      <c r="AC220" s="40">
        <v>3.5291335582733199</v>
      </c>
      <c r="AF220" s="25" t="s">
        <v>58</v>
      </c>
      <c r="AG220" s="41">
        <v>3.0741851329803498</v>
      </c>
    </row>
    <row r="221" spans="1:34" x14ac:dyDescent="0.25">
      <c r="A221" s="3" t="s">
        <v>54</v>
      </c>
      <c r="B221" s="28" t="s">
        <v>211</v>
      </c>
      <c r="C221" s="4"/>
      <c r="D221" s="3">
        <v>243</v>
      </c>
      <c r="E221" s="3">
        <f t="shared" si="6"/>
        <v>263</v>
      </c>
      <c r="F221" s="3">
        <f t="shared" si="7"/>
        <v>21</v>
      </c>
      <c r="G221" s="21" t="s">
        <v>214</v>
      </c>
      <c r="H221" s="21" t="s">
        <v>215</v>
      </c>
      <c r="I221" s="22">
        <v>19</v>
      </c>
      <c r="J221" s="22">
        <v>1</v>
      </c>
      <c r="K221" s="22">
        <v>1</v>
      </c>
      <c r="L221" s="21" t="s">
        <v>31</v>
      </c>
      <c r="M221" s="21" t="s">
        <v>96</v>
      </c>
      <c r="N221" s="23">
        <v>2233.15703001063</v>
      </c>
      <c r="O221" s="24">
        <v>0</v>
      </c>
      <c r="P221" s="24">
        <v>0</v>
      </c>
      <c r="Q221" s="24">
        <v>0</v>
      </c>
      <c r="R221" s="24">
        <v>0</v>
      </c>
      <c r="S221" s="24">
        <v>2551631876.96875</v>
      </c>
      <c r="T221" s="24">
        <v>1851550356</v>
      </c>
      <c r="U221" s="24">
        <v>0</v>
      </c>
      <c r="V221" s="24">
        <v>0</v>
      </c>
      <c r="W221" s="24">
        <v>2434266560.25</v>
      </c>
      <c r="X221" s="24">
        <v>4689245324.375</v>
      </c>
      <c r="Y221" s="22">
        <v>0</v>
      </c>
      <c r="Z221" s="22">
        <v>6.7500000000000004E-4</v>
      </c>
      <c r="AA221" s="22">
        <v>0</v>
      </c>
      <c r="AB221" s="25" t="s">
        <v>58</v>
      </c>
      <c r="AC221" s="40">
        <v>3.51752734184265</v>
      </c>
      <c r="AF221" s="25" t="s">
        <v>58</v>
      </c>
      <c r="AG221" s="41">
        <v>3.3544833660125701</v>
      </c>
    </row>
    <row r="222" spans="1:34" x14ac:dyDescent="0.25">
      <c r="A222" s="3" t="s">
        <v>54</v>
      </c>
      <c r="B222" s="28" t="s">
        <v>216</v>
      </c>
      <c r="C222" s="4"/>
      <c r="D222" s="3">
        <v>247</v>
      </c>
      <c r="E222" s="3">
        <f t="shared" si="6"/>
        <v>263</v>
      </c>
      <c r="F222" s="3">
        <f t="shared" si="7"/>
        <v>17</v>
      </c>
      <c r="G222" s="21" t="s">
        <v>217</v>
      </c>
      <c r="H222" s="21" t="s">
        <v>218</v>
      </c>
      <c r="I222" s="22">
        <v>4</v>
      </c>
      <c r="J222" s="22">
        <v>1</v>
      </c>
      <c r="K222" s="22">
        <v>1</v>
      </c>
      <c r="L222" s="21" t="s">
        <v>31</v>
      </c>
      <c r="M222" s="21" t="s">
        <v>96</v>
      </c>
      <c r="N222" s="23">
        <v>1836.95761470875</v>
      </c>
      <c r="O222" s="24">
        <v>0</v>
      </c>
      <c r="P222" s="24">
        <v>0</v>
      </c>
      <c r="Q222" s="24">
        <v>0</v>
      </c>
      <c r="R222" s="24">
        <v>0</v>
      </c>
      <c r="S222" s="24">
        <v>119321904</v>
      </c>
      <c r="T222" s="24">
        <v>73757174.25</v>
      </c>
      <c r="U222" s="24">
        <v>0</v>
      </c>
      <c r="V222" s="24">
        <v>0</v>
      </c>
      <c r="W222" s="24">
        <v>93281700.5</v>
      </c>
      <c r="X222" s="24">
        <v>160347077</v>
      </c>
      <c r="Y222" s="22">
        <v>0</v>
      </c>
      <c r="Z222" s="22">
        <v>4.1980000000000003E-3</v>
      </c>
      <c r="AA222" s="22">
        <v>0</v>
      </c>
      <c r="AB222" s="25" t="s">
        <v>58</v>
      </c>
      <c r="AC222" s="40">
        <v>3.8837487697601301</v>
      </c>
      <c r="AF222" s="25" t="s">
        <v>58</v>
      </c>
      <c r="AG222" s="41">
        <v>2.9052700996398899</v>
      </c>
    </row>
    <row r="223" spans="1:34" x14ac:dyDescent="0.25">
      <c r="A223" s="3" t="s">
        <v>54</v>
      </c>
      <c r="B223" s="28" t="s">
        <v>219</v>
      </c>
      <c r="C223" s="4"/>
      <c r="D223" s="3">
        <v>249</v>
      </c>
      <c r="E223" s="3">
        <f t="shared" si="6"/>
        <v>263</v>
      </c>
      <c r="F223" s="3">
        <f t="shared" si="7"/>
        <v>15</v>
      </c>
      <c r="G223" s="21" t="s">
        <v>222</v>
      </c>
      <c r="H223" s="21" t="s">
        <v>223</v>
      </c>
      <c r="I223" s="22">
        <v>6</v>
      </c>
      <c r="J223" s="22">
        <v>1</v>
      </c>
      <c r="K223" s="22">
        <v>1</v>
      </c>
      <c r="L223" s="21" t="s">
        <v>31</v>
      </c>
      <c r="M223" s="21" t="s">
        <v>96</v>
      </c>
      <c r="N223" s="23">
        <v>1578.8629491814099</v>
      </c>
      <c r="O223" s="24">
        <v>0</v>
      </c>
      <c r="P223" s="24">
        <v>0</v>
      </c>
      <c r="Q223" s="24">
        <v>0</v>
      </c>
      <c r="R223" s="24">
        <v>0</v>
      </c>
      <c r="S223" s="24">
        <v>70745026.5</v>
      </c>
      <c r="T223" s="24">
        <v>48995793.5</v>
      </c>
      <c r="U223" s="24">
        <v>0</v>
      </c>
      <c r="V223" s="24">
        <v>0</v>
      </c>
      <c r="W223" s="24">
        <v>63303534</v>
      </c>
      <c r="X223" s="24">
        <v>82781431</v>
      </c>
      <c r="Y223" s="22">
        <v>0</v>
      </c>
      <c r="Z223" s="22">
        <v>8.8580000000000006E-2</v>
      </c>
      <c r="AA223" s="22">
        <v>0</v>
      </c>
      <c r="AB223" s="25" t="s">
        <v>58</v>
      </c>
      <c r="AC223" s="40">
        <v>2.52476286888123</v>
      </c>
      <c r="AF223" s="25" t="s">
        <v>58</v>
      </c>
      <c r="AG223" s="41">
        <v>2.7171256542205802</v>
      </c>
    </row>
    <row r="224" spans="1:34" x14ac:dyDescent="0.25">
      <c r="A224" s="3" t="s">
        <v>54</v>
      </c>
      <c r="B224" s="4"/>
      <c r="C224" s="4"/>
      <c r="D224" s="3">
        <v>272</v>
      </c>
      <c r="E224" s="3">
        <f t="shared" si="6"/>
        <v>294</v>
      </c>
      <c r="F224" s="3">
        <f t="shared" si="7"/>
        <v>23</v>
      </c>
      <c r="G224" s="21" t="s">
        <v>227</v>
      </c>
      <c r="H224" s="21" t="s">
        <v>228</v>
      </c>
      <c r="I224" s="22">
        <v>8</v>
      </c>
      <c r="J224" s="22">
        <v>1</v>
      </c>
      <c r="K224" s="22">
        <v>1</v>
      </c>
      <c r="L224" s="21" t="s">
        <v>31</v>
      </c>
      <c r="M224" s="21" t="s">
        <v>96</v>
      </c>
      <c r="N224" s="23">
        <v>2226.0605810173402</v>
      </c>
      <c r="O224" s="24">
        <v>0</v>
      </c>
      <c r="P224" s="24">
        <v>0</v>
      </c>
      <c r="Q224" s="24">
        <v>0</v>
      </c>
      <c r="R224" s="24">
        <v>0</v>
      </c>
      <c r="S224" s="24">
        <v>675902022</v>
      </c>
      <c r="T224" s="24">
        <v>765998186</v>
      </c>
      <c r="U224" s="24">
        <v>0</v>
      </c>
      <c r="V224" s="24">
        <v>0</v>
      </c>
      <c r="W224" s="24">
        <v>569860594</v>
      </c>
      <c r="X224" s="24">
        <v>0</v>
      </c>
      <c r="Y224" s="22">
        <v>0</v>
      </c>
      <c r="Z224" s="22">
        <v>1.9130000000000001E-2</v>
      </c>
      <c r="AA224" s="22">
        <v>0</v>
      </c>
      <c r="AB224" s="25" t="s">
        <v>58</v>
      </c>
      <c r="AC224" s="40">
        <v>3.8627779483795202</v>
      </c>
      <c r="AF224" s="25" t="s">
        <v>58</v>
      </c>
      <c r="AG224" s="41">
        <v>3.5531146526336701</v>
      </c>
    </row>
    <row r="225" spans="1:34" x14ac:dyDescent="0.25">
      <c r="A225" s="3" t="s">
        <v>54</v>
      </c>
      <c r="B225" s="28" t="s">
        <v>565</v>
      </c>
      <c r="C225" s="4"/>
      <c r="D225" s="3">
        <v>274</v>
      </c>
      <c r="E225" s="3">
        <f t="shared" si="6"/>
        <v>318</v>
      </c>
      <c r="F225" s="3">
        <f t="shared" si="7"/>
        <v>45</v>
      </c>
      <c r="G225" s="21" t="s">
        <v>566</v>
      </c>
      <c r="H225" s="21" t="s">
        <v>567</v>
      </c>
      <c r="I225" s="22">
        <v>2</v>
      </c>
      <c r="J225" s="22">
        <v>1</v>
      </c>
      <c r="K225" s="22">
        <v>1</v>
      </c>
      <c r="L225" s="21" t="s">
        <v>31</v>
      </c>
      <c r="M225" s="21" t="s">
        <v>568</v>
      </c>
      <c r="N225" s="23">
        <v>4821.27271232766</v>
      </c>
      <c r="O225" s="24">
        <v>0</v>
      </c>
      <c r="P225" s="24">
        <v>0</v>
      </c>
      <c r="Q225" s="24">
        <v>0</v>
      </c>
      <c r="R225" s="24">
        <v>0</v>
      </c>
      <c r="S225" s="24">
        <v>195499594.75</v>
      </c>
      <c r="T225" s="24">
        <v>285017956.5</v>
      </c>
      <c r="U225" s="24">
        <v>0</v>
      </c>
      <c r="V225" s="24">
        <v>0</v>
      </c>
      <c r="W225" s="24">
        <v>0</v>
      </c>
      <c r="X225" s="24">
        <v>0</v>
      </c>
      <c r="Y225" s="22">
        <v>3.0000000000000001E-3</v>
      </c>
      <c r="Z225" s="22">
        <v>0.2351</v>
      </c>
      <c r="AA225" s="22">
        <v>2</v>
      </c>
      <c r="AB225" s="25" t="s">
        <v>58</v>
      </c>
      <c r="AC225" s="40">
        <v>2.1186375617981001</v>
      </c>
      <c r="AF225" s="25" t="s">
        <v>58</v>
      </c>
      <c r="AG225" s="41">
        <v>1.5996407270431501</v>
      </c>
    </row>
    <row r="226" spans="1:34" x14ac:dyDescent="0.25">
      <c r="A226" s="3" t="s">
        <v>54</v>
      </c>
      <c r="B226" s="28" t="s">
        <v>231</v>
      </c>
      <c r="C226" s="4"/>
      <c r="D226" s="3">
        <v>291</v>
      </c>
      <c r="E226" s="3">
        <f t="shared" si="6"/>
        <v>318</v>
      </c>
      <c r="F226" s="3">
        <f t="shared" si="7"/>
        <v>28</v>
      </c>
      <c r="G226" s="21" t="s">
        <v>232</v>
      </c>
      <c r="H226" s="21" t="s">
        <v>233</v>
      </c>
      <c r="I226" s="22">
        <v>6</v>
      </c>
      <c r="J226" s="22">
        <v>1</v>
      </c>
      <c r="K226" s="22">
        <v>1</v>
      </c>
      <c r="L226" s="21" t="s">
        <v>31</v>
      </c>
      <c r="M226" s="21" t="s">
        <v>96</v>
      </c>
      <c r="N226" s="23">
        <v>3225.5194298756301</v>
      </c>
      <c r="O226" s="24">
        <v>0</v>
      </c>
      <c r="P226" s="24">
        <v>0</v>
      </c>
      <c r="Q226" s="24">
        <v>0</v>
      </c>
      <c r="R226" s="24">
        <v>0</v>
      </c>
      <c r="S226" s="24">
        <v>177932569.75</v>
      </c>
      <c r="T226" s="24">
        <v>63963454.875</v>
      </c>
      <c r="U226" s="24">
        <v>0</v>
      </c>
      <c r="V226" s="24">
        <v>0</v>
      </c>
      <c r="W226" s="24">
        <v>294798466</v>
      </c>
      <c r="X226" s="24">
        <v>35771379.5</v>
      </c>
      <c r="Y226" s="22">
        <v>0</v>
      </c>
      <c r="Z226" s="22">
        <v>3.8700000000000002E-3</v>
      </c>
      <c r="AA226" s="22">
        <v>2</v>
      </c>
      <c r="AB226" s="25" t="s">
        <v>58</v>
      </c>
      <c r="AC226" s="40">
        <v>5.0033922195434597</v>
      </c>
      <c r="AF226" s="25" t="s">
        <v>58</v>
      </c>
      <c r="AG226" s="41">
        <v>4.4269223213195801</v>
      </c>
    </row>
    <row r="227" spans="1:34" x14ac:dyDescent="0.25">
      <c r="A227" s="3" t="s">
        <v>54</v>
      </c>
      <c r="B227" s="4"/>
      <c r="C227" s="4"/>
      <c r="D227" s="3">
        <v>295</v>
      </c>
      <c r="E227" s="3">
        <f t="shared" si="6"/>
        <v>318</v>
      </c>
      <c r="F227" s="3">
        <f t="shared" si="7"/>
        <v>24</v>
      </c>
      <c r="G227" s="21" t="s">
        <v>237</v>
      </c>
      <c r="H227" s="21" t="s">
        <v>238</v>
      </c>
      <c r="I227" s="22">
        <v>25</v>
      </c>
      <c r="J227" s="22">
        <v>1</v>
      </c>
      <c r="K227" s="22">
        <v>1</v>
      </c>
      <c r="L227" s="21" t="s">
        <v>31</v>
      </c>
      <c r="M227" s="21" t="s">
        <v>96</v>
      </c>
      <c r="N227" s="23">
        <v>2814.30668821375</v>
      </c>
      <c r="O227" s="24">
        <v>0</v>
      </c>
      <c r="P227" s="24">
        <v>0</v>
      </c>
      <c r="Q227" s="24">
        <v>0</v>
      </c>
      <c r="R227" s="24">
        <v>0</v>
      </c>
      <c r="S227" s="24">
        <v>3909247478.625</v>
      </c>
      <c r="T227" s="24">
        <v>2688230491.25</v>
      </c>
      <c r="U227" s="24">
        <v>0</v>
      </c>
      <c r="V227" s="24">
        <v>0</v>
      </c>
      <c r="W227" s="24">
        <v>4880847730.5</v>
      </c>
      <c r="X227" s="24">
        <v>4587546952.9375</v>
      </c>
      <c r="Y227" s="22">
        <v>0</v>
      </c>
      <c r="Z227" s="22">
        <v>5.8367350000000003E-7</v>
      </c>
      <c r="AA227" s="22">
        <v>1</v>
      </c>
      <c r="AB227" s="25" t="s">
        <v>58</v>
      </c>
      <c r="AC227" s="40">
        <v>6.3601002693176296</v>
      </c>
      <c r="AF227" s="25" t="s">
        <v>58</v>
      </c>
      <c r="AG227" s="41">
        <v>5.6285061836242702</v>
      </c>
    </row>
    <row r="228" spans="1:34" x14ac:dyDescent="0.25">
      <c r="A228" s="3" t="s">
        <v>54</v>
      </c>
      <c r="B228" s="4"/>
      <c r="C228" s="4"/>
      <c r="D228" s="3">
        <v>295</v>
      </c>
      <c r="E228" s="3">
        <f t="shared" si="6"/>
        <v>318</v>
      </c>
      <c r="F228" s="3">
        <f t="shared" si="7"/>
        <v>24</v>
      </c>
      <c r="G228" s="21" t="s">
        <v>237</v>
      </c>
      <c r="H228" s="21" t="s">
        <v>238</v>
      </c>
      <c r="I228" s="22">
        <v>23</v>
      </c>
      <c r="J228" s="22">
        <v>1</v>
      </c>
      <c r="K228" s="22">
        <v>1</v>
      </c>
      <c r="L228" s="21" t="s">
        <v>31</v>
      </c>
      <c r="M228" s="21" t="s">
        <v>239</v>
      </c>
      <c r="N228" s="23">
        <v>2830.2998388298402</v>
      </c>
      <c r="O228" s="24">
        <v>0</v>
      </c>
      <c r="P228" s="24">
        <v>0</v>
      </c>
      <c r="Q228" s="24">
        <v>0</v>
      </c>
      <c r="R228" s="24">
        <v>0</v>
      </c>
      <c r="S228" s="24">
        <v>3617761232.75</v>
      </c>
      <c r="T228" s="24">
        <v>3964857265.5</v>
      </c>
      <c r="U228" s="24">
        <v>0</v>
      </c>
      <c r="V228" s="24">
        <v>0</v>
      </c>
      <c r="W228" s="24">
        <v>1712466684.5</v>
      </c>
      <c r="X228" s="24">
        <v>1749754926</v>
      </c>
      <c r="Y228" s="22">
        <v>0</v>
      </c>
      <c r="Z228" s="22">
        <v>3.2720000000000002E-3</v>
      </c>
      <c r="AA228" s="22">
        <v>1</v>
      </c>
      <c r="AB228" s="25" t="s">
        <v>58</v>
      </c>
      <c r="AC228" s="40">
        <v>5.4148797988891602</v>
      </c>
      <c r="AF228" s="25" t="s">
        <v>58</v>
      </c>
      <c r="AG228" s="41">
        <v>5.6804323196411097</v>
      </c>
    </row>
    <row r="229" spans="1:34" x14ac:dyDescent="0.25">
      <c r="A229" s="3" t="s">
        <v>54</v>
      </c>
      <c r="B229" s="4"/>
      <c r="C229" s="28" t="s">
        <v>240</v>
      </c>
      <c r="D229" s="3">
        <v>295</v>
      </c>
      <c r="E229" s="3">
        <f t="shared" si="6"/>
        <v>317</v>
      </c>
      <c r="F229" s="3">
        <f t="shared" si="7"/>
        <v>23</v>
      </c>
      <c r="G229" s="21" t="s">
        <v>241</v>
      </c>
      <c r="H229" s="21" t="s">
        <v>242</v>
      </c>
      <c r="I229" s="22">
        <v>3</v>
      </c>
      <c r="J229" s="22">
        <v>1</v>
      </c>
      <c r="K229" s="22">
        <v>1</v>
      </c>
      <c r="L229" s="21" t="s">
        <v>31</v>
      </c>
      <c r="M229" s="21" t="s">
        <v>239</v>
      </c>
      <c r="N229" s="23">
        <v>2674.2031591423402</v>
      </c>
      <c r="O229" s="24">
        <v>0</v>
      </c>
      <c r="P229" s="24">
        <v>0</v>
      </c>
      <c r="Q229" s="24">
        <v>0</v>
      </c>
      <c r="R229" s="24">
        <v>0</v>
      </c>
      <c r="S229" s="24">
        <v>41490702.1875</v>
      </c>
      <c r="T229" s="24">
        <v>59405899</v>
      </c>
      <c r="U229" s="24">
        <v>0</v>
      </c>
      <c r="V229" s="24">
        <v>0</v>
      </c>
      <c r="W229" s="24">
        <v>0</v>
      </c>
      <c r="X229" s="24">
        <v>526531602.3125</v>
      </c>
      <c r="Y229" s="22">
        <v>0</v>
      </c>
      <c r="Z229" s="22">
        <v>1.099E-2</v>
      </c>
      <c r="AA229" s="22">
        <v>1</v>
      </c>
      <c r="AB229" s="25" t="s">
        <v>58</v>
      </c>
      <c r="AC229" s="40">
        <v>3.19262599945068</v>
      </c>
      <c r="AF229" s="25" t="s">
        <v>58</v>
      </c>
      <c r="AG229" s="41">
        <v>4.0561494827270499</v>
      </c>
    </row>
    <row r="230" spans="1:34" x14ac:dyDescent="0.25">
      <c r="A230" s="3" t="s">
        <v>54</v>
      </c>
      <c r="B230" s="28" t="s">
        <v>243</v>
      </c>
      <c r="C230" s="4"/>
      <c r="D230" s="3">
        <v>299</v>
      </c>
      <c r="E230" s="3">
        <f t="shared" si="6"/>
        <v>318</v>
      </c>
      <c r="F230" s="3">
        <f t="shared" si="7"/>
        <v>20</v>
      </c>
      <c r="G230" s="21" t="s">
        <v>244</v>
      </c>
      <c r="H230" s="21" t="s">
        <v>245</v>
      </c>
      <c r="I230" s="22">
        <v>6</v>
      </c>
      <c r="J230" s="22">
        <v>1</v>
      </c>
      <c r="K230" s="22">
        <v>1</v>
      </c>
      <c r="L230" s="21" t="s">
        <v>31</v>
      </c>
      <c r="M230" s="21" t="s">
        <v>246</v>
      </c>
      <c r="N230" s="23">
        <v>2387.13241939625</v>
      </c>
      <c r="O230" s="24">
        <v>0</v>
      </c>
      <c r="P230" s="24">
        <v>0</v>
      </c>
      <c r="Q230" s="24">
        <v>0</v>
      </c>
      <c r="R230" s="24">
        <v>0</v>
      </c>
      <c r="S230" s="24">
        <v>159477149</v>
      </c>
      <c r="T230" s="24">
        <v>184792633.5625</v>
      </c>
      <c r="U230" s="24">
        <v>0</v>
      </c>
      <c r="V230" s="24">
        <v>0</v>
      </c>
      <c r="W230" s="24">
        <v>75287932.875</v>
      </c>
      <c r="X230" s="24">
        <v>117292113</v>
      </c>
      <c r="Y230" s="22">
        <v>0</v>
      </c>
      <c r="Z230" s="22">
        <v>1.921E-3</v>
      </c>
      <c r="AA230" s="22">
        <v>1</v>
      </c>
      <c r="AB230" s="25" t="s">
        <v>58</v>
      </c>
      <c r="AC230" s="40">
        <v>5.1820216178893999</v>
      </c>
      <c r="AF230" s="25" t="s">
        <v>58</v>
      </c>
      <c r="AG230" s="41">
        <v>3.4680721759796098</v>
      </c>
    </row>
    <row r="231" spans="1:34" x14ac:dyDescent="0.25">
      <c r="A231" s="3" t="s">
        <v>54</v>
      </c>
      <c r="B231" s="30" t="s">
        <v>594</v>
      </c>
      <c r="C231" s="4"/>
      <c r="D231" s="3">
        <v>303</v>
      </c>
      <c r="E231" s="3">
        <f t="shared" si="6"/>
        <v>318</v>
      </c>
      <c r="F231" s="3">
        <f t="shared" si="7"/>
        <v>16</v>
      </c>
      <c r="G231" s="21" t="s">
        <v>595</v>
      </c>
      <c r="H231" s="21" t="s">
        <v>596</v>
      </c>
      <c r="I231" s="22">
        <v>1</v>
      </c>
      <c r="J231" s="22">
        <v>1</v>
      </c>
      <c r="K231" s="22">
        <v>1</v>
      </c>
      <c r="L231" s="21" t="s">
        <v>31</v>
      </c>
      <c r="M231" s="21" t="s">
        <v>597</v>
      </c>
      <c r="N231" s="23">
        <v>1906.9238622673399</v>
      </c>
      <c r="O231" s="24">
        <v>0</v>
      </c>
      <c r="P231" s="24">
        <v>0</v>
      </c>
      <c r="Q231" s="24">
        <v>0</v>
      </c>
      <c r="R231" s="24">
        <v>0</v>
      </c>
      <c r="S231" s="24">
        <v>0</v>
      </c>
      <c r="T231" s="24">
        <v>28132952.75</v>
      </c>
      <c r="U231" s="24">
        <v>0</v>
      </c>
      <c r="V231" s="24">
        <v>0</v>
      </c>
      <c r="W231" s="24">
        <v>0</v>
      </c>
      <c r="X231" s="24">
        <v>0</v>
      </c>
      <c r="Y231" s="22">
        <v>0</v>
      </c>
      <c r="Z231" s="22">
        <v>1.7350000000000001E-2</v>
      </c>
      <c r="AA231" s="22">
        <v>1</v>
      </c>
      <c r="AB231" s="25"/>
      <c r="AC231" s="40"/>
      <c r="AF231" s="25" t="s">
        <v>58</v>
      </c>
      <c r="AG231" s="41">
        <v>3.9256432056427002</v>
      </c>
      <c r="AH231" s="3" t="s">
        <v>63</v>
      </c>
    </row>
    <row r="232" spans="1:34" x14ac:dyDescent="0.25">
      <c r="A232" s="3" t="s">
        <v>54</v>
      </c>
      <c r="B232" s="4"/>
      <c r="C232" s="4"/>
      <c r="D232" s="3">
        <v>304</v>
      </c>
      <c r="E232" s="3">
        <f t="shared" si="6"/>
        <v>318</v>
      </c>
      <c r="F232" s="3">
        <f t="shared" si="7"/>
        <v>15</v>
      </c>
      <c r="G232" s="21" t="s">
        <v>247</v>
      </c>
      <c r="H232" s="21" t="s">
        <v>248</v>
      </c>
      <c r="I232" s="22">
        <v>7</v>
      </c>
      <c r="J232" s="22">
        <v>1</v>
      </c>
      <c r="K232" s="22">
        <v>1</v>
      </c>
      <c r="L232" s="21" t="s">
        <v>31</v>
      </c>
      <c r="M232" s="21" t="s">
        <v>96</v>
      </c>
      <c r="N232" s="23">
        <v>1762.84257688563</v>
      </c>
      <c r="O232" s="24">
        <v>0</v>
      </c>
      <c r="P232" s="24">
        <v>0</v>
      </c>
      <c r="Q232" s="24">
        <v>0</v>
      </c>
      <c r="R232" s="24">
        <v>0</v>
      </c>
      <c r="S232" s="24">
        <v>107508688.375</v>
      </c>
      <c r="T232" s="24">
        <v>67097744.3125</v>
      </c>
      <c r="U232" s="24">
        <v>0</v>
      </c>
      <c r="V232" s="24">
        <v>0</v>
      </c>
      <c r="W232" s="24">
        <v>101109633.375</v>
      </c>
      <c r="X232" s="24">
        <v>68645682.25</v>
      </c>
      <c r="Y232" s="22">
        <v>0</v>
      </c>
      <c r="Z232" s="22">
        <v>5.6560000000000003E-9</v>
      </c>
      <c r="AA232" s="22">
        <v>0</v>
      </c>
      <c r="AB232" s="25" t="s">
        <v>58</v>
      </c>
      <c r="AC232" s="40">
        <v>3.0035355091095002</v>
      </c>
      <c r="AF232" s="25" t="s">
        <v>58</v>
      </c>
      <c r="AG232" s="41">
        <v>3.1590979099273699</v>
      </c>
    </row>
    <row r="233" spans="1:34" x14ac:dyDescent="0.25">
      <c r="A233" s="3" t="s">
        <v>54</v>
      </c>
      <c r="B233" s="4"/>
      <c r="C233" s="4"/>
      <c r="D233" s="3">
        <v>304</v>
      </c>
      <c r="E233" s="3">
        <f t="shared" si="6"/>
        <v>318</v>
      </c>
      <c r="F233" s="3">
        <f t="shared" si="7"/>
        <v>15</v>
      </c>
      <c r="G233" s="21" t="s">
        <v>247</v>
      </c>
      <c r="H233" s="21" t="s">
        <v>248</v>
      </c>
      <c r="I233" s="22">
        <v>3</v>
      </c>
      <c r="J233" s="22">
        <v>1</v>
      </c>
      <c r="K233" s="22">
        <v>1</v>
      </c>
      <c r="L233" s="21" t="s">
        <v>31</v>
      </c>
      <c r="M233" s="21" t="s">
        <v>511</v>
      </c>
      <c r="N233" s="23">
        <v>1778.83500852625</v>
      </c>
      <c r="O233" s="24">
        <v>0</v>
      </c>
      <c r="P233" s="24">
        <v>0</v>
      </c>
      <c r="Q233" s="24">
        <v>0</v>
      </c>
      <c r="R233" s="24">
        <v>0</v>
      </c>
      <c r="S233" s="24">
        <v>0</v>
      </c>
      <c r="T233" s="24">
        <v>342283052</v>
      </c>
      <c r="U233" s="24">
        <v>0</v>
      </c>
      <c r="V233" s="24">
        <v>0</v>
      </c>
      <c r="W233" s="24">
        <v>0</v>
      </c>
      <c r="X233" s="24">
        <v>89793560.5</v>
      </c>
      <c r="Y233" s="22">
        <v>0</v>
      </c>
      <c r="Z233" s="22">
        <v>7.2480000000000003E-2</v>
      </c>
      <c r="AA233" s="22">
        <v>0</v>
      </c>
      <c r="AB233" s="25"/>
      <c r="AC233" s="40"/>
      <c r="AF233" s="25" t="s">
        <v>58</v>
      </c>
      <c r="AG233" s="41">
        <v>2.7640297412872301</v>
      </c>
      <c r="AH233" s="3" t="s">
        <v>63</v>
      </c>
    </row>
    <row r="234" spans="1:34" x14ac:dyDescent="0.25">
      <c r="A234" s="3" t="s">
        <v>54</v>
      </c>
      <c r="B234" s="28" t="s">
        <v>249</v>
      </c>
      <c r="C234" s="4"/>
      <c r="D234" s="3">
        <v>309</v>
      </c>
      <c r="E234" s="3">
        <f t="shared" si="6"/>
        <v>318</v>
      </c>
      <c r="F234" s="3">
        <f t="shared" si="7"/>
        <v>10</v>
      </c>
      <c r="G234" s="21" t="s">
        <v>250</v>
      </c>
      <c r="H234" s="21" t="s">
        <v>251</v>
      </c>
      <c r="I234" s="22">
        <v>8</v>
      </c>
      <c r="J234" s="22">
        <v>1</v>
      </c>
      <c r="K234" s="22">
        <v>1</v>
      </c>
      <c r="L234" s="21" t="s">
        <v>31</v>
      </c>
      <c r="M234" s="21" t="s">
        <v>252</v>
      </c>
      <c r="N234" s="23">
        <v>1133.61821165125</v>
      </c>
      <c r="O234" s="24">
        <v>0</v>
      </c>
      <c r="P234" s="24">
        <v>0</v>
      </c>
      <c r="Q234" s="24">
        <v>0</v>
      </c>
      <c r="R234" s="24">
        <v>0</v>
      </c>
      <c r="S234" s="24">
        <v>88900294.875</v>
      </c>
      <c r="T234" s="24">
        <v>110607181.5</v>
      </c>
      <c r="U234" s="24">
        <v>0</v>
      </c>
      <c r="V234" s="24">
        <v>0</v>
      </c>
      <c r="W234" s="24">
        <v>73358053.125</v>
      </c>
      <c r="X234" s="24">
        <v>418655145.125</v>
      </c>
      <c r="Y234" s="22">
        <v>0</v>
      </c>
      <c r="Z234" s="22">
        <v>0.19650000000000001</v>
      </c>
      <c r="AA234" s="22">
        <v>0</v>
      </c>
      <c r="AB234" s="25" t="s">
        <v>58</v>
      </c>
      <c r="AC234" s="40">
        <v>2.4889380931854199</v>
      </c>
      <c r="AF234" s="25" t="s">
        <v>58</v>
      </c>
      <c r="AG234" s="41">
        <v>2.5392577648162802</v>
      </c>
    </row>
    <row r="235" spans="1:34" x14ac:dyDescent="0.25">
      <c r="A235" s="3" t="s">
        <v>54</v>
      </c>
      <c r="B235" s="28" t="s">
        <v>249</v>
      </c>
      <c r="C235" s="4"/>
      <c r="D235" s="3">
        <v>309</v>
      </c>
      <c r="E235" s="3">
        <f t="shared" si="6"/>
        <v>318</v>
      </c>
      <c r="F235" s="3">
        <f t="shared" si="7"/>
        <v>10</v>
      </c>
      <c r="G235" s="21" t="s">
        <v>250</v>
      </c>
      <c r="H235" s="21" t="s">
        <v>251</v>
      </c>
      <c r="I235" s="22">
        <v>5</v>
      </c>
      <c r="J235" s="22">
        <v>1</v>
      </c>
      <c r="K235" s="22">
        <v>1</v>
      </c>
      <c r="L235" s="21" t="s">
        <v>31</v>
      </c>
      <c r="M235" s="21" t="s">
        <v>96</v>
      </c>
      <c r="N235" s="23">
        <v>1117.62346067469</v>
      </c>
      <c r="O235" s="24">
        <v>0</v>
      </c>
      <c r="P235" s="24">
        <v>0</v>
      </c>
      <c r="Q235" s="24">
        <v>0</v>
      </c>
      <c r="R235" s="24">
        <v>0</v>
      </c>
      <c r="S235" s="24">
        <v>53315059.53125</v>
      </c>
      <c r="T235" s="24">
        <v>32056063.5625</v>
      </c>
      <c r="U235" s="24">
        <v>0</v>
      </c>
      <c r="V235" s="24">
        <v>0</v>
      </c>
      <c r="W235" s="24">
        <v>145730626</v>
      </c>
      <c r="X235" s="24">
        <v>498128129.5</v>
      </c>
      <c r="Y235" s="22">
        <v>0</v>
      </c>
      <c r="Z235" s="22">
        <v>1.6699999999999999E-5</v>
      </c>
      <c r="AA235" s="22">
        <v>0</v>
      </c>
      <c r="AB235" s="25" t="s">
        <v>58</v>
      </c>
      <c r="AC235" s="40">
        <v>2.2666759490966801</v>
      </c>
      <c r="AF235" s="25" t="s">
        <v>58</v>
      </c>
      <c r="AG235" s="41">
        <v>1.8967468738555899</v>
      </c>
    </row>
    <row r="236" spans="1:34" x14ac:dyDescent="0.25">
      <c r="A236" s="3" t="s">
        <v>54</v>
      </c>
      <c r="B236" s="28" t="s">
        <v>253</v>
      </c>
      <c r="C236" s="4"/>
      <c r="D236" s="3">
        <v>310</v>
      </c>
      <c r="E236" s="3">
        <f t="shared" si="6"/>
        <v>318</v>
      </c>
      <c r="F236" s="3">
        <f t="shared" si="7"/>
        <v>9</v>
      </c>
      <c r="G236" s="21" t="s">
        <v>254</v>
      </c>
      <c r="H236" s="21" t="s">
        <v>255</v>
      </c>
      <c r="I236" s="22">
        <v>7</v>
      </c>
      <c r="J236" s="22">
        <v>1</v>
      </c>
      <c r="K236" s="22">
        <v>1</v>
      </c>
      <c r="L236" s="21" t="s">
        <v>31</v>
      </c>
      <c r="M236" s="21" t="s">
        <v>96</v>
      </c>
      <c r="N236" s="23">
        <v>986.58171262781298</v>
      </c>
      <c r="O236" s="24">
        <v>0</v>
      </c>
      <c r="P236" s="24">
        <v>0</v>
      </c>
      <c r="Q236" s="24">
        <v>0</v>
      </c>
      <c r="R236" s="24">
        <v>0</v>
      </c>
      <c r="S236" s="24">
        <v>43016662.109375</v>
      </c>
      <c r="T236" s="24">
        <v>57094548.8125</v>
      </c>
      <c r="U236" s="24">
        <v>0</v>
      </c>
      <c r="V236" s="24">
        <v>0</v>
      </c>
      <c r="W236" s="24">
        <v>42693177.0625</v>
      </c>
      <c r="X236" s="24">
        <v>1289436458.25</v>
      </c>
      <c r="Y236" s="22">
        <v>0</v>
      </c>
      <c r="Z236" s="22">
        <v>0.20399999999999999</v>
      </c>
      <c r="AA236" s="22">
        <v>0</v>
      </c>
      <c r="AB236" s="25" t="s">
        <v>58</v>
      </c>
      <c r="AC236" s="40">
        <v>1.3194886445999101</v>
      </c>
      <c r="AF236" s="25" t="s">
        <v>58</v>
      </c>
      <c r="AG236" s="41">
        <v>1.4831342697143599</v>
      </c>
    </row>
    <row r="237" spans="1:34" x14ac:dyDescent="0.25">
      <c r="A237" s="3" t="s">
        <v>54</v>
      </c>
      <c r="B237" s="28" t="s">
        <v>256</v>
      </c>
      <c r="C237" s="4"/>
      <c r="D237" s="3">
        <v>311</v>
      </c>
      <c r="E237" s="3">
        <f t="shared" si="6"/>
        <v>318</v>
      </c>
      <c r="F237" s="3">
        <f t="shared" si="7"/>
        <v>8</v>
      </c>
      <c r="G237" s="21" t="s">
        <v>257</v>
      </c>
      <c r="H237" s="21" t="s">
        <v>258</v>
      </c>
      <c r="I237" s="22">
        <v>11</v>
      </c>
      <c r="J237" s="22">
        <v>1</v>
      </c>
      <c r="K237" s="22">
        <v>1</v>
      </c>
      <c r="L237" s="21" t="s">
        <v>31</v>
      </c>
      <c r="M237" s="21" t="s">
        <v>96</v>
      </c>
      <c r="N237" s="23">
        <v>915.54234495203104</v>
      </c>
      <c r="O237" s="24">
        <v>0</v>
      </c>
      <c r="P237" s="24">
        <v>0</v>
      </c>
      <c r="Q237" s="24">
        <v>0</v>
      </c>
      <c r="R237" s="24">
        <v>0</v>
      </c>
      <c r="S237" s="24">
        <v>67828117.34375</v>
      </c>
      <c r="T237" s="24">
        <v>685946773.0625</v>
      </c>
      <c r="U237" s="24">
        <v>0</v>
      </c>
      <c r="V237" s="24">
        <v>0</v>
      </c>
      <c r="W237" s="24">
        <v>58672450</v>
      </c>
      <c r="X237" s="24">
        <v>814729515</v>
      </c>
      <c r="Y237" s="22">
        <v>1E-3</v>
      </c>
      <c r="Z237" s="22">
        <v>1.099E-2</v>
      </c>
      <c r="AA237" s="22">
        <v>0</v>
      </c>
      <c r="AB237" s="25" t="s">
        <v>58</v>
      </c>
      <c r="AC237" s="40">
        <v>1.6831858158111599</v>
      </c>
      <c r="AF237" s="25" t="s">
        <v>58</v>
      </c>
      <c r="AG237" s="41">
        <v>1.2706590890884399</v>
      </c>
    </row>
    <row r="238" spans="1:34" x14ac:dyDescent="0.25">
      <c r="A238" s="3" t="s">
        <v>54</v>
      </c>
      <c r="B238" s="4"/>
      <c r="C238" s="4"/>
      <c r="D238" s="3">
        <v>322</v>
      </c>
      <c r="E238" s="3">
        <f t="shared" si="6"/>
        <v>340</v>
      </c>
      <c r="F238" s="3">
        <f t="shared" si="7"/>
        <v>19</v>
      </c>
      <c r="G238" s="21" t="s">
        <v>259</v>
      </c>
      <c r="H238" s="21" t="s">
        <v>260</v>
      </c>
      <c r="I238" s="22">
        <v>9</v>
      </c>
      <c r="J238" s="22">
        <v>1</v>
      </c>
      <c r="K238" s="22">
        <v>1</v>
      </c>
      <c r="L238" s="21" t="s">
        <v>31</v>
      </c>
      <c r="M238" s="21" t="s">
        <v>96</v>
      </c>
      <c r="N238" s="23">
        <v>2308.0676610954702</v>
      </c>
      <c r="O238" s="24">
        <v>0</v>
      </c>
      <c r="P238" s="24">
        <v>0</v>
      </c>
      <c r="Q238" s="24">
        <v>0</v>
      </c>
      <c r="R238" s="24">
        <v>0</v>
      </c>
      <c r="S238" s="24">
        <v>162738700.8125</v>
      </c>
      <c r="T238" s="24">
        <v>119578719.8125</v>
      </c>
      <c r="U238" s="24">
        <v>0</v>
      </c>
      <c r="V238" s="24">
        <v>0</v>
      </c>
      <c r="W238" s="24">
        <v>240963778.9375</v>
      </c>
      <c r="X238" s="24">
        <v>305578201.5</v>
      </c>
      <c r="Y238" s="22">
        <v>0</v>
      </c>
      <c r="Z238" s="22">
        <v>9.5230000000000003E-9</v>
      </c>
      <c r="AA238" s="22">
        <v>2</v>
      </c>
      <c r="AB238" s="25" t="s">
        <v>58</v>
      </c>
      <c r="AC238" s="40">
        <v>2.6477842330932599</v>
      </c>
      <c r="AF238" s="25" t="s">
        <v>58</v>
      </c>
      <c r="AG238" s="41">
        <v>3.8712911605835001</v>
      </c>
    </row>
    <row r="239" spans="1:34" x14ac:dyDescent="0.25">
      <c r="A239" s="3" t="s">
        <v>54</v>
      </c>
      <c r="B239" s="4"/>
      <c r="C239" s="4"/>
      <c r="D239" s="3">
        <v>322</v>
      </c>
      <c r="E239" s="3">
        <f t="shared" si="6"/>
        <v>334</v>
      </c>
      <c r="F239" s="3">
        <f t="shared" si="7"/>
        <v>13</v>
      </c>
      <c r="G239" s="21" t="s">
        <v>261</v>
      </c>
      <c r="H239" s="21" t="s">
        <v>262</v>
      </c>
      <c r="I239" s="22">
        <v>17</v>
      </c>
      <c r="J239" s="22">
        <v>1</v>
      </c>
      <c r="K239" s="22">
        <v>1</v>
      </c>
      <c r="L239" s="21" t="s">
        <v>31</v>
      </c>
      <c r="M239" s="21" t="s">
        <v>96</v>
      </c>
      <c r="N239" s="23">
        <v>1533.74374752125</v>
      </c>
      <c r="O239" s="24">
        <v>0</v>
      </c>
      <c r="P239" s="24">
        <v>0</v>
      </c>
      <c r="Q239" s="24">
        <v>0</v>
      </c>
      <c r="R239" s="24">
        <v>0</v>
      </c>
      <c r="S239" s="24">
        <v>700675369.125</v>
      </c>
      <c r="T239" s="24">
        <v>695879612</v>
      </c>
      <c r="U239" s="24">
        <v>0</v>
      </c>
      <c r="V239" s="24">
        <v>0</v>
      </c>
      <c r="W239" s="24">
        <v>1311492509</v>
      </c>
      <c r="X239" s="24">
        <v>1432340120</v>
      </c>
      <c r="Y239" s="22">
        <v>0</v>
      </c>
      <c r="Z239" s="22">
        <v>9.8449999999999996E-2</v>
      </c>
      <c r="AA239" s="22">
        <v>1</v>
      </c>
      <c r="AB239" s="25" t="s">
        <v>58</v>
      </c>
      <c r="AC239" s="40">
        <v>2.4691581726074201</v>
      </c>
      <c r="AF239" s="25" t="s">
        <v>58</v>
      </c>
      <c r="AG239" s="41">
        <v>2.4079246520996098</v>
      </c>
    </row>
    <row r="240" spans="1:34" x14ac:dyDescent="0.25">
      <c r="A240" s="3" t="s">
        <v>54</v>
      </c>
      <c r="B240" s="4"/>
      <c r="C240" s="30" t="s">
        <v>515</v>
      </c>
      <c r="D240" s="3">
        <v>322</v>
      </c>
      <c r="E240" s="3">
        <f t="shared" si="6"/>
        <v>333</v>
      </c>
      <c r="F240" s="3">
        <f t="shared" si="7"/>
        <v>12</v>
      </c>
      <c r="G240" s="21" t="s">
        <v>516</v>
      </c>
      <c r="H240" s="21" t="s">
        <v>517</v>
      </c>
      <c r="I240" s="22">
        <v>2</v>
      </c>
      <c r="J240" s="22">
        <v>1</v>
      </c>
      <c r="K240" s="22">
        <v>1</v>
      </c>
      <c r="L240" s="21" t="s">
        <v>31</v>
      </c>
      <c r="M240" s="21" t="s">
        <v>96</v>
      </c>
      <c r="N240" s="23">
        <v>1405.64555540125</v>
      </c>
      <c r="O240" s="24">
        <v>0</v>
      </c>
      <c r="P240" s="24">
        <v>0</v>
      </c>
      <c r="Q240" s="24">
        <v>0</v>
      </c>
      <c r="R240" s="24">
        <v>0</v>
      </c>
      <c r="S240" s="24">
        <v>0</v>
      </c>
      <c r="T240" s="24">
        <v>406166655</v>
      </c>
      <c r="U240" s="24">
        <v>0</v>
      </c>
      <c r="V240" s="24">
        <v>0</v>
      </c>
      <c r="W240" s="24">
        <v>0</v>
      </c>
      <c r="X240" s="24">
        <v>214500394.25</v>
      </c>
      <c r="Y240" s="22">
        <v>0</v>
      </c>
      <c r="Z240" s="22">
        <v>0.1308</v>
      </c>
      <c r="AA240" s="22">
        <v>1</v>
      </c>
      <c r="AB240" s="25"/>
      <c r="AC240" s="40"/>
      <c r="AF240" s="25" t="s">
        <v>58</v>
      </c>
      <c r="AG240" s="41">
        <v>2.3795640468597399</v>
      </c>
      <c r="AH240" s="3" t="s">
        <v>63</v>
      </c>
    </row>
    <row r="241" spans="1:34" x14ac:dyDescent="0.25">
      <c r="A241" s="3" t="s">
        <v>54</v>
      </c>
      <c r="B241" s="4"/>
      <c r="C241" s="28" t="s">
        <v>263</v>
      </c>
      <c r="D241" s="3">
        <v>322</v>
      </c>
      <c r="E241" s="3">
        <f t="shared" si="6"/>
        <v>332</v>
      </c>
      <c r="F241" s="3">
        <f t="shared" si="7"/>
        <v>11</v>
      </c>
      <c r="G241" s="21" t="s">
        <v>264</v>
      </c>
      <c r="H241" s="21" t="s">
        <v>265</v>
      </c>
      <c r="I241" s="22">
        <v>9</v>
      </c>
      <c r="J241" s="22">
        <v>1</v>
      </c>
      <c r="K241" s="22">
        <v>1</v>
      </c>
      <c r="L241" s="21" t="s">
        <v>31</v>
      </c>
      <c r="M241" s="21" t="s">
        <v>96</v>
      </c>
      <c r="N241" s="23">
        <v>1318.61491575281</v>
      </c>
      <c r="O241" s="24">
        <v>0</v>
      </c>
      <c r="P241" s="24">
        <v>0</v>
      </c>
      <c r="Q241" s="24">
        <v>0</v>
      </c>
      <c r="R241" s="24">
        <v>0</v>
      </c>
      <c r="S241" s="24">
        <v>211442425.25</v>
      </c>
      <c r="T241" s="24">
        <v>235123305</v>
      </c>
      <c r="U241" s="24">
        <v>0</v>
      </c>
      <c r="V241" s="24">
        <v>0</v>
      </c>
      <c r="W241" s="24">
        <v>212047255.375</v>
      </c>
      <c r="X241" s="24">
        <v>246512592.5</v>
      </c>
      <c r="Y241" s="22">
        <v>0</v>
      </c>
      <c r="Z241" s="22">
        <v>7.739E-2</v>
      </c>
      <c r="AA241" s="22">
        <v>1</v>
      </c>
      <c r="AB241" s="25" t="s">
        <v>58</v>
      </c>
      <c r="AC241" s="40">
        <v>2.3216135501861599</v>
      </c>
      <c r="AF241" s="25" t="s">
        <v>58</v>
      </c>
      <c r="AG241" s="41">
        <v>2.06166744232178</v>
      </c>
    </row>
    <row r="242" spans="1:34" x14ac:dyDescent="0.25">
      <c r="A242" s="3" t="s">
        <v>54</v>
      </c>
      <c r="B242" s="4"/>
      <c r="C242" s="4"/>
      <c r="D242" s="3">
        <v>322</v>
      </c>
      <c r="E242" s="3">
        <f t="shared" si="6"/>
        <v>331</v>
      </c>
      <c r="F242" s="3">
        <f t="shared" si="7"/>
        <v>10</v>
      </c>
      <c r="G242" s="21" t="s">
        <v>266</v>
      </c>
      <c r="H242" s="21" t="s">
        <v>267</v>
      </c>
      <c r="I242" s="22">
        <v>26</v>
      </c>
      <c r="J242" s="22">
        <v>1</v>
      </c>
      <c r="K242" s="22">
        <v>1</v>
      </c>
      <c r="L242" s="21" t="s">
        <v>31</v>
      </c>
      <c r="M242" s="21" t="s">
        <v>96</v>
      </c>
      <c r="N242" s="23">
        <v>1205.52824583094</v>
      </c>
      <c r="O242" s="24">
        <v>0</v>
      </c>
      <c r="P242" s="24">
        <v>0</v>
      </c>
      <c r="Q242" s="24">
        <v>0</v>
      </c>
      <c r="R242" s="24">
        <v>0</v>
      </c>
      <c r="S242" s="24">
        <v>2581553575</v>
      </c>
      <c r="T242" s="24">
        <v>1913335304</v>
      </c>
      <c r="U242" s="24">
        <v>0</v>
      </c>
      <c r="V242" s="24">
        <v>0</v>
      </c>
      <c r="W242" s="24">
        <v>1596383652</v>
      </c>
      <c r="X242" s="24">
        <v>959664332</v>
      </c>
      <c r="Y242" s="22">
        <v>0</v>
      </c>
      <c r="Z242" s="22">
        <v>0.1638</v>
      </c>
      <c r="AA242" s="22">
        <v>0</v>
      </c>
      <c r="AB242" s="25" t="s">
        <v>58</v>
      </c>
      <c r="AC242" s="40">
        <v>2.3732280731201199</v>
      </c>
      <c r="AF242" s="25" t="s">
        <v>58</v>
      </c>
      <c r="AG242" s="41">
        <v>2.4237761497497599</v>
      </c>
    </row>
    <row r="243" spans="1:34" x14ac:dyDescent="0.25">
      <c r="A243" s="3" t="s">
        <v>54</v>
      </c>
      <c r="B243" s="4"/>
      <c r="C243" s="4"/>
      <c r="D243" s="3">
        <v>332</v>
      </c>
      <c r="E243" s="3">
        <f t="shared" si="6"/>
        <v>341</v>
      </c>
      <c r="F243" s="3">
        <f t="shared" si="7"/>
        <v>10</v>
      </c>
      <c r="G243" s="21" t="s">
        <v>268</v>
      </c>
      <c r="H243" s="21" t="s">
        <v>269</v>
      </c>
      <c r="I243" s="22">
        <v>17</v>
      </c>
      <c r="J243" s="22">
        <v>1</v>
      </c>
      <c r="K243" s="22">
        <v>1</v>
      </c>
      <c r="L243" s="21" t="s">
        <v>31</v>
      </c>
      <c r="M243" s="21" t="s">
        <v>96</v>
      </c>
      <c r="N243" s="23">
        <v>1277.6514318474201</v>
      </c>
      <c r="O243" s="24">
        <v>0</v>
      </c>
      <c r="P243" s="24">
        <v>0</v>
      </c>
      <c r="Q243" s="24">
        <v>0</v>
      </c>
      <c r="R243" s="24">
        <v>0</v>
      </c>
      <c r="S243" s="24">
        <v>600294733.25</v>
      </c>
      <c r="T243" s="24">
        <v>540522496</v>
      </c>
      <c r="U243" s="24">
        <v>0</v>
      </c>
      <c r="V243" s="24">
        <v>0</v>
      </c>
      <c r="W243" s="24">
        <v>448469972</v>
      </c>
      <c r="X243" s="24">
        <v>0</v>
      </c>
      <c r="Y243" s="22">
        <v>0</v>
      </c>
      <c r="Z243" s="22">
        <v>3.9109999999999999E-2</v>
      </c>
      <c r="AA243" s="22">
        <v>2</v>
      </c>
      <c r="AB243" s="25" t="s">
        <v>58</v>
      </c>
      <c r="AC243" s="40">
        <v>2.37857294082642</v>
      </c>
      <c r="AF243" s="25" t="s">
        <v>58</v>
      </c>
      <c r="AG243" s="41">
        <v>1.9036339521408101</v>
      </c>
    </row>
    <row r="244" spans="1:34" x14ac:dyDescent="0.25">
      <c r="A244" s="3" t="s">
        <v>54</v>
      </c>
      <c r="B244" s="4"/>
      <c r="C244" s="4"/>
      <c r="D244" s="3">
        <v>357</v>
      </c>
      <c r="E244" s="3">
        <f t="shared" si="6"/>
        <v>373</v>
      </c>
      <c r="F244" s="3">
        <f t="shared" si="7"/>
        <v>17</v>
      </c>
      <c r="G244" s="21" t="s">
        <v>270</v>
      </c>
      <c r="H244" s="21" t="s">
        <v>271</v>
      </c>
      <c r="I244" s="22">
        <v>20</v>
      </c>
      <c r="J244" s="22">
        <v>1</v>
      </c>
      <c r="K244" s="22">
        <v>1</v>
      </c>
      <c r="L244" s="21" t="s">
        <v>31</v>
      </c>
      <c r="M244" s="21" t="s">
        <v>96</v>
      </c>
      <c r="N244" s="23">
        <v>2051.8928564079702</v>
      </c>
      <c r="O244" s="24">
        <v>0</v>
      </c>
      <c r="P244" s="24">
        <v>0</v>
      </c>
      <c r="Q244" s="24">
        <v>0</v>
      </c>
      <c r="R244" s="24">
        <v>0</v>
      </c>
      <c r="S244" s="24">
        <v>803806707</v>
      </c>
      <c r="T244" s="24">
        <v>481617507</v>
      </c>
      <c r="U244" s="24">
        <v>0</v>
      </c>
      <c r="V244" s="24">
        <v>0</v>
      </c>
      <c r="W244" s="24">
        <v>1640072111.25</v>
      </c>
      <c r="X244" s="24">
        <v>595168346.75</v>
      </c>
      <c r="Y244" s="22">
        <v>0</v>
      </c>
      <c r="Z244" s="22">
        <v>9.1920000000000005E-3</v>
      </c>
      <c r="AA244" s="22">
        <v>2</v>
      </c>
      <c r="AB244" s="25" t="s">
        <v>58</v>
      </c>
      <c r="AC244" s="40">
        <v>3.8495299816131601</v>
      </c>
      <c r="AF244" s="25" t="s">
        <v>58</v>
      </c>
      <c r="AG244" s="41">
        <v>5.3609824180603001</v>
      </c>
    </row>
    <row r="245" spans="1:34" x14ac:dyDescent="0.25">
      <c r="A245" s="3" t="s">
        <v>54</v>
      </c>
      <c r="B245" s="4"/>
      <c r="C245" s="4"/>
      <c r="D245" s="3">
        <v>357</v>
      </c>
      <c r="E245" s="3">
        <f t="shared" si="6"/>
        <v>373</v>
      </c>
      <c r="F245" s="3">
        <f t="shared" si="7"/>
        <v>17</v>
      </c>
      <c r="G245" s="21" t="s">
        <v>270</v>
      </c>
      <c r="H245" s="21" t="s">
        <v>271</v>
      </c>
      <c r="I245" s="22">
        <v>39</v>
      </c>
      <c r="J245" s="22">
        <v>1</v>
      </c>
      <c r="K245" s="22">
        <v>1</v>
      </c>
      <c r="L245" s="21" t="s">
        <v>31</v>
      </c>
      <c r="M245" s="21" t="s">
        <v>272</v>
      </c>
      <c r="N245" s="23">
        <v>2067.8882177360902</v>
      </c>
      <c r="O245" s="24">
        <v>0</v>
      </c>
      <c r="P245" s="24">
        <v>0</v>
      </c>
      <c r="Q245" s="24">
        <v>0</v>
      </c>
      <c r="R245" s="24">
        <v>0</v>
      </c>
      <c r="S245" s="24">
        <v>1391876617</v>
      </c>
      <c r="T245" s="24">
        <v>3043700048</v>
      </c>
      <c r="U245" s="24">
        <v>0</v>
      </c>
      <c r="V245" s="24">
        <v>0</v>
      </c>
      <c r="W245" s="24">
        <v>1946593350</v>
      </c>
      <c r="X245" s="24">
        <v>811057039.5</v>
      </c>
      <c r="Y245" s="22">
        <v>0</v>
      </c>
      <c r="Z245" s="22">
        <v>2.3450000000000001E-5</v>
      </c>
      <c r="AA245" s="22">
        <v>2</v>
      </c>
      <c r="AB245" s="25" t="s">
        <v>58</v>
      </c>
      <c r="AC245" s="40">
        <v>3.5218589305877699</v>
      </c>
      <c r="AF245" s="25" t="s">
        <v>58</v>
      </c>
      <c r="AG245" s="41">
        <v>3.4011175632476802</v>
      </c>
    </row>
    <row r="246" spans="1:34" x14ac:dyDescent="0.25">
      <c r="A246" s="3" t="s">
        <v>54</v>
      </c>
      <c r="B246" s="4"/>
      <c r="C246" s="4"/>
      <c r="D246" s="3">
        <v>358</v>
      </c>
      <c r="E246" s="3">
        <f t="shared" si="6"/>
        <v>373</v>
      </c>
      <c r="F246" s="3">
        <f t="shared" si="7"/>
        <v>16</v>
      </c>
      <c r="G246" s="21" t="s">
        <v>273</v>
      </c>
      <c r="H246" s="21" t="s">
        <v>274</v>
      </c>
      <c r="I246" s="22">
        <v>1</v>
      </c>
      <c r="J246" s="22">
        <v>1</v>
      </c>
      <c r="K246" s="22">
        <v>1</v>
      </c>
      <c r="L246" s="21" t="s">
        <v>31</v>
      </c>
      <c r="M246" s="21" t="s">
        <v>239</v>
      </c>
      <c r="N246" s="23">
        <v>1911.7904394157799</v>
      </c>
      <c r="O246" s="24">
        <v>0</v>
      </c>
      <c r="P246" s="24">
        <v>0</v>
      </c>
      <c r="Q246" s="24">
        <v>0</v>
      </c>
      <c r="R246" s="24">
        <v>0</v>
      </c>
      <c r="S246" s="24">
        <v>0</v>
      </c>
      <c r="T246" s="24">
        <v>463410340</v>
      </c>
      <c r="U246" s="24">
        <v>0</v>
      </c>
      <c r="V246" s="24">
        <v>0</v>
      </c>
      <c r="W246" s="24">
        <v>0</v>
      </c>
      <c r="X246" s="24">
        <v>0</v>
      </c>
      <c r="Y246" s="22">
        <v>0</v>
      </c>
      <c r="Z246" s="22">
        <v>7.9619999999999996E-2</v>
      </c>
      <c r="AA246" s="22">
        <v>1</v>
      </c>
      <c r="AB246" s="25"/>
      <c r="AC246" s="40"/>
      <c r="AF246" s="25" t="s">
        <v>58</v>
      </c>
      <c r="AG246" s="41">
        <v>1.93659055233002</v>
      </c>
      <c r="AH246" s="3" t="s">
        <v>63</v>
      </c>
    </row>
    <row r="247" spans="1:34" x14ac:dyDescent="0.25">
      <c r="A247" s="3" t="s">
        <v>54</v>
      </c>
      <c r="B247" s="4"/>
      <c r="C247" s="30" t="s">
        <v>598</v>
      </c>
      <c r="D247" s="3">
        <v>380</v>
      </c>
      <c r="E247" s="3">
        <f t="shared" si="6"/>
        <v>389</v>
      </c>
      <c r="F247" s="3">
        <f t="shared" si="7"/>
        <v>10</v>
      </c>
      <c r="G247" s="21" t="s">
        <v>599</v>
      </c>
      <c r="H247" s="21" t="s">
        <v>600</v>
      </c>
      <c r="I247" s="22">
        <v>1</v>
      </c>
      <c r="J247" s="22">
        <v>1</v>
      </c>
      <c r="K247" s="22">
        <v>1</v>
      </c>
      <c r="L247" s="21" t="s">
        <v>31</v>
      </c>
      <c r="M247" s="21" t="s">
        <v>96</v>
      </c>
      <c r="N247" s="23">
        <v>1162.60344114344</v>
      </c>
      <c r="O247" s="24">
        <v>0</v>
      </c>
      <c r="P247" s="24">
        <v>0</v>
      </c>
      <c r="Q247" s="24">
        <v>0</v>
      </c>
      <c r="R247" s="24">
        <v>0</v>
      </c>
      <c r="S247" s="24">
        <v>0</v>
      </c>
      <c r="T247" s="24">
        <v>21597454.75</v>
      </c>
      <c r="U247" s="24">
        <v>0</v>
      </c>
      <c r="V247" s="24">
        <v>0</v>
      </c>
      <c r="W247" s="24">
        <v>0</v>
      </c>
      <c r="X247" s="24">
        <v>0</v>
      </c>
      <c r="Y247" s="22">
        <v>6.0000000000000001E-3</v>
      </c>
      <c r="Z247" s="22">
        <v>0.32419999999999999</v>
      </c>
      <c r="AA247" s="22">
        <v>1</v>
      </c>
      <c r="AB247" s="25"/>
      <c r="AC247" s="40"/>
      <c r="AF247" s="25" t="s">
        <v>58</v>
      </c>
      <c r="AG247" s="41">
        <v>2.14179635047913</v>
      </c>
      <c r="AH247" s="3" t="s">
        <v>63</v>
      </c>
    </row>
    <row r="248" spans="1:34" x14ac:dyDescent="0.25">
      <c r="A248" s="3" t="s">
        <v>54</v>
      </c>
      <c r="B248" s="4"/>
      <c r="C248" s="4"/>
      <c r="D248" s="3">
        <v>385</v>
      </c>
      <c r="E248" s="3">
        <f t="shared" si="6"/>
        <v>391</v>
      </c>
      <c r="F248" s="3">
        <f t="shared" si="7"/>
        <v>7</v>
      </c>
      <c r="G248" s="21" t="s">
        <v>275</v>
      </c>
      <c r="H248" s="21" t="s">
        <v>276</v>
      </c>
      <c r="I248" s="22">
        <v>17</v>
      </c>
      <c r="J248" s="22">
        <v>1</v>
      </c>
      <c r="K248" s="22">
        <v>1</v>
      </c>
      <c r="L248" s="21" t="s">
        <v>31</v>
      </c>
      <c r="M248" s="21" t="s">
        <v>96</v>
      </c>
      <c r="N248" s="23">
        <v>724.41069212000002</v>
      </c>
      <c r="O248" s="24">
        <v>0</v>
      </c>
      <c r="P248" s="24">
        <v>0</v>
      </c>
      <c r="Q248" s="24">
        <v>0</v>
      </c>
      <c r="R248" s="24">
        <v>0</v>
      </c>
      <c r="S248" s="24">
        <v>16601038.6875</v>
      </c>
      <c r="T248" s="24">
        <v>1765396992</v>
      </c>
      <c r="U248" s="24">
        <v>0</v>
      </c>
      <c r="V248" s="24">
        <v>0</v>
      </c>
      <c r="W248" s="24">
        <v>2236789358</v>
      </c>
      <c r="X248" s="24">
        <v>1630261589.5</v>
      </c>
      <c r="Y248" s="22">
        <v>2E-3</v>
      </c>
      <c r="Z248" s="22">
        <v>0.1966</v>
      </c>
      <c r="AA248" s="22">
        <v>0</v>
      </c>
      <c r="AB248" s="25" t="s">
        <v>58</v>
      </c>
      <c r="AC248" s="40">
        <v>1.53210353851318</v>
      </c>
      <c r="AF248" s="25" t="s">
        <v>58</v>
      </c>
      <c r="AG248" s="41">
        <v>1.4502813816070601</v>
      </c>
    </row>
    <row r="249" spans="1:34" x14ac:dyDescent="0.25">
      <c r="A249" s="3" t="s">
        <v>54</v>
      </c>
      <c r="B249" s="4"/>
      <c r="C249" s="4"/>
      <c r="D249" s="3">
        <v>392</v>
      </c>
      <c r="E249" s="3">
        <f t="shared" si="6"/>
        <v>412</v>
      </c>
      <c r="F249" s="3">
        <f t="shared" si="7"/>
        <v>21</v>
      </c>
      <c r="G249" s="21" t="s">
        <v>277</v>
      </c>
      <c r="H249" s="21" t="s">
        <v>278</v>
      </c>
      <c r="I249" s="22">
        <v>24</v>
      </c>
      <c r="J249" s="22">
        <v>1</v>
      </c>
      <c r="K249" s="22">
        <v>1</v>
      </c>
      <c r="L249" s="21" t="s">
        <v>31</v>
      </c>
      <c r="M249" s="21" t="s">
        <v>96</v>
      </c>
      <c r="N249" s="23">
        <v>2409.276462365</v>
      </c>
      <c r="O249" s="24">
        <v>0</v>
      </c>
      <c r="P249" s="24">
        <v>0</v>
      </c>
      <c r="Q249" s="24">
        <v>0</v>
      </c>
      <c r="R249" s="24">
        <v>0</v>
      </c>
      <c r="S249" s="24">
        <v>1930114128</v>
      </c>
      <c r="T249" s="24">
        <v>1380815920</v>
      </c>
      <c r="U249" s="24">
        <v>0</v>
      </c>
      <c r="V249" s="24">
        <v>0</v>
      </c>
      <c r="W249" s="24">
        <v>2431792664</v>
      </c>
      <c r="X249" s="24">
        <v>1374105644</v>
      </c>
      <c r="Y249" s="22">
        <v>0</v>
      </c>
      <c r="Z249" s="22">
        <v>3.8359999999999998E-2</v>
      </c>
      <c r="AA249" s="22">
        <v>2</v>
      </c>
      <c r="AB249" s="25" t="s">
        <v>58</v>
      </c>
      <c r="AC249" s="40">
        <v>4.39986228942871</v>
      </c>
      <c r="AF249" s="25" t="s">
        <v>58</v>
      </c>
      <c r="AG249" s="41">
        <v>5.4111742973327601</v>
      </c>
    </row>
    <row r="250" spans="1:34" x14ac:dyDescent="0.25">
      <c r="A250" s="3" t="s">
        <v>54</v>
      </c>
      <c r="B250" s="4"/>
      <c r="C250" s="4"/>
      <c r="D250" s="3">
        <v>393</v>
      </c>
      <c r="E250" s="3">
        <f t="shared" si="6"/>
        <v>412</v>
      </c>
      <c r="F250" s="3">
        <f t="shared" si="7"/>
        <v>20</v>
      </c>
      <c r="G250" s="21" t="s">
        <v>279</v>
      </c>
      <c r="H250" s="21" t="s">
        <v>280</v>
      </c>
      <c r="I250" s="22">
        <v>14</v>
      </c>
      <c r="J250" s="22">
        <v>1</v>
      </c>
      <c r="K250" s="22">
        <v>1</v>
      </c>
      <c r="L250" s="21" t="s">
        <v>31</v>
      </c>
      <c r="M250" s="21" t="s">
        <v>96</v>
      </c>
      <c r="N250" s="23">
        <v>2253.1808813103098</v>
      </c>
      <c r="O250" s="24">
        <v>0</v>
      </c>
      <c r="P250" s="24">
        <v>0</v>
      </c>
      <c r="Q250" s="24">
        <v>0</v>
      </c>
      <c r="R250" s="24">
        <v>0</v>
      </c>
      <c r="S250" s="24">
        <v>785284531.25</v>
      </c>
      <c r="T250" s="24">
        <v>424306756.40625</v>
      </c>
      <c r="U250" s="24">
        <v>0</v>
      </c>
      <c r="V250" s="24">
        <v>0</v>
      </c>
      <c r="W250" s="24">
        <v>1150139583.125</v>
      </c>
      <c r="X250" s="24">
        <v>1062127199.9375</v>
      </c>
      <c r="Y250" s="22">
        <v>0</v>
      </c>
      <c r="Z250" s="22">
        <v>5.208E-3</v>
      </c>
      <c r="AA250" s="22">
        <v>1</v>
      </c>
      <c r="AB250" s="25" t="s">
        <v>58</v>
      </c>
      <c r="AC250" s="40">
        <v>4.7113060951232901</v>
      </c>
      <c r="AF250" s="25" t="s">
        <v>58</v>
      </c>
      <c r="AG250" s="41">
        <v>4.4561805725097701</v>
      </c>
    </row>
    <row r="251" spans="1:34" x14ac:dyDescent="0.25">
      <c r="A251" s="3" t="s">
        <v>54</v>
      </c>
      <c r="B251" s="4"/>
      <c r="C251" s="30" t="s">
        <v>408</v>
      </c>
      <c r="D251" s="3">
        <v>393</v>
      </c>
      <c r="E251" s="3">
        <f t="shared" si="6"/>
        <v>410</v>
      </c>
      <c r="F251" s="3">
        <f t="shared" si="7"/>
        <v>18</v>
      </c>
      <c r="G251" s="21" t="s">
        <v>601</v>
      </c>
      <c r="H251" s="21" t="s">
        <v>602</v>
      </c>
      <c r="I251" s="22">
        <v>1</v>
      </c>
      <c r="J251" s="22">
        <v>1</v>
      </c>
      <c r="K251" s="22">
        <v>1</v>
      </c>
      <c r="L251" s="21" t="s">
        <v>31</v>
      </c>
      <c r="M251" s="21" t="s">
        <v>96</v>
      </c>
      <c r="N251" s="23">
        <v>1998.0078466423399</v>
      </c>
      <c r="O251" s="24">
        <v>0</v>
      </c>
      <c r="P251" s="24">
        <v>0</v>
      </c>
      <c r="Q251" s="24">
        <v>0</v>
      </c>
      <c r="R251" s="24">
        <v>0</v>
      </c>
      <c r="S251" s="24">
        <v>0</v>
      </c>
      <c r="T251" s="24">
        <v>114377654.375</v>
      </c>
      <c r="U251" s="24">
        <v>0</v>
      </c>
      <c r="V251" s="24">
        <v>0</v>
      </c>
      <c r="W251" s="24">
        <v>0</v>
      </c>
      <c r="X251" s="24">
        <v>0</v>
      </c>
      <c r="Y251" s="22">
        <v>0</v>
      </c>
      <c r="Z251" s="22">
        <v>3.696E-2</v>
      </c>
      <c r="AA251" s="22">
        <v>1</v>
      </c>
      <c r="AB251" s="25"/>
      <c r="AC251" s="40"/>
      <c r="AF251" s="25" t="s">
        <v>58</v>
      </c>
      <c r="AG251" s="41">
        <v>3.3385818004608199</v>
      </c>
      <c r="AH251" s="3" t="s">
        <v>63</v>
      </c>
    </row>
    <row r="252" spans="1:34" x14ac:dyDescent="0.25">
      <c r="A252" s="3" t="s">
        <v>54</v>
      </c>
      <c r="B252" s="4"/>
      <c r="C252" s="4"/>
      <c r="D252" s="3">
        <v>396</v>
      </c>
      <c r="E252" s="3">
        <f t="shared" si="6"/>
        <v>412</v>
      </c>
      <c r="F252" s="3">
        <f t="shared" si="7"/>
        <v>17</v>
      </c>
      <c r="G252" s="21" t="s">
        <v>281</v>
      </c>
      <c r="H252" s="21" t="s">
        <v>282</v>
      </c>
      <c r="I252" s="22">
        <v>11</v>
      </c>
      <c r="J252" s="22">
        <v>1</v>
      </c>
      <c r="K252" s="22">
        <v>1</v>
      </c>
      <c r="L252" s="21" t="s">
        <v>31</v>
      </c>
      <c r="M252" s="21" t="s">
        <v>96</v>
      </c>
      <c r="N252" s="23">
        <v>1853.97404661219</v>
      </c>
      <c r="O252" s="24">
        <v>0</v>
      </c>
      <c r="P252" s="24">
        <v>0</v>
      </c>
      <c r="Q252" s="24">
        <v>0</v>
      </c>
      <c r="R252" s="24">
        <v>0</v>
      </c>
      <c r="S252" s="24">
        <v>789515238</v>
      </c>
      <c r="T252" s="24">
        <v>541629475.25</v>
      </c>
      <c r="U252" s="24">
        <v>0</v>
      </c>
      <c r="V252" s="24">
        <v>0</v>
      </c>
      <c r="W252" s="24">
        <v>809127190.25</v>
      </c>
      <c r="X252" s="24">
        <v>81283810.75</v>
      </c>
      <c r="Y252" s="22">
        <v>0</v>
      </c>
      <c r="Z252" s="22">
        <v>5.69E-9</v>
      </c>
      <c r="AA252" s="22">
        <v>1</v>
      </c>
      <c r="AB252" s="25" t="s">
        <v>58</v>
      </c>
      <c r="AC252" s="40">
        <v>4.34621238708496</v>
      </c>
      <c r="AF252" s="25" t="s">
        <v>58</v>
      </c>
      <c r="AG252" s="41">
        <v>3.8491859436035201</v>
      </c>
    </row>
    <row r="253" spans="1:34" x14ac:dyDescent="0.25">
      <c r="A253" s="3" t="s">
        <v>54</v>
      </c>
      <c r="B253" s="28" t="s">
        <v>286</v>
      </c>
      <c r="C253" s="4"/>
      <c r="D253" s="3">
        <v>398</v>
      </c>
      <c r="E253" s="3">
        <f t="shared" si="6"/>
        <v>412</v>
      </c>
      <c r="F253" s="3">
        <f t="shared" si="7"/>
        <v>15</v>
      </c>
      <c r="G253" s="21" t="s">
        <v>287</v>
      </c>
      <c r="H253" s="21" t="s">
        <v>288</v>
      </c>
      <c r="I253" s="22">
        <v>19</v>
      </c>
      <c r="J253" s="22">
        <v>1</v>
      </c>
      <c r="K253" s="22">
        <v>1</v>
      </c>
      <c r="L253" s="21" t="s">
        <v>31</v>
      </c>
      <c r="M253" s="21" t="s">
        <v>96</v>
      </c>
      <c r="N253" s="23">
        <v>1669.89335813563</v>
      </c>
      <c r="O253" s="24">
        <v>0</v>
      </c>
      <c r="P253" s="24">
        <v>0</v>
      </c>
      <c r="Q253" s="24">
        <v>0</v>
      </c>
      <c r="R253" s="24">
        <v>0</v>
      </c>
      <c r="S253" s="24">
        <v>2988665312.75</v>
      </c>
      <c r="T253" s="24">
        <v>2159895524.34375</v>
      </c>
      <c r="U253" s="24">
        <v>0</v>
      </c>
      <c r="V253" s="24">
        <v>0</v>
      </c>
      <c r="W253" s="24">
        <v>2789847918.75</v>
      </c>
      <c r="X253" s="24">
        <v>3975258236</v>
      </c>
      <c r="Y253" s="22">
        <v>0</v>
      </c>
      <c r="Z253" s="22">
        <v>9.5129999999999996E-12</v>
      </c>
      <c r="AA253" s="22">
        <v>1</v>
      </c>
      <c r="AB253" s="25" t="s">
        <v>58</v>
      </c>
      <c r="AC253" s="40">
        <v>4.1505084037780797</v>
      </c>
      <c r="AF253" s="25" t="s">
        <v>58</v>
      </c>
      <c r="AG253" s="41">
        <v>4.3070950508117702</v>
      </c>
    </row>
    <row r="254" spans="1:34" x14ac:dyDescent="0.25">
      <c r="A254" s="3" t="s">
        <v>54</v>
      </c>
      <c r="B254" s="4"/>
      <c r="C254" s="4"/>
      <c r="D254" s="3">
        <v>400</v>
      </c>
      <c r="E254" s="3">
        <f t="shared" si="6"/>
        <v>412</v>
      </c>
      <c r="F254" s="3">
        <f t="shared" si="7"/>
        <v>13</v>
      </c>
      <c r="G254" s="21" t="s">
        <v>289</v>
      </c>
      <c r="H254" s="21" t="s">
        <v>290</v>
      </c>
      <c r="I254" s="22">
        <v>223</v>
      </c>
      <c r="J254" s="22">
        <v>1</v>
      </c>
      <c r="K254" s="22">
        <v>1</v>
      </c>
      <c r="L254" s="21" t="s">
        <v>31</v>
      </c>
      <c r="M254" s="21" t="s">
        <v>96</v>
      </c>
      <c r="N254" s="23">
        <v>1426.75989132008</v>
      </c>
      <c r="O254" s="24">
        <v>0</v>
      </c>
      <c r="P254" s="24">
        <v>0</v>
      </c>
      <c r="Q254" s="24">
        <v>0</v>
      </c>
      <c r="R254" s="24">
        <v>0</v>
      </c>
      <c r="S254" s="24">
        <v>70195984524</v>
      </c>
      <c r="T254" s="24">
        <v>62955316508</v>
      </c>
      <c r="U254" s="24">
        <v>0</v>
      </c>
      <c r="V254" s="24">
        <v>8750228.125</v>
      </c>
      <c r="W254" s="24">
        <v>79363768596</v>
      </c>
      <c r="X254" s="24">
        <v>91400815063.25</v>
      </c>
      <c r="Y254" s="22">
        <v>0</v>
      </c>
      <c r="Z254" s="22">
        <v>4.6460000000000001E-2</v>
      </c>
      <c r="AA254" s="22">
        <v>0</v>
      </c>
      <c r="AB254" s="25" t="s">
        <v>58</v>
      </c>
      <c r="AC254" s="40">
        <v>2.8253557682037398</v>
      </c>
      <c r="AF254" s="25" t="s">
        <v>58</v>
      </c>
      <c r="AG254" s="41">
        <v>2.8975477218627899</v>
      </c>
    </row>
    <row r="255" spans="1:34" x14ac:dyDescent="0.25">
      <c r="A255" s="3" t="s">
        <v>54</v>
      </c>
      <c r="B255" s="4"/>
      <c r="C255" s="4"/>
      <c r="D255" s="3">
        <v>400</v>
      </c>
      <c r="E255" s="3">
        <f t="shared" si="6"/>
        <v>412</v>
      </c>
      <c r="F255" s="3">
        <f t="shared" si="7"/>
        <v>13</v>
      </c>
      <c r="G255" s="21" t="s">
        <v>289</v>
      </c>
      <c r="H255" s="21" t="s">
        <v>290</v>
      </c>
      <c r="I255" s="22">
        <v>2</v>
      </c>
      <c r="J255" s="22">
        <v>1</v>
      </c>
      <c r="K255" s="22">
        <v>1</v>
      </c>
      <c r="L255" s="21" t="s">
        <v>31</v>
      </c>
      <c r="M255" s="21" t="s">
        <v>99</v>
      </c>
      <c r="N255" s="23">
        <v>1468.77629270594</v>
      </c>
      <c r="O255" s="24">
        <v>0</v>
      </c>
      <c r="P255" s="24">
        <v>0</v>
      </c>
      <c r="Q255" s="24">
        <v>0</v>
      </c>
      <c r="R255" s="24">
        <v>0</v>
      </c>
      <c r="S255" s="24">
        <v>15806369.5625</v>
      </c>
      <c r="T255" s="24">
        <v>20965724.75</v>
      </c>
      <c r="U255" s="24">
        <v>0</v>
      </c>
      <c r="V255" s="24">
        <v>0</v>
      </c>
      <c r="W255" s="24">
        <v>0</v>
      </c>
      <c r="X255" s="24">
        <v>0</v>
      </c>
      <c r="Y255" s="22">
        <v>0</v>
      </c>
      <c r="Z255" s="22">
        <v>2.5579999999999999E-2</v>
      </c>
      <c r="AA255" s="22">
        <v>0</v>
      </c>
      <c r="AB255" s="25" t="s">
        <v>58</v>
      </c>
      <c r="AC255" s="40">
        <v>2.5099902153015101</v>
      </c>
      <c r="AF255" s="25" t="s">
        <v>58</v>
      </c>
      <c r="AG255" s="41">
        <v>2.3073568344116202</v>
      </c>
    </row>
    <row r="256" spans="1:34" x14ac:dyDescent="0.25">
      <c r="A256" s="3" t="s">
        <v>54</v>
      </c>
      <c r="B256" s="28" t="s">
        <v>291</v>
      </c>
      <c r="C256" s="4"/>
      <c r="D256" s="3">
        <v>402</v>
      </c>
      <c r="E256" s="3">
        <f t="shared" si="6"/>
        <v>412</v>
      </c>
      <c r="F256" s="3">
        <f t="shared" si="7"/>
        <v>11</v>
      </c>
      <c r="G256" s="21" t="s">
        <v>292</v>
      </c>
      <c r="H256" s="21" t="s">
        <v>293</v>
      </c>
      <c r="I256" s="22">
        <v>4</v>
      </c>
      <c r="J256" s="22">
        <v>1</v>
      </c>
      <c r="K256" s="22">
        <v>1</v>
      </c>
      <c r="L256" s="21" t="s">
        <v>31</v>
      </c>
      <c r="M256" s="21" t="s">
        <v>96</v>
      </c>
      <c r="N256" s="23">
        <v>1182.68876829188</v>
      </c>
      <c r="O256" s="24">
        <v>0</v>
      </c>
      <c r="P256" s="24">
        <v>0</v>
      </c>
      <c r="Q256" s="24">
        <v>0</v>
      </c>
      <c r="R256" s="24">
        <v>0</v>
      </c>
      <c r="S256" s="24">
        <v>437378726.75</v>
      </c>
      <c r="T256" s="24">
        <v>351259075.5</v>
      </c>
      <c r="U256" s="24">
        <v>0</v>
      </c>
      <c r="V256" s="24">
        <v>0</v>
      </c>
      <c r="W256" s="24">
        <v>513601190.5</v>
      </c>
      <c r="X256" s="24">
        <v>554569511.5</v>
      </c>
      <c r="Y256" s="22">
        <v>0</v>
      </c>
      <c r="Z256" s="22">
        <v>3.9440000000000003E-2</v>
      </c>
      <c r="AA256" s="22">
        <v>0</v>
      </c>
      <c r="AB256" s="25" t="s">
        <v>58</v>
      </c>
      <c r="AC256" s="40">
        <v>2.1156477928161599</v>
      </c>
      <c r="AF256" s="25" t="s">
        <v>58</v>
      </c>
      <c r="AG256" s="41">
        <v>2.1704399585723899</v>
      </c>
    </row>
    <row r="257" spans="1:34" x14ac:dyDescent="0.25">
      <c r="A257" s="3" t="s">
        <v>54</v>
      </c>
      <c r="B257" s="28" t="s">
        <v>294</v>
      </c>
      <c r="C257" s="4"/>
      <c r="D257" s="3">
        <v>403</v>
      </c>
      <c r="E257" s="3">
        <f t="shared" si="6"/>
        <v>412</v>
      </c>
      <c r="F257" s="3">
        <f t="shared" si="7"/>
        <v>10</v>
      </c>
      <c r="G257" s="21" t="s">
        <v>295</v>
      </c>
      <c r="H257" s="21" t="s">
        <v>296</v>
      </c>
      <c r="I257" s="22">
        <v>5</v>
      </c>
      <c r="J257" s="22">
        <v>1</v>
      </c>
      <c r="K257" s="22">
        <v>1</v>
      </c>
      <c r="L257" s="21" t="s">
        <v>31</v>
      </c>
      <c r="M257" s="21" t="s">
        <v>96</v>
      </c>
      <c r="N257" s="23">
        <v>1095.65641965906</v>
      </c>
      <c r="O257" s="24">
        <v>0</v>
      </c>
      <c r="P257" s="24">
        <v>0</v>
      </c>
      <c r="Q257" s="24">
        <v>0</v>
      </c>
      <c r="R257" s="24">
        <v>0</v>
      </c>
      <c r="S257" s="24">
        <v>37967659.5625</v>
      </c>
      <c r="T257" s="24">
        <v>32367254.765625</v>
      </c>
      <c r="U257" s="24">
        <v>0</v>
      </c>
      <c r="V257" s="24">
        <v>0</v>
      </c>
      <c r="W257" s="24">
        <v>47014599.0625</v>
      </c>
      <c r="X257" s="24">
        <v>405122890</v>
      </c>
      <c r="Y257" s="22">
        <v>0</v>
      </c>
      <c r="Z257" s="22">
        <v>0.11310000000000001</v>
      </c>
      <c r="AA257" s="22">
        <v>0</v>
      </c>
      <c r="AB257" s="25" t="s">
        <v>58</v>
      </c>
      <c r="AC257" s="40">
        <v>1.8680728673934901</v>
      </c>
      <c r="AF257" s="25" t="s">
        <v>58</v>
      </c>
      <c r="AG257" s="41">
        <v>2.1439194679260298</v>
      </c>
    </row>
    <row r="258" spans="1:34" x14ac:dyDescent="0.25">
      <c r="A258" s="3" t="s">
        <v>54</v>
      </c>
      <c r="B258" s="28" t="s">
        <v>523</v>
      </c>
      <c r="C258" s="4"/>
      <c r="D258" s="3">
        <v>404</v>
      </c>
      <c r="E258" s="3">
        <f t="shared" si="6"/>
        <v>412</v>
      </c>
      <c r="F258" s="3">
        <f t="shared" si="7"/>
        <v>9</v>
      </c>
      <c r="G258" s="21" t="s">
        <v>524</v>
      </c>
      <c r="H258" s="21" t="s">
        <v>525</v>
      </c>
      <c r="I258" s="22">
        <v>3</v>
      </c>
      <c r="J258" s="22">
        <v>1</v>
      </c>
      <c r="K258" s="22">
        <v>1</v>
      </c>
      <c r="L258" s="21" t="s">
        <v>31</v>
      </c>
      <c r="M258" s="21" t="s">
        <v>96</v>
      </c>
      <c r="N258" s="23">
        <v>982.568345928594</v>
      </c>
      <c r="O258" s="24">
        <v>0</v>
      </c>
      <c r="P258" s="24">
        <v>0</v>
      </c>
      <c r="Q258" s="24">
        <v>0</v>
      </c>
      <c r="R258" s="24">
        <v>0</v>
      </c>
      <c r="S258" s="24">
        <v>58125003.5</v>
      </c>
      <c r="T258" s="24">
        <v>54361129.5</v>
      </c>
      <c r="U258" s="24">
        <v>0</v>
      </c>
      <c r="V258" s="24">
        <v>0</v>
      </c>
      <c r="W258" s="24">
        <v>0</v>
      </c>
      <c r="X258" s="24">
        <v>115067259</v>
      </c>
      <c r="Y258" s="22">
        <v>0</v>
      </c>
      <c r="Z258" s="22">
        <v>0.1265</v>
      </c>
      <c r="AA258" s="22">
        <v>0</v>
      </c>
      <c r="AB258" s="25" t="s">
        <v>58</v>
      </c>
      <c r="AC258" s="40">
        <v>1.74570059776306</v>
      </c>
      <c r="AF258" s="25" t="s">
        <v>58</v>
      </c>
      <c r="AG258" s="41">
        <v>1.9693201780319201</v>
      </c>
    </row>
    <row r="259" spans="1:34" x14ac:dyDescent="0.25">
      <c r="A259" s="3" t="s">
        <v>54</v>
      </c>
      <c r="B259" s="28" t="s">
        <v>297</v>
      </c>
      <c r="C259" s="4"/>
      <c r="D259" s="3">
        <v>405</v>
      </c>
      <c r="E259" s="3">
        <f t="shared" si="6"/>
        <v>412</v>
      </c>
      <c r="F259" s="3">
        <f t="shared" si="7"/>
        <v>8</v>
      </c>
      <c r="G259" s="21" t="s">
        <v>298</v>
      </c>
      <c r="H259" s="21" t="s">
        <v>299</v>
      </c>
      <c r="I259" s="22">
        <v>5</v>
      </c>
      <c r="J259" s="22">
        <v>1</v>
      </c>
      <c r="K259" s="22">
        <v>1</v>
      </c>
      <c r="L259" s="21" t="s">
        <v>31</v>
      </c>
      <c r="M259" s="21" t="s">
        <v>96</v>
      </c>
      <c r="N259" s="23">
        <v>853.52696409265604</v>
      </c>
      <c r="O259" s="24">
        <v>0</v>
      </c>
      <c r="P259" s="24">
        <v>0</v>
      </c>
      <c r="Q259" s="24">
        <v>0</v>
      </c>
      <c r="R259" s="24">
        <v>0</v>
      </c>
      <c r="S259" s="24">
        <v>21451637</v>
      </c>
      <c r="T259" s="24">
        <v>1365666660</v>
      </c>
      <c r="U259" s="24">
        <v>0</v>
      </c>
      <c r="V259" s="24">
        <v>0</v>
      </c>
      <c r="W259" s="24">
        <v>37867334</v>
      </c>
      <c r="X259" s="24">
        <v>1183118374</v>
      </c>
      <c r="Y259" s="22">
        <v>0</v>
      </c>
      <c r="Z259" s="22">
        <v>7.1199999999999999E-2</v>
      </c>
      <c r="AA259" s="22">
        <v>0</v>
      </c>
      <c r="AB259" s="25" t="s">
        <v>58</v>
      </c>
      <c r="AC259" s="40">
        <v>1.88945412635803</v>
      </c>
      <c r="AF259" s="25" t="s">
        <v>58</v>
      </c>
      <c r="AG259" s="41">
        <v>1.5111281871795701</v>
      </c>
    </row>
    <row r="260" spans="1:34" x14ac:dyDescent="0.25">
      <c r="A260" s="3" t="s">
        <v>54</v>
      </c>
      <c r="B260" s="4"/>
      <c r="C260" s="4"/>
      <c r="D260" s="3">
        <v>419</v>
      </c>
      <c r="E260" s="3">
        <f t="shared" si="6"/>
        <v>446</v>
      </c>
      <c r="F260" s="3">
        <f t="shared" si="7"/>
        <v>28</v>
      </c>
      <c r="G260" s="21" t="s">
        <v>300</v>
      </c>
      <c r="H260" s="21" t="s">
        <v>301</v>
      </c>
      <c r="I260" s="22">
        <v>41</v>
      </c>
      <c r="J260" s="22">
        <v>1</v>
      </c>
      <c r="K260" s="22">
        <v>1</v>
      </c>
      <c r="L260" s="21" t="s">
        <v>31</v>
      </c>
      <c r="M260" s="21" t="s">
        <v>96</v>
      </c>
      <c r="N260" s="23">
        <v>3186.5529516228098</v>
      </c>
      <c r="O260" s="24">
        <v>0</v>
      </c>
      <c r="P260" s="24">
        <v>0</v>
      </c>
      <c r="Q260" s="24">
        <v>0</v>
      </c>
      <c r="R260" s="24">
        <v>0</v>
      </c>
      <c r="S260" s="24">
        <v>14163226159.8125</v>
      </c>
      <c r="T260" s="24">
        <v>14611548893.5</v>
      </c>
      <c r="U260" s="24">
        <v>0</v>
      </c>
      <c r="V260" s="24">
        <v>0</v>
      </c>
      <c r="W260" s="24">
        <v>14773892120.75</v>
      </c>
      <c r="X260" s="24">
        <v>15087371438.5</v>
      </c>
      <c r="Y260" s="22">
        <v>0</v>
      </c>
      <c r="Z260" s="22">
        <v>2.1800000000000001E-5</v>
      </c>
      <c r="AA260" s="22">
        <v>2</v>
      </c>
      <c r="AB260" s="25" t="s">
        <v>58</v>
      </c>
      <c r="AC260" s="40">
        <v>5.0814456939697301</v>
      </c>
      <c r="AF260" s="25" t="s">
        <v>58</v>
      </c>
      <c r="AG260" s="41">
        <v>5.2395954132080096</v>
      </c>
    </row>
    <row r="261" spans="1:34" x14ac:dyDescent="0.25">
      <c r="A261" s="3" t="s">
        <v>54</v>
      </c>
      <c r="B261" s="4"/>
      <c r="C261" s="28" t="s">
        <v>309</v>
      </c>
      <c r="D261" s="3">
        <v>419</v>
      </c>
      <c r="E261" s="3">
        <f t="shared" si="6"/>
        <v>445</v>
      </c>
      <c r="F261" s="3">
        <f t="shared" si="7"/>
        <v>27</v>
      </c>
      <c r="G261" s="21" t="s">
        <v>526</v>
      </c>
      <c r="H261" s="21" t="s">
        <v>527</v>
      </c>
      <c r="I261" s="22">
        <v>4</v>
      </c>
      <c r="J261" s="22">
        <v>1</v>
      </c>
      <c r="K261" s="22">
        <v>1</v>
      </c>
      <c r="L261" s="21" t="s">
        <v>31</v>
      </c>
      <c r="M261" s="21" t="s">
        <v>96</v>
      </c>
      <c r="N261" s="23">
        <v>3058.4595067985902</v>
      </c>
      <c r="O261" s="24">
        <v>0</v>
      </c>
      <c r="P261" s="24">
        <v>0</v>
      </c>
      <c r="Q261" s="24">
        <v>0</v>
      </c>
      <c r="R261" s="24">
        <v>0</v>
      </c>
      <c r="S261" s="24">
        <v>0</v>
      </c>
      <c r="T261" s="24">
        <v>0</v>
      </c>
      <c r="U261" s="24">
        <v>0</v>
      </c>
      <c r="V261" s="24">
        <v>0</v>
      </c>
      <c r="W261" s="24">
        <v>0</v>
      </c>
      <c r="X261" s="24">
        <v>2251718781.5</v>
      </c>
      <c r="Y261" s="22">
        <v>0</v>
      </c>
      <c r="Z261" s="22">
        <v>1.6530000000000001E-6</v>
      </c>
      <c r="AA261" s="22">
        <v>2</v>
      </c>
      <c r="AB261" s="25"/>
      <c r="AC261" s="40"/>
      <c r="AF261" s="25" t="s">
        <v>58</v>
      </c>
      <c r="AG261" s="41">
        <v>3.04661893844604</v>
      </c>
      <c r="AH261" s="3" t="s">
        <v>63</v>
      </c>
    </row>
    <row r="262" spans="1:34" x14ac:dyDescent="0.25">
      <c r="A262" s="3" t="s">
        <v>54</v>
      </c>
      <c r="B262" s="4"/>
      <c r="C262" s="4"/>
      <c r="D262" s="3">
        <v>420</v>
      </c>
      <c r="E262" s="3">
        <f t="shared" si="6"/>
        <v>446</v>
      </c>
      <c r="F262" s="3">
        <f t="shared" si="7"/>
        <v>27</v>
      </c>
      <c r="G262" s="21" t="s">
        <v>302</v>
      </c>
      <c r="H262" s="21" t="s">
        <v>303</v>
      </c>
      <c r="I262" s="22">
        <v>5</v>
      </c>
      <c r="J262" s="22">
        <v>1</v>
      </c>
      <c r="K262" s="22">
        <v>1</v>
      </c>
      <c r="L262" s="21" t="s">
        <v>31</v>
      </c>
      <c r="M262" s="21" t="s">
        <v>96</v>
      </c>
      <c r="N262" s="23">
        <v>3058.4628026970299</v>
      </c>
      <c r="O262" s="24">
        <v>0</v>
      </c>
      <c r="P262" s="24">
        <v>0</v>
      </c>
      <c r="Q262" s="24">
        <v>0</v>
      </c>
      <c r="R262" s="24">
        <v>0</v>
      </c>
      <c r="S262" s="24">
        <v>287233930.375</v>
      </c>
      <c r="T262" s="24">
        <v>275745440.6875</v>
      </c>
      <c r="U262" s="24">
        <v>0</v>
      </c>
      <c r="V262" s="24">
        <v>0</v>
      </c>
      <c r="W262" s="24">
        <v>301702593.75</v>
      </c>
      <c r="X262" s="24">
        <v>2251718781.5</v>
      </c>
      <c r="Y262" s="22">
        <v>0</v>
      </c>
      <c r="Z262" s="22">
        <v>1.124E-2</v>
      </c>
      <c r="AA262" s="22">
        <v>1</v>
      </c>
      <c r="AB262" s="25" t="s">
        <v>58</v>
      </c>
      <c r="AC262" s="40">
        <v>4.29425096511841</v>
      </c>
      <c r="AF262" s="25" t="s">
        <v>58</v>
      </c>
      <c r="AG262" s="41">
        <v>4.6924114227294904</v>
      </c>
    </row>
    <row r="263" spans="1:34" x14ac:dyDescent="0.25">
      <c r="A263" s="3" t="s">
        <v>54</v>
      </c>
      <c r="B263" s="28" t="s">
        <v>304</v>
      </c>
      <c r="C263" s="4"/>
      <c r="D263" s="3">
        <v>428</v>
      </c>
      <c r="E263" s="3">
        <f t="shared" si="6"/>
        <v>447</v>
      </c>
      <c r="F263" s="3">
        <f t="shared" si="7"/>
        <v>20</v>
      </c>
      <c r="G263" s="21" t="s">
        <v>305</v>
      </c>
      <c r="H263" s="21" t="s">
        <v>306</v>
      </c>
      <c r="I263" s="22">
        <v>9</v>
      </c>
      <c r="J263" s="22">
        <v>1</v>
      </c>
      <c r="K263" s="22">
        <v>1</v>
      </c>
      <c r="L263" s="21" t="s">
        <v>31</v>
      </c>
      <c r="M263" s="21" t="s">
        <v>96</v>
      </c>
      <c r="N263" s="23">
        <v>2342.1948583610902</v>
      </c>
      <c r="O263" s="24">
        <v>0</v>
      </c>
      <c r="P263" s="24">
        <v>0</v>
      </c>
      <c r="Q263" s="24">
        <v>0</v>
      </c>
      <c r="R263" s="24">
        <v>0</v>
      </c>
      <c r="S263" s="24">
        <v>167890360</v>
      </c>
      <c r="T263" s="24">
        <v>168517808.75</v>
      </c>
      <c r="U263" s="24">
        <v>0</v>
      </c>
      <c r="V263" s="24">
        <v>0</v>
      </c>
      <c r="W263" s="24">
        <v>179866441.375</v>
      </c>
      <c r="X263" s="24">
        <v>246412187.125</v>
      </c>
      <c r="Y263" s="22">
        <v>0</v>
      </c>
      <c r="Z263" s="22">
        <v>2.82E-11</v>
      </c>
      <c r="AA263" s="22">
        <v>1</v>
      </c>
      <c r="AB263" s="25" t="s">
        <v>58</v>
      </c>
      <c r="AC263" s="40">
        <v>4.9976048469543501</v>
      </c>
      <c r="AF263" s="25" t="s">
        <v>58</v>
      </c>
      <c r="AG263" s="41">
        <v>5.2252225875854501</v>
      </c>
    </row>
    <row r="264" spans="1:34" x14ac:dyDescent="0.25">
      <c r="A264" s="3" t="s">
        <v>54</v>
      </c>
      <c r="B264" s="28" t="s">
        <v>304</v>
      </c>
      <c r="C264" s="4"/>
      <c r="D264" s="3">
        <v>428</v>
      </c>
      <c r="E264" s="3">
        <f t="shared" si="6"/>
        <v>446</v>
      </c>
      <c r="F264" s="3">
        <f t="shared" si="7"/>
        <v>19</v>
      </c>
      <c r="G264" s="21" t="s">
        <v>307</v>
      </c>
      <c r="H264" s="21" t="s">
        <v>308</v>
      </c>
      <c r="I264" s="22">
        <v>38</v>
      </c>
      <c r="J264" s="22">
        <v>1</v>
      </c>
      <c r="K264" s="22">
        <v>1</v>
      </c>
      <c r="L264" s="21" t="s">
        <v>31</v>
      </c>
      <c r="M264" s="21" t="s">
        <v>96</v>
      </c>
      <c r="N264" s="23">
        <v>2186.09428587</v>
      </c>
      <c r="O264" s="24">
        <v>0</v>
      </c>
      <c r="P264" s="24">
        <v>0</v>
      </c>
      <c r="Q264" s="24">
        <v>0</v>
      </c>
      <c r="R264" s="24">
        <v>0</v>
      </c>
      <c r="S264" s="24">
        <v>16474759936</v>
      </c>
      <c r="T264" s="24">
        <v>17145181696</v>
      </c>
      <c r="U264" s="24">
        <v>0</v>
      </c>
      <c r="V264" s="24">
        <v>0</v>
      </c>
      <c r="W264" s="24">
        <v>18655670009</v>
      </c>
      <c r="X264" s="24">
        <v>17402109998</v>
      </c>
      <c r="Y264" s="22">
        <v>0</v>
      </c>
      <c r="Z264" s="22">
        <v>8.9249999999999996E-4</v>
      </c>
      <c r="AA264" s="22">
        <v>0</v>
      </c>
      <c r="AB264" s="25" t="s">
        <v>58</v>
      </c>
      <c r="AC264" s="40">
        <v>6.2433218955993697</v>
      </c>
      <c r="AF264" s="25" t="s">
        <v>58</v>
      </c>
      <c r="AG264" s="41">
        <v>6.4382014274597203</v>
      </c>
    </row>
    <row r="265" spans="1:34" x14ac:dyDescent="0.25">
      <c r="A265" s="3" t="s">
        <v>54</v>
      </c>
      <c r="B265" s="28" t="s">
        <v>304</v>
      </c>
      <c r="C265" s="28" t="s">
        <v>309</v>
      </c>
      <c r="D265" s="3">
        <v>428</v>
      </c>
      <c r="E265" s="3">
        <f t="shared" ref="E265:E270" si="8">(D265+F265)-1</f>
        <v>445</v>
      </c>
      <c r="F265" s="3">
        <f t="shared" ref="F265:F270" si="9">LEN(H265)</f>
        <v>18</v>
      </c>
      <c r="G265" s="21" t="s">
        <v>310</v>
      </c>
      <c r="H265" s="21" t="s">
        <v>311</v>
      </c>
      <c r="I265" s="22">
        <v>9</v>
      </c>
      <c r="J265" s="22">
        <v>1</v>
      </c>
      <c r="K265" s="22">
        <v>1</v>
      </c>
      <c r="L265" s="21" t="s">
        <v>31</v>
      </c>
      <c r="M265" s="21" t="s">
        <v>96</v>
      </c>
      <c r="N265" s="23">
        <v>2058.0015124325</v>
      </c>
      <c r="O265" s="24">
        <v>0</v>
      </c>
      <c r="P265" s="24">
        <v>0</v>
      </c>
      <c r="Q265" s="24">
        <v>0</v>
      </c>
      <c r="R265" s="24">
        <v>0</v>
      </c>
      <c r="S265" s="24">
        <v>62909738</v>
      </c>
      <c r="T265" s="24">
        <v>67006580.59375</v>
      </c>
      <c r="U265" s="24">
        <v>0</v>
      </c>
      <c r="V265" s="24">
        <v>0</v>
      </c>
      <c r="W265" s="24">
        <v>52068380.0625</v>
      </c>
      <c r="X265" s="24">
        <v>988018545.5</v>
      </c>
      <c r="Y265" s="22">
        <v>0</v>
      </c>
      <c r="Z265" s="22">
        <v>6.5810000000000003E-9</v>
      </c>
      <c r="AA265" s="22">
        <v>0</v>
      </c>
      <c r="AB265" s="25" t="s">
        <v>58</v>
      </c>
      <c r="AC265" s="40">
        <v>3.6090638637542698</v>
      </c>
      <c r="AF265" s="25" t="s">
        <v>58</v>
      </c>
      <c r="AG265" s="41">
        <v>3.3481719493865998</v>
      </c>
    </row>
    <row r="266" spans="1:34" x14ac:dyDescent="0.25">
      <c r="A266" s="3" t="s">
        <v>54</v>
      </c>
      <c r="B266" s="28" t="s">
        <v>304</v>
      </c>
      <c r="C266" s="30" t="s">
        <v>603</v>
      </c>
      <c r="D266" s="3">
        <v>428</v>
      </c>
      <c r="E266" s="3">
        <f t="shared" si="8"/>
        <v>438</v>
      </c>
      <c r="F266" s="3">
        <f t="shared" si="9"/>
        <v>11</v>
      </c>
      <c r="G266" s="21" t="s">
        <v>604</v>
      </c>
      <c r="H266" s="21" t="s">
        <v>605</v>
      </c>
      <c r="I266" s="22">
        <v>1</v>
      </c>
      <c r="J266" s="22">
        <v>1</v>
      </c>
      <c r="K266" s="22">
        <v>1</v>
      </c>
      <c r="L266" s="21" t="s">
        <v>31</v>
      </c>
      <c r="M266" s="21" t="s">
        <v>96</v>
      </c>
      <c r="N266" s="23">
        <v>1302.6186999325</v>
      </c>
      <c r="O266" s="24">
        <v>0</v>
      </c>
      <c r="P266" s="24">
        <v>0</v>
      </c>
      <c r="Q266" s="24">
        <v>0</v>
      </c>
      <c r="R266" s="24">
        <v>0</v>
      </c>
      <c r="S266" s="24">
        <v>0</v>
      </c>
      <c r="T266" s="24">
        <v>451064745</v>
      </c>
      <c r="U266" s="24">
        <v>0</v>
      </c>
      <c r="V266" s="24">
        <v>0</v>
      </c>
      <c r="W266" s="24">
        <v>0</v>
      </c>
      <c r="X266" s="24">
        <v>0</v>
      </c>
      <c r="Y266" s="22">
        <v>0</v>
      </c>
      <c r="Z266" s="22">
        <v>0.17380000000000001</v>
      </c>
      <c r="AA266" s="22">
        <v>0</v>
      </c>
      <c r="AB266" s="25"/>
      <c r="AC266" s="40"/>
      <c r="AF266" s="25" t="s">
        <v>58</v>
      </c>
      <c r="AG266" s="41">
        <v>2.9785416126251198</v>
      </c>
      <c r="AH266" s="3" t="s">
        <v>63</v>
      </c>
    </row>
    <row r="267" spans="1:34" x14ac:dyDescent="0.25">
      <c r="A267" s="3" t="s">
        <v>54</v>
      </c>
      <c r="B267" s="28" t="s">
        <v>315</v>
      </c>
      <c r="C267" s="4"/>
      <c r="D267" s="3">
        <v>430</v>
      </c>
      <c r="E267" s="3">
        <f t="shared" si="8"/>
        <v>446</v>
      </c>
      <c r="F267" s="3">
        <f t="shared" si="9"/>
        <v>17</v>
      </c>
      <c r="G267" s="21" t="s">
        <v>316</v>
      </c>
      <c r="H267" s="21" t="s">
        <v>317</v>
      </c>
      <c r="I267" s="22">
        <v>4</v>
      </c>
      <c r="J267" s="22">
        <v>1</v>
      </c>
      <c r="K267" s="22">
        <v>1</v>
      </c>
      <c r="L267" s="21" t="s">
        <v>31</v>
      </c>
      <c r="M267" s="21" t="s">
        <v>96</v>
      </c>
      <c r="N267" s="23">
        <v>1932.93828001063</v>
      </c>
      <c r="O267" s="24">
        <v>0</v>
      </c>
      <c r="P267" s="24">
        <v>0</v>
      </c>
      <c r="Q267" s="24">
        <v>0</v>
      </c>
      <c r="R267" s="24">
        <v>0</v>
      </c>
      <c r="S267" s="24">
        <v>15788074.25</v>
      </c>
      <c r="T267" s="24">
        <v>21363596.953125</v>
      </c>
      <c r="U267" s="24">
        <v>0</v>
      </c>
      <c r="V267" s="24">
        <v>0</v>
      </c>
      <c r="W267" s="24">
        <v>19360995.375</v>
      </c>
      <c r="X267" s="24">
        <v>24308140.90625</v>
      </c>
      <c r="Y267" s="22">
        <v>0</v>
      </c>
      <c r="Z267" s="22">
        <v>3.7190000000000003E-11</v>
      </c>
      <c r="AA267" s="22">
        <v>0</v>
      </c>
      <c r="AB267" s="25" t="s">
        <v>58</v>
      </c>
      <c r="AC267" s="40">
        <v>2.8619244098663299</v>
      </c>
      <c r="AF267" s="25" t="s">
        <v>58</v>
      </c>
      <c r="AG267" s="41">
        <v>2.5369637012481698</v>
      </c>
    </row>
    <row r="268" spans="1:34" x14ac:dyDescent="0.25">
      <c r="A268" s="3" t="s">
        <v>54</v>
      </c>
      <c r="B268" s="30" t="s">
        <v>318</v>
      </c>
      <c r="C268" s="4"/>
      <c r="D268" s="3">
        <v>436</v>
      </c>
      <c r="E268" s="3">
        <f t="shared" si="8"/>
        <v>446</v>
      </c>
      <c r="F268" s="3">
        <f t="shared" si="9"/>
        <v>11</v>
      </c>
      <c r="G268" s="21" t="s">
        <v>319</v>
      </c>
      <c r="H268" s="21" t="s">
        <v>320</v>
      </c>
      <c r="I268" s="22">
        <v>2</v>
      </c>
      <c r="J268" s="22">
        <v>1</v>
      </c>
      <c r="K268" s="22">
        <v>1</v>
      </c>
      <c r="L268" s="21" t="s">
        <v>31</v>
      </c>
      <c r="M268" s="21" t="s">
        <v>96</v>
      </c>
      <c r="N268" s="23">
        <v>1189.63481321375</v>
      </c>
      <c r="O268" s="24">
        <v>0</v>
      </c>
      <c r="P268" s="24">
        <v>0</v>
      </c>
      <c r="Q268" s="24">
        <v>0</v>
      </c>
      <c r="R268" s="24">
        <v>0</v>
      </c>
      <c r="S268" s="24">
        <v>0</v>
      </c>
      <c r="T268" s="24">
        <v>115569268.78125</v>
      </c>
      <c r="U268" s="24">
        <v>0</v>
      </c>
      <c r="V268" s="24">
        <v>0</v>
      </c>
      <c r="W268" s="24">
        <v>43711821.625</v>
      </c>
      <c r="X268" s="24">
        <v>0</v>
      </c>
      <c r="Y268" s="22">
        <v>0</v>
      </c>
      <c r="Z268" s="22">
        <v>8.9690000000000006E-2</v>
      </c>
      <c r="AA268" s="22">
        <v>0</v>
      </c>
      <c r="AB268" s="25"/>
      <c r="AC268" s="40"/>
      <c r="AF268" s="25" t="s">
        <v>58</v>
      </c>
      <c r="AG268" s="41">
        <v>2.7809607982635498</v>
      </c>
      <c r="AH268" s="3" t="s">
        <v>63</v>
      </c>
    </row>
    <row r="269" spans="1:34" x14ac:dyDescent="0.25">
      <c r="A269" s="3" t="s">
        <v>54</v>
      </c>
      <c r="B269" s="28" t="s">
        <v>321</v>
      </c>
      <c r="C269" s="4"/>
      <c r="D269" s="3">
        <v>437</v>
      </c>
      <c r="E269" s="3">
        <f t="shared" si="8"/>
        <v>446</v>
      </c>
      <c r="F269" s="3">
        <f t="shared" si="9"/>
        <v>10</v>
      </c>
      <c r="G269" s="21" t="s">
        <v>322</v>
      </c>
      <c r="H269" s="21" t="s">
        <v>323</v>
      </c>
      <c r="I269" s="22">
        <v>4</v>
      </c>
      <c r="J269" s="22">
        <v>1</v>
      </c>
      <c r="K269" s="22">
        <v>1</v>
      </c>
      <c r="L269" s="21" t="s">
        <v>31</v>
      </c>
      <c r="M269" s="21" t="s">
        <v>96</v>
      </c>
      <c r="N269" s="23">
        <v>1102.59965696375</v>
      </c>
      <c r="O269" s="24">
        <v>0</v>
      </c>
      <c r="P269" s="24">
        <v>0</v>
      </c>
      <c r="Q269" s="24">
        <v>0</v>
      </c>
      <c r="R269" s="24">
        <v>0</v>
      </c>
      <c r="S269" s="24">
        <v>73743752.375</v>
      </c>
      <c r="T269" s="24">
        <v>76520234</v>
      </c>
      <c r="U269" s="24">
        <v>0</v>
      </c>
      <c r="V269" s="24">
        <v>0</v>
      </c>
      <c r="W269" s="24">
        <v>92165476</v>
      </c>
      <c r="X269" s="24">
        <v>95753832</v>
      </c>
      <c r="Y269" s="22">
        <v>0</v>
      </c>
      <c r="Z269" s="22">
        <v>0.25879999999999997</v>
      </c>
      <c r="AA269" s="22">
        <v>0</v>
      </c>
      <c r="AB269" s="25" t="s">
        <v>58</v>
      </c>
      <c r="AC269" s="40">
        <v>2.6044895648956299</v>
      </c>
      <c r="AF269" s="25" t="s">
        <v>58</v>
      </c>
      <c r="AG269" s="41">
        <v>2.8421480655670202</v>
      </c>
    </row>
    <row r="270" spans="1:34" x14ac:dyDescent="0.25">
      <c r="A270" s="3" t="s">
        <v>54</v>
      </c>
      <c r="B270" s="4"/>
      <c r="C270" s="4"/>
      <c r="D270" s="3">
        <v>447</v>
      </c>
      <c r="E270" s="3">
        <f t="shared" si="8"/>
        <v>455</v>
      </c>
      <c r="F270" s="3">
        <f t="shared" si="9"/>
        <v>9</v>
      </c>
      <c r="G270" s="21" t="s">
        <v>324</v>
      </c>
      <c r="H270" s="21" t="s">
        <v>325</v>
      </c>
      <c r="I270" s="22">
        <v>23</v>
      </c>
      <c r="J270" s="22">
        <v>1</v>
      </c>
      <c r="K270" s="22">
        <v>1</v>
      </c>
      <c r="L270" s="21" t="s">
        <v>31</v>
      </c>
      <c r="M270" s="21" t="s">
        <v>96</v>
      </c>
      <c r="N270" s="23">
        <v>1035.60551633875</v>
      </c>
      <c r="O270" s="24">
        <v>0</v>
      </c>
      <c r="P270" s="24">
        <v>0</v>
      </c>
      <c r="Q270" s="24">
        <v>0</v>
      </c>
      <c r="R270" s="24">
        <v>0</v>
      </c>
      <c r="S270" s="24">
        <v>3111001003.5</v>
      </c>
      <c r="T270" s="24">
        <v>2873707264</v>
      </c>
      <c r="U270" s="24">
        <v>0</v>
      </c>
      <c r="V270" s="24">
        <v>0</v>
      </c>
      <c r="W270" s="24">
        <v>3755598688</v>
      </c>
      <c r="X270" s="24">
        <v>0</v>
      </c>
      <c r="Y270" s="22">
        <v>0</v>
      </c>
      <c r="Z270" s="22">
        <v>0.2039</v>
      </c>
      <c r="AA270" s="22">
        <v>0</v>
      </c>
      <c r="AB270" s="25" t="s">
        <v>58</v>
      </c>
      <c r="AC270" s="40">
        <v>1.41173315048218</v>
      </c>
      <c r="AF270" s="25" t="s">
        <v>58</v>
      </c>
      <c r="AG270" s="41">
        <v>1.66477942466736</v>
      </c>
    </row>
    <row r="271" spans="1:34" x14ac:dyDescent="0.25">
      <c r="B271" s="30" t="s">
        <v>606</v>
      </c>
    </row>
  </sheetData>
  <mergeCells count="1">
    <mergeCell ref="AK136:AL1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D106A-C6AE-4377-8049-02E970A84F0F}">
  <dimension ref="A1:AI149"/>
  <sheetViews>
    <sheetView topLeftCell="Q49" zoomScale="70" zoomScaleNormal="70" workbookViewId="0">
      <selection activeCell="AG56" sqref="AG56"/>
    </sheetView>
  </sheetViews>
  <sheetFormatPr defaultRowHeight="12.5" x14ac:dyDescent="0.25"/>
  <cols>
    <col min="1" max="1" width="5.81640625" style="3" bestFit="1" customWidth="1"/>
    <col min="2" max="2" width="12.453125" style="4" bestFit="1" customWidth="1"/>
    <col min="3" max="3" width="14.90625" style="4" bestFit="1" customWidth="1"/>
    <col min="4" max="5" width="4" style="3" bestFit="1" customWidth="1"/>
    <col min="6" max="6" width="5.6328125" style="3" bestFit="1" customWidth="1"/>
    <col min="7" max="7" width="41.81640625" style="3" bestFit="1" customWidth="1"/>
    <col min="8" max="8" width="36" style="3" customWidth="1"/>
    <col min="9" max="26" width="8.7265625" style="3"/>
    <col min="27" max="27" width="14.6328125" style="3" bestFit="1" customWidth="1"/>
    <col min="28" max="31" width="8.7265625" style="3"/>
    <col min="32" max="32" width="31.6328125" style="3" bestFit="1" customWidth="1"/>
    <col min="33" max="33" width="13" style="3" customWidth="1"/>
    <col min="34" max="34" width="8.7265625" style="3"/>
    <col min="35" max="35" width="15" style="3" bestFit="1" customWidth="1"/>
    <col min="36" max="16384" width="8.7265625" style="3"/>
  </cols>
  <sheetData>
    <row r="1" spans="1:31" ht="13" x14ac:dyDescent="0.3">
      <c r="A1" s="1" t="s">
        <v>608</v>
      </c>
      <c r="AB1" s="1" t="s">
        <v>609</v>
      </c>
    </row>
    <row r="2" spans="1:31" x14ac:dyDescent="0.25"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610</v>
      </c>
      <c r="AC2" s="5" t="s">
        <v>611</v>
      </c>
      <c r="AD2" s="5" t="s">
        <v>612</v>
      </c>
      <c r="AE2" s="5" t="s">
        <v>613</v>
      </c>
    </row>
    <row r="3" spans="1:31" x14ac:dyDescent="0.25">
      <c r="G3" s="6" t="s">
        <v>31</v>
      </c>
      <c r="H3" s="7" t="s">
        <v>614</v>
      </c>
      <c r="I3" s="8">
        <v>73.709999999999994</v>
      </c>
      <c r="J3" s="9">
        <v>1</v>
      </c>
      <c r="K3" s="9">
        <v>88</v>
      </c>
      <c r="L3" s="9">
        <v>88</v>
      </c>
      <c r="M3" s="9">
        <v>1278</v>
      </c>
      <c r="N3" s="10">
        <v>0</v>
      </c>
      <c r="O3" s="10">
        <v>0</v>
      </c>
      <c r="P3" s="10">
        <v>11028085945.3125</v>
      </c>
      <c r="Q3" s="10">
        <v>6314716024.9583302</v>
      </c>
      <c r="R3" s="10">
        <v>905273.0078125</v>
      </c>
      <c r="S3" s="10">
        <v>0</v>
      </c>
      <c r="T3" s="10">
        <v>0</v>
      </c>
      <c r="U3" s="10">
        <v>5914198616.3333302</v>
      </c>
      <c r="V3" s="10">
        <v>15029277.5625</v>
      </c>
      <c r="W3" s="10">
        <v>0</v>
      </c>
      <c r="X3" s="11">
        <v>677</v>
      </c>
      <c r="Y3" s="12">
        <v>78.229198814660094</v>
      </c>
      <c r="Z3" s="13">
        <v>5.07177734375</v>
      </c>
      <c r="AB3" s="42">
        <v>484.80954146385199</v>
      </c>
      <c r="AC3" s="43">
        <v>64.7</v>
      </c>
      <c r="AD3" s="44">
        <v>54</v>
      </c>
      <c r="AE3" s="44">
        <v>354</v>
      </c>
    </row>
    <row r="4" spans="1:31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5" t="s">
        <v>39</v>
      </c>
      <c r="H4" s="5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615</v>
      </c>
      <c r="AC4" s="5" t="s">
        <v>616</v>
      </c>
    </row>
    <row r="5" spans="1:31" x14ac:dyDescent="0.25">
      <c r="A5" s="3" t="s">
        <v>617</v>
      </c>
      <c r="D5" s="3">
        <v>36</v>
      </c>
      <c r="E5" s="3">
        <f t="shared" ref="E5:E65" si="0">(D5+F5)-1</f>
        <v>47</v>
      </c>
      <c r="F5" s="3">
        <f t="shared" ref="F5:F65" si="1">LEN(H5)</f>
        <v>12</v>
      </c>
      <c r="G5" s="21" t="s">
        <v>618</v>
      </c>
      <c r="H5" s="21" t="s">
        <v>619</v>
      </c>
      <c r="I5" s="22">
        <v>58</v>
      </c>
      <c r="J5" s="22">
        <v>1</v>
      </c>
      <c r="K5" s="22">
        <v>1</v>
      </c>
      <c r="L5" s="21" t="s">
        <v>31</v>
      </c>
      <c r="M5" s="21" t="s">
        <v>74</v>
      </c>
      <c r="N5" s="23">
        <v>1346.74101438563</v>
      </c>
      <c r="O5" s="24">
        <v>0</v>
      </c>
      <c r="P5" s="24">
        <v>0</v>
      </c>
      <c r="Q5" s="24">
        <v>708153644.125</v>
      </c>
      <c r="R5" s="24">
        <v>668571360</v>
      </c>
      <c r="S5" s="24">
        <v>0</v>
      </c>
      <c r="T5" s="24">
        <v>0</v>
      </c>
      <c r="U5" s="24">
        <v>0</v>
      </c>
      <c r="V5" s="24">
        <v>2089236345</v>
      </c>
      <c r="W5" s="24">
        <v>15029277.5625</v>
      </c>
      <c r="X5" s="24">
        <v>0</v>
      </c>
      <c r="Y5" s="22">
        <v>0</v>
      </c>
      <c r="Z5" s="22">
        <v>2.2030000000000001E-2</v>
      </c>
      <c r="AA5" s="22">
        <v>0</v>
      </c>
      <c r="AB5" s="45">
        <v>3.33061671257019</v>
      </c>
      <c r="AC5" s="25" t="s">
        <v>58</v>
      </c>
    </row>
    <row r="6" spans="1:31" x14ac:dyDescent="0.25">
      <c r="A6" s="3" t="s">
        <v>617</v>
      </c>
      <c r="B6" s="28" t="s">
        <v>620</v>
      </c>
      <c r="D6" s="3">
        <v>37</v>
      </c>
      <c r="E6" s="3">
        <f t="shared" si="0"/>
        <v>47</v>
      </c>
      <c r="F6" s="3">
        <f t="shared" si="1"/>
        <v>11</v>
      </c>
      <c r="G6" s="21" t="s">
        <v>621</v>
      </c>
      <c r="H6" s="21" t="s">
        <v>622</v>
      </c>
      <c r="I6" s="22">
        <v>5</v>
      </c>
      <c r="J6" s="22">
        <v>1</v>
      </c>
      <c r="K6" s="22">
        <v>1</v>
      </c>
      <c r="L6" s="21" t="s">
        <v>31</v>
      </c>
      <c r="M6" s="21" t="s">
        <v>96</v>
      </c>
      <c r="N6" s="23">
        <v>1186.71013059656</v>
      </c>
      <c r="O6" s="24">
        <v>0</v>
      </c>
      <c r="P6" s="24">
        <v>0</v>
      </c>
      <c r="Q6" s="24">
        <v>41064637.75</v>
      </c>
      <c r="R6" s="24">
        <v>20537754.625</v>
      </c>
      <c r="S6" s="24">
        <v>0</v>
      </c>
      <c r="T6" s="24">
        <v>0</v>
      </c>
      <c r="U6" s="24">
        <v>0</v>
      </c>
      <c r="V6" s="24">
        <v>31118228.3125</v>
      </c>
      <c r="W6" s="24">
        <v>0</v>
      </c>
      <c r="X6" s="24">
        <v>0</v>
      </c>
      <c r="Y6" s="22">
        <v>0</v>
      </c>
      <c r="Z6" s="22">
        <v>3.0089999999999999E-6</v>
      </c>
      <c r="AA6" s="22">
        <v>0</v>
      </c>
      <c r="AB6" s="45">
        <v>2.1288404464721702</v>
      </c>
      <c r="AC6" s="25" t="s">
        <v>58</v>
      </c>
    </row>
    <row r="7" spans="1:31" x14ac:dyDescent="0.25">
      <c r="A7" s="3" t="s">
        <v>617</v>
      </c>
      <c r="D7" s="3">
        <v>48</v>
      </c>
      <c r="E7" s="3">
        <f t="shared" si="0"/>
        <v>58</v>
      </c>
      <c r="F7" s="3">
        <f t="shared" si="1"/>
        <v>11</v>
      </c>
      <c r="G7" s="21" t="s">
        <v>623</v>
      </c>
      <c r="H7" s="21" t="s">
        <v>624</v>
      </c>
      <c r="I7" s="22">
        <v>232</v>
      </c>
      <c r="J7" s="22">
        <v>1</v>
      </c>
      <c r="K7" s="22">
        <v>1</v>
      </c>
      <c r="L7" s="21" t="s">
        <v>31</v>
      </c>
      <c r="M7" s="21" t="s">
        <v>86</v>
      </c>
      <c r="N7" s="23">
        <v>1214.5874499325</v>
      </c>
      <c r="O7" s="24">
        <v>0</v>
      </c>
      <c r="P7" s="24">
        <v>0</v>
      </c>
      <c r="Q7" s="24">
        <v>5013493224.5</v>
      </c>
      <c r="R7" s="24">
        <v>3481184280</v>
      </c>
      <c r="S7" s="24">
        <v>0</v>
      </c>
      <c r="T7" s="24">
        <v>0</v>
      </c>
      <c r="U7" s="24">
        <v>0</v>
      </c>
      <c r="V7" s="24">
        <v>7567703705</v>
      </c>
      <c r="W7" s="24">
        <v>0</v>
      </c>
      <c r="X7" s="24">
        <v>0</v>
      </c>
      <c r="Y7" s="22">
        <v>0</v>
      </c>
      <c r="Z7" s="22">
        <v>6.0639999999999999E-2</v>
      </c>
      <c r="AA7" s="22">
        <v>0</v>
      </c>
      <c r="AB7" s="45">
        <v>1.8858624696731601</v>
      </c>
      <c r="AC7" s="25" t="s">
        <v>58</v>
      </c>
    </row>
    <row r="8" spans="1:31" x14ac:dyDescent="0.25">
      <c r="A8" s="3" t="s">
        <v>617</v>
      </c>
      <c r="D8" s="3">
        <v>70</v>
      </c>
      <c r="E8" s="3">
        <f t="shared" si="0"/>
        <v>84</v>
      </c>
      <c r="F8" s="3">
        <f t="shared" si="1"/>
        <v>15</v>
      </c>
      <c r="G8" s="21" t="s">
        <v>625</v>
      </c>
      <c r="H8" s="21" t="s">
        <v>626</v>
      </c>
      <c r="I8" s="22">
        <v>60</v>
      </c>
      <c r="J8" s="22">
        <v>1</v>
      </c>
      <c r="K8" s="22">
        <v>1</v>
      </c>
      <c r="L8" s="21" t="s">
        <v>31</v>
      </c>
      <c r="M8" s="21" t="s">
        <v>96</v>
      </c>
      <c r="N8" s="23">
        <v>1839.86943235438</v>
      </c>
      <c r="O8" s="24">
        <v>0</v>
      </c>
      <c r="P8" s="24">
        <v>0</v>
      </c>
      <c r="Q8" s="24">
        <v>3139068672</v>
      </c>
      <c r="R8" s="24">
        <v>1943612736</v>
      </c>
      <c r="S8" s="24">
        <v>0</v>
      </c>
      <c r="T8" s="24">
        <v>0</v>
      </c>
      <c r="U8" s="24">
        <v>0</v>
      </c>
      <c r="V8" s="24">
        <v>2193543040</v>
      </c>
      <c r="W8" s="24">
        <v>0</v>
      </c>
      <c r="X8" s="24">
        <v>0</v>
      </c>
      <c r="Y8" s="22">
        <v>0</v>
      </c>
      <c r="Z8" s="22">
        <v>2.32E-3</v>
      </c>
      <c r="AA8" s="22">
        <v>2</v>
      </c>
      <c r="AB8" s="45">
        <v>3.18217825889587</v>
      </c>
      <c r="AC8" s="25" t="s">
        <v>58</v>
      </c>
    </row>
    <row r="9" spans="1:31" x14ac:dyDescent="0.25">
      <c r="A9" s="3" t="s">
        <v>617</v>
      </c>
      <c r="D9" s="3">
        <v>85</v>
      </c>
      <c r="E9" s="3">
        <f t="shared" si="0"/>
        <v>117</v>
      </c>
      <c r="F9" s="3">
        <f t="shared" si="1"/>
        <v>33</v>
      </c>
      <c r="G9" s="21" t="s">
        <v>627</v>
      </c>
      <c r="H9" s="21" t="s">
        <v>628</v>
      </c>
      <c r="I9" s="22">
        <v>27</v>
      </c>
      <c r="J9" s="22">
        <v>1</v>
      </c>
      <c r="K9" s="22">
        <v>1</v>
      </c>
      <c r="L9" s="21" t="s">
        <v>31</v>
      </c>
      <c r="M9" s="21" t="s">
        <v>96</v>
      </c>
      <c r="N9" s="23">
        <v>3377.5840526596899</v>
      </c>
      <c r="O9" s="24">
        <v>0</v>
      </c>
      <c r="P9" s="24">
        <v>0</v>
      </c>
      <c r="Q9" s="24">
        <v>2813379493</v>
      </c>
      <c r="R9" s="24">
        <v>1340742660</v>
      </c>
      <c r="S9" s="24">
        <v>0</v>
      </c>
      <c r="T9" s="24">
        <v>0</v>
      </c>
      <c r="U9" s="24">
        <v>0</v>
      </c>
      <c r="V9" s="24">
        <v>1172390902</v>
      </c>
      <c r="W9" s="24">
        <v>0</v>
      </c>
      <c r="X9" s="24">
        <v>0</v>
      </c>
      <c r="Y9" s="22">
        <v>0</v>
      </c>
      <c r="Z9" s="22">
        <v>1.0460000000000001E-8</v>
      </c>
      <c r="AA9" s="22">
        <v>2</v>
      </c>
      <c r="AB9" s="45">
        <v>5.53481197357178</v>
      </c>
      <c r="AC9" s="25" t="s">
        <v>58</v>
      </c>
    </row>
    <row r="10" spans="1:31" x14ac:dyDescent="0.25">
      <c r="A10" s="3" t="s">
        <v>617</v>
      </c>
      <c r="D10" s="3">
        <v>85</v>
      </c>
      <c r="E10" s="3">
        <f t="shared" si="0"/>
        <v>101</v>
      </c>
      <c r="F10" s="3">
        <f t="shared" si="1"/>
        <v>17</v>
      </c>
      <c r="G10" s="21" t="s">
        <v>629</v>
      </c>
      <c r="H10" s="21" t="s">
        <v>630</v>
      </c>
      <c r="I10" s="22">
        <v>125</v>
      </c>
      <c r="J10" s="22">
        <v>1</v>
      </c>
      <c r="K10" s="22">
        <v>1</v>
      </c>
      <c r="L10" s="21" t="s">
        <v>31</v>
      </c>
      <c r="M10" s="21" t="s">
        <v>96</v>
      </c>
      <c r="N10" s="23">
        <v>1840.8737999928101</v>
      </c>
      <c r="O10" s="24">
        <v>0</v>
      </c>
      <c r="P10" s="24">
        <v>0</v>
      </c>
      <c r="Q10" s="24">
        <v>3719610124</v>
      </c>
      <c r="R10" s="24">
        <v>2266846624</v>
      </c>
      <c r="S10" s="24">
        <v>0</v>
      </c>
      <c r="T10" s="24">
        <v>0</v>
      </c>
      <c r="U10" s="24">
        <v>0</v>
      </c>
      <c r="V10" s="24">
        <v>2450007.57421875</v>
      </c>
      <c r="W10" s="24">
        <v>0</v>
      </c>
      <c r="X10" s="24">
        <v>0</v>
      </c>
      <c r="Y10" s="22">
        <v>0</v>
      </c>
      <c r="Z10" s="22">
        <v>6.114E-2</v>
      </c>
      <c r="AA10" s="22">
        <v>1</v>
      </c>
      <c r="AB10" s="45">
        <v>1.8939403295517001</v>
      </c>
      <c r="AC10" s="25" t="s">
        <v>58</v>
      </c>
    </row>
    <row r="11" spans="1:31" x14ac:dyDescent="0.25">
      <c r="A11" s="3" t="s">
        <v>617</v>
      </c>
      <c r="D11" s="3">
        <v>102</v>
      </c>
      <c r="E11" s="3">
        <f t="shared" si="0"/>
        <v>117</v>
      </c>
      <c r="F11" s="3">
        <f t="shared" si="1"/>
        <v>16</v>
      </c>
      <c r="G11" s="21" t="s">
        <v>631</v>
      </c>
      <c r="H11" s="21" t="s">
        <v>632</v>
      </c>
      <c r="I11" s="22">
        <v>9</v>
      </c>
      <c r="J11" s="22">
        <v>1</v>
      </c>
      <c r="K11" s="22">
        <v>1</v>
      </c>
      <c r="L11" s="21" t="s">
        <v>31</v>
      </c>
      <c r="M11" s="21" t="s">
        <v>96</v>
      </c>
      <c r="N11" s="23">
        <v>1555.72722044031</v>
      </c>
      <c r="O11" s="24">
        <v>0</v>
      </c>
      <c r="P11" s="24">
        <v>0</v>
      </c>
      <c r="Q11" s="24">
        <v>1443634639</v>
      </c>
      <c r="R11" s="24">
        <v>639545256</v>
      </c>
      <c r="S11" s="24">
        <v>0</v>
      </c>
      <c r="T11" s="24">
        <v>0</v>
      </c>
      <c r="U11" s="24">
        <v>0</v>
      </c>
      <c r="V11" s="24">
        <v>400642248</v>
      </c>
      <c r="W11" s="24">
        <v>0</v>
      </c>
      <c r="X11" s="24">
        <v>0</v>
      </c>
      <c r="Y11" s="22">
        <v>0</v>
      </c>
      <c r="Z11" s="22">
        <v>1.0860000000000001E-6</v>
      </c>
      <c r="AA11" s="22">
        <v>0</v>
      </c>
      <c r="AB11" s="45">
        <v>2.73009586334229</v>
      </c>
      <c r="AC11" s="25" t="s">
        <v>58</v>
      </c>
    </row>
    <row r="12" spans="1:31" x14ac:dyDescent="0.25">
      <c r="A12" s="3" t="s">
        <v>617</v>
      </c>
      <c r="D12" s="3">
        <v>118</v>
      </c>
      <c r="E12" s="3">
        <f t="shared" si="0"/>
        <v>131</v>
      </c>
      <c r="F12" s="3">
        <f t="shared" si="1"/>
        <v>14</v>
      </c>
      <c r="G12" s="21" t="s">
        <v>633</v>
      </c>
      <c r="H12" s="21" t="s">
        <v>634</v>
      </c>
      <c r="I12" s="22">
        <v>7</v>
      </c>
      <c r="J12" s="22">
        <v>1</v>
      </c>
      <c r="K12" s="22">
        <v>1</v>
      </c>
      <c r="L12" s="21" t="s">
        <v>31</v>
      </c>
      <c r="M12" s="21" t="s">
        <v>96</v>
      </c>
      <c r="N12" s="23">
        <v>1500.68112545094</v>
      </c>
      <c r="O12" s="24">
        <v>0</v>
      </c>
      <c r="P12" s="24">
        <v>0</v>
      </c>
      <c r="Q12" s="24">
        <v>517226555</v>
      </c>
      <c r="R12" s="24">
        <v>295657992</v>
      </c>
      <c r="S12" s="24">
        <v>0</v>
      </c>
      <c r="T12" s="24">
        <v>0</v>
      </c>
      <c r="U12" s="24">
        <v>0</v>
      </c>
      <c r="V12" s="24">
        <v>174016527</v>
      </c>
      <c r="W12" s="24">
        <v>0</v>
      </c>
      <c r="X12" s="24">
        <v>0</v>
      </c>
      <c r="Y12" s="22">
        <v>0</v>
      </c>
      <c r="Z12" s="22">
        <v>1.0089999999999999E-3</v>
      </c>
      <c r="AA12" s="22">
        <v>1</v>
      </c>
      <c r="AB12" s="45">
        <v>3.2774507999420202</v>
      </c>
      <c r="AC12" s="25" t="s">
        <v>58</v>
      </c>
    </row>
    <row r="13" spans="1:31" x14ac:dyDescent="0.25">
      <c r="A13" s="3" t="s">
        <v>617</v>
      </c>
      <c r="D13" s="3">
        <v>132</v>
      </c>
      <c r="E13" s="3">
        <f t="shared" si="0"/>
        <v>155</v>
      </c>
      <c r="F13" s="3">
        <f t="shared" si="1"/>
        <v>24</v>
      </c>
      <c r="G13" s="21" t="s">
        <v>635</v>
      </c>
      <c r="H13" s="21" t="s">
        <v>636</v>
      </c>
      <c r="I13" s="22">
        <v>17</v>
      </c>
      <c r="J13" s="22">
        <v>1</v>
      </c>
      <c r="K13" s="22">
        <v>1</v>
      </c>
      <c r="L13" s="21" t="s">
        <v>31</v>
      </c>
      <c r="M13" s="21" t="s">
        <v>96</v>
      </c>
      <c r="N13" s="23">
        <v>2836.3476293571898</v>
      </c>
      <c r="O13" s="24">
        <v>0</v>
      </c>
      <c r="P13" s="24">
        <v>0</v>
      </c>
      <c r="Q13" s="24">
        <v>1685772669</v>
      </c>
      <c r="R13" s="24">
        <v>675138251.375</v>
      </c>
      <c r="S13" s="24">
        <v>0</v>
      </c>
      <c r="T13" s="24">
        <v>0</v>
      </c>
      <c r="U13" s="24">
        <v>0</v>
      </c>
      <c r="V13" s="24">
        <v>4804410048</v>
      </c>
      <c r="W13" s="24">
        <v>0</v>
      </c>
      <c r="X13" s="24">
        <v>0</v>
      </c>
      <c r="Y13" s="22">
        <v>0</v>
      </c>
      <c r="Z13" s="22">
        <v>3.1520000000000002E-4</v>
      </c>
      <c r="AA13" s="22">
        <v>2</v>
      </c>
      <c r="AB13" s="45">
        <v>5.7812256813049299</v>
      </c>
      <c r="AC13" s="25" t="s">
        <v>58</v>
      </c>
    </row>
    <row r="14" spans="1:31" x14ac:dyDescent="0.25">
      <c r="A14" s="3" t="s">
        <v>617</v>
      </c>
      <c r="D14" s="3">
        <v>132</v>
      </c>
      <c r="E14" s="3">
        <f t="shared" si="0"/>
        <v>155</v>
      </c>
      <c r="F14" s="3">
        <f t="shared" si="1"/>
        <v>24</v>
      </c>
      <c r="G14" s="21" t="s">
        <v>635</v>
      </c>
      <c r="H14" s="21" t="s">
        <v>636</v>
      </c>
      <c r="I14" s="22">
        <v>9</v>
      </c>
      <c r="J14" s="22">
        <v>1</v>
      </c>
      <c r="K14" s="22">
        <v>1</v>
      </c>
      <c r="L14" s="21" t="s">
        <v>31</v>
      </c>
      <c r="M14" s="21" t="s">
        <v>99</v>
      </c>
      <c r="N14" s="23">
        <v>2878.2840783131301</v>
      </c>
      <c r="O14" s="24">
        <v>0</v>
      </c>
      <c r="P14" s="24">
        <v>0</v>
      </c>
      <c r="Q14" s="24">
        <v>223328052.375</v>
      </c>
      <c r="R14" s="24">
        <v>185647657.5</v>
      </c>
      <c r="S14" s="24">
        <v>0</v>
      </c>
      <c r="T14" s="24">
        <v>0</v>
      </c>
      <c r="U14" s="24">
        <v>0</v>
      </c>
      <c r="V14" s="24">
        <v>521810277.5</v>
      </c>
      <c r="W14" s="24">
        <v>0</v>
      </c>
      <c r="X14" s="24">
        <v>0</v>
      </c>
      <c r="Y14" s="22">
        <v>0</v>
      </c>
      <c r="Z14" s="22">
        <v>2.007E-4</v>
      </c>
      <c r="AA14" s="22">
        <v>2</v>
      </c>
      <c r="AB14" s="45">
        <v>2.5184123516082799</v>
      </c>
      <c r="AC14" s="25" t="s">
        <v>58</v>
      </c>
    </row>
    <row r="15" spans="1:31" x14ac:dyDescent="0.25">
      <c r="A15" s="3" t="s">
        <v>617</v>
      </c>
      <c r="D15" s="3">
        <v>132</v>
      </c>
      <c r="E15" s="3">
        <f t="shared" si="0"/>
        <v>153</v>
      </c>
      <c r="F15" s="3">
        <f t="shared" si="1"/>
        <v>22</v>
      </c>
      <c r="G15" s="21" t="s">
        <v>637</v>
      </c>
      <c r="H15" s="21" t="s">
        <v>638</v>
      </c>
      <c r="I15" s="22">
        <v>18</v>
      </c>
      <c r="J15" s="22">
        <v>1</v>
      </c>
      <c r="K15" s="22">
        <v>1</v>
      </c>
      <c r="L15" s="21" t="s">
        <v>31</v>
      </c>
      <c r="M15" s="21" t="s">
        <v>96</v>
      </c>
      <c r="N15" s="23">
        <v>2579.193895245</v>
      </c>
      <c r="O15" s="24">
        <v>0</v>
      </c>
      <c r="P15" s="24">
        <v>0</v>
      </c>
      <c r="Q15" s="24">
        <v>13000278738</v>
      </c>
      <c r="R15" s="24">
        <v>9665447967.875</v>
      </c>
      <c r="S15" s="24">
        <v>0</v>
      </c>
      <c r="T15" s="24">
        <v>0</v>
      </c>
      <c r="U15" s="24">
        <v>0</v>
      </c>
      <c r="V15" s="24">
        <v>4268574341</v>
      </c>
      <c r="W15" s="24">
        <v>0</v>
      </c>
      <c r="X15" s="24">
        <v>0</v>
      </c>
      <c r="Y15" s="22">
        <v>0</v>
      </c>
      <c r="Z15" s="22">
        <v>1.7290000000000001E-3</v>
      </c>
      <c r="AA15" s="22">
        <v>1</v>
      </c>
      <c r="AB15" s="45">
        <v>4.4843630790710396</v>
      </c>
      <c r="AC15" s="25" t="s">
        <v>58</v>
      </c>
    </row>
    <row r="16" spans="1:31" x14ac:dyDescent="0.25">
      <c r="A16" s="3" t="s">
        <v>617</v>
      </c>
      <c r="D16" s="3">
        <v>134</v>
      </c>
      <c r="E16" s="3">
        <f t="shared" si="0"/>
        <v>155</v>
      </c>
      <c r="F16" s="3">
        <f t="shared" si="1"/>
        <v>22</v>
      </c>
      <c r="G16" s="21" t="s">
        <v>639</v>
      </c>
      <c r="H16" s="21" t="s">
        <v>640</v>
      </c>
      <c r="I16" s="22">
        <v>12</v>
      </c>
      <c r="J16" s="22">
        <v>1</v>
      </c>
      <c r="K16" s="22">
        <v>1</v>
      </c>
      <c r="L16" s="21" t="s">
        <v>31</v>
      </c>
      <c r="M16" s="21" t="s">
        <v>96</v>
      </c>
      <c r="N16" s="23">
        <v>2551.20590572438</v>
      </c>
      <c r="O16" s="24">
        <v>0</v>
      </c>
      <c r="P16" s="24">
        <v>0</v>
      </c>
      <c r="Q16" s="24">
        <v>1115275501.09375</v>
      </c>
      <c r="R16" s="24">
        <v>2550266774.5</v>
      </c>
      <c r="S16" s="24">
        <v>0</v>
      </c>
      <c r="T16" s="24">
        <v>0</v>
      </c>
      <c r="U16" s="24">
        <v>0</v>
      </c>
      <c r="V16" s="24">
        <v>2521983306.125</v>
      </c>
      <c r="W16" s="24">
        <v>0</v>
      </c>
      <c r="X16" s="24">
        <v>0</v>
      </c>
      <c r="Y16" s="22">
        <v>0</v>
      </c>
      <c r="Z16" s="22">
        <v>1.2520000000000001E-7</v>
      </c>
      <c r="AA16" s="22">
        <v>1</v>
      </c>
      <c r="AB16" s="45">
        <v>4.9023084640502903</v>
      </c>
      <c r="AC16" s="25" t="s">
        <v>58</v>
      </c>
    </row>
    <row r="17" spans="1:29" x14ac:dyDescent="0.25">
      <c r="A17" s="3" t="s">
        <v>617</v>
      </c>
      <c r="D17" s="3">
        <v>134</v>
      </c>
      <c r="E17" s="3">
        <f t="shared" si="0"/>
        <v>155</v>
      </c>
      <c r="F17" s="3">
        <f t="shared" si="1"/>
        <v>22</v>
      </c>
      <c r="G17" s="21" t="s">
        <v>639</v>
      </c>
      <c r="H17" s="21" t="s">
        <v>640</v>
      </c>
      <c r="I17" s="22">
        <v>5</v>
      </c>
      <c r="J17" s="22">
        <v>1</v>
      </c>
      <c r="K17" s="22">
        <v>1</v>
      </c>
      <c r="L17" s="21" t="s">
        <v>31</v>
      </c>
      <c r="M17" s="21" t="s">
        <v>99</v>
      </c>
      <c r="N17" s="23">
        <v>2593.1406932846899</v>
      </c>
      <c r="O17" s="24">
        <v>0</v>
      </c>
      <c r="P17" s="24">
        <v>0</v>
      </c>
      <c r="Q17" s="24">
        <v>45775039.5</v>
      </c>
      <c r="R17" s="24">
        <v>134191211.5</v>
      </c>
      <c r="S17" s="24">
        <v>0</v>
      </c>
      <c r="T17" s="24">
        <v>0</v>
      </c>
      <c r="U17" s="24">
        <v>0</v>
      </c>
      <c r="V17" s="24">
        <v>368532905</v>
      </c>
      <c r="W17" s="24">
        <v>0</v>
      </c>
      <c r="X17" s="24">
        <v>0</v>
      </c>
      <c r="Y17" s="22">
        <v>0</v>
      </c>
      <c r="Z17" s="22">
        <v>0.2114</v>
      </c>
      <c r="AA17" s="22">
        <v>1</v>
      </c>
      <c r="AB17" s="45">
        <v>2.4666490554809601</v>
      </c>
      <c r="AC17" s="25" t="s">
        <v>58</v>
      </c>
    </row>
    <row r="18" spans="1:29" x14ac:dyDescent="0.25">
      <c r="A18" s="3" t="s">
        <v>617</v>
      </c>
      <c r="D18" s="3">
        <v>134</v>
      </c>
      <c r="E18" s="3">
        <f t="shared" si="0"/>
        <v>153</v>
      </c>
      <c r="F18" s="3">
        <f t="shared" si="1"/>
        <v>20</v>
      </c>
      <c r="G18" s="21" t="s">
        <v>641</v>
      </c>
      <c r="H18" s="21" t="s">
        <v>642</v>
      </c>
      <c r="I18" s="22">
        <v>15</v>
      </c>
      <c r="J18" s="22">
        <v>1</v>
      </c>
      <c r="K18" s="22">
        <v>1</v>
      </c>
      <c r="L18" s="21" t="s">
        <v>31</v>
      </c>
      <c r="M18" s="21" t="s">
        <v>96</v>
      </c>
      <c r="N18" s="23">
        <v>2294.0676000603098</v>
      </c>
      <c r="O18" s="24">
        <v>0</v>
      </c>
      <c r="P18" s="24">
        <v>0</v>
      </c>
      <c r="Q18" s="24">
        <v>2685990136.1484399</v>
      </c>
      <c r="R18" s="24">
        <v>1994418387.01563</v>
      </c>
      <c r="S18" s="24">
        <v>0</v>
      </c>
      <c r="T18" s="24">
        <v>0</v>
      </c>
      <c r="U18" s="24">
        <v>0</v>
      </c>
      <c r="V18" s="24">
        <v>914798686</v>
      </c>
      <c r="W18" s="24">
        <v>0</v>
      </c>
      <c r="X18" s="24">
        <v>0</v>
      </c>
      <c r="Y18" s="22">
        <v>0</v>
      </c>
      <c r="Z18" s="22">
        <v>1.2660000000000001E-8</v>
      </c>
      <c r="AA18" s="22">
        <v>0</v>
      </c>
      <c r="AB18" s="45">
        <v>3.9512374401092498</v>
      </c>
      <c r="AC18" s="25" t="s">
        <v>58</v>
      </c>
    </row>
    <row r="19" spans="1:29" x14ac:dyDescent="0.25">
      <c r="A19" s="3" t="s">
        <v>617</v>
      </c>
      <c r="B19" s="29" t="s">
        <v>643</v>
      </c>
      <c r="D19" s="3">
        <v>135</v>
      </c>
      <c r="E19" s="3">
        <f t="shared" si="0"/>
        <v>155</v>
      </c>
      <c r="F19" s="3">
        <f t="shared" si="1"/>
        <v>21</v>
      </c>
      <c r="G19" s="21" t="s">
        <v>644</v>
      </c>
      <c r="H19" s="21" t="s">
        <v>645</v>
      </c>
      <c r="I19" s="22">
        <v>3</v>
      </c>
      <c r="J19" s="22">
        <v>1</v>
      </c>
      <c r="K19" s="22">
        <v>1</v>
      </c>
      <c r="L19" s="21" t="s">
        <v>31</v>
      </c>
      <c r="M19" s="21" t="s">
        <v>96</v>
      </c>
      <c r="N19" s="23">
        <v>2480.1490819939099</v>
      </c>
      <c r="O19" s="24">
        <v>0</v>
      </c>
      <c r="P19" s="24">
        <v>0</v>
      </c>
      <c r="Q19" s="24">
        <v>38866558.125</v>
      </c>
      <c r="R19" s="24">
        <v>19640352.3125</v>
      </c>
      <c r="S19" s="24">
        <v>0</v>
      </c>
      <c r="T19" s="24">
        <v>0</v>
      </c>
      <c r="U19" s="24">
        <v>0</v>
      </c>
      <c r="V19" s="24">
        <v>47747431.5</v>
      </c>
      <c r="W19" s="24">
        <v>0</v>
      </c>
      <c r="X19" s="24">
        <v>0</v>
      </c>
      <c r="Y19" s="22">
        <v>0</v>
      </c>
      <c r="Z19" s="22">
        <v>6.8559999999999999E-10</v>
      </c>
      <c r="AA19" s="22">
        <v>1</v>
      </c>
      <c r="AB19" s="45">
        <v>4.1712064743042001</v>
      </c>
      <c r="AC19" s="25" t="s">
        <v>58</v>
      </c>
    </row>
    <row r="20" spans="1:29" x14ac:dyDescent="0.25">
      <c r="A20" s="3" t="s">
        <v>617</v>
      </c>
      <c r="B20" s="28" t="s">
        <v>646</v>
      </c>
      <c r="D20" s="3">
        <v>140</v>
      </c>
      <c r="E20" s="3">
        <f t="shared" si="0"/>
        <v>153</v>
      </c>
      <c r="F20" s="3">
        <f t="shared" si="1"/>
        <v>14</v>
      </c>
      <c r="G20" s="21" t="s">
        <v>647</v>
      </c>
      <c r="H20" s="21" t="s">
        <v>648</v>
      </c>
      <c r="I20" s="22">
        <v>5</v>
      </c>
      <c r="J20" s="22">
        <v>1</v>
      </c>
      <c r="K20" s="22">
        <v>1</v>
      </c>
      <c r="L20" s="21" t="s">
        <v>31</v>
      </c>
      <c r="M20" s="21" t="s">
        <v>96</v>
      </c>
      <c r="N20" s="23">
        <v>1567.74931516688</v>
      </c>
      <c r="O20" s="24">
        <v>0</v>
      </c>
      <c r="P20" s="24">
        <v>0</v>
      </c>
      <c r="Q20" s="24">
        <v>226458843.5</v>
      </c>
      <c r="R20" s="24">
        <v>96648159.25</v>
      </c>
      <c r="S20" s="24">
        <v>0</v>
      </c>
      <c r="T20" s="24">
        <v>0</v>
      </c>
      <c r="U20" s="24">
        <v>0</v>
      </c>
      <c r="V20" s="24">
        <v>95149170.5</v>
      </c>
      <c r="W20" s="24">
        <v>0</v>
      </c>
      <c r="X20" s="24">
        <v>0</v>
      </c>
      <c r="Y20" s="22">
        <v>0</v>
      </c>
      <c r="Z20" s="22">
        <v>2.981E-7</v>
      </c>
      <c r="AA20" s="22">
        <v>0</v>
      </c>
      <c r="AB20" s="45">
        <v>2.3990638256072998</v>
      </c>
      <c r="AC20" s="25" t="s">
        <v>58</v>
      </c>
    </row>
    <row r="21" spans="1:29" x14ac:dyDescent="0.25">
      <c r="A21" s="3" t="s">
        <v>617</v>
      </c>
      <c r="B21" s="29" t="s">
        <v>649</v>
      </c>
      <c r="D21" s="3">
        <v>143</v>
      </c>
      <c r="E21" s="3">
        <f t="shared" si="0"/>
        <v>155</v>
      </c>
      <c r="F21" s="3">
        <f t="shared" si="1"/>
        <v>13</v>
      </c>
      <c r="G21" s="21" t="s">
        <v>650</v>
      </c>
      <c r="H21" s="21" t="s">
        <v>651</v>
      </c>
      <c r="I21" s="22">
        <v>1</v>
      </c>
      <c r="J21" s="22">
        <v>1</v>
      </c>
      <c r="K21" s="22">
        <v>1</v>
      </c>
      <c r="L21" s="21" t="s">
        <v>31</v>
      </c>
      <c r="M21" s="21" t="s">
        <v>96</v>
      </c>
      <c r="N21" s="23">
        <v>1461.72197141688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19319013.71875</v>
      </c>
      <c r="W21" s="24">
        <v>0</v>
      </c>
      <c r="X21" s="24">
        <v>0</v>
      </c>
      <c r="Y21" s="22">
        <v>3.0000000000000001E-3</v>
      </c>
      <c r="Z21" s="22">
        <v>1.8799999999999999E-3</v>
      </c>
      <c r="AA21" s="22">
        <v>1</v>
      </c>
      <c r="AB21" s="45">
        <v>1.6649531126022299</v>
      </c>
      <c r="AC21" s="25" t="s">
        <v>58</v>
      </c>
    </row>
    <row r="22" spans="1:29" x14ac:dyDescent="0.25">
      <c r="A22" s="3" t="s">
        <v>617</v>
      </c>
      <c r="D22" s="3">
        <v>179</v>
      </c>
      <c r="E22" s="3">
        <f t="shared" si="0"/>
        <v>202</v>
      </c>
      <c r="F22" s="3">
        <f t="shared" si="1"/>
        <v>24</v>
      </c>
      <c r="G22" s="21" t="s">
        <v>652</v>
      </c>
      <c r="H22" s="21" t="s">
        <v>653</v>
      </c>
      <c r="I22" s="22">
        <v>11</v>
      </c>
      <c r="J22" s="22">
        <v>1</v>
      </c>
      <c r="K22" s="22">
        <v>1</v>
      </c>
      <c r="L22" s="21" t="s">
        <v>31</v>
      </c>
      <c r="M22" s="21" t="s">
        <v>96</v>
      </c>
      <c r="N22" s="23">
        <v>2745.2250097282799</v>
      </c>
      <c r="O22" s="24">
        <v>0</v>
      </c>
      <c r="P22" s="24">
        <v>0</v>
      </c>
      <c r="Q22" s="24">
        <v>1570000210.5</v>
      </c>
      <c r="R22" s="24">
        <v>506923936</v>
      </c>
      <c r="S22" s="24">
        <v>0</v>
      </c>
      <c r="T22" s="24">
        <v>0</v>
      </c>
      <c r="U22" s="24">
        <v>0</v>
      </c>
      <c r="V22" s="24">
        <v>321515903</v>
      </c>
      <c r="W22" s="24">
        <v>0</v>
      </c>
      <c r="X22" s="24">
        <v>0</v>
      </c>
      <c r="Y22" s="22">
        <v>0</v>
      </c>
      <c r="Z22" s="22">
        <v>1.74E-8</v>
      </c>
      <c r="AA22" s="22">
        <v>1</v>
      </c>
      <c r="AB22" s="45">
        <v>3.5485503673553498</v>
      </c>
      <c r="AC22" s="25" t="s">
        <v>58</v>
      </c>
    </row>
    <row r="23" spans="1:29" x14ac:dyDescent="0.25">
      <c r="A23" s="3" t="s">
        <v>617</v>
      </c>
      <c r="D23" s="3">
        <v>187</v>
      </c>
      <c r="E23" s="3">
        <f t="shared" si="0"/>
        <v>202</v>
      </c>
      <c r="F23" s="3">
        <f t="shared" si="1"/>
        <v>16</v>
      </c>
      <c r="G23" s="21" t="s">
        <v>654</v>
      </c>
      <c r="H23" s="21" t="s">
        <v>655</v>
      </c>
      <c r="I23" s="22">
        <v>94</v>
      </c>
      <c r="J23" s="22">
        <v>1</v>
      </c>
      <c r="K23" s="22">
        <v>1</v>
      </c>
      <c r="L23" s="21" t="s">
        <v>31</v>
      </c>
      <c r="M23" s="21" t="s">
        <v>96</v>
      </c>
      <c r="N23" s="23">
        <v>1883.88957395594</v>
      </c>
      <c r="O23" s="24">
        <v>0</v>
      </c>
      <c r="P23" s="24">
        <v>0</v>
      </c>
      <c r="Q23" s="24">
        <v>9763333630.9375</v>
      </c>
      <c r="R23" s="24">
        <v>4165050007</v>
      </c>
      <c r="S23" s="24">
        <v>905273.0078125</v>
      </c>
      <c r="T23" s="24">
        <v>0</v>
      </c>
      <c r="U23" s="24">
        <v>0</v>
      </c>
      <c r="V23" s="24">
        <v>3285431676</v>
      </c>
      <c r="W23" s="24">
        <v>0</v>
      </c>
      <c r="X23" s="24">
        <v>0</v>
      </c>
      <c r="Y23" s="22">
        <v>0</v>
      </c>
      <c r="Z23" s="22">
        <v>5.4719999999999999E-11</v>
      </c>
      <c r="AA23" s="22">
        <v>0</v>
      </c>
      <c r="AB23" s="45">
        <v>3.7214374542236301</v>
      </c>
      <c r="AC23" s="25" t="s">
        <v>58</v>
      </c>
    </row>
    <row r="24" spans="1:29" x14ac:dyDescent="0.25">
      <c r="A24" s="3" t="s">
        <v>617</v>
      </c>
      <c r="D24" s="3">
        <v>204</v>
      </c>
      <c r="E24" s="3">
        <f t="shared" si="0"/>
        <v>216</v>
      </c>
      <c r="F24" s="3">
        <f t="shared" si="1"/>
        <v>13</v>
      </c>
      <c r="G24" s="21" t="s">
        <v>656</v>
      </c>
      <c r="H24" s="21" t="s">
        <v>657</v>
      </c>
      <c r="I24" s="22">
        <v>13</v>
      </c>
      <c r="J24" s="22">
        <v>1</v>
      </c>
      <c r="K24" s="22">
        <v>1</v>
      </c>
      <c r="L24" s="21" t="s">
        <v>31</v>
      </c>
      <c r="M24" s="21" t="s">
        <v>96</v>
      </c>
      <c r="N24" s="23">
        <v>1442.83268919031</v>
      </c>
      <c r="O24" s="24">
        <v>0</v>
      </c>
      <c r="P24" s="24">
        <v>0</v>
      </c>
      <c r="Q24" s="24">
        <v>918872139.5</v>
      </c>
      <c r="R24" s="24">
        <v>902132696</v>
      </c>
      <c r="S24" s="24">
        <v>0</v>
      </c>
      <c r="T24" s="24">
        <v>0</v>
      </c>
      <c r="U24" s="24">
        <v>0</v>
      </c>
      <c r="V24" s="24">
        <v>1117039984</v>
      </c>
      <c r="W24" s="24">
        <v>0</v>
      </c>
      <c r="X24" s="24">
        <v>0</v>
      </c>
      <c r="Y24" s="22">
        <v>0</v>
      </c>
      <c r="Z24" s="22">
        <v>1.37E-8</v>
      </c>
      <c r="AA24" s="22">
        <v>2</v>
      </c>
      <c r="AB24" s="45">
        <v>3.69464039802551</v>
      </c>
      <c r="AC24" s="25" t="s">
        <v>58</v>
      </c>
    </row>
    <row r="25" spans="1:29" x14ac:dyDescent="0.25">
      <c r="A25" s="3" t="s">
        <v>617</v>
      </c>
      <c r="D25" s="3">
        <v>259</v>
      </c>
      <c r="E25" s="3">
        <f t="shared" si="0"/>
        <v>278</v>
      </c>
      <c r="F25" s="3">
        <f t="shared" si="1"/>
        <v>20</v>
      </c>
      <c r="G25" s="21" t="s">
        <v>658</v>
      </c>
      <c r="H25" s="21" t="s">
        <v>659</v>
      </c>
      <c r="I25" s="22">
        <v>159</v>
      </c>
      <c r="J25" s="22">
        <v>1</v>
      </c>
      <c r="K25" s="22">
        <v>1</v>
      </c>
      <c r="L25" s="21" t="s">
        <v>31</v>
      </c>
      <c r="M25" s="21" t="s">
        <v>96</v>
      </c>
      <c r="N25" s="23">
        <v>2309.9963109978098</v>
      </c>
      <c r="O25" s="24">
        <v>0</v>
      </c>
      <c r="P25" s="24">
        <v>0</v>
      </c>
      <c r="Q25" s="24">
        <v>6432406482</v>
      </c>
      <c r="R25" s="24">
        <v>5113650100</v>
      </c>
      <c r="S25" s="24">
        <v>0</v>
      </c>
      <c r="T25" s="24">
        <v>0</v>
      </c>
      <c r="U25" s="24">
        <v>0</v>
      </c>
      <c r="V25" s="24">
        <v>5370482096</v>
      </c>
      <c r="W25" s="24">
        <v>0</v>
      </c>
      <c r="X25" s="24">
        <v>0</v>
      </c>
      <c r="Y25" s="22">
        <v>0</v>
      </c>
      <c r="Z25" s="22">
        <v>9.3310000000000008E-3</v>
      </c>
      <c r="AA25" s="22">
        <v>2</v>
      </c>
      <c r="AB25" s="45">
        <v>4.1331224441528303</v>
      </c>
      <c r="AC25" s="25" t="s">
        <v>58</v>
      </c>
    </row>
    <row r="26" spans="1:29" x14ac:dyDescent="0.25">
      <c r="A26" s="3" t="s">
        <v>617</v>
      </c>
      <c r="D26" s="3">
        <v>259</v>
      </c>
      <c r="E26" s="3">
        <f t="shared" si="0"/>
        <v>277</v>
      </c>
      <c r="F26" s="3">
        <f t="shared" si="1"/>
        <v>19</v>
      </c>
      <c r="G26" s="21" t="s">
        <v>660</v>
      </c>
      <c r="H26" s="21" t="s">
        <v>661</v>
      </c>
      <c r="I26" s="22">
        <v>6</v>
      </c>
      <c r="J26" s="22">
        <v>1</v>
      </c>
      <c r="K26" s="22">
        <v>1</v>
      </c>
      <c r="L26" s="21" t="s">
        <v>31</v>
      </c>
      <c r="M26" s="21" t="s">
        <v>96</v>
      </c>
      <c r="N26" s="23">
        <v>2153.8932226189099</v>
      </c>
      <c r="O26" s="24">
        <v>0</v>
      </c>
      <c r="P26" s="24">
        <v>0</v>
      </c>
      <c r="Q26" s="24">
        <v>1002573392</v>
      </c>
      <c r="R26" s="24">
        <v>611673264</v>
      </c>
      <c r="S26" s="24">
        <v>0</v>
      </c>
      <c r="T26" s="24">
        <v>0</v>
      </c>
      <c r="U26" s="24">
        <v>0</v>
      </c>
      <c r="V26" s="24">
        <v>368595040</v>
      </c>
      <c r="W26" s="24">
        <v>0</v>
      </c>
      <c r="X26" s="24">
        <v>0</v>
      </c>
      <c r="Y26" s="22">
        <v>0</v>
      </c>
      <c r="Z26" s="22">
        <v>3.2729999999999999E-3</v>
      </c>
      <c r="AA26" s="22">
        <v>1</v>
      </c>
      <c r="AB26" s="45">
        <v>3.8958189487457302</v>
      </c>
      <c r="AC26" s="25" t="s">
        <v>58</v>
      </c>
    </row>
    <row r="27" spans="1:29" x14ac:dyDescent="0.25">
      <c r="A27" s="3" t="s">
        <v>617</v>
      </c>
      <c r="D27" s="3">
        <v>293</v>
      </c>
      <c r="E27" s="3">
        <f t="shared" si="0"/>
        <v>325</v>
      </c>
      <c r="F27" s="3">
        <f t="shared" si="1"/>
        <v>33</v>
      </c>
      <c r="G27" s="21" t="s">
        <v>662</v>
      </c>
      <c r="H27" s="21" t="s">
        <v>663</v>
      </c>
      <c r="I27" s="22">
        <v>3</v>
      </c>
      <c r="J27" s="22">
        <v>1</v>
      </c>
      <c r="K27" s="22">
        <v>1</v>
      </c>
      <c r="L27" s="21" t="s">
        <v>31</v>
      </c>
      <c r="M27" s="21" t="s">
        <v>664</v>
      </c>
      <c r="N27" s="23">
        <v>3503.5819774643801</v>
      </c>
      <c r="O27" s="24">
        <v>0</v>
      </c>
      <c r="P27" s="24">
        <v>0</v>
      </c>
      <c r="Q27" s="24">
        <v>0</v>
      </c>
      <c r="R27" s="24">
        <v>1038869537.75</v>
      </c>
      <c r="S27" s="24">
        <v>0</v>
      </c>
      <c r="T27" s="24">
        <v>0</v>
      </c>
      <c r="U27" s="24">
        <v>0</v>
      </c>
      <c r="V27" s="24">
        <v>920385849</v>
      </c>
      <c r="W27" s="24">
        <v>0</v>
      </c>
      <c r="X27" s="24">
        <v>0</v>
      </c>
      <c r="Y27" s="22">
        <v>0</v>
      </c>
      <c r="Z27" s="22">
        <v>5.6779999999999997E-2</v>
      </c>
      <c r="AA27" s="22">
        <v>2</v>
      </c>
      <c r="AB27" s="45">
        <v>2.04989862442017</v>
      </c>
      <c r="AC27" s="25" t="s">
        <v>58</v>
      </c>
    </row>
    <row r="28" spans="1:29" x14ac:dyDescent="0.25">
      <c r="A28" s="3" t="s">
        <v>617</v>
      </c>
      <c r="D28" s="3">
        <v>293</v>
      </c>
      <c r="E28" s="3">
        <f t="shared" si="0"/>
        <v>304</v>
      </c>
      <c r="F28" s="3">
        <f t="shared" si="1"/>
        <v>12</v>
      </c>
      <c r="G28" s="21" t="s">
        <v>665</v>
      </c>
      <c r="H28" s="21" t="s">
        <v>666</v>
      </c>
      <c r="I28" s="22">
        <v>3</v>
      </c>
      <c r="J28" s="22">
        <v>1</v>
      </c>
      <c r="K28" s="22">
        <v>1</v>
      </c>
      <c r="L28" s="21" t="s">
        <v>31</v>
      </c>
      <c r="M28" s="21" t="s">
        <v>96</v>
      </c>
      <c r="N28" s="23">
        <v>1205.56413450281</v>
      </c>
      <c r="O28" s="24">
        <v>0</v>
      </c>
      <c r="P28" s="24">
        <v>0</v>
      </c>
      <c r="Q28" s="24">
        <v>455436344</v>
      </c>
      <c r="R28" s="24">
        <v>240553096</v>
      </c>
      <c r="S28" s="24">
        <v>0</v>
      </c>
      <c r="T28" s="24">
        <v>0</v>
      </c>
      <c r="U28" s="24">
        <v>0</v>
      </c>
      <c r="V28" s="24">
        <v>94482472</v>
      </c>
      <c r="W28" s="24">
        <v>0</v>
      </c>
      <c r="X28" s="24">
        <v>0</v>
      </c>
      <c r="Y28" s="22">
        <v>0</v>
      </c>
      <c r="Z28" s="22">
        <v>5.3240000000000003E-2</v>
      </c>
      <c r="AA28" s="22">
        <v>0</v>
      </c>
      <c r="AB28" s="45">
        <v>1.6838730573654199</v>
      </c>
      <c r="AC28" s="25" t="s">
        <v>58</v>
      </c>
    </row>
    <row r="29" spans="1:29" x14ac:dyDescent="0.25">
      <c r="A29" s="3" t="s">
        <v>617</v>
      </c>
      <c r="D29" s="3">
        <v>334</v>
      </c>
      <c r="E29" s="3">
        <f t="shared" si="0"/>
        <v>361</v>
      </c>
      <c r="F29" s="3">
        <f t="shared" si="1"/>
        <v>28</v>
      </c>
      <c r="G29" s="21" t="s">
        <v>667</v>
      </c>
      <c r="H29" s="21" t="s">
        <v>668</v>
      </c>
      <c r="I29" s="22">
        <v>8</v>
      </c>
      <c r="J29" s="22">
        <v>1</v>
      </c>
      <c r="K29" s="22">
        <v>1</v>
      </c>
      <c r="L29" s="21" t="s">
        <v>31</v>
      </c>
      <c r="M29" s="21" t="s">
        <v>96</v>
      </c>
      <c r="N29" s="23">
        <v>3236.4675024040598</v>
      </c>
      <c r="O29" s="24">
        <v>0</v>
      </c>
      <c r="P29" s="24">
        <v>0</v>
      </c>
      <c r="Q29" s="24">
        <v>706952613.6875</v>
      </c>
      <c r="R29" s="24">
        <v>3441015283.40625</v>
      </c>
      <c r="S29" s="24">
        <v>0</v>
      </c>
      <c r="T29" s="24">
        <v>0</v>
      </c>
      <c r="U29" s="24">
        <v>0</v>
      </c>
      <c r="V29" s="24">
        <v>624042309.5</v>
      </c>
      <c r="W29" s="24">
        <v>0</v>
      </c>
      <c r="X29" s="24">
        <v>0</v>
      </c>
      <c r="Y29" s="22">
        <v>0</v>
      </c>
      <c r="Z29" s="22">
        <v>9.3499999999999996E-4</v>
      </c>
      <c r="AA29" s="22">
        <v>1</v>
      </c>
      <c r="AB29" s="45">
        <v>4.24607181549072</v>
      </c>
      <c r="AC29" s="25" t="s">
        <v>58</v>
      </c>
    </row>
    <row r="30" spans="1:29" x14ac:dyDescent="0.25">
      <c r="A30" s="3" t="s">
        <v>617</v>
      </c>
      <c r="C30" s="29" t="s">
        <v>669</v>
      </c>
      <c r="D30" s="3">
        <v>334</v>
      </c>
      <c r="E30" s="3">
        <f t="shared" si="0"/>
        <v>348</v>
      </c>
      <c r="F30" s="3">
        <f t="shared" si="1"/>
        <v>15</v>
      </c>
      <c r="G30" s="21" t="s">
        <v>670</v>
      </c>
      <c r="H30" s="21" t="s">
        <v>671</v>
      </c>
      <c r="I30" s="22">
        <v>2</v>
      </c>
      <c r="J30" s="22">
        <v>1</v>
      </c>
      <c r="K30" s="22">
        <v>1</v>
      </c>
      <c r="L30" s="21" t="s">
        <v>31</v>
      </c>
      <c r="M30" s="21" t="s">
        <v>96</v>
      </c>
      <c r="N30" s="23">
        <v>1729.74614133875</v>
      </c>
      <c r="O30" s="24">
        <v>0</v>
      </c>
      <c r="P30" s="24">
        <v>0</v>
      </c>
      <c r="Q30" s="24">
        <v>19980109.375</v>
      </c>
      <c r="R30" s="24">
        <v>0</v>
      </c>
      <c r="S30" s="24">
        <v>0</v>
      </c>
      <c r="T30" s="24">
        <v>0</v>
      </c>
      <c r="U30" s="24">
        <v>0</v>
      </c>
      <c r="V30" s="24">
        <v>20899489.5</v>
      </c>
      <c r="W30" s="24">
        <v>0</v>
      </c>
      <c r="X30" s="24">
        <v>0</v>
      </c>
      <c r="Y30" s="22">
        <v>1E-3</v>
      </c>
      <c r="Z30" s="22">
        <v>4.1479999999999998E-3</v>
      </c>
      <c r="AA30" s="22">
        <v>1</v>
      </c>
      <c r="AB30" s="45">
        <v>1.4202470779418901</v>
      </c>
      <c r="AC30" s="25" t="s">
        <v>58</v>
      </c>
    </row>
    <row r="31" spans="1:29" x14ac:dyDescent="0.25">
      <c r="A31" s="3" t="s">
        <v>617</v>
      </c>
      <c r="D31" s="3">
        <v>334</v>
      </c>
      <c r="E31" s="3">
        <f t="shared" si="0"/>
        <v>346</v>
      </c>
      <c r="F31" s="3">
        <f t="shared" si="1"/>
        <v>13</v>
      </c>
      <c r="G31" s="21" t="s">
        <v>672</v>
      </c>
      <c r="H31" s="21" t="s">
        <v>673</v>
      </c>
      <c r="I31" s="22">
        <v>8</v>
      </c>
      <c r="J31" s="22">
        <v>1</v>
      </c>
      <c r="K31" s="22">
        <v>1</v>
      </c>
      <c r="L31" s="21" t="s">
        <v>31</v>
      </c>
      <c r="M31" s="21" t="s">
        <v>96</v>
      </c>
      <c r="N31" s="23">
        <v>1509.65825071375</v>
      </c>
      <c r="O31" s="24">
        <v>0</v>
      </c>
      <c r="P31" s="24">
        <v>0</v>
      </c>
      <c r="Q31" s="24">
        <v>984651756</v>
      </c>
      <c r="R31" s="24">
        <v>496331192.25</v>
      </c>
      <c r="S31" s="24">
        <v>0</v>
      </c>
      <c r="T31" s="24">
        <v>0</v>
      </c>
      <c r="U31" s="24">
        <v>0</v>
      </c>
      <c r="V31" s="24">
        <v>298860053</v>
      </c>
      <c r="W31" s="24">
        <v>0</v>
      </c>
      <c r="X31" s="24">
        <v>0</v>
      </c>
      <c r="Y31" s="22">
        <v>0</v>
      </c>
      <c r="Z31" s="22">
        <v>1.8139999999999999E-5</v>
      </c>
      <c r="AA31" s="22">
        <v>0</v>
      </c>
      <c r="AB31" s="45">
        <v>1.91417837142944</v>
      </c>
      <c r="AC31" s="25" t="s">
        <v>58</v>
      </c>
    </row>
    <row r="32" spans="1:29" x14ac:dyDescent="0.25">
      <c r="A32" s="3" t="s">
        <v>617</v>
      </c>
      <c r="B32" s="29" t="s">
        <v>674</v>
      </c>
      <c r="D32" s="3">
        <v>346</v>
      </c>
      <c r="E32" s="3">
        <f t="shared" si="0"/>
        <v>361</v>
      </c>
      <c r="F32" s="3">
        <f t="shared" si="1"/>
        <v>16</v>
      </c>
      <c r="G32" s="21" t="s">
        <v>675</v>
      </c>
      <c r="H32" s="21" t="s">
        <v>676</v>
      </c>
      <c r="I32" s="22">
        <v>2</v>
      </c>
      <c r="J32" s="22">
        <v>1</v>
      </c>
      <c r="K32" s="22">
        <v>1</v>
      </c>
      <c r="L32" s="21" t="s">
        <v>31</v>
      </c>
      <c r="M32" s="21" t="s">
        <v>96</v>
      </c>
      <c r="N32" s="23">
        <v>1873.9128759392199</v>
      </c>
      <c r="O32" s="24">
        <v>0</v>
      </c>
      <c r="P32" s="24">
        <v>0</v>
      </c>
      <c r="Q32" s="24">
        <v>11057495.8125</v>
      </c>
      <c r="R32" s="24">
        <v>0</v>
      </c>
      <c r="S32" s="24">
        <v>0</v>
      </c>
      <c r="T32" s="24">
        <v>0</v>
      </c>
      <c r="U32" s="24">
        <v>0</v>
      </c>
      <c r="V32" s="24">
        <v>5985180.375</v>
      </c>
      <c r="W32" s="24">
        <v>0</v>
      </c>
      <c r="X32" s="24">
        <v>0</v>
      </c>
      <c r="Y32" s="22">
        <v>0</v>
      </c>
      <c r="Z32" s="22">
        <v>8.2819999999999996E-7</v>
      </c>
      <c r="AA32" s="22">
        <v>1</v>
      </c>
      <c r="AB32" s="45">
        <v>2.5427942276000999</v>
      </c>
      <c r="AC32" s="25" t="s">
        <v>58</v>
      </c>
    </row>
    <row r="33" spans="1:29" x14ac:dyDescent="0.25">
      <c r="A33" s="3" t="s">
        <v>617</v>
      </c>
      <c r="D33" s="3">
        <v>347</v>
      </c>
      <c r="E33" s="3">
        <f t="shared" si="0"/>
        <v>361</v>
      </c>
      <c r="F33" s="3">
        <f t="shared" si="1"/>
        <v>15</v>
      </c>
      <c r="G33" s="21" t="s">
        <v>677</v>
      </c>
      <c r="H33" s="21" t="s">
        <v>678</v>
      </c>
      <c r="I33" s="22">
        <v>12</v>
      </c>
      <c r="J33" s="22">
        <v>1</v>
      </c>
      <c r="K33" s="22">
        <v>1</v>
      </c>
      <c r="L33" s="21" t="s">
        <v>31</v>
      </c>
      <c r="M33" s="21" t="s">
        <v>96</v>
      </c>
      <c r="N33" s="23">
        <v>1745.82109251063</v>
      </c>
      <c r="O33" s="24">
        <v>0</v>
      </c>
      <c r="P33" s="24">
        <v>0</v>
      </c>
      <c r="Q33" s="24">
        <v>3946717031.9375</v>
      </c>
      <c r="R33" s="24">
        <v>2018995876.375</v>
      </c>
      <c r="S33" s="24">
        <v>0</v>
      </c>
      <c r="T33" s="24">
        <v>0</v>
      </c>
      <c r="U33" s="24">
        <v>0</v>
      </c>
      <c r="V33" s="24">
        <v>735165121</v>
      </c>
      <c r="W33" s="24">
        <v>0</v>
      </c>
      <c r="X33" s="24">
        <v>0</v>
      </c>
      <c r="Y33" s="22">
        <v>0</v>
      </c>
      <c r="Z33" s="22">
        <v>4.2610000000000001E-9</v>
      </c>
      <c r="AA33" s="22">
        <v>0</v>
      </c>
      <c r="AB33" s="45">
        <v>3.4509847164154102</v>
      </c>
      <c r="AC33" s="25" t="s">
        <v>58</v>
      </c>
    </row>
    <row r="34" spans="1:29" x14ac:dyDescent="0.25">
      <c r="A34" s="3" t="s">
        <v>617</v>
      </c>
      <c r="D34" s="3">
        <v>388</v>
      </c>
      <c r="E34" s="3">
        <f t="shared" si="0"/>
        <v>409</v>
      </c>
      <c r="F34" s="3">
        <f t="shared" si="1"/>
        <v>22</v>
      </c>
      <c r="G34" s="21" t="s">
        <v>679</v>
      </c>
      <c r="H34" s="21" t="s">
        <v>680</v>
      </c>
      <c r="I34" s="22">
        <v>5</v>
      </c>
      <c r="J34" s="22">
        <v>1</v>
      </c>
      <c r="K34" s="22">
        <v>1</v>
      </c>
      <c r="L34" s="21" t="s">
        <v>31</v>
      </c>
      <c r="M34" s="21" t="s">
        <v>96</v>
      </c>
      <c r="N34" s="23">
        <v>2583.1393029225001</v>
      </c>
      <c r="O34" s="24">
        <v>0</v>
      </c>
      <c r="P34" s="24">
        <v>0</v>
      </c>
      <c r="Q34" s="24">
        <v>80757046.625</v>
      </c>
      <c r="R34" s="24">
        <v>20107028.21875</v>
      </c>
      <c r="S34" s="24">
        <v>0</v>
      </c>
      <c r="T34" s="24">
        <v>0</v>
      </c>
      <c r="U34" s="24">
        <v>0</v>
      </c>
      <c r="V34" s="24">
        <v>46313152.125</v>
      </c>
      <c r="W34" s="24">
        <v>0</v>
      </c>
      <c r="X34" s="24">
        <v>0</v>
      </c>
      <c r="Y34" s="22">
        <v>0</v>
      </c>
      <c r="Z34" s="22">
        <v>1.419E-8</v>
      </c>
      <c r="AA34" s="22">
        <v>1</v>
      </c>
      <c r="AB34" s="45">
        <v>3.2167701721191402</v>
      </c>
      <c r="AC34" s="25" t="s">
        <v>58</v>
      </c>
    </row>
    <row r="35" spans="1:29" x14ac:dyDescent="0.25">
      <c r="A35" s="3" t="s">
        <v>617</v>
      </c>
      <c r="D35" s="3">
        <v>388</v>
      </c>
      <c r="E35" s="3">
        <f t="shared" si="0"/>
        <v>396</v>
      </c>
      <c r="F35" s="3">
        <f t="shared" si="1"/>
        <v>9</v>
      </c>
      <c r="G35" s="21" t="s">
        <v>681</v>
      </c>
      <c r="H35" s="21" t="s">
        <v>682</v>
      </c>
      <c r="I35" s="22">
        <v>32</v>
      </c>
      <c r="J35" s="22">
        <v>1</v>
      </c>
      <c r="K35" s="22">
        <v>1</v>
      </c>
      <c r="L35" s="21" t="s">
        <v>31</v>
      </c>
      <c r="M35" s="21" t="s">
        <v>96</v>
      </c>
      <c r="N35" s="23">
        <v>1078.54387083094</v>
      </c>
      <c r="O35" s="24">
        <v>0</v>
      </c>
      <c r="P35" s="24">
        <v>0</v>
      </c>
      <c r="Q35" s="24">
        <v>10320645467</v>
      </c>
      <c r="R35" s="24">
        <v>3480020886.28125</v>
      </c>
      <c r="S35" s="24">
        <v>0</v>
      </c>
      <c r="T35" s="24">
        <v>0</v>
      </c>
      <c r="U35" s="24">
        <v>0</v>
      </c>
      <c r="V35" s="24">
        <v>2173995078.25</v>
      </c>
      <c r="W35" s="24">
        <v>0</v>
      </c>
      <c r="X35" s="24">
        <v>0</v>
      </c>
      <c r="Y35" s="22">
        <v>0</v>
      </c>
      <c r="Z35" s="22">
        <v>0.14149999999999999</v>
      </c>
      <c r="AA35" s="22">
        <v>0</v>
      </c>
      <c r="AB35" s="45">
        <v>1.62897288799286</v>
      </c>
      <c r="AC35" s="25" t="s">
        <v>58</v>
      </c>
    </row>
    <row r="36" spans="1:29" x14ac:dyDescent="0.25">
      <c r="A36" s="3" t="s">
        <v>617</v>
      </c>
      <c r="B36" s="29" t="s">
        <v>683</v>
      </c>
      <c r="D36" s="3">
        <v>389</v>
      </c>
      <c r="E36" s="3">
        <f t="shared" si="0"/>
        <v>396</v>
      </c>
      <c r="F36" s="3">
        <f t="shared" si="1"/>
        <v>8</v>
      </c>
      <c r="G36" s="21" t="s">
        <v>684</v>
      </c>
      <c r="H36" s="21" t="s">
        <v>685</v>
      </c>
      <c r="I36" s="22">
        <v>5</v>
      </c>
      <c r="J36" s="22">
        <v>1</v>
      </c>
      <c r="K36" s="22">
        <v>1</v>
      </c>
      <c r="L36" s="21" t="s">
        <v>31</v>
      </c>
      <c r="M36" s="21" t="s">
        <v>96</v>
      </c>
      <c r="N36" s="23">
        <v>964.50175657312502</v>
      </c>
      <c r="O36" s="24">
        <v>0</v>
      </c>
      <c r="P36" s="24">
        <v>0</v>
      </c>
      <c r="Q36" s="24">
        <v>105077823.9375</v>
      </c>
      <c r="R36" s="24">
        <v>43952691.9375</v>
      </c>
      <c r="S36" s="24">
        <v>0</v>
      </c>
      <c r="T36" s="24">
        <v>0</v>
      </c>
      <c r="U36" s="24">
        <v>0</v>
      </c>
      <c r="V36" s="24">
        <v>24436456.53125</v>
      </c>
      <c r="W36" s="24">
        <v>0</v>
      </c>
      <c r="X36" s="24">
        <v>0</v>
      </c>
      <c r="Y36" s="22">
        <v>0</v>
      </c>
      <c r="Z36" s="22">
        <v>8.7300000000000003E-2</v>
      </c>
      <c r="AA36" s="22">
        <v>0</v>
      </c>
      <c r="AB36" s="45">
        <v>1.61974024772644</v>
      </c>
      <c r="AC36" s="25" t="s">
        <v>58</v>
      </c>
    </row>
    <row r="37" spans="1:29" x14ac:dyDescent="0.25">
      <c r="A37" s="3" t="s">
        <v>617</v>
      </c>
      <c r="D37" s="3">
        <v>428</v>
      </c>
      <c r="E37" s="3">
        <f t="shared" si="0"/>
        <v>439</v>
      </c>
      <c r="F37" s="3">
        <f t="shared" si="1"/>
        <v>12</v>
      </c>
      <c r="G37" s="21" t="s">
        <v>686</v>
      </c>
      <c r="H37" s="21" t="s">
        <v>687</v>
      </c>
      <c r="I37" s="22">
        <v>3</v>
      </c>
      <c r="J37" s="22">
        <v>1</v>
      </c>
      <c r="K37" s="22">
        <v>1</v>
      </c>
      <c r="L37" s="21" t="s">
        <v>31</v>
      </c>
      <c r="M37" s="21" t="s">
        <v>688</v>
      </c>
      <c r="N37" s="23">
        <v>1548.7107140553101</v>
      </c>
      <c r="O37" s="24">
        <v>0</v>
      </c>
      <c r="P37" s="24">
        <v>0</v>
      </c>
      <c r="Q37" s="24">
        <v>0</v>
      </c>
      <c r="R37" s="24">
        <v>230782656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24">
        <v>0</v>
      </c>
      <c r="Y37" s="22">
        <v>2E-3</v>
      </c>
      <c r="Z37" s="22">
        <v>0.3296</v>
      </c>
      <c r="AA37" s="22">
        <v>2</v>
      </c>
      <c r="AB37" s="45">
        <v>1.7429786920547501</v>
      </c>
      <c r="AC37" s="25" t="s">
        <v>58</v>
      </c>
    </row>
    <row r="38" spans="1:29" x14ac:dyDescent="0.25">
      <c r="A38" s="3" t="s">
        <v>617</v>
      </c>
      <c r="D38" s="3">
        <v>428</v>
      </c>
      <c r="E38" s="3">
        <f t="shared" si="0"/>
        <v>435</v>
      </c>
      <c r="F38" s="3">
        <f t="shared" si="1"/>
        <v>8</v>
      </c>
      <c r="G38" s="21" t="s">
        <v>689</v>
      </c>
      <c r="H38" s="21" t="s">
        <v>690</v>
      </c>
      <c r="I38" s="22">
        <v>12</v>
      </c>
      <c r="J38" s="22">
        <v>1</v>
      </c>
      <c r="K38" s="22">
        <v>1</v>
      </c>
      <c r="L38" s="21" t="s">
        <v>31</v>
      </c>
      <c r="M38" s="21" t="s">
        <v>96</v>
      </c>
      <c r="N38" s="23">
        <v>990.43632688562502</v>
      </c>
      <c r="O38" s="24">
        <v>0</v>
      </c>
      <c r="P38" s="24">
        <v>0</v>
      </c>
      <c r="Q38" s="24">
        <v>2250623208</v>
      </c>
      <c r="R38" s="24">
        <v>73694736.75</v>
      </c>
      <c r="S38" s="24">
        <v>0</v>
      </c>
      <c r="T38" s="24">
        <v>0</v>
      </c>
      <c r="U38" s="24">
        <v>0</v>
      </c>
      <c r="V38" s="24">
        <v>980523100.3125</v>
      </c>
      <c r="W38" s="24">
        <v>0</v>
      </c>
      <c r="X38" s="24">
        <v>0</v>
      </c>
      <c r="Y38" s="22">
        <v>0</v>
      </c>
      <c r="Z38" s="22">
        <v>5.5049999999999999E-4</v>
      </c>
      <c r="AA38" s="22">
        <v>0</v>
      </c>
      <c r="AB38" s="45">
        <v>1.7332286834716799</v>
      </c>
      <c r="AC38" s="25" t="s">
        <v>58</v>
      </c>
    </row>
    <row r="39" spans="1:29" x14ac:dyDescent="0.25">
      <c r="A39" s="3" t="s">
        <v>617</v>
      </c>
      <c r="D39" s="3">
        <v>428</v>
      </c>
      <c r="E39" s="3">
        <f t="shared" si="0"/>
        <v>435</v>
      </c>
      <c r="F39" s="3">
        <f t="shared" si="1"/>
        <v>8</v>
      </c>
      <c r="G39" s="21" t="s">
        <v>689</v>
      </c>
      <c r="H39" s="21" t="s">
        <v>690</v>
      </c>
      <c r="I39" s="22">
        <v>14</v>
      </c>
      <c r="J39" s="22">
        <v>1</v>
      </c>
      <c r="K39" s="22">
        <v>1</v>
      </c>
      <c r="L39" s="21" t="s">
        <v>31</v>
      </c>
      <c r="M39" s="21" t="s">
        <v>688</v>
      </c>
      <c r="N39" s="23">
        <v>1006.4311999325</v>
      </c>
      <c r="O39" s="24">
        <v>0</v>
      </c>
      <c r="P39" s="24">
        <v>0</v>
      </c>
      <c r="Q39" s="24">
        <v>613279689.75</v>
      </c>
      <c r="R39" s="24">
        <v>536001590</v>
      </c>
      <c r="S39" s="24">
        <v>0</v>
      </c>
      <c r="T39" s="24">
        <v>0</v>
      </c>
      <c r="U39" s="24">
        <v>0</v>
      </c>
      <c r="V39" s="24">
        <v>265454850</v>
      </c>
      <c r="W39" s="24">
        <v>0</v>
      </c>
      <c r="X39" s="24">
        <v>0</v>
      </c>
      <c r="Y39" s="22">
        <v>0</v>
      </c>
      <c r="Z39" s="22">
        <v>2.5999999999999999E-3</v>
      </c>
      <c r="AA39" s="22">
        <v>0</v>
      </c>
      <c r="AB39" s="45">
        <v>1.2443369626998899</v>
      </c>
      <c r="AC39" s="25" t="s">
        <v>58</v>
      </c>
    </row>
    <row r="40" spans="1:29" x14ac:dyDescent="0.25">
      <c r="A40" s="3" t="s">
        <v>617</v>
      </c>
      <c r="D40" s="3">
        <v>439</v>
      </c>
      <c r="E40" s="3">
        <f t="shared" si="0"/>
        <v>447</v>
      </c>
      <c r="F40" s="3">
        <f t="shared" si="1"/>
        <v>9</v>
      </c>
      <c r="G40" s="21" t="s">
        <v>691</v>
      </c>
      <c r="H40" s="21" t="s">
        <v>692</v>
      </c>
      <c r="I40" s="22">
        <v>7</v>
      </c>
      <c r="J40" s="22">
        <v>1</v>
      </c>
      <c r="K40" s="22">
        <v>1</v>
      </c>
      <c r="L40" s="21" t="s">
        <v>31</v>
      </c>
      <c r="M40" s="21" t="s">
        <v>96</v>
      </c>
      <c r="N40" s="23">
        <v>1108.5755041130501</v>
      </c>
      <c r="O40" s="24">
        <v>0</v>
      </c>
      <c r="P40" s="24">
        <v>0</v>
      </c>
      <c r="Q40" s="24">
        <v>171952252.5</v>
      </c>
      <c r="R40" s="24">
        <v>0</v>
      </c>
      <c r="S40" s="24">
        <v>0</v>
      </c>
      <c r="T40" s="24">
        <v>0</v>
      </c>
      <c r="U40" s="24">
        <v>0</v>
      </c>
      <c r="V40" s="24">
        <v>264607754.5</v>
      </c>
      <c r="W40" s="24">
        <v>0</v>
      </c>
      <c r="X40" s="24">
        <v>0</v>
      </c>
      <c r="Y40" s="22">
        <v>0</v>
      </c>
      <c r="Z40" s="22">
        <v>8.2180000000000003E-2</v>
      </c>
      <c r="AA40" s="22">
        <v>1</v>
      </c>
      <c r="AB40" s="45">
        <v>2.66441869735718</v>
      </c>
      <c r="AC40" s="25" t="s">
        <v>58</v>
      </c>
    </row>
    <row r="41" spans="1:29" x14ac:dyDescent="0.25">
      <c r="A41" s="3" t="s">
        <v>617</v>
      </c>
      <c r="B41" s="29" t="s">
        <v>693</v>
      </c>
      <c r="D41" s="3">
        <v>441</v>
      </c>
      <c r="E41" s="3">
        <f t="shared" si="0"/>
        <v>447</v>
      </c>
      <c r="F41" s="3">
        <f t="shared" si="1"/>
        <v>7</v>
      </c>
      <c r="G41" s="21" t="s">
        <v>694</v>
      </c>
      <c r="H41" s="21" t="s">
        <v>695</v>
      </c>
      <c r="I41" s="22">
        <v>1</v>
      </c>
      <c r="J41" s="22">
        <v>1</v>
      </c>
      <c r="K41" s="22">
        <v>1</v>
      </c>
      <c r="L41" s="21" t="s">
        <v>31</v>
      </c>
      <c r="M41" s="21" t="s">
        <v>96</v>
      </c>
      <c r="N41" s="23">
        <v>805.40684690515604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  <c r="V41" s="24">
        <v>177272050.875</v>
      </c>
      <c r="W41" s="24">
        <v>0</v>
      </c>
      <c r="X41" s="24">
        <v>0</v>
      </c>
      <c r="Y41" s="22">
        <v>3.0000000000000001E-3</v>
      </c>
      <c r="Z41" s="22">
        <v>2.4020000000000001E-3</v>
      </c>
      <c r="AA41" s="22">
        <v>0</v>
      </c>
      <c r="AB41" s="45">
        <v>1.0119432210922199</v>
      </c>
      <c r="AC41" s="25" t="s">
        <v>58</v>
      </c>
    </row>
    <row r="42" spans="1:29" x14ac:dyDescent="0.25">
      <c r="A42" s="3" t="s">
        <v>617</v>
      </c>
      <c r="D42" s="3">
        <v>466</v>
      </c>
      <c r="E42" s="3">
        <f t="shared" si="0"/>
        <v>493</v>
      </c>
      <c r="F42" s="3">
        <f t="shared" si="1"/>
        <v>28</v>
      </c>
      <c r="G42" s="21" t="s">
        <v>696</v>
      </c>
      <c r="H42" s="21" t="s">
        <v>697</v>
      </c>
      <c r="I42" s="22">
        <v>5</v>
      </c>
      <c r="J42" s="22">
        <v>1</v>
      </c>
      <c r="K42" s="22">
        <v>1</v>
      </c>
      <c r="L42" s="21" t="s">
        <v>31</v>
      </c>
      <c r="M42" s="21" t="s">
        <v>96</v>
      </c>
      <c r="N42" s="23">
        <v>3252.5284630787501</v>
      </c>
      <c r="O42" s="24">
        <v>0</v>
      </c>
      <c r="P42" s="24">
        <v>0</v>
      </c>
      <c r="Q42" s="24">
        <v>219945836.375</v>
      </c>
      <c r="R42" s="24">
        <v>338967227.78125</v>
      </c>
      <c r="S42" s="24">
        <v>0</v>
      </c>
      <c r="T42" s="24">
        <v>0</v>
      </c>
      <c r="U42" s="24">
        <v>0</v>
      </c>
      <c r="V42" s="24">
        <v>205096641.96875</v>
      </c>
      <c r="W42" s="24">
        <v>0</v>
      </c>
      <c r="X42" s="24">
        <v>0</v>
      </c>
      <c r="Y42" s="22">
        <v>0</v>
      </c>
      <c r="Z42" s="22">
        <v>5.6369999999999996E-3</v>
      </c>
      <c r="AA42" s="22">
        <v>2</v>
      </c>
      <c r="AB42" s="45">
        <v>4.8107123374939</v>
      </c>
      <c r="AC42" s="25" t="s">
        <v>58</v>
      </c>
    </row>
    <row r="43" spans="1:29" x14ac:dyDescent="0.25">
      <c r="A43" s="3" t="s">
        <v>617</v>
      </c>
      <c r="D43" s="3">
        <v>466</v>
      </c>
      <c r="E43" s="3">
        <f t="shared" si="0"/>
        <v>482</v>
      </c>
      <c r="F43" s="3">
        <f t="shared" si="1"/>
        <v>17</v>
      </c>
      <c r="G43" s="21" t="s">
        <v>698</v>
      </c>
      <c r="H43" s="21" t="s">
        <v>699</v>
      </c>
      <c r="I43" s="22">
        <v>21</v>
      </c>
      <c r="J43" s="22">
        <v>1</v>
      </c>
      <c r="K43" s="22">
        <v>1</v>
      </c>
      <c r="L43" s="21" t="s">
        <v>31</v>
      </c>
      <c r="M43" s="21" t="s">
        <v>96</v>
      </c>
      <c r="N43" s="23">
        <v>1924.90629758875</v>
      </c>
      <c r="O43" s="24">
        <v>0</v>
      </c>
      <c r="P43" s="24">
        <v>0</v>
      </c>
      <c r="Q43" s="24">
        <v>7769239671.5</v>
      </c>
      <c r="R43" s="24">
        <v>3430313386</v>
      </c>
      <c r="S43" s="24">
        <v>0</v>
      </c>
      <c r="T43" s="24">
        <v>0</v>
      </c>
      <c r="U43" s="24">
        <v>0</v>
      </c>
      <c r="V43" s="24">
        <v>3271685597.53125</v>
      </c>
      <c r="W43" s="24">
        <v>0</v>
      </c>
      <c r="X43" s="24">
        <v>0</v>
      </c>
      <c r="Y43" s="22">
        <v>0</v>
      </c>
      <c r="Z43" s="22">
        <v>2.3910000000000001E-2</v>
      </c>
      <c r="AA43" s="22">
        <v>1</v>
      </c>
      <c r="AB43" s="45">
        <v>3.6712985038757302</v>
      </c>
      <c r="AC43" s="25" t="s">
        <v>58</v>
      </c>
    </row>
    <row r="44" spans="1:29" x14ac:dyDescent="0.25">
      <c r="A44" s="3" t="s">
        <v>617</v>
      </c>
      <c r="D44" s="3">
        <v>470</v>
      </c>
      <c r="E44" s="3">
        <f t="shared" si="0"/>
        <v>493</v>
      </c>
      <c r="F44" s="3">
        <f t="shared" si="1"/>
        <v>24</v>
      </c>
      <c r="G44" s="21" t="s">
        <v>700</v>
      </c>
      <c r="H44" s="21" t="s">
        <v>701</v>
      </c>
      <c r="I44" s="22">
        <v>4</v>
      </c>
      <c r="J44" s="22">
        <v>1</v>
      </c>
      <c r="K44" s="22">
        <v>1</v>
      </c>
      <c r="L44" s="21" t="s">
        <v>31</v>
      </c>
      <c r="M44" s="21" t="s">
        <v>96</v>
      </c>
      <c r="N44" s="23">
        <v>2739.2755468376599</v>
      </c>
      <c r="O44" s="24">
        <v>0</v>
      </c>
      <c r="P44" s="24">
        <v>0</v>
      </c>
      <c r="Q44" s="24">
        <v>309735443.75</v>
      </c>
      <c r="R44" s="24">
        <v>131402045.625</v>
      </c>
      <c r="S44" s="24">
        <v>0</v>
      </c>
      <c r="T44" s="24">
        <v>0</v>
      </c>
      <c r="U44" s="24">
        <v>0</v>
      </c>
      <c r="V44" s="24">
        <v>97019287.53125</v>
      </c>
      <c r="W44" s="24">
        <v>0</v>
      </c>
      <c r="X44" s="24">
        <v>0</v>
      </c>
      <c r="Y44" s="22">
        <v>0</v>
      </c>
      <c r="Z44" s="22">
        <v>4.2550000000000001E-8</v>
      </c>
      <c r="AA44" s="22">
        <v>1</v>
      </c>
      <c r="AB44" s="45">
        <v>3.5895903110504199</v>
      </c>
      <c r="AC44" s="25" t="s">
        <v>58</v>
      </c>
    </row>
    <row r="45" spans="1:29" x14ac:dyDescent="0.25">
      <c r="A45" s="3" t="s">
        <v>617</v>
      </c>
      <c r="D45" s="3">
        <v>501</v>
      </c>
      <c r="E45" s="3">
        <f t="shared" si="0"/>
        <v>515</v>
      </c>
      <c r="F45" s="3">
        <f t="shared" si="1"/>
        <v>15</v>
      </c>
      <c r="G45" s="21" t="s">
        <v>702</v>
      </c>
      <c r="H45" s="21" t="s">
        <v>703</v>
      </c>
      <c r="I45" s="22">
        <v>19</v>
      </c>
      <c r="J45" s="22">
        <v>1</v>
      </c>
      <c r="K45" s="22">
        <v>1</v>
      </c>
      <c r="L45" s="21" t="s">
        <v>31</v>
      </c>
      <c r="M45" s="21" t="s">
        <v>96</v>
      </c>
      <c r="N45" s="23">
        <v>1861.89511833352</v>
      </c>
      <c r="O45" s="24">
        <v>0</v>
      </c>
      <c r="P45" s="24">
        <v>0</v>
      </c>
      <c r="Q45" s="24">
        <v>43467942</v>
      </c>
      <c r="R45" s="24">
        <v>84919265.5625</v>
      </c>
      <c r="S45" s="24">
        <v>0</v>
      </c>
      <c r="T45" s="24">
        <v>0</v>
      </c>
      <c r="U45" s="24">
        <v>0</v>
      </c>
      <c r="V45" s="24">
        <v>104359946.125</v>
      </c>
      <c r="W45" s="24">
        <v>0</v>
      </c>
      <c r="X45" s="24">
        <v>0</v>
      </c>
      <c r="Y45" s="22">
        <v>0</v>
      </c>
      <c r="Z45" s="22">
        <v>0.23330000000000001</v>
      </c>
      <c r="AA45" s="22">
        <v>2</v>
      </c>
      <c r="AB45" s="45">
        <v>2.8733098506927499</v>
      </c>
      <c r="AC45" s="25" t="s">
        <v>58</v>
      </c>
    </row>
    <row r="46" spans="1:29" x14ac:dyDescent="0.25">
      <c r="A46" s="3" t="s">
        <v>617</v>
      </c>
      <c r="C46" s="29" t="s">
        <v>704</v>
      </c>
      <c r="D46" s="3">
        <v>518</v>
      </c>
      <c r="E46" s="3">
        <f t="shared" si="0"/>
        <v>530</v>
      </c>
      <c r="F46" s="3">
        <f t="shared" si="1"/>
        <v>13</v>
      </c>
      <c r="G46" s="21" t="s">
        <v>705</v>
      </c>
      <c r="H46" s="21" t="s">
        <v>706</v>
      </c>
      <c r="I46" s="22">
        <v>1</v>
      </c>
      <c r="J46" s="22">
        <v>1</v>
      </c>
      <c r="K46" s="22">
        <v>1</v>
      </c>
      <c r="L46" s="21" t="s">
        <v>31</v>
      </c>
      <c r="M46" s="21" t="s">
        <v>96</v>
      </c>
      <c r="N46" s="23">
        <v>1568.77018919031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  <c r="V46" s="24">
        <v>144098821.328125</v>
      </c>
      <c r="W46" s="24">
        <v>0</v>
      </c>
      <c r="X46" s="24">
        <v>0</v>
      </c>
      <c r="Y46" s="22">
        <v>6.0000000000000001E-3</v>
      </c>
      <c r="Z46" s="22">
        <v>2.6370000000000001E-2</v>
      </c>
      <c r="AA46" s="22">
        <v>0</v>
      </c>
      <c r="AB46" s="45">
        <v>1.2215385437011701</v>
      </c>
      <c r="AC46" s="25" t="s">
        <v>58</v>
      </c>
    </row>
    <row r="47" spans="1:29" x14ac:dyDescent="0.25">
      <c r="A47" s="3" t="s">
        <v>617</v>
      </c>
      <c r="D47" s="3">
        <v>539</v>
      </c>
      <c r="E47" s="3">
        <f t="shared" si="0"/>
        <v>560</v>
      </c>
      <c r="F47" s="3">
        <f t="shared" si="1"/>
        <v>22</v>
      </c>
      <c r="G47" s="21" t="s">
        <v>707</v>
      </c>
      <c r="H47" s="21" t="s">
        <v>708</v>
      </c>
      <c r="I47" s="22">
        <v>8</v>
      </c>
      <c r="J47" s="22">
        <v>1</v>
      </c>
      <c r="K47" s="22">
        <v>1</v>
      </c>
      <c r="L47" s="21" t="s">
        <v>31</v>
      </c>
      <c r="M47" s="21" t="s">
        <v>688</v>
      </c>
      <c r="N47" s="23">
        <v>2669.17270259938</v>
      </c>
      <c r="O47" s="24">
        <v>0</v>
      </c>
      <c r="P47" s="24">
        <v>0</v>
      </c>
      <c r="Q47" s="24">
        <v>834926274.28125</v>
      </c>
      <c r="R47" s="24">
        <v>827644375</v>
      </c>
      <c r="S47" s="24">
        <v>0</v>
      </c>
      <c r="T47" s="24">
        <v>0</v>
      </c>
      <c r="U47" s="24">
        <v>0</v>
      </c>
      <c r="V47" s="24">
        <v>976440668.28125</v>
      </c>
      <c r="W47" s="24">
        <v>0</v>
      </c>
      <c r="X47" s="24">
        <v>0</v>
      </c>
      <c r="Y47" s="22">
        <v>0</v>
      </c>
      <c r="Z47" s="22">
        <v>1.8260000000000001E-7</v>
      </c>
      <c r="AA47" s="22">
        <v>1</v>
      </c>
      <c r="AB47" s="45">
        <v>4.7040295600891104</v>
      </c>
      <c r="AC47" s="25" t="s">
        <v>58</v>
      </c>
    </row>
    <row r="48" spans="1:29" x14ac:dyDescent="0.25">
      <c r="A48" s="3" t="s">
        <v>617</v>
      </c>
      <c r="D48" s="3">
        <v>539</v>
      </c>
      <c r="E48" s="3">
        <f t="shared" si="0"/>
        <v>560</v>
      </c>
      <c r="F48" s="3">
        <f t="shared" si="1"/>
        <v>22</v>
      </c>
      <c r="G48" s="21" t="s">
        <v>709</v>
      </c>
      <c r="H48" s="21" t="s">
        <v>708</v>
      </c>
      <c r="I48" s="22">
        <v>2</v>
      </c>
      <c r="J48" s="22">
        <v>1</v>
      </c>
      <c r="K48" s="22">
        <v>1</v>
      </c>
      <c r="L48" s="21" t="s">
        <v>31</v>
      </c>
      <c r="M48" s="21" t="s">
        <v>96</v>
      </c>
      <c r="N48" s="23">
        <v>2653.1808202751599</v>
      </c>
      <c r="O48" s="24">
        <v>0</v>
      </c>
      <c r="P48" s="24">
        <v>0</v>
      </c>
      <c r="Q48" s="24">
        <v>31946924.125</v>
      </c>
      <c r="R48" s="24">
        <v>0</v>
      </c>
      <c r="S48" s="24">
        <v>0</v>
      </c>
      <c r="T48" s="24">
        <v>0</v>
      </c>
      <c r="U48" s="24">
        <v>0</v>
      </c>
      <c r="V48" s="24">
        <v>68933040.25</v>
      </c>
      <c r="W48" s="24">
        <v>0</v>
      </c>
      <c r="X48" s="24">
        <v>0</v>
      </c>
      <c r="Y48" s="22">
        <v>0</v>
      </c>
      <c r="Z48" s="22">
        <v>2.2300849999999999E-13</v>
      </c>
      <c r="AA48" s="22">
        <v>1</v>
      </c>
      <c r="AB48" s="45">
        <v>5.6146559715270996</v>
      </c>
      <c r="AC48" s="25" t="s">
        <v>58</v>
      </c>
    </row>
    <row r="49" spans="1:29" x14ac:dyDescent="0.25">
      <c r="A49" s="3" t="s">
        <v>617</v>
      </c>
      <c r="C49" s="28" t="s">
        <v>710</v>
      </c>
      <c r="D49" s="3">
        <v>540</v>
      </c>
      <c r="E49" s="3">
        <f t="shared" si="0"/>
        <v>561</v>
      </c>
      <c r="F49" s="3">
        <f t="shared" si="1"/>
        <v>22</v>
      </c>
      <c r="G49" s="21" t="s">
        <v>711</v>
      </c>
      <c r="H49" s="21" t="s">
        <v>712</v>
      </c>
      <c r="I49" s="22">
        <v>3</v>
      </c>
      <c r="J49" s="22">
        <v>1</v>
      </c>
      <c r="K49" s="22">
        <v>1</v>
      </c>
      <c r="L49" s="21" t="s">
        <v>31</v>
      </c>
      <c r="M49" s="21" t="s">
        <v>713</v>
      </c>
      <c r="N49" s="23">
        <v>2627.1197851189099</v>
      </c>
      <c r="O49" s="24">
        <v>0</v>
      </c>
      <c r="P49" s="24">
        <v>0</v>
      </c>
      <c r="Q49" s="24">
        <v>42984887.59375</v>
      </c>
      <c r="R49" s="24">
        <v>58987439.125</v>
      </c>
      <c r="S49" s="24">
        <v>0</v>
      </c>
      <c r="T49" s="24">
        <v>0</v>
      </c>
      <c r="U49" s="24">
        <v>0</v>
      </c>
      <c r="V49" s="24">
        <v>56214320.6875</v>
      </c>
      <c r="W49" s="24">
        <v>0</v>
      </c>
      <c r="X49" s="24">
        <v>0</v>
      </c>
      <c r="Y49" s="22">
        <v>0</v>
      </c>
      <c r="Z49" s="22">
        <v>5.9039999999999997E-6</v>
      </c>
      <c r="AA49" s="22">
        <v>1</v>
      </c>
      <c r="AB49" s="45">
        <v>2.4869813919067401</v>
      </c>
      <c r="AC49" s="25" t="s">
        <v>58</v>
      </c>
    </row>
    <row r="50" spans="1:29" x14ac:dyDescent="0.25">
      <c r="A50" s="3" t="s">
        <v>617</v>
      </c>
      <c r="D50" s="3">
        <v>540</v>
      </c>
      <c r="E50" s="3">
        <f t="shared" si="0"/>
        <v>560</v>
      </c>
      <c r="F50" s="3">
        <f t="shared" si="1"/>
        <v>21</v>
      </c>
      <c r="G50" s="21" t="s">
        <v>714</v>
      </c>
      <c r="H50" s="21" t="s">
        <v>715</v>
      </c>
      <c r="I50" s="22">
        <v>16</v>
      </c>
      <c r="J50" s="22">
        <v>1</v>
      </c>
      <c r="K50" s="22">
        <v>1</v>
      </c>
      <c r="L50" s="21" t="s">
        <v>31</v>
      </c>
      <c r="M50" s="21" t="s">
        <v>713</v>
      </c>
      <c r="N50" s="23">
        <v>2513.0757311825</v>
      </c>
      <c r="O50" s="24">
        <v>0</v>
      </c>
      <c r="P50" s="24">
        <v>0</v>
      </c>
      <c r="Q50" s="24">
        <v>967790653.625</v>
      </c>
      <c r="R50" s="24">
        <v>987655164.5</v>
      </c>
      <c r="S50" s="24">
        <v>0</v>
      </c>
      <c r="T50" s="24">
        <v>0</v>
      </c>
      <c r="U50" s="24">
        <v>0</v>
      </c>
      <c r="V50" s="24">
        <v>1069812875.28125</v>
      </c>
      <c r="W50" s="24">
        <v>0</v>
      </c>
      <c r="X50" s="24">
        <v>0</v>
      </c>
      <c r="Y50" s="22">
        <v>0</v>
      </c>
      <c r="Z50" s="22">
        <v>2.3710000000000002E-13</v>
      </c>
      <c r="AA50" s="22">
        <v>0</v>
      </c>
      <c r="AB50" s="45">
        <v>5.0290160179138201</v>
      </c>
      <c r="AC50" s="25" t="s">
        <v>58</v>
      </c>
    </row>
    <row r="51" spans="1:29" x14ac:dyDescent="0.25">
      <c r="A51" s="3" t="s">
        <v>617</v>
      </c>
      <c r="D51" s="3">
        <v>540</v>
      </c>
      <c r="E51" s="3">
        <f t="shared" si="0"/>
        <v>560</v>
      </c>
      <c r="F51" s="3">
        <f t="shared" si="1"/>
        <v>21</v>
      </c>
      <c r="G51" s="21" t="s">
        <v>714</v>
      </c>
      <c r="H51" s="21" t="s">
        <v>715</v>
      </c>
      <c r="I51" s="22">
        <v>7</v>
      </c>
      <c r="J51" s="22">
        <v>1</v>
      </c>
      <c r="K51" s="22">
        <v>1</v>
      </c>
      <c r="L51" s="21" t="s">
        <v>31</v>
      </c>
      <c r="M51" s="21" t="s">
        <v>96</v>
      </c>
      <c r="N51" s="23">
        <v>2497.0819433220299</v>
      </c>
      <c r="O51" s="24">
        <v>0</v>
      </c>
      <c r="P51" s="24">
        <v>0</v>
      </c>
      <c r="Q51" s="24">
        <v>31756628.875</v>
      </c>
      <c r="R51" s="24">
        <v>20736277.4375</v>
      </c>
      <c r="S51" s="24">
        <v>0</v>
      </c>
      <c r="T51" s="24">
        <v>0</v>
      </c>
      <c r="U51" s="24">
        <v>0</v>
      </c>
      <c r="V51" s="24">
        <v>79593604.890625</v>
      </c>
      <c r="W51" s="24">
        <v>0</v>
      </c>
      <c r="X51" s="24">
        <v>0</v>
      </c>
      <c r="Y51" s="22">
        <v>0</v>
      </c>
      <c r="Z51" s="22">
        <v>3.154E-5</v>
      </c>
      <c r="AA51" s="22">
        <v>0</v>
      </c>
      <c r="AB51" s="45">
        <v>3.3678538799285902</v>
      </c>
      <c r="AC51" s="25" t="s">
        <v>58</v>
      </c>
    </row>
    <row r="52" spans="1:29" x14ac:dyDescent="0.25">
      <c r="A52" s="3" t="s">
        <v>617</v>
      </c>
      <c r="D52" s="3">
        <v>540</v>
      </c>
      <c r="E52" s="3">
        <f t="shared" si="0"/>
        <v>560</v>
      </c>
      <c r="F52" s="3">
        <f t="shared" si="1"/>
        <v>21</v>
      </c>
      <c r="G52" s="21" t="s">
        <v>714</v>
      </c>
      <c r="H52" s="21" t="s">
        <v>715</v>
      </c>
      <c r="I52" s="22">
        <v>6</v>
      </c>
      <c r="J52" s="22">
        <v>1</v>
      </c>
      <c r="K52" s="22">
        <v>1</v>
      </c>
      <c r="L52" s="21" t="s">
        <v>31</v>
      </c>
      <c r="M52" s="21" t="s">
        <v>99</v>
      </c>
      <c r="N52" s="23">
        <v>2539.0936620720299</v>
      </c>
      <c r="O52" s="24">
        <v>0</v>
      </c>
      <c r="P52" s="24">
        <v>0</v>
      </c>
      <c r="Q52" s="24">
        <v>25570139.890625</v>
      </c>
      <c r="R52" s="24">
        <v>36020754.375</v>
      </c>
      <c r="S52" s="24">
        <v>0</v>
      </c>
      <c r="T52" s="24">
        <v>0</v>
      </c>
      <c r="U52" s="24">
        <v>0</v>
      </c>
      <c r="V52" s="24">
        <v>27156205.921875</v>
      </c>
      <c r="W52" s="24">
        <v>0</v>
      </c>
      <c r="X52" s="24">
        <v>0</v>
      </c>
      <c r="Y52" s="22">
        <v>0</v>
      </c>
      <c r="Z52" s="22">
        <v>1.4080000000000001E-2</v>
      </c>
      <c r="AA52" s="22">
        <v>0</v>
      </c>
      <c r="AB52" s="45">
        <v>2.4351339340210001</v>
      </c>
      <c r="AC52" s="25" t="s">
        <v>58</v>
      </c>
    </row>
    <row r="53" spans="1:29" x14ac:dyDescent="0.25">
      <c r="A53" s="3" t="s">
        <v>617</v>
      </c>
      <c r="B53" s="29" t="s">
        <v>716</v>
      </c>
      <c r="D53" s="3">
        <v>554</v>
      </c>
      <c r="E53" s="3">
        <f t="shared" si="0"/>
        <v>570</v>
      </c>
      <c r="F53" s="3">
        <f t="shared" si="1"/>
        <v>17</v>
      </c>
      <c r="G53" s="21" t="s">
        <v>717</v>
      </c>
      <c r="H53" s="21" t="s">
        <v>718</v>
      </c>
      <c r="I53" s="22">
        <v>3</v>
      </c>
      <c r="J53" s="22">
        <v>1</v>
      </c>
      <c r="K53" s="22">
        <v>1</v>
      </c>
      <c r="L53" s="21" t="s">
        <v>31</v>
      </c>
      <c r="M53" s="21" t="s">
        <v>96</v>
      </c>
      <c r="N53" s="23">
        <v>2022.92497434656</v>
      </c>
      <c r="O53" s="24">
        <v>0</v>
      </c>
      <c r="P53" s="24">
        <v>0</v>
      </c>
      <c r="Q53" s="24">
        <v>3718472.46875</v>
      </c>
      <c r="R53" s="24">
        <v>3471807.109375</v>
      </c>
      <c r="S53" s="24">
        <v>0</v>
      </c>
      <c r="T53" s="24">
        <v>0</v>
      </c>
      <c r="U53" s="24">
        <v>0</v>
      </c>
      <c r="V53" s="24">
        <v>2888759.5625</v>
      </c>
      <c r="W53" s="24">
        <v>0</v>
      </c>
      <c r="X53" s="24">
        <v>0</v>
      </c>
      <c r="Y53" s="22">
        <v>0</v>
      </c>
      <c r="Z53" s="22">
        <v>2.5699999999999998E-3</v>
      </c>
      <c r="AA53" s="22">
        <v>0</v>
      </c>
      <c r="AB53" s="45">
        <v>1.2808259725570701</v>
      </c>
      <c r="AC53" s="25" t="s">
        <v>58</v>
      </c>
    </row>
    <row r="54" spans="1:29" x14ac:dyDescent="0.25">
      <c r="A54" s="3" t="s">
        <v>617</v>
      </c>
      <c r="D54" s="3">
        <v>561</v>
      </c>
      <c r="E54" s="3">
        <f t="shared" si="0"/>
        <v>573</v>
      </c>
      <c r="F54" s="3">
        <f t="shared" si="1"/>
        <v>13</v>
      </c>
      <c r="G54" s="21" t="s">
        <v>719</v>
      </c>
      <c r="H54" s="21" t="s">
        <v>720</v>
      </c>
      <c r="I54" s="22">
        <v>2</v>
      </c>
      <c r="J54" s="22">
        <v>1</v>
      </c>
      <c r="K54" s="22">
        <v>1</v>
      </c>
      <c r="L54" s="21" t="s">
        <v>31</v>
      </c>
      <c r="M54" s="21" t="s">
        <v>96</v>
      </c>
      <c r="N54" s="23">
        <v>1837.79460325281</v>
      </c>
      <c r="O54" s="24">
        <v>0</v>
      </c>
      <c r="P54" s="24">
        <v>0</v>
      </c>
      <c r="Q54" s="24">
        <v>0</v>
      </c>
      <c r="R54" s="24">
        <v>11742320.625</v>
      </c>
      <c r="S54" s="24">
        <v>0</v>
      </c>
      <c r="T54" s="24">
        <v>0</v>
      </c>
      <c r="U54" s="24">
        <v>0</v>
      </c>
      <c r="V54" s="24">
        <v>8992146.78125</v>
      </c>
      <c r="W54" s="24">
        <v>0</v>
      </c>
      <c r="X54" s="24">
        <v>0</v>
      </c>
      <c r="Y54" s="22">
        <v>0</v>
      </c>
      <c r="Z54" s="22">
        <v>0.20369999999999999</v>
      </c>
      <c r="AA54" s="22">
        <v>0</v>
      </c>
      <c r="AB54" s="45">
        <v>1.0719957351684599</v>
      </c>
      <c r="AC54" s="25" t="s">
        <v>58</v>
      </c>
    </row>
    <row r="55" spans="1:29" x14ac:dyDescent="0.25">
      <c r="A55" s="3" t="s">
        <v>617</v>
      </c>
      <c r="D55" s="3">
        <v>574</v>
      </c>
      <c r="E55" s="3">
        <f t="shared" si="0"/>
        <v>586</v>
      </c>
      <c r="F55" s="3">
        <f t="shared" si="1"/>
        <v>13</v>
      </c>
      <c r="G55" s="21" t="s">
        <v>721</v>
      </c>
      <c r="H55" s="21" t="s">
        <v>722</v>
      </c>
      <c r="I55" s="22">
        <v>21</v>
      </c>
      <c r="J55" s="22">
        <v>1</v>
      </c>
      <c r="K55" s="22">
        <v>1</v>
      </c>
      <c r="L55" s="21" t="s">
        <v>31</v>
      </c>
      <c r="M55" s="21" t="s">
        <v>96</v>
      </c>
      <c r="N55" s="23">
        <v>1598.74968137781</v>
      </c>
      <c r="O55" s="24">
        <v>0</v>
      </c>
      <c r="P55" s="24">
        <v>0</v>
      </c>
      <c r="Q55" s="24">
        <v>2681609538.4570298</v>
      </c>
      <c r="R55" s="24">
        <v>1056667377.4375</v>
      </c>
      <c r="S55" s="24">
        <v>0</v>
      </c>
      <c r="T55" s="24">
        <v>0</v>
      </c>
      <c r="U55" s="24">
        <v>0</v>
      </c>
      <c r="V55" s="24">
        <v>1600747171.5625</v>
      </c>
      <c r="W55" s="24">
        <v>0</v>
      </c>
      <c r="X55" s="24">
        <v>0</v>
      </c>
      <c r="Y55" s="22">
        <v>0</v>
      </c>
      <c r="Z55" s="22">
        <v>4.4749999999999998E-3</v>
      </c>
      <c r="AA55" s="22">
        <v>0</v>
      </c>
      <c r="AB55" s="45">
        <v>3.5071763992309601</v>
      </c>
      <c r="AC55" s="25" t="s">
        <v>58</v>
      </c>
    </row>
    <row r="56" spans="1:29" x14ac:dyDescent="0.25">
      <c r="A56" s="3" t="s">
        <v>617</v>
      </c>
      <c r="B56" s="29" t="s">
        <v>723</v>
      </c>
      <c r="D56" s="3">
        <v>576</v>
      </c>
      <c r="E56" s="3">
        <f t="shared" si="0"/>
        <v>586</v>
      </c>
      <c r="F56" s="3">
        <f t="shared" si="1"/>
        <v>11</v>
      </c>
      <c r="G56" s="21" t="s">
        <v>724</v>
      </c>
      <c r="H56" s="21" t="s">
        <v>725</v>
      </c>
      <c r="I56" s="22">
        <v>3</v>
      </c>
      <c r="J56" s="22">
        <v>1</v>
      </c>
      <c r="K56" s="22">
        <v>1</v>
      </c>
      <c r="L56" s="21" t="s">
        <v>31</v>
      </c>
      <c r="M56" s="21" t="s">
        <v>96</v>
      </c>
      <c r="N56" s="23">
        <v>1373.60612669031</v>
      </c>
      <c r="O56" s="24">
        <v>0</v>
      </c>
      <c r="P56" s="24">
        <v>0</v>
      </c>
      <c r="Q56" s="24">
        <v>20429308.296875</v>
      </c>
      <c r="R56" s="24">
        <v>9180401.875</v>
      </c>
      <c r="S56" s="24">
        <v>0</v>
      </c>
      <c r="T56" s="24">
        <v>0</v>
      </c>
      <c r="U56" s="24">
        <v>0</v>
      </c>
      <c r="V56" s="24">
        <v>10096988.3125</v>
      </c>
      <c r="W56" s="24">
        <v>0</v>
      </c>
      <c r="X56" s="24">
        <v>0</v>
      </c>
      <c r="Y56" s="22">
        <v>0</v>
      </c>
      <c r="Z56" s="22">
        <v>5.3000000000000001E-6</v>
      </c>
      <c r="AA56" s="22">
        <v>0</v>
      </c>
      <c r="AB56" s="45">
        <v>1.92091500759125</v>
      </c>
      <c r="AC56" s="25" t="s">
        <v>58</v>
      </c>
    </row>
    <row r="57" spans="1:29" x14ac:dyDescent="0.25">
      <c r="A57" s="3" t="s">
        <v>617</v>
      </c>
      <c r="D57" s="3">
        <v>604</v>
      </c>
      <c r="E57" s="3">
        <f t="shared" si="0"/>
        <v>615</v>
      </c>
      <c r="F57" s="3">
        <f t="shared" si="1"/>
        <v>12</v>
      </c>
      <c r="G57" s="21" t="s">
        <v>726</v>
      </c>
      <c r="H57" s="21" t="s">
        <v>727</v>
      </c>
      <c r="I57" s="22">
        <v>3</v>
      </c>
      <c r="J57" s="22">
        <v>1</v>
      </c>
      <c r="K57" s="22">
        <v>1</v>
      </c>
      <c r="L57" s="21" t="s">
        <v>31</v>
      </c>
      <c r="M57" s="21" t="s">
        <v>96</v>
      </c>
      <c r="N57" s="23">
        <v>1483.8413732536701</v>
      </c>
      <c r="O57" s="24">
        <v>0</v>
      </c>
      <c r="P57" s="24">
        <v>0</v>
      </c>
      <c r="Q57" s="24">
        <v>0</v>
      </c>
      <c r="R57" s="24">
        <v>19223046.125</v>
      </c>
      <c r="S57" s="24">
        <v>0</v>
      </c>
      <c r="T57" s="24">
        <v>0</v>
      </c>
      <c r="U57" s="24">
        <v>0</v>
      </c>
      <c r="V57" s="24">
        <v>47016711.5</v>
      </c>
      <c r="W57" s="24">
        <v>0</v>
      </c>
      <c r="X57" s="24">
        <v>0</v>
      </c>
      <c r="Y57" s="22">
        <v>0</v>
      </c>
      <c r="Z57" s="22">
        <v>5.1709999999999999E-2</v>
      </c>
      <c r="AA57" s="22">
        <v>1</v>
      </c>
      <c r="AB57" s="45">
        <v>2.4476776123046902</v>
      </c>
      <c r="AC57" s="25" t="s">
        <v>58</v>
      </c>
    </row>
    <row r="58" spans="1:29" x14ac:dyDescent="0.25">
      <c r="A58" s="3" t="s">
        <v>617</v>
      </c>
      <c r="D58" s="3">
        <v>604</v>
      </c>
      <c r="E58" s="3">
        <f t="shared" si="0"/>
        <v>614</v>
      </c>
      <c r="F58" s="3">
        <f t="shared" si="1"/>
        <v>11</v>
      </c>
      <c r="G58" s="21" t="s">
        <v>728</v>
      </c>
      <c r="H58" s="21" t="s">
        <v>729</v>
      </c>
      <c r="I58" s="22">
        <v>21</v>
      </c>
      <c r="J58" s="22">
        <v>1</v>
      </c>
      <c r="K58" s="22">
        <v>1</v>
      </c>
      <c r="L58" s="21" t="s">
        <v>31</v>
      </c>
      <c r="M58" s="21" t="s">
        <v>96</v>
      </c>
      <c r="N58" s="23">
        <v>1355.74846067469</v>
      </c>
      <c r="O58" s="24">
        <v>0</v>
      </c>
      <c r="P58" s="24">
        <v>0</v>
      </c>
      <c r="Q58" s="24">
        <v>2188557659.15625</v>
      </c>
      <c r="R58" s="24">
        <v>1477171911.21875</v>
      </c>
      <c r="S58" s="24">
        <v>0</v>
      </c>
      <c r="T58" s="24">
        <v>0</v>
      </c>
      <c r="U58" s="24">
        <v>0</v>
      </c>
      <c r="V58" s="24">
        <v>2348352021.875</v>
      </c>
      <c r="W58" s="24">
        <v>0</v>
      </c>
      <c r="X58" s="24">
        <v>0</v>
      </c>
      <c r="Y58" s="22">
        <v>0</v>
      </c>
      <c r="Z58" s="22">
        <v>1.57E-6</v>
      </c>
      <c r="AA58" s="22">
        <v>0</v>
      </c>
      <c r="AB58" s="45">
        <v>2.8319501876831099</v>
      </c>
      <c r="AC58" s="25" t="s">
        <v>58</v>
      </c>
    </row>
    <row r="59" spans="1:29" x14ac:dyDescent="0.25">
      <c r="A59" s="3" t="s">
        <v>617</v>
      </c>
      <c r="D59" s="3">
        <v>616</v>
      </c>
      <c r="E59" s="3">
        <f t="shared" si="0"/>
        <v>640</v>
      </c>
      <c r="F59" s="3">
        <f t="shared" si="1"/>
        <v>25</v>
      </c>
      <c r="G59" s="21" t="s">
        <v>730</v>
      </c>
      <c r="H59" s="21" t="s">
        <v>731</v>
      </c>
      <c r="I59" s="22">
        <v>5</v>
      </c>
      <c r="J59" s="22">
        <v>1</v>
      </c>
      <c r="K59" s="22">
        <v>1</v>
      </c>
      <c r="L59" s="21" t="s">
        <v>31</v>
      </c>
      <c r="M59" s="21" t="s">
        <v>96</v>
      </c>
      <c r="N59" s="23">
        <v>2913.2740685475001</v>
      </c>
      <c r="O59" s="24">
        <v>0</v>
      </c>
      <c r="P59" s="24">
        <v>0</v>
      </c>
      <c r="Q59" s="24">
        <v>146898365.3125</v>
      </c>
      <c r="R59" s="24">
        <v>36639305.8125</v>
      </c>
      <c r="S59" s="24">
        <v>0</v>
      </c>
      <c r="T59" s="24">
        <v>0</v>
      </c>
      <c r="U59" s="24">
        <v>0</v>
      </c>
      <c r="V59" s="24">
        <v>49853789.125</v>
      </c>
      <c r="W59" s="24">
        <v>0</v>
      </c>
      <c r="X59" s="24">
        <v>0</v>
      </c>
      <c r="Y59" s="22">
        <v>0</v>
      </c>
      <c r="Z59" s="22">
        <v>1.3339999999999999E-9</v>
      </c>
      <c r="AA59" s="22">
        <v>1</v>
      </c>
      <c r="AB59" s="45">
        <v>4.67146921157837</v>
      </c>
      <c r="AC59" s="25" t="s">
        <v>58</v>
      </c>
    </row>
    <row r="60" spans="1:29" x14ac:dyDescent="0.25">
      <c r="A60" s="3" t="s">
        <v>617</v>
      </c>
      <c r="D60" s="3">
        <v>617</v>
      </c>
      <c r="E60" s="3">
        <f t="shared" si="0"/>
        <v>642</v>
      </c>
      <c r="F60" s="3">
        <f t="shared" si="1"/>
        <v>26</v>
      </c>
      <c r="G60" s="21" t="s">
        <v>732</v>
      </c>
      <c r="H60" s="21" t="s">
        <v>733</v>
      </c>
      <c r="I60" s="22">
        <v>22</v>
      </c>
      <c r="J60" s="22">
        <v>1</v>
      </c>
      <c r="K60" s="22">
        <v>1</v>
      </c>
      <c r="L60" s="21" t="s">
        <v>31</v>
      </c>
      <c r="M60" s="21" t="s">
        <v>96</v>
      </c>
      <c r="N60" s="23">
        <v>3056.3091161735902</v>
      </c>
      <c r="O60" s="24">
        <v>0</v>
      </c>
      <c r="P60" s="24">
        <v>0</v>
      </c>
      <c r="Q60" s="24">
        <v>6480325821.5</v>
      </c>
      <c r="R60" s="24">
        <v>1670977000</v>
      </c>
      <c r="S60" s="24">
        <v>0</v>
      </c>
      <c r="T60" s="24">
        <v>0</v>
      </c>
      <c r="U60" s="24">
        <v>0</v>
      </c>
      <c r="V60" s="24">
        <v>4126755886</v>
      </c>
      <c r="W60" s="24">
        <v>0</v>
      </c>
      <c r="X60" s="24">
        <v>0</v>
      </c>
      <c r="Y60" s="22">
        <v>0</v>
      </c>
      <c r="Z60" s="22">
        <v>2.0611779999999999E-4</v>
      </c>
      <c r="AA60" s="22">
        <v>1</v>
      </c>
      <c r="AB60" s="45">
        <v>5.2152824401855504</v>
      </c>
      <c r="AC60" s="25" t="s">
        <v>58</v>
      </c>
    </row>
    <row r="61" spans="1:29" x14ac:dyDescent="0.25">
      <c r="A61" s="3" t="s">
        <v>617</v>
      </c>
      <c r="D61" s="3">
        <v>617</v>
      </c>
      <c r="E61" s="3">
        <f t="shared" si="0"/>
        <v>640</v>
      </c>
      <c r="F61" s="3">
        <f t="shared" si="1"/>
        <v>24</v>
      </c>
      <c r="G61" s="21" t="s">
        <v>734</v>
      </c>
      <c r="H61" s="21" t="s">
        <v>735</v>
      </c>
      <c r="I61" s="22">
        <v>8</v>
      </c>
      <c r="J61" s="22">
        <v>1</v>
      </c>
      <c r="K61" s="22">
        <v>1</v>
      </c>
      <c r="L61" s="21" t="s">
        <v>31</v>
      </c>
      <c r="M61" s="21" t="s">
        <v>96</v>
      </c>
      <c r="N61" s="23">
        <v>2785.1852148064099</v>
      </c>
      <c r="O61" s="24">
        <v>0</v>
      </c>
      <c r="P61" s="24">
        <v>0</v>
      </c>
      <c r="Q61" s="24">
        <v>2559718970</v>
      </c>
      <c r="R61" s="24">
        <v>610007951.375</v>
      </c>
      <c r="S61" s="24">
        <v>0</v>
      </c>
      <c r="T61" s="24">
        <v>0</v>
      </c>
      <c r="U61" s="24">
        <v>0</v>
      </c>
      <c r="V61" s="24">
        <v>744011190.75</v>
      </c>
      <c r="W61" s="24">
        <v>0</v>
      </c>
      <c r="X61" s="24">
        <v>0</v>
      </c>
      <c r="Y61" s="22">
        <v>0</v>
      </c>
      <c r="Z61" s="22">
        <v>6.3779999999999998E-11</v>
      </c>
      <c r="AA61" s="22">
        <v>0</v>
      </c>
      <c r="AB61" s="45">
        <v>4.5910096168518102</v>
      </c>
      <c r="AC61" s="25" t="s">
        <v>58</v>
      </c>
    </row>
    <row r="62" spans="1:29" x14ac:dyDescent="0.25">
      <c r="A62" s="3" t="s">
        <v>617</v>
      </c>
      <c r="D62" s="3">
        <v>643</v>
      </c>
      <c r="E62" s="3">
        <f t="shared" si="0"/>
        <v>668</v>
      </c>
      <c r="F62" s="3">
        <f t="shared" si="1"/>
        <v>26</v>
      </c>
      <c r="G62" s="21" t="s">
        <v>736</v>
      </c>
      <c r="H62" s="21" t="s">
        <v>737</v>
      </c>
      <c r="I62" s="22">
        <v>3</v>
      </c>
      <c r="J62" s="22">
        <v>1</v>
      </c>
      <c r="K62" s="22">
        <v>1</v>
      </c>
      <c r="L62" s="21" t="s">
        <v>31</v>
      </c>
      <c r="M62" s="21" t="s">
        <v>738</v>
      </c>
      <c r="N62" s="23">
        <v>2990.5106408131301</v>
      </c>
      <c r="O62" s="24">
        <v>0</v>
      </c>
      <c r="P62" s="24">
        <v>0</v>
      </c>
      <c r="Q62" s="24">
        <v>4776570.2109375</v>
      </c>
      <c r="R62" s="24">
        <v>41635195.4375</v>
      </c>
      <c r="S62" s="24">
        <v>0</v>
      </c>
      <c r="T62" s="24">
        <v>0</v>
      </c>
      <c r="U62" s="24">
        <v>0</v>
      </c>
      <c r="V62" s="24">
        <v>17996030.859375</v>
      </c>
      <c r="W62" s="24">
        <v>0</v>
      </c>
      <c r="X62" s="24">
        <v>0</v>
      </c>
      <c r="Y62" s="22">
        <v>0</v>
      </c>
      <c r="Z62" s="22">
        <v>9.4890000000000002E-2</v>
      </c>
      <c r="AA62" s="22">
        <v>2</v>
      </c>
      <c r="AB62" s="45">
        <v>1.77917993068695</v>
      </c>
      <c r="AC62" s="25" t="s">
        <v>58</v>
      </c>
    </row>
    <row r="63" spans="1:29" x14ac:dyDescent="0.25">
      <c r="A63" s="3" t="s">
        <v>617</v>
      </c>
      <c r="D63" s="3">
        <v>654</v>
      </c>
      <c r="E63" s="3">
        <f t="shared" si="0"/>
        <v>668</v>
      </c>
      <c r="F63" s="3">
        <f t="shared" si="1"/>
        <v>15</v>
      </c>
      <c r="G63" s="21" t="s">
        <v>739</v>
      </c>
      <c r="H63" s="21" t="s">
        <v>740</v>
      </c>
      <c r="I63" s="22">
        <v>6</v>
      </c>
      <c r="J63" s="22">
        <v>1</v>
      </c>
      <c r="K63" s="22">
        <v>1</v>
      </c>
      <c r="L63" s="21" t="s">
        <v>31</v>
      </c>
      <c r="M63" s="21" t="s">
        <v>741</v>
      </c>
      <c r="N63" s="23">
        <v>1760.9144628532799</v>
      </c>
      <c r="O63" s="24">
        <v>0</v>
      </c>
      <c r="P63" s="24">
        <v>0</v>
      </c>
      <c r="Q63" s="24">
        <v>218353685.25</v>
      </c>
      <c r="R63" s="24">
        <v>95909013.2109375</v>
      </c>
      <c r="S63" s="24">
        <v>0</v>
      </c>
      <c r="T63" s="24">
        <v>0</v>
      </c>
      <c r="U63" s="24">
        <v>0</v>
      </c>
      <c r="V63" s="24">
        <v>67976011.515625</v>
      </c>
      <c r="W63" s="24">
        <v>0</v>
      </c>
      <c r="X63" s="24">
        <v>0</v>
      </c>
      <c r="Y63" s="22">
        <v>0</v>
      </c>
      <c r="Z63" s="22">
        <v>2.8289999999999999E-6</v>
      </c>
      <c r="AA63" s="22">
        <v>1</v>
      </c>
      <c r="AB63" s="45">
        <v>3.3876426219940199</v>
      </c>
      <c r="AC63" s="25" t="s">
        <v>58</v>
      </c>
    </row>
    <row r="64" spans="1:29" x14ac:dyDescent="0.25">
      <c r="A64" s="3" t="s">
        <v>617</v>
      </c>
      <c r="D64" s="3">
        <v>655</v>
      </c>
      <c r="E64" s="3">
        <f t="shared" si="0"/>
        <v>668</v>
      </c>
      <c r="F64" s="3">
        <f t="shared" si="1"/>
        <v>14</v>
      </c>
      <c r="G64" s="21" t="s">
        <v>742</v>
      </c>
      <c r="H64" s="21" t="s">
        <v>743</v>
      </c>
      <c r="I64" s="22">
        <v>6</v>
      </c>
      <c r="J64" s="22">
        <v>1</v>
      </c>
      <c r="K64" s="22">
        <v>1</v>
      </c>
      <c r="L64" s="21" t="s">
        <v>31</v>
      </c>
      <c r="M64" s="21" t="s">
        <v>96</v>
      </c>
      <c r="N64" s="23">
        <v>1616.83000364344</v>
      </c>
      <c r="O64" s="24">
        <v>0</v>
      </c>
      <c r="P64" s="24">
        <v>0</v>
      </c>
      <c r="Q64" s="24">
        <v>200217458.4375</v>
      </c>
      <c r="R64" s="24">
        <v>24558026.1875</v>
      </c>
      <c r="S64" s="24">
        <v>0</v>
      </c>
      <c r="T64" s="24">
        <v>0</v>
      </c>
      <c r="U64" s="24">
        <v>0</v>
      </c>
      <c r="V64" s="24">
        <v>128273561.875</v>
      </c>
      <c r="W64" s="24">
        <v>0</v>
      </c>
      <c r="X64" s="24">
        <v>0</v>
      </c>
      <c r="Y64" s="22">
        <v>0</v>
      </c>
      <c r="Z64" s="22">
        <v>1.8649999999999999E-6</v>
      </c>
      <c r="AA64" s="22">
        <v>0</v>
      </c>
      <c r="AB64" s="45">
        <v>3.1439845561981201</v>
      </c>
      <c r="AC64" s="25" t="s">
        <v>58</v>
      </c>
    </row>
    <row r="65" spans="1:35" x14ac:dyDescent="0.25">
      <c r="A65" s="3" t="s">
        <v>617</v>
      </c>
      <c r="D65" s="3">
        <v>655</v>
      </c>
      <c r="E65" s="3">
        <f t="shared" si="0"/>
        <v>668</v>
      </c>
      <c r="F65" s="3">
        <f t="shared" si="1"/>
        <v>14</v>
      </c>
      <c r="G65" s="21" t="s">
        <v>742</v>
      </c>
      <c r="H65" s="21" t="s">
        <v>743</v>
      </c>
      <c r="I65" s="22">
        <v>11</v>
      </c>
      <c r="J65" s="22">
        <v>1</v>
      </c>
      <c r="K65" s="22">
        <v>1</v>
      </c>
      <c r="L65" s="21" t="s">
        <v>31</v>
      </c>
      <c r="M65" s="21" t="s">
        <v>744</v>
      </c>
      <c r="N65" s="23">
        <v>1632.82426633875</v>
      </c>
      <c r="O65" s="24">
        <v>0</v>
      </c>
      <c r="P65" s="24">
        <v>0</v>
      </c>
      <c r="Q65" s="24">
        <v>2014405699.9375</v>
      </c>
      <c r="R65" s="24">
        <v>802322965.9375</v>
      </c>
      <c r="S65" s="24">
        <v>0</v>
      </c>
      <c r="T65" s="24">
        <v>0</v>
      </c>
      <c r="U65" s="24">
        <v>0</v>
      </c>
      <c r="V65" s="24">
        <v>528689994</v>
      </c>
      <c r="W65" s="24">
        <v>0</v>
      </c>
      <c r="X65" s="24">
        <v>0</v>
      </c>
      <c r="Y65" s="22">
        <v>0</v>
      </c>
      <c r="Z65" s="22">
        <v>3.0040000000000001E-2</v>
      </c>
      <c r="AA65" s="22">
        <v>0</v>
      </c>
      <c r="AB65" s="45">
        <v>3.02947950363159</v>
      </c>
      <c r="AC65" s="25" t="s">
        <v>58</v>
      </c>
    </row>
    <row r="67" spans="1:35" ht="13" x14ac:dyDescent="0.3">
      <c r="B67" s="31" t="s">
        <v>607</v>
      </c>
      <c r="C67" s="3"/>
      <c r="P67" s="1" t="s">
        <v>745</v>
      </c>
      <c r="Q67" s="1"/>
      <c r="R67" s="1"/>
      <c r="S67" s="1"/>
      <c r="T67" s="1" t="s">
        <v>746</v>
      </c>
    </row>
    <row r="68" spans="1:35" ht="13" x14ac:dyDescent="0.3">
      <c r="A68" s="1"/>
      <c r="B68" s="1"/>
      <c r="C68" s="1"/>
      <c r="G68" s="20" t="s">
        <v>2</v>
      </c>
      <c r="H68" s="20" t="s">
        <v>3</v>
      </c>
      <c r="I68" s="20" t="s">
        <v>4</v>
      </c>
      <c r="J68" s="20" t="s">
        <v>5</v>
      </c>
      <c r="K68" s="20" t="s">
        <v>6</v>
      </c>
      <c r="L68" s="20" t="s">
        <v>7</v>
      </c>
      <c r="M68" s="20" t="s">
        <v>8</v>
      </c>
      <c r="N68" s="20" t="s">
        <v>9</v>
      </c>
      <c r="O68" s="20" t="s">
        <v>10</v>
      </c>
      <c r="P68" s="20" t="s">
        <v>747</v>
      </c>
      <c r="Q68" s="20" t="s">
        <v>748</v>
      </c>
      <c r="R68" s="20" t="s">
        <v>749</v>
      </c>
      <c r="S68" s="20" t="s">
        <v>750</v>
      </c>
      <c r="T68" s="20" t="s">
        <v>751</v>
      </c>
      <c r="U68" s="20" t="s">
        <v>752</v>
      </c>
      <c r="V68" s="20" t="s">
        <v>753</v>
      </c>
      <c r="W68" s="20" t="s">
        <v>754</v>
      </c>
    </row>
    <row r="69" spans="1:35" ht="13" x14ac:dyDescent="0.3">
      <c r="A69" s="1" t="s">
        <v>755</v>
      </c>
      <c r="B69" s="3"/>
      <c r="C69" s="3"/>
      <c r="G69" s="46" t="s">
        <v>31</v>
      </c>
      <c r="H69" s="47" t="s">
        <v>614</v>
      </c>
      <c r="I69" s="48">
        <v>71.069999999999993</v>
      </c>
      <c r="J69" s="49">
        <v>1</v>
      </c>
      <c r="K69" s="49">
        <v>112</v>
      </c>
      <c r="L69" s="49">
        <v>112</v>
      </c>
      <c r="M69" s="49">
        <v>579</v>
      </c>
      <c r="N69" s="50">
        <v>8096424016.75</v>
      </c>
      <c r="O69" s="50">
        <v>29946695753.833302</v>
      </c>
      <c r="P69" s="51">
        <v>606.94093191623699</v>
      </c>
      <c r="Q69" s="52">
        <v>45.26</v>
      </c>
      <c r="R69" s="53">
        <v>65</v>
      </c>
      <c r="S69" s="53">
        <v>253</v>
      </c>
      <c r="T69" s="54">
        <v>806.59876394271896</v>
      </c>
      <c r="U69" s="55">
        <v>25.81</v>
      </c>
      <c r="V69" s="56">
        <v>47</v>
      </c>
      <c r="W69" s="56">
        <v>326</v>
      </c>
      <c r="AF69" s="93" t="s">
        <v>331</v>
      </c>
      <c r="AG69" s="93"/>
    </row>
    <row r="70" spans="1:35" ht="13" x14ac:dyDescent="0.3">
      <c r="A70" s="20" t="s">
        <v>33</v>
      </c>
      <c r="B70" s="20" t="s">
        <v>34</v>
      </c>
      <c r="C70" s="20" t="s">
        <v>35</v>
      </c>
      <c r="D70" s="20" t="s">
        <v>36</v>
      </c>
      <c r="E70" s="20" t="s">
        <v>37</v>
      </c>
      <c r="F70" s="20" t="s">
        <v>38</v>
      </c>
      <c r="G70" s="20" t="s">
        <v>39</v>
      </c>
      <c r="H70" s="20" t="s">
        <v>40</v>
      </c>
      <c r="I70" s="20" t="s">
        <v>41</v>
      </c>
      <c r="J70" s="20" t="s">
        <v>42</v>
      </c>
      <c r="K70" s="20" t="s">
        <v>43</v>
      </c>
      <c r="L70" s="20" t="s">
        <v>44</v>
      </c>
      <c r="M70" s="20" t="s">
        <v>45</v>
      </c>
      <c r="N70" s="20" t="s">
        <v>46</v>
      </c>
      <c r="O70" s="20" t="s">
        <v>9</v>
      </c>
      <c r="P70" s="20" t="s">
        <v>10</v>
      </c>
      <c r="Q70" s="20" t="s">
        <v>47</v>
      </c>
      <c r="R70" s="20" t="s">
        <v>48</v>
      </c>
      <c r="S70" s="20" t="s">
        <v>756</v>
      </c>
      <c r="T70" s="20" t="s">
        <v>757</v>
      </c>
      <c r="U70" s="20" t="s">
        <v>758</v>
      </c>
      <c r="V70" s="20" t="s">
        <v>759</v>
      </c>
      <c r="W70" s="20" t="s">
        <v>49</v>
      </c>
      <c r="AF70" s="2" t="s">
        <v>332</v>
      </c>
      <c r="AG70" s="2" t="s">
        <v>333</v>
      </c>
      <c r="AI70" s="1" t="s">
        <v>334</v>
      </c>
    </row>
    <row r="71" spans="1:35" x14ac:dyDescent="0.25">
      <c r="A71" s="3" t="s">
        <v>617</v>
      </c>
      <c r="B71" s="3"/>
      <c r="C71" s="3"/>
      <c r="D71" s="3">
        <v>36</v>
      </c>
      <c r="E71" s="3">
        <f t="shared" ref="E71:E134" si="2">(D71+F71)-1</f>
        <v>47</v>
      </c>
      <c r="F71" s="3">
        <f t="shared" ref="F71:F134" si="3">LEN(H71)</f>
        <v>12</v>
      </c>
      <c r="G71" s="57" t="s">
        <v>618</v>
      </c>
      <c r="H71" s="57" t="s">
        <v>619</v>
      </c>
      <c r="I71" s="58">
        <v>4</v>
      </c>
      <c r="J71" s="58">
        <v>1</v>
      </c>
      <c r="K71" s="58">
        <v>1</v>
      </c>
      <c r="L71" s="57" t="s">
        <v>31</v>
      </c>
      <c r="M71" s="57" t="s">
        <v>74</v>
      </c>
      <c r="N71" s="59">
        <v>1346.73674192469</v>
      </c>
      <c r="O71" s="60">
        <v>471778296.4375</v>
      </c>
      <c r="P71" s="60">
        <v>0</v>
      </c>
      <c r="Q71" s="58">
        <v>0</v>
      </c>
      <c r="R71" s="58">
        <v>2.896E-7</v>
      </c>
      <c r="S71" s="61" t="s">
        <v>58</v>
      </c>
      <c r="T71" s="62">
        <v>3.2142999172210698</v>
      </c>
      <c r="U71" s="61"/>
      <c r="V71" s="63"/>
      <c r="W71" s="58">
        <v>0</v>
      </c>
      <c r="AF71" s="3" t="s">
        <v>760</v>
      </c>
    </row>
    <row r="72" spans="1:35" x14ac:dyDescent="0.25">
      <c r="A72" s="3" t="s">
        <v>617</v>
      </c>
      <c r="B72" s="32" t="s">
        <v>620</v>
      </c>
      <c r="C72" s="3"/>
      <c r="D72" s="3">
        <v>37</v>
      </c>
      <c r="E72" s="3">
        <f t="shared" si="2"/>
        <v>47</v>
      </c>
      <c r="F72" s="3">
        <f t="shared" si="3"/>
        <v>11</v>
      </c>
      <c r="G72" s="57" t="s">
        <v>621</v>
      </c>
      <c r="H72" s="57" t="s">
        <v>622</v>
      </c>
      <c r="I72" s="58">
        <v>1</v>
      </c>
      <c r="J72" s="58">
        <v>1</v>
      </c>
      <c r="K72" s="58">
        <v>1</v>
      </c>
      <c r="L72" s="57" t="s">
        <v>31</v>
      </c>
      <c r="M72" s="57" t="s">
        <v>96</v>
      </c>
      <c r="N72" s="59">
        <v>1186.70829954188</v>
      </c>
      <c r="O72" s="60">
        <v>8854299.09375</v>
      </c>
      <c r="P72" s="60">
        <v>0</v>
      </c>
      <c r="Q72" s="58">
        <v>3.0000000000000001E-3</v>
      </c>
      <c r="R72" s="58">
        <v>0.10580000000000001</v>
      </c>
      <c r="S72" s="61" t="s">
        <v>58</v>
      </c>
      <c r="T72" s="62">
        <v>2.6393883228302002</v>
      </c>
      <c r="U72" s="61"/>
      <c r="V72" s="63"/>
      <c r="W72" s="58">
        <v>0</v>
      </c>
      <c r="AG72" s="3" t="s">
        <v>761</v>
      </c>
      <c r="AI72" s="31" t="s">
        <v>608</v>
      </c>
    </row>
    <row r="73" spans="1:35" x14ac:dyDescent="0.25">
      <c r="A73" s="3" t="s">
        <v>617</v>
      </c>
      <c r="B73" s="33" t="s">
        <v>762</v>
      </c>
      <c r="C73" s="3"/>
      <c r="D73" s="3">
        <v>43</v>
      </c>
      <c r="E73" s="3">
        <f t="shared" si="2"/>
        <v>62</v>
      </c>
      <c r="F73" s="3">
        <f t="shared" si="3"/>
        <v>20</v>
      </c>
      <c r="G73" s="57" t="s">
        <v>763</v>
      </c>
      <c r="H73" s="57" t="s">
        <v>764</v>
      </c>
      <c r="I73" s="58">
        <v>2</v>
      </c>
      <c r="J73" s="58">
        <v>1</v>
      </c>
      <c r="K73" s="58">
        <v>1</v>
      </c>
      <c r="L73" s="57" t="s">
        <v>31</v>
      </c>
      <c r="M73" s="57" t="s">
        <v>351</v>
      </c>
      <c r="N73" s="59">
        <v>2196.1764122975001</v>
      </c>
      <c r="O73" s="60">
        <v>365368562.625</v>
      </c>
      <c r="P73" s="60">
        <v>0</v>
      </c>
      <c r="Q73" s="58">
        <v>0</v>
      </c>
      <c r="R73" s="58">
        <v>4.6109999999999997E-5</v>
      </c>
      <c r="S73" s="61" t="s">
        <v>58</v>
      </c>
      <c r="T73" s="62">
        <v>3.2918066978454599</v>
      </c>
      <c r="U73" s="61"/>
      <c r="V73" s="63"/>
      <c r="W73" s="58">
        <v>2</v>
      </c>
      <c r="AG73" s="3" t="s">
        <v>765</v>
      </c>
      <c r="AI73" s="33" t="s">
        <v>755</v>
      </c>
    </row>
    <row r="74" spans="1:35" ht="14.5" x14ac:dyDescent="0.35">
      <c r="A74" s="3" t="s">
        <v>617</v>
      </c>
      <c r="B74" s="3"/>
      <c r="C74" s="3"/>
      <c r="D74" s="3">
        <v>48</v>
      </c>
      <c r="E74" s="3">
        <f t="shared" si="2"/>
        <v>58</v>
      </c>
      <c r="F74" s="3">
        <f t="shared" si="3"/>
        <v>11</v>
      </c>
      <c r="G74" s="57" t="s">
        <v>623</v>
      </c>
      <c r="H74" s="57" t="s">
        <v>624</v>
      </c>
      <c r="I74" s="58">
        <v>25</v>
      </c>
      <c r="J74" s="58">
        <v>1</v>
      </c>
      <c r="K74" s="58">
        <v>1</v>
      </c>
      <c r="L74" s="57" t="s">
        <v>31</v>
      </c>
      <c r="M74" s="57" t="s">
        <v>86</v>
      </c>
      <c r="N74" s="59">
        <v>1214.58464231531</v>
      </c>
      <c r="O74" s="60">
        <v>5294690.75</v>
      </c>
      <c r="P74" s="60">
        <v>0</v>
      </c>
      <c r="Q74" s="58">
        <v>0</v>
      </c>
      <c r="R74" s="58">
        <v>3.2910000000000001E-3</v>
      </c>
      <c r="S74" s="61" t="s">
        <v>58</v>
      </c>
      <c r="T74" s="62">
        <v>1.76011419296265</v>
      </c>
      <c r="U74" s="61"/>
      <c r="V74" s="63"/>
      <c r="W74" s="58">
        <v>0</v>
      </c>
      <c r="AF74" s="3" t="s">
        <v>766</v>
      </c>
      <c r="AG74" s="64" t="s">
        <v>767</v>
      </c>
      <c r="AI74" s="32" t="s">
        <v>1403</v>
      </c>
    </row>
    <row r="75" spans="1:35" ht="14.5" x14ac:dyDescent="0.35">
      <c r="A75" s="3" t="s">
        <v>617</v>
      </c>
      <c r="B75" s="3"/>
      <c r="C75" s="3"/>
      <c r="D75" s="3">
        <v>70</v>
      </c>
      <c r="E75" s="3">
        <f t="shared" si="2"/>
        <v>84</v>
      </c>
      <c r="F75" s="3">
        <f t="shared" si="3"/>
        <v>15</v>
      </c>
      <c r="G75" s="57" t="s">
        <v>625</v>
      </c>
      <c r="H75" s="57" t="s">
        <v>626</v>
      </c>
      <c r="I75" s="58">
        <v>24</v>
      </c>
      <c r="J75" s="58">
        <v>1</v>
      </c>
      <c r="K75" s="58">
        <v>1</v>
      </c>
      <c r="L75" s="57" t="s">
        <v>31</v>
      </c>
      <c r="M75" s="57" t="s">
        <v>96</v>
      </c>
      <c r="N75" s="59">
        <v>1839.86833372156</v>
      </c>
      <c r="O75" s="60">
        <v>8465965699</v>
      </c>
      <c r="P75" s="60">
        <v>0</v>
      </c>
      <c r="Q75" s="58">
        <v>0</v>
      </c>
      <c r="R75" s="58">
        <v>9.1549999999999996E-8</v>
      </c>
      <c r="S75" s="61" t="s">
        <v>58</v>
      </c>
      <c r="T75" s="62">
        <v>3.5443184375762899</v>
      </c>
      <c r="U75" s="61"/>
      <c r="V75" s="63"/>
      <c r="W75" s="58">
        <v>2</v>
      </c>
      <c r="AF75" s="3" t="s">
        <v>768</v>
      </c>
      <c r="AG75" s="64" t="s">
        <v>767</v>
      </c>
    </row>
    <row r="76" spans="1:35" x14ac:dyDescent="0.25">
      <c r="A76" s="3" t="s">
        <v>617</v>
      </c>
      <c r="B76" s="3"/>
      <c r="C76" s="3"/>
      <c r="D76" s="3">
        <v>85</v>
      </c>
      <c r="E76" s="3">
        <f t="shared" si="2"/>
        <v>117</v>
      </c>
      <c r="F76" s="3">
        <f t="shared" si="3"/>
        <v>33</v>
      </c>
      <c r="G76" s="57" t="s">
        <v>769</v>
      </c>
      <c r="H76" s="57" t="s">
        <v>628</v>
      </c>
      <c r="I76" s="58">
        <v>2</v>
      </c>
      <c r="J76" s="58">
        <v>1</v>
      </c>
      <c r="K76" s="58">
        <v>1</v>
      </c>
      <c r="L76" s="57" t="s">
        <v>31</v>
      </c>
      <c r="M76" s="57" t="s">
        <v>96</v>
      </c>
      <c r="N76" s="59">
        <v>3377.57886467141</v>
      </c>
      <c r="O76" s="60">
        <v>3596194201</v>
      </c>
      <c r="P76" s="60">
        <v>0</v>
      </c>
      <c r="Q76" s="58">
        <v>3.0000000000000001E-3</v>
      </c>
      <c r="R76" s="58">
        <v>2.7099999999999999E-2</v>
      </c>
      <c r="S76" s="61" t="s">
        <v>58</v>
      </c>
      <c r="T76" s="62">
        <v>5.86830711364746</v>
      </c>
      <c r="U76" s="61"/>
      <c r="V76" s="63"/>
      <c r="W76" s="58">
        <v>2</v>
      </c>
      <c r="AG76" s="3" t="s">
        <v>770</v>
      </c>
    </row>
    <row r="77" spans="1:35" x14ac:dyDescent="0.25">
      <c r="A77" s="3" t="s">
        <v>617</v>
      </c>
      <c r="B77" s="3"/>
      <c r="C77" s="33" t="s">
        <v>771</v>
      </c>
      <c r="D77" s="3">
        <v>85</v>
      </c>
      <c r="E77" s="3">
        <f t="shared" si="2"/>
        <v>115</v>
      </c>
      <c r="F77" s="3">
        <f t="shared" si="3"/>
        <v>31</v>
      </c>
      <c r="G77" s="57" t="s">
        <v>772</v>
      </c>
      <c r="H77" s="57" t="s">
        <v>773</v>
      </c>
      <c r="I77" s="58">
        <v>3</v>
      </c>
      <c r="J77" s="58">
        <v>1</v>
      </c>
      <c r="K77" s="58">
        <v>1</v>
      </c>
      <c r="L77" s="57" t="s">
        <v>31</v>
      </c>
      <c r="M77" s="57" t="s">
        <v>96</v>
      </c>
      <c r="N77" s="59">
        <v>3148.4420372975001</v>
      </c>
      <c r="O77" s="60">
        <v>1470803475.25</v>
      </c>
      <c r="P77" s="60">
        <v>0</v>
      </c>
      <c r="Q77" s="58">
        <v>0</v>
      </c>
      <c r="R77" s="58">
        <v>1.2880000000000001E-10</v>
      </c>
      <c r="S77" s="61" t="s">
        <v>58</v>
      </c>
      <c r="T77" s="62">
        <v>5.2532424926757804</v>
      </c>
      <c r="U77" s="61"/>
      <c r="V77" s="63"/>
      <c r="W77" s="58">
        <v>2</v>
      </c>
      <c r="AG77" s="3" t="s">
        <v>774</v>
      </c>
    </row>
    <row r="78" spans="1:35" x14ac:dyDescent="0.25">
      <c r="A78" s="3" t="s">
        <v>617</v>
      </c>
      <c r="B78" s="3"/>
      <c r="C78" s="33" t="s">
        <v>775</v>
      </c>
      <c r="D78" s="3">
        <v>85</v>
      </c>
      <c r="E78" s="3">
        <f t="shared" si="2"/>
        <v>112</v>
      </c>
      <c r="F78" s="3">
        <f t="shared" si="3"/>
        <v>28</v>
      </c>
      <c r="G78" s="57" t="s">
        <v>776</v>
      </c>
      <c r="H78" s="57" t="s">
        <v>777</v>
      </c>
      <c r="I78" s="58">
        <v>2</v>
      </c>
      <c r="J78" s="58">
        <v>1</v>
      </c>
      <c r="K78" s="58">
        <v>1</v>
      </c>
      <c r="L78" s="57" t="s">
        <v>31</v>
      </c>
      <c r="M78" s="57" t="s">
        <v>96</v>
      </c>
      <c r="N78" s="59">
        <v>2866.3150841725001</v>
      </c>
      <c r="O78" s="60">
        <v>307630911.1875</v>
      </c>
      <c r="P78" s="60">
        <v>0</v>
      </c>
      <c r="Q78" s="58">
        <v>0</v>
      </c>
      <c r="R78" s="58">
        <v>3.0669999999999997E-4</v>
      </c>
      <c r="S78" s="61" t="s">
        <v>58</v>
      </c>
      <c r="T78" s="62">
        <v>4.2288103103637704</v>
      </c>
      <c r="U78" s="61"/>
      <c r="V78" s="63"/>
      <c r="W78" s="58">
        <v>2</v>
      </c>
      <c r="AG78" s="3" t="s">
        <v>778</v>
      </c>
    </row>
    <row r="79" spans="1:35" x14ac:dyDescent="0.25">
      <c r="A79" s="3" t="s">
        <v>617</v>
      </c>
      <c r="B79" s="3"/>
      <c r="C79" s="3"/>
      <c r="D79" s="3">
        <v>85</v>
      </c>
      <c r="E79" s="3">
        <f t="shared" si="2"/>
        <v>101</v>
      </c>
      <c r="F79" s="3">
        <f t="shared" si="3"/>
        <v>17</v>
      </c>
      <c r="G79" s="57" t="s">
        <v>629</v>
      </c>
      <c r="H79" s="57" t="s">
        <v>630</v>
      </c>
      <c r="I79" s="58">
        <v>1</v>
      </c>
      <c r="J79" s="58">
        <v>1</v>
      </c>
      <c r="K79" s="58">
        <v>1</v>
      </c>
      <c r="L79" s="57" t="s">
        <v>31</v>
      </c>
      <c r="M79" s="57" t="s">
        <v>96</v>
      </c>
      <c r="N79" s="59">
        <v>1840.8751427662501</v>
      </c>
      <c r="O79" s="60">
        <v>3241159167</v>
      </c>
      <c r="P79" s="60">
        <v>0</v>
      </c>
      <c r="Q79" s="58">
        <v>0</v>
      </c>
      <c r="R79" s="58">
        <v>7.2590000000000003E-6</v>
      </c>
      <c r="S79" s="61" t="s">
        <v>58</v>
      </c>
      <c r="T79" s="62">
        <v>3.4896776676178001</v>
      </c>
      <c r="U79" s="61"/>
      <c r="V79" s="63"/>
      <c r="W79" s="58">
        <v>1</v>
      </c>
      <c r="AG79" s="3" t="s">
        <v>779</v>
      </c>
    </row>
    <row r="80" spans="1:35" x14ac:dyDescent="0.25">
      <c r="A80" s="3" t="s">
        <v>617</v>
      </c>
      <c r="B80" s="3"/>
      <c r="C80" s="3"/>
      <c r="D80" s="3">
        <v>102</v>
      </c>
      <c r="E80" s="3">
        <f t="shared" si="2"/>
        <v>117</v>
      </c>
      <c r="F80" s="3">
        <f t="shared" si="3"/>
        <v>16</v>
      </c>
      <c r="G80" s="57" t="s">
        <v>631</v>
      </c>
      <c r="H80" s="57" t="s">
        <v>632</v>
      </c>
      <c r="I80" s="58">
        <v>2</v>
      </c>
      <c r="J80" s="58">
        <v>1</v>
      </c>
      <c r="K80" s="58">
        <v>1</v>
      </c>
      <c r="L80" s="57" t="s">
        <v>31</v>
      </c>
      <c r="M80" s="57" t="s">
        <v>96</v>
      </c>
      <c r="N80" s="59">
        <v>1555.72014036219</v>
      </c>
      <c r="O80" s="60">
        <v>1201443880</v>
      </c>
      <c r="P80" s="60">
        <v>0</v>
      </c>
      <c r="Q80" s="58">
        <v>0</v>
      </c>
      <c r="R80" s="58">
        <v>3.9720000000000003E-6</v>
      </c>
      <c r="S80" s="61" t="s">
        <v>58</v>
      </c>
      <c r="T80" s="62">
        <v>2.9629971981048602</v>
      </c>
      <c r="U80" s="61"/>
      <c r="V80" s="63"/>
      <c r="W80" s="58">
        <v>0</v>
      </c>
      <c r="AG80" s="3" t="s">
        <v>780</v>
      </c>
    </row>
    <row r="81" spans="1:33" ht="14.5" x14ac:dyDescent="0.35">
      <c r="A81" s="3" t="s">
        <v>617</v>
      </c>
      <c r="B81" s="3"/>
      <c r="C81" s="3"/>
      <c r="D81" s="3">
        <v>132</v>
      </c>
      <c r="E81" s="3">
        <f t="shared" si="2"/>
        <v>155</v>
      </c>
      <c r="F81" s="3">
        <f t="shared" si="3"/>
        <v>24</v>
      </c>
      <c r="G81" s="57" t="s">
        <v>635</v>
      </c>
      <c r="H81" s="57" t="s">
        <v>636</v>
      </c>
      <c r="I81" s="58">
        <v>4</v>
      </c>
      <c r="J81" s="58">
        <v>1</v>
      </c>
      <c r="K81" s="58">
        <v>1</v>
      </c>
      <c r="L81" s="57" t="s">
        <v>31</v>
      </c>
      <c r="M81" s="57" t="s">
        <v>96</v>
      </c>
      <c r="N81" s="59">
        <v>2836.34360103688</v>
      </c>
      <c r="O81" s="60">
        <v>2494748524.5</v>
      </c>
      <c r="P81" s="60">
        <v>0</v>
      </c>
      <c r="Q81" s="58">
        <v>0</v>
      </c>
      <c r="R81" s="58">
        <v>1.394298E-15</v>
      </c>
      <c r="S81" s="61" t="s">
        <v>58</v>
      </c>
      <c r="T81" s="62">
        <v>6.6864981651306197</v>
      </c>
      <c r="U81" s="61"/>
      <c r="V81" s="63"/>
      <c r="W81" s="58">
        <v>2</v>
      </c>
      <c r="AF81" s="88" t="s">
        <v>643</v>
      </c>
      <c r="AG81" s="64" t="s">
        <v>774</v>
      </c>
    </row>
    <row r="82" spans="1:33" x14ac:dyDescent="0.25">
      <c r="A82" s="3" t="s">
        <v>617</v>
      </c>
      <c r="B82" s="3"/>
      <c r="C82" s="3"/>
      <c r="D82" s="3">
        <v>132</v>
      </c>
      <c r="E82" s="3">
        <f t="shared" si="2"/>
        <v>155</v>
      </c>
      <c r="F82" s="3">
        <f t="shared" si="3"/>
        <v>24</v>
      </c>
      <c r="G82" s="57" t="s">
        <v>635</v>
      </c>
      <c r="H82" s="57" t="s">
        <v>636</v>
      </c>
      <c r="I82" s="58">
        <v>1</v>
      </c>
      <c r="J82" s="58">
        <v>1</v>
      </c>
      <c r="K82" s="58">
        <v>1</v>
      </c>
      <c r="L82" s="57" t="s">
        <v>31</v>
      </c>
      <c r="M82" s="57" t="s">
        <v>99</v>
      </c>
      <c r="N82" s="59">
        <v>2878.2850548756301</v>
      </c>
      <c r="O82" s="60">
        <v>890636949.875</v>
      </c>
      <c r="P82" s="60">
        <v>0</v>
      </c>
      <c r="Q82" s="58">
        <v>3.0000000000000001E-3</v>
      </c>
      <c r="R82" s="58">
        <v>2.376E-2</v>
      </c>
      <c r="S82" s="61" t="s">
        <v>58</v>
      </c>
      <c r="T82" s="62">
        <v>1.6119585037231401</v>
      </c>
      <c r="U82" s="61"/>
      <c r="V82" s="63"/>
      <c r="W82" s="58">
        <v>2</v>
      </c>
      <c r="AG82" s="3" t="s">
        <v>781</v>
      </c>
    </row>
    <row r="83" spans="1:33" x14ac:dyDescent="0.25">
      <c r="A83" s="3" t="s">
        <v>617</v>
      </c>
      <c r="B83" s="3"/>
      <c r="C83" s="3"/>
      <c r="D83" s="3">
        <v>132</v>
      </c>
      <c r="E83" s="3">
        <f t="shared" si="2"/>
        <v>153</v>
      </c>
      <c r="F83" s="3">
        <f t="shared" si="3"/>
        <v>22</v>
      </c>
      <c r="G83" s="57" t="s">
        <v>782</v>
      </c>
      <c r="H83" s="57" t="s">
        <v>638</v>
      </c>
      <c r="I83" s="58">
        <v>3</v>
      </c>
      <c r="J83" s="58">
        <v>1</v>
      </c>
      <c r="K83" s="58">
        <v>1</v>
      </c>
      <c r="L83" s="57" t="s">
        <v>31</v>
      </c>
      <c r="M83" s="57" t="s">
        <v>96</v>
      </c>
      <c r="N83" s="59">
        <v>2579.1985204704702</v>
      </c>
      <c r="O83" s="60">
        <v>2209359064.8125</v>
      </c>
      <c r="P83" s="60">
        <v>0</v>
      </c>
      <c r="Q83" s="58">
        <v>0</v>
      </c>
      <c r="R83" s="58">
        <v>7.1799999999999997E-12</v>
      </c>
      <c r="S83" s="61" t="s">
        <v>58</v>
      </c>
      <c r="T83" s="62">
        <v>5.60445308685303</v>
      </c>
      <c r="U83" s="61"/>
      <c r="V83" s="63"/>
      <c r="W83" s="58">
        <v>1</v>
      </c>
      <c r="AG83" s="3" t="s">
        <v>781</v>
      </c>
    </row>
    <row r="84" spans="1:33" ht="14.5" x14ac:dyDescent="0.35">
      <c r="A84" s="3" t="s">
        <v>617</v>
      </c>
      <c r="B84" s="3"/>
      <c r="C84" s="33" t="s">
        <v>783</v>
      </c>
      <c r="D84" s="3">
        <v>132</v>
      </c>
      <c r="E84" s="3">
        <f t="shared" si="2"/>
        <v>145</v>
      </c>
      <c r="F84" s="3">
        <f t="shared" si="3"/>
        <v>14</v>
      </c>
      <c r="G84" s="57" t="s">
        <v>784</v>
      </c>
      <c r="H84" s="57" t="s">
        <v>785</v>
      </c>
      <c r="I84" s="58">
        <v>1</v>
      </c>
      <c r="J84" s="58">
        <v>1</v>
      </c>
      <c r="K84" s="58">
        <v>1</v>
      </c>
      <c r="L84" s="57" t="s">
        <v>31</v>
      </c>
      <c r="M84" s="57" t="s">
        <v>96</v>
      </c>
      <c r="N84" s="59">
        <v>1692.7534655575</v>
      </c>
      <c r="O84" s="60">
        <v>5743034</v>
      </c>
      <c r="P84" s="60">
        <v>0</v>
      </c>
      <c r="Q84" s="58">
        <v>0</v>
      </c>
      <c r="R84" s="58">
        <v>7.3379999999999999E-3</v>
      </c>
      <c r="S84" s="61" t="s">
        <v>58</v>
      </c>
      <c r="T84" s="62">
        <v>2.05489945411682</v>
      </c>
      <c r="U84" s="61"/>
      <c r="V84" s="63"/>
      <c r="W84" s="58">
        <v>1</v>
      </c>
      <c r="AF84" s="3" t="s">
        <v>786</v>
      </c>
      <c r="AG84" s="64" t="s">
        <v>787</v>
      </c>
    </row>
    <row r="85" spans="1:33" ht="14.5" x14ac:dyDescent="0.35">
      <c r="A85" s="3" t="s">
        <v>617</v>
      </c>
      <c r="B85" s="3"/>
      <c r="C85" s="3"/>
      <c r="D85" s="3">
        <v>134</v>
      </c>
      <c r="E85" s="3">
        <f t="shared" si="2"/>
        <v>155</v>
      </c>
      <c r="F85" s="3">
        <f t="shared" si="3"/>
        <v>22</v>
      </c>
      <c r="G85" s="57" t="s">
        <v>639</v>
      </c>
      <c r="H85" s="57" t="s">
        <v>640</v>
      </c>
      <c r="I85" s="58">
        <v>4</v>
      </c>
      <c r="J85" s="58">
        <v>1</v>
      </c>
      <c r="K85" s="58">
        <v>1</v>
      </c>
      <c r="L85" s="57" t="s">
        <v>31</v>
      </c>
      <c r="M85" s="57" t="s">
        <v>96</v>
      </c>
      <c r="N85" s="59">
        <v>2551.2068212517202</v>
      </c>
      <c r="O85" s="60">
        <v>809532413.484375</v>
      </c>
      <c r="P85" s="60">
        <v>0</v>
      </c>
      <c r="Q85" s="58">
        <v>0</v>
      </c>
      <c r="R85" s="58">
        <v>2.5370000000000002E-3</v>
      </c>
      <c r="S85" s="61" t="s">
        <v>58</v>
      </c>
      <c r="T85" s="62">
        <v>4.9800534248352104</v>
      </c>
      <c r="U85" s="61"/>
      <c r="V85" s="63"/>
      <c r="W85" s="58">
        <v>1</v>
      </c>
      <c r="AF85" s="3" t="s">
        <v>788</v>
      </c>
      <c r="AG85" s="64" t="s">
        <v>789</v>
      </c>
    </row>
    <row r="86" spans="1:33" ht="14.5" x14ac:dyDescent="0.35">
      <c r="A86" s="3" t="s">
        <v>617</v>
      </c>
      <c r="B86" s="3"/>
      <c r="C86" s="3"/>
      <c r="D86" s="3">
        <v>134</v>
      </c>
      <c r="E86" s="3">
        <f t="shared" si="2"/>
        <v>155</v>
      </c>
      <c r="F86" s="3">
        <f t="shared" si="3"/>
        <v>22</v>
      </c>
      <c r="G86" s="57" t="s">
        <v>639</v>
      </c>
      <c r="H86" s="57" t="s">
        <v>640</v>
      </c>
      <c r="I86" s="58">
        <v>3</v>
      </c>
      <c r="J86" s="58">
        <v>1</v>
      </c>
      <c r="K86" s="58">
        <v>1</v>
      </c>
      <c r="L86" s="57" t="s">
        <v>31</v>
      </c>
      <c r="M86" s="57" t="s">
        <v>99</v>
      </c>
      <c r="N86" s="59">
        <v>2593.1344201100001</v>
      </c>
      <c r="O86" s="60">
        <v>432434414.4375</v>
      </c>
      <c r="P86" s="60">
        <v>0</v>
      </c>
      <c r="Q86" s="58">
        <v>0</v>
      </c>
      <c r="R86" s="58">
        <v>3.1220000000000003E-5</v>
      </c>
      <c r="S86" s="61" t="s">
        <v>58</v>
      </c>
      <c r="T86" s="62">
        <v>3.58415603637695</v>
      </c>
      <c r="U86" s="61"/>
      <c r="V86" s="63"/>
      <c r="W86" s="58">
        <v>1</v>
      </c>
      <c r="AG86" s="64" t="s">
        <v>789</v>
      </c>
    </row>
    <row r="87" spans="1:33" ht="14.5" x14ac:dyDescent="0.35">
      <c r="A87" s="3" t="s">
        <v>617</v>
      </c>
      <c r="B87" s="3"/>
      <c r="C87" s="3"/>
      <c r="D87" s="3">
        <v>134</v>
      </c>
      <c r="E87" s="3">
        <f t="shared" si="2"/>
        <v>153</v>
      </c>
      <c r="F87" s="3">
        <f t="shared" si="3"/>
        <v>20</v>
      </c>
      <c r="G87" s="57" t="s">
        <v>641</v>
      </c>
      <c r="H87" s="57" t="s">
        <v>642</v>
      </c>
      <c r="I87" s="58">
        <v>3</v>
      </c>
      <c r="J87" s="58">
        <v>1</v>
      </c>
      <c r="K87" s="58">
        <v>1</v>
      </c>
      <c r="L87" s="57" t="s">
        <v>31</v>
      </c>
      <c r="M87" s="57" t="s">
        <v>96</v>
      </c>
      <c r="N87" s="59">
        <v>2294.06430416188</v>
      </c>
      <c r="O87" s="60">
        <v>371897233</v>
      </c>
      <c r="P87" s="60">
        <v>0</v>
      </c>
      <c r="Q87" s="58">
        <v>0</v>
      </c>
      <c r="R87" s="58">
        <v>7.2199999999999999E-10</v>
      </c>
      <c r="S87" s="61" t="s">
        <v>58</v>
      </c>
      <c r="T87" s="62">
        <v>4.9281058311462402</v>
      </c>
      <c r="U87" s="61"/>
      <c r="V87" s="63"/>
      <c r="W87" s="58">
        <v>0</v>
      </c>
      <c r="AG87" s="64" t="s">
        <v>790</v>
      </c>
    </row>
    <row r="88" spans="1:33" ht="14.5" x14ac:dyDescent="0.35">
      <c r="A88" s="3" t="s">
        <v>617</v>
      </c>
      <c r="B88" s="32" t="s">
        <v>646</v>
      </c>
      <c r="C88" s="3"/>
      <c r="D88" s="3">
        <v>140</v>
      </c>
      <c r="E88" s="3">
        <f t="shared" si="2"/>
        <v>153</v>
      </c>
      <c r="F88" s="3">
        <f t="shared" si="3"/>
        <v>14</v>
      </c>
      <c r="G88" s="57" t="s">
        <v>791</v>
      </c>
      <c r="H88" s="57" t="s">
        <v>648</v>
      </c>
      <c r="I88" s="58">
        <v>1</v>
      </c>
      <c r="J88" s="58">
        <v>1</v>
      </c>
      <c r="K88" s="58">
        <v>1</v>
      </c>
      <c r="L88" s="57" t="s">
        <v>31</v>
      </c>
      <c r="M88" s="57" t="s">
        <v>96</v>
      </c>
      <c r="N88" s="59">
        <v>1567.75236692469</v>
      </c>
      <c r="O88" s="60">
        <v>63971029.5</v>
      </c>
      <c r="P88" s="60">
        <v>0</v>
      </c>
      <c r="Q88" s="58">
        <v>3.0000000000000001E-3</v>
      </c>
      <c r="R88" s="58">
        <v>5.2179999999999997E-2</v>
      </c>
      <c r="S88" s="61" t="s">
        <v>58</v>
      </c>
      <c r="T88" s="62">
        <v>2.4866778850555402</v>
      </c>
      <c r="U88" s="61"/>
      <c r="V88" s="63"/>
      <c r="W88" s="58">
        <v>0</v>
      </c>
      <c r="AG88" s="64" t="s">
        <v>792</v>
      </c>
    </row>
    <row r="89" spans="1:33" ht="14.5" x14ac:dyDescent="0.35">
      <c r="A89" s="3" t="s">
        <v>617</v>
      </c>
      <c r="B89" s="33" t="s">
        <v>793</v>
      </c>
      <c r="C89" s="3"/>
      <c r="D89" s="3">
        <v>141</v>
      </c>
      <c r="E89" s="3">
        <f t="shared" si="2"/>
        <v>153</v>
      </c>
      <c r="F89" s="3">
        <f t="shared" si="3"/>
        <v>13</v>
      </c>
      <c r="G89" s="57" t="s">
        <v>794</v>
      </c>
      <c r="H89" s="57" t="s">
        <v>795</v>
      </c>
      <c r="I89" s="58">
        <v>2</v>
      </c>
      <c r="J89" s="58">
        <v>1</v>
      </c>
      <c r="K89" s="58">
        <v>1</v>
      </c>
      <c r="L89" s="57" t="s">
        <v>31</v>
      </c>
      <c r="M89" s="57" t="s">
        <v>96</v>
      </c>
      <c r="N89" s="59">
        <v>1480.71037473719</v>
      </c>
      <c r="O89" s="60">
        <v>112159856</v>
      </c>
      <c r="P89" s="60">
        <v>0</v>
      </c>
      <c r="Q89" s="58">
        <v>0</v>
      </c>
      <c r="R89" s="58">
        <v>5.8309999999999997E-6</v>
      </c>
      <c r="S89" s="61" t="s">
        <v>58</v>
      </c>
      <c r="T89" s="62">
        <v>2.43510222434998</v>
      </c>
      <c r="U89" s="61"/>
      <c r="V89" s="63"/>
      <c r="W89" s="58">
        <v>0</v>
      </c>
      <c r="AG89" s="64" t="s">
        <v>796</v>
      </c>
    </row>
    <row r="90" spans="1:33" ht="14.5" x14ac:dyDescent="0.35">
      <c r="A90" s="3" t="s">
        <v>617</v>
      </c>
      <c r="B90" s="3"/>
      <c r="C90" s="3"/>
      <c r="D90" s="3">
        <v>176</v>
      </c>
      <c r="E90" s="3">
        <f t="shared" si="2"/>
        <v>202</v>
      </c>
      <c r="F90" s="3">
        <f t="shared" si="3"/>
        <v>27</v>
      </c>
      <c r="G90" s="57" t="s">
        <v>797</v>
      </c>
      <c r="H90" s="57" t="s">
        <v>798</v>
      </c>
      <c r="I90" s="58">
        <v>1</v>
      </c>
      <c r="J90" s="58">
        <v>1</v>
      </c>
      <c r="K90" s="58">
        <v>1</v>
      </c>
      <c r="L90" s="57" t="s">
        <v>31</v>
      </c>
      <c r="M90" s="57" t="s">
        <v>96</v>
      </c>
      <c r="N90" s="59">
        <v>3087.3858849537501</v>
      </c>
      <c r="O90" s="60">
        <v>395422213</v>
      </c>
      <c r="P90" s="60">
        <v>0</v>
      </c>
      <c r="Q90" s="58">
        <v>0</v>
      </c>
      <c r="R90" s="58">
        <v>5.6300000000000002E-4</v>
      </c>
      <c r="S90" s="61" t="s">
        <v>58</v>
      </c>
      <c r="T90" s="62">
        <v>4.4214611053466797</v>
      </c>
      <c r="U90" s="61"/>
      <c r="V90" s="63"/>
      <c r="W90" s="58">
        <v>2</v>
      </c>
      <c r="AG90" s="64" t="s">
        <v>799</v>
      </c>
    </row>
    <row r="91" spans="1:33" ht="14.5" x14ac:dyDescent="0.35">
      <c r="A91" s="3" t="s">
        <v>617</v>
      </c>
      <c r="B91" s="3"/>
      <c r="C91" s="3"/>
      <c r="D91" s="3">
        <v>179</v>
      </c>
      <c r="E91" s="3">
        <f t="shared" si="2"/>
        <v>202</v>
      </c>
      <c r="F91" s="3">
        <f t="shared" si="3"/>
        <v>24</v>
      </c>
      <c r="G91" s="57" t="s">
        <v>800</v>
      </c>
      <c r="H91" s="57" t="s">
        <v>653</v>
      </c>
      <c r="I91" s="58">
        <v>8</v>
      </c>
      <c r="J91" s="58">
        <v>1</v>
      </c>
      <c r="K91" s="58">
        <v>1</v>
      </c>
      <c r="L91" s="57" t="s">
        <v>31</v>
      </c>
      <c r="M91" s="57" t="s">
        <v>96</v>
      </c>
      <c r="N91" s="59">
        <v>2745.2224462517202</v>
      </c>
      <c r="O91" s="60">
        <v>3684097297.75</v>
      </c>
      <c r="P91" s="60">
        <v>0</v>
      </c>
      <c r="Q91" s="58">
        <v>0</v>
      </c>
      <c r="R91" s="58">
        <v>7.6000000000000004E-14</v>
      </c>
      <c r="S91" s="61" t="s">
        <v>58</v>
      </c>
      <c r="T91" s="62">
        <v>5.5941019058227504</v>
      </c>
      <c r="U91" s="61"/>
      <c r="V91" s="63"/>
      <c r="W91" s="58">
        <v>1</v>
      </c>
      <c r="AG91" s="64" t="s">
        <v>801</v>
      </c>
    </row>
    <row r="92" spans="1:33" ht="14.5" x14ac:dyDescent="0.35">
      <c r="A92" s="3" t="s">
        <v>617</v>
      </c>
      <c r="B92" s="3"/>
      <c r="C92" s="3"/>
      <c r="D92" s="3">
        <v>187</v>
      </c>
      <c r="E92" s="3">
        <f t="shared" si="2"/>
        <v>202</v>
      </c>
      <c r="F92" s="3">
        <f t="shared" si="3"/>
        <v>16</v>
      </c>
      <c r="G92" s="57" t="s">
        <v>654</v>
      </c>
      <c r="H92" s="57" t="s">
        <v>655</v>
      </c>
      <c r="I92" s="58">
        <v>6</v>
      </c>
      <c r="J92" s="58">
        <v>1</v>
      </c>
      <c r="K92" s="58">
        <v>1</v>
      </c>
      <c r="L92" s="57" t="s">
        <v>31</v>
      </c>
      <c r="M92" s="57" t="s">
        <v>96</v>
      </c>
      <c r="N92" s="59">
        <v>1883.8901843075</v>
      </c>
      <c r="O92" s="60">
        <v>3140708371.5</v>
      </c>
      <c r="P92" s="60">
        <v>0</v>
      </c>
      <c r="Q92" s="58">
        <v>0</v>
      </c>
      <c r="R92" s="58">
        <v>7.3970000000000004E-4</v>
      </c>
      <c r="S92" s="61" t="s">
        <v>58</v>
      </c>
      <c r="T92" s="62">
        <v>4.1301608085632298</v>
      </c>
      <c r="U92" s="61"/>
      <c r="V92" s="63"/>
      <c r="W92" s="58">
        <v>0</v>
      </c>
      <c r="AG92" s="64" t="s">
        <v>802</v>
      </c>
    </row>
    <row r="93" spans="1:33" ht="14.5" x14ac:dyDescent="0.35">
      <c r="A93" s="3" t="s">
        <v>617</v>
      </c>
      <c r="B93" s="3"/>
      <c r="C93" s="3"/>
      <c r="D93" s="3">
        <v>204</v>
      </c>
      <c r="E93" s="3">
        <f t="shared" si="2"/>
        <v>216</v>
      </c>
      <c r="F93" s="3">
        <f t="shared" si="3"/>
        <v>13</v>
      </c>
      <c r="G93" s="57" t="s">
        <v>656</v>
      </c>
      <c r="H93" s="57" t="s">
        <v>657</v>
      </c>
      <c r="I93" s="58">
        <v>3</v>
      </c>
      <c r="J93" s="58">
        <v>1</v>
      </c>
      <c r="K93" s="58">
        <v>1</v>
      </c>
      <c r="L93" s="57" t="s">
        <v>31</v>
      </c>
      <c r="M93" s="57" t="s">
        <v>96</v>
      </c>
      <c r="N93" s="59">
        <v>1442.83041744313</v>
      </c>
      <c r="O93" s="60">
        <v>1903663541</v>
      </c>
      <c r="P93" s="60">
        <v>0</v>
      </c>
      <c r="Q93" s="58">
        <v>0</v>
      </c>
      <c r="R93" s="58">
        <v>2.1829999999999999E-4</v>
      </c>
      <c r="S93" s="61" t="s">
        <v>58</v>
      </c>
      <c r="T93" s="62">
        <v>2.4798994064331099</v>
      </c>
      <c r="U93" s="61"/>
      <c r="V93" s="63"/>
      <c r="W93" s="58">
        <v>2</v>
      </c>
      <c r="AG93" s="64" t="s">
        <v>803</v>
      </c>
    </row>
    <row r="94" spans="1:33" ht="14.5" x14ac:dyDescent="0.35">
      <c r="A94" s="3" t="s">
        <v>617</v>
      </c>
      <c r="B94" s="3"/>
      <c r="C94" s="3"/>
      <c r="D94" s="3">
        <v>259</v>
      </c>
      <c r="E94" s="3">
        <f t="shared" si="2"/>
        <v>278</v>
      </c>
      <c r="F94" s="3">
        <f t="shared" si="3"/>
        <v>20</v>
      </c>
      <c r="G94" s="57" t="s">
        <v>658</v>
      </c>
      <c r="H94" s="57" t="s">
        <v>659</v>
      </c>
      <c r="I94" s="58">
        <v>32</v>
      </c>
      <c r="J94" s="58">
        <v>1</v>
      </c>
      <c r="K94" s="58">
        <v>1</v>
      </c>
      <c r="L94" s="57" t="s">
        <v>31</v>
      </c>
      <c r="M94" s="57" t="s">
        <v>96</v>
      </c>
      <c r="N94" s="59">
        <v>2309.9910009392202</v>
      </c>
      <c r="O94" s="60">
        <v>11123888650</v>
      </c>
      <c r="P94" s="60">
        <v>0</v>
      </c>
      <c r="Q94" s="58">
        <v>0</v>
      </c>
      <c r="R94" s="58">
        <v>7.7210000000000001E-5</v>
      </c>
      <c r="S94" s="61" t="s">
        <v>58</v>
      </c>
      <c r="T94" s="62">
        <v>3.5250999927520801</v>
      </c>
      <c r="U94" s="61"/>
      <c r="V94" s="63"/>
      <c r="W94" s="58">
        <v>2</v>
      </c>
      <c r="AG94" s="64" t="s">
        <v>804</v>
      </c>
    </row>
    <row r="95" spans="1:33" ht="14.5" x14ac:dyDescent="0.35">
      <c r="A95" s="3" t="s">
        <v>617</v>
      </c>
      <c r="B95" s="3"/>
      <c r="C95" s="3"/>
      <c r="D95" s="3">
        <v>259</v>
      </c>
      <c r="E95" s="3">
        <f t="shared" si="2"/>
        <v>277</v>
      </c>
      <c r="F95" s="3">
        <f t="shared" si="3"/>
        <v>19</v>
      </c>
      <c r="G95" s="57" t="s">
        <v>805</v>
      </c>
      <c r="H95" s="57" t="s">
        <v>661</v>
      </c>
      <c r="I95" s="58">
        <v>1</v>
      </c>
      <c r="J95" s="58">
        <v>1</v>
      </c>
      <c r="K95" s="58">
        <v>1</v>
      </c>
      <c r="L95" s="57" t="s">
        <v>31</v>
      </c>
      <c r="M95" s="57" t="s">
        <v>96</v>
      </c>
      <c r="N95" s="59">
        <v>2153.8924901970299</v>
      </c>
      <c r="O95" s="60">
        <v>888875474</v>
      </c>
      <c r="P95" s="60">
        <v>0</v>
      </c>
      <c r="Q95" s="58">
        <v>0</v>
      </c>
      <c r="R95" s="58">
        <v>4.7479999999999997E-9</v>
      </c>
      <c r="S95" s="61" t="s">
        <v>58</v>
      </c>
      <c r="T95" s="62">
        <v>4.4063849449157697</v>
      </c>
      <c r="U95" s="61"/>
      <c r="V95" s="63"/>
      <c r="W95" s="58">
        <v>1</v>
      </c>
      <c r="AG95" s="64" t="s">
        <v>806</v>
      </c>
    </row>
    <row r="96" spans="1:33" ht="14.5" x14ac:dyDescent="0.35">
      <c r="A96" s="3" t="s">
        <v>617</v>
      </c>
      <c r="B96" s="3"/>
      <c r="C96" s="3"/>
      <c r="D96" s="3">
        <v>293</v>
      </c>
      <c r="E96" s="3">
        <f t="shared" si="2"/>
        <v>325</v>
      </c>
      <c r="F96" s="3">
        <f t="shared" si="3"/>
        <v>33</v>
      </c>
      <c r="G96" s="57" t="s">
        <v>662</v>
      </c>
      <c r="H96" s="57" t="s">
        <v>663</v>
      </c>
      <c r="I96" s="58">
        <v>1</v>
      </c>
      <c r="J96" s="58">
        <v>1</v>
      </c>
      <c r="K96" s="58">
        <v>1</v>
      </c>
      <c r="L96" s="57" t="s">
        <v>31</v>
      </c>
      <c r="M96" s="57" t="s">
        <v>96</v>
      </c>
      <c r="N96" s="59">
        <v>3487.58008537453</v>
      </c>
      <c r="O96" s="60">
        <v>2394536309</v>
      </c>
      <c r="P96" s="60">
        <v>0</v>
      </c>
      <c r="Q96" s="58">
        <v>3.0000000000000001E-3</v>
      </c>
      <c r="R96" s="58">
        <v>5.1330000000000001E-2</v>
      </c>
      <c r="S96" s="61" t="s">
        <v>58</v>
      </c>
      <c r="T96" s="62">
        <v>2.2986032962799099</v>
      </c>
      <c r="U96" s="61"/>
      <c r="V96" s="63"/>
      <c r="W96" s="58">
        <v>2</v>
      </c>
      <c r="AG96" s="64" t="s">
        <v>807</v>
      </c>
    </row>
    <row r="97" spans="1:33" ht="14.5" x14ac:dyDescent="0.35">
      <c r="A97" s="3" t="s">
        <v>617</v>
      </c>
      <c r="B97" s="3"/>
      <c r="C97" s="3"/>
      <c r="D97" s="3">
        <v>293</v>
      </c>
      <c r="E97" s="3">
        <f t="shared" si="2"/>
        <v>324</v>
      </c>
      <c r="F97" s="3">
        <f t="shared" si="3"/>
        <v>32</v>
      </c>
      <c r="G97" s="57" t="s">
        <v>808</v>
      </c>
      <c r="H97" s="57" t="s">
        <v>809</v>
      </c>
      <c r="I97" s="58">
        <v>2</v>
      </c>
      <c r="J97" s="58">
        <v>1</v>
      </c>
      <c r="K97" s="58">
        <v>1</v>
      </c>
      <c r="L97" s="57" t="s">
        <v>31</v>
      </c>
      <c r="M97" s="57" t="s">
        <v>96</v>
      </c>
      <c r="N97" s="59">
        <v>3331.4894005787501</v>
      </c>
      <c r="O97" s="60">
        <v>1449447629</v>
      </c>
      <c r="P97" s="60">
        <v>0</v>
      </c>
      <c r="Q97" s="58">
        <v>3.0000000000000001E-3</v>
      </c>
      <c r="R97" s="58">
        <v>2.4039999999999999E-2</v>
      </c>
      <c r="S97" s="61" t="s">
        <v>58</v>
      </c>
      <c r="T97" s="62">
        <v>2.70891308784485</v>
      </c>
      <c r="U97" s="61"/>
      <c r="V97" s="63"/>
      <c r="W97" s="58">
        <v>1</v>
      </c>
      <c r="AG97" s="64" t="s">
        <v>810</v>
      </c>
    </row>
    <row r="98" spans="1:33" ht="14.5" x14ac:dyDescent="0.35">
      <c r="A98" s="3" t="s">
        <v>617</v>
      </c>
      <c r="B98" s="3"/>
      <c r="C98" s="3"/>
      <c r="D98" s="3">
        <v>334</v>
      </c>
      <c r="E98" s="3">
        <f t="shared" si="2"/>
        <v>361</v>
      </c>
      <c r="F98" s="3">
        <f t="shared" si="3"/>
        <v>28</v>
      </c>
      <c r="G98" s="57" t="s">
        <v>667</v>
      </c>
      <c r="H98" s="57" t="s">
        <v>668</v>
      </c>
      <c r="I98" s="58">
        <v>1</v>
      </c>
      <c r="J98" s="58">
        <v>1</v>
      </c>
      <c r="K98" s="58">
        <v>1</v>
      </c>
      <c r="L98" s="57" t="s">
        <v>31</v>
      </c>
      <c r="M98" s="57" t="s">
        <v>96</v>
      </c>
      <c r="N98" s="59">
        <v>3236.4565160759398</v>
      </c>
      <c r="O98" s="60">
        <v>157045087.5</v>
      </c>
      <c r="P98" s="60">
        <v>0</v>
      </c>
      <c r="Q98" s="58">
        <v>0</v>
      </c>
      <c r="R98" s="58">
        <v>1.4E-2</v>
      </c>
      <c r="S98" s="61" t="s">
        <v>58</v>
      </c>
      <c r="T98" s="62">
        <v>4.7143692970275897</v>
      </c>
      <c r="U98" s="61"/>
      <c r="V98" s="63"/>
      <c r="W98" s="58">
        <v>1</v>
      </c>
      <c r="AG98" s="64" t="s">
        <v>811</v>
      </c>
    </row>
    <row r="99" spans="1:33" ht="14.5" x14ac:dyDescent="0.35">
      <c r="A99" s="3" t="s">
        <v>617</v>
      </c>
      <c r="B99" s="3"/>
      <c r="C99" s="3"/>
      <c r="D99" s="3">
        <v>347</v>
      </c>
      <c r="E99" s="3">
        <f t="shared" si="2"/>
        <v>363</v>
      </c>
      <c r="F99" s="3">
        <f t="shared" si="3"/>
        <v>17</v>
      </c>
      <c r="G99" s="57" t="s">
        <v>812</v>
      </c>
      <c r="H99" s="57" t="s">
        <v>813</v>
      </c>
      <c r="I99" s="58">
        <v>1</v>
      </c>
      <c r="J99" s="58">
        <v>1</v>
      </c>
      <c r="K99" s="58">
        <v>1</v>
      </c>
      <c r="L99" s="57" t="s">
        <v>31</v>
      </c>
      <c r="M99" s="57" t="s">
        <v>96</v>
      </c>
      <c r="N99" s="59">
        <v>2064.97812252125</v>
      </c>
      <c r="O99" s="60">
        <v>12260356.9609375</v>
      </c>
      <c r="P99" s="60">
        <v>0</v>
      </c>
      <c r="Q99" s="58">
        <v>0</v>
      </c>
      <c r="R99" s="58">
        <v>1.375E-5</v>
      </c>
      <c r="S99" s="61" t="s">
        <v>58</v>
      </c>
      <c r="T99" s="62">
        <v>3.0945911407470699</v>
      </c>
      <c r="U99" s="61"/>
      <c r="V99" s="63"/>
      <c r="W99" s="58">
        <v>1</v>
      </c>
      <c r="AF99" s="3" t="s">
        <v>814</v>
      </c>
      <c r="AG99" s="64" t="s">
        <v>799</v>
      </c>
    </row>
    <row r="100" spans="1:33" ht="14.5" x14ac:dyDescent="0.35">
      <c r="A100" s="3" t="s">
        <v>617</v>
      </c>
      <c r="B100" s="3"/>
      <c r="C100" s="3"/>
      <c r="D100" s="3">
        <v>347</v>
      </c>
      <c r="E100" s="3">
        <f t="shared" si="2"/>
        <v>361</v>
      </c>
      <c r="F100" s="3">
        <f t="shared" si="3"/>
        <v>15</v>
      </c>
      <c r="G100" s="57" t="s">
        <v>677</v>
      </c>
      <c r="H100" s="57" t="s">
        <v>678</v>
      </c>
      <c r="I100" s="58">
        <v>1</v>
      </c>
      <c r="J100" s="58">
        <v>1</v>
      </c>
      <c r="K100" s="58">
        <v>1</v>
      </c>
      <c r="L100" s="57" t="s">
        <v>31</v>
      </c>
      <c r="M100" s="57" t="s">
        <v>96</v>
      </c>
      <c r="N100" s="59">
        <v>1745.81645383875</v>
      </c>
      <c r="O100" s="60">
        <v>264630390.25</v>
      </c>
      <c r="P100" s="60">
        <v>0</v>
      </c>
      <c r="Q100" s="58">
        <v>0</v>
      </c>
      <c r="R100" s="58">
        <v>7.7130000000000001E-10</v>
      </c>
      <c r="S100" s="61" t="s">
        <v>58</v>
      </c>
      <c r="T100" s="62">
        <v>4.1344461441040004</v>
      </c>
      <c r="U100" s="61"/>
      <c r="V100" s="63"/>
      <c r="W100" s="58">
        <v>0</v>
      </c>
      <c r="AF100" s="3" t="s">
        <v>814</v>
      </c>
      <c r="AG100" s="64" t="s">
        <v>806</v>
      </c>
    </row>
    <row r="101" spans="1:33" ht="14.5" x14ac:dyDescent="0.35">
      <c r="A101" s="3" t="s">
        <v>617</v>
      </c>
      <c r="B101" s="3"/>
      <c r="C101" s="3"/>
      <c r="D101" s="3">
        <v>388</v>
      </c>
      <c r="E101" s="3">
        <f t="shared" si="2"/>
        <v>415</v>
      </c>
      <c r="F101" s="3">
        <f t="shared" si="3"/>
        <v>28</v>
      </c>
      <c r="G101" s="57" t="s">
        <v>815</v>
      </c>
      <c r="H101" s="57" t="s">
        <v>816</v>
      </c>
      <c r="I101" s="58">
        <v>1</v>
      </c>
      <c r="J101" s="58">
        <v>1</v>
      </c>
      <c r="K101" s="58">
        <v>1</v>
      </c>
      <c r="L101" s="57" t="s">
        <v>31</v>
      </c>
      <c r="M101" s="57" t="s">
        <v>817</v>
      </c>
      <c r="N101" s="59">
        <v>3180.4486290943801</v>
      </c>
      <c r="O101" s="60">
        <v>52584610.4375</v>
      </c>
      <c r="P101" s="60">
        <v>0</v>
      </c>
      <c r="Q101" s="58">
        <v>0</v>
      </c>
      <c r="R101" s="58">
        <v>1.5410000000000001E-3</v>
      </c>
      <c r="S101" s="61" t="s">
        <v>58</v>
      </c>
      <c r="T101" s="62">
        <v>2.80192947387695</v>
      </c>
      <c r="U101" s="61"/>
      <c r="V101" s="63"/>
      <c r="W101" s="58">
        <v>2</v>
      </c>
      <c r="AF101" s="3" t="s">
        <v>814</v>
      </c>
      <c r="AG101" s="64" t="s">
        <v>818</v>
      </c>
    </row>
    <row r="102" spans="1:33" ht="14.5" x14ac:dyDescent="0.35">
      <c r="A102" s="3" t="s">
        <v>617</v>
      </c>
      <c r="B102" s="3"/>
      <c r="C102" s="3"/>
      <c r="D102" s="3">
        <v>388</v>
      </c>
      <c r="E102" s="3">
        <f t="shared" si="2"/>
        <v>409</v>
      </c>
      <c r="F102" s="3">
        <f t="shared" si="3"/>
        <v>22</v>
      </c>
      <c r="G102" s="57" t="s">
        <v>819</v>
      </c>
      <c r="H102" s="57" t="s">
        <v>680</v>
      </c>
      <c r="I102" s="58">
        <v>2</v>
      </c>
      <c r="J102" s="58">
        <v>1</v>
      </c>
      <c r="K102" s="58">
        <v>1</v>
      </c>
      <c r="L102" s="57" t="s">
        <v>31</v>
      </c>
      <c r="M102" s="57" t="s">
        <v>96</v>
      </c>
      <c r="N102" s="59">
        <v>2583.1318090446898</v>
      </c>
      <c r="O102" s="60">
        <v>80752052.1171875</v>
      </c>
      <c r="P102" s="60">
        <v>0</v>
      </c>
      <c r="Q102" s="58">
        <v>0</v>
      </c>
      <c r="R102" s="58">
        <v>2.1779999999999999E-10</v>
      </c>
      <c r="S102" s="61" t="s">
        <v>58</v>
      </c>
      <c r="T102" s="62">
        <v>4.4859366416931197</v>
      </c>
      <c r="U102" s="61"/>
      <c r="V102" s="63"/>
      <c r="W102" s="58">
        <v>1</v>
      </c>
      <c r="AF102" s="3" t="s">
        <v>814</v>
      </c>
      <c r="AG102" s="64" t="s">
        <v>811</v>
      </c>
    </row>
    <row r="103" spans="1:33" ht="14.5" x14ac:dyDescent="0.35">
      <c r="A103" s="3" t="s">
        <v>617</v>
      </c>
      <c r="B103" s="3"/>
      <c r="C103" s="3"/>
      <c r="D103" s="3">
        <v>388</v>
      </c>
      <c r="E103" s="3">
        <f t="shared" si="2"/>
        <v>409</v>
      </c>
      <c r="F103" s="3">
        <f t="shared" si="3"/>
        <v>22</v>
      </c>
      <c r="G103" s="57" t="s">
        <v>819</v>
      </c>
      <c r="H103" s="57" t="s">
        <v>680</v>
      </c>
      <c r="I103" s="58">
        <v>1</v>
      </c>
      <c r="J103" s="58">
        <v>1</v>
      </c>
      <c r="K103" s="58">
        <v>1</v>
      </c>
      <c r="L103" s="57" t="s">
        <v>31</v>
      </c>
      <c r="M103" s="57" t="s">
        <v>817</v>
      </c>
      <c r="N103" s="59">
        <v>2599.1249731071898</v>
      </c>
      <c r="O103" s="60">
        <v>55218515</v>
      </c>
      <c r="P103" s="60">
        <v>0</v>
      </c>
      <c r="Q103" s="58">
        <v>0</v>
      </c>
      <c r="R103" s="58">
        <v>8.6580000000000004E-7</v>
      </c>
      <c r="S103" s="61" t="s">
        <v>58</v>
      </c>
      <c r="T103" s="62">
        <v>3.4484560489654501</v>
      </c>
      <c r="U103" s="61"/>
      <c r="V103" s="63"/>
      <c r="W103" s="58">
        <v>1</v>
      </c>
      <c r="AF103" s="3" t="s">
        <v>820</v>
      </c>
      <c r="AG103" s="64" t="s">
        <v>811</v>
      </c>
    </row>
    <row r="104" spans="1:33" ht="14.5" x14ac:dyDescent="0.35">
      <c r="A104" s="3" t="s">
        <v>617</v>
      </c>
      <c r="B104" s="3"/>
      <c r="C104" s="3"/>
      <c r="D104" s="3">
        <v>388</v>
      </c>
      <c r="E104" s="3">
        <f t="shared" si="2"/>
        <v>396</v>
      </c>
      <c r="F104" s="3">
        <f t="shared" si="3"/>
        <v>9</v>
      </c>
      <c r="G104" s="57" t="s">
        <v>821</v>
      </c>
      <c r="H104" s="57" t="s">
        <v>682</v>
      </c>
      <c r="I104" s="58">
        <v>1</v>
      </c>
      <c r="J104" s="58">
        <v>1</v>
      </c>
      <c r="K104" s="58">
        <v>1</v>
      </c>
      <c r="L104" s="57" t="s">
        <v>31</v>
      </c>
      <c r="M104" s="57" t="s">
        <v>96</v>
      </c>
      <c r="N104" s="59">
        <v>1078.54216184656</v>
      </c>
      <c r="O104" s="60">
        <v>3006627321</v>
      </c>
      <c r="P104" s="60">
        <v>0</v>
      </c>
      <c r="Q104" s="58">
        <v>3.0000000000000001E-3</v>
      </c>
      <c r="R104" s="58">
        <v>7.3469999999999994E-2</v>
      </c>
      <c r="S104" s="61" t="s">
        <v>58</v>
      </c>
      <c r="T104" s="62">
        <v>0.98676049709320102</v>
      </c>
      <c r="U104" s="61"/>
      <c r="V104" s="63"/>
      <c r="W104" s="58">
        <v>0</v>
      </c>
      <c r="AF104" s="3" t="s">
        <v>822</v>
      </c>
      <c r="AG104" s="64" t="s">
        <v>823</v>
      </c>
    </row>
    <row r="105" spans="1:33" ht="14.5" x14ac:dyDescent="0.35">
      <c r="A105" s="3" t="s">
        <v>617</v>
      </c>
      <c r="B105" s="3"/>
      <c r="C105" s="3"/>
      <c r="D105" s="3">
        <v>428</v>
      </c>
      <c r="E105" s="3">
        <f t="shared" si="2"/>
        <v>435</v>
      </c>
      <c r="F105" s="3">
        <f t="shared" si="3"/>
        <v>8</v>
      </c>
      <c r="G105" s="57" t="s">
        <v>824</v>
      </c>
      <c r="H105" s="57" t="s">
        <v>690</v>
      </c>
      <c r="I105" s="58">
        <v>4</v>
      </c>
      <c r="J105" s="58">
        <v>1</v>
      </c>
      <c r="K105" s="58">
        <v>1</v>
      </c>
      <c r="L105" s="57" t="s">
        <v>31</v>
      </c>
      <c r="M105" s="57" t="s">
        <v>688</v>
      </c>
      <c r="N105" s="59">
        <v>1006.42753782313</v>
      </c>
      <c r="O105" s="60">
        <v>34937764.75</v>
      </c>
      <c r="P105" s="60">
        <v>0</v>
      </c>
      <c r="Q105" s="58">
        <v>0</v>
      </c>
      <c r="R105" s="58">
        <v>3.2759999999999998E-3</v>
      </c>
      <c r="S105" s="61" t="s">
        <v>58</v>
      </c>
      <c r="T105" s="62">
        <v>1.6191862821578999</v>
      </c>
      <c r="U105" s="61"/>
      <c r="V105" s="63"/>
      <c r="W105" s="58">
        <v>0</v>
      </c>
      <c r="AF105" s="3" t="s">
        <v>822</v>
      </c>
      <c r="AG105" s="64" t="s">
        <v>796</v>
      </c>
    </row>
    <row r="106" spans="1:33" ht="14.5" x14ac:dyDescent="0.35">
      <c r="A106" s="3" t="s">
        <v>617</v>
      </c>
      <c r="B106" s="3"/>
      <c r="C106" s="3"/>
      <c r="D106" s="3">
        <v>428</v>
      </c>
      <c r="E106" s="3">
        <f t="shared" si="2"/>
        <v>435</v>
      </c>
      <c r="F106" s="3">
        <f t="shared" si="3"/>
        <v>8</v>
      </c>
      <c r="G106" s="57" t="s">
        <v>824</v>
      </c>
      <c r="H106" s="57" t="s">
        <v>690</v>
      </c>
      <c r="I106" s="58">
        <v>1</v>
      </c>
      <c r="J106" s="58">
        <v>1</v>
      </c>
      <c r="K106" s="58">
        <v>1</v>
      </c>
      <c r="L106" s="57" t="s">
        <v>31</v>
      </c>
      <c r="M106" s="57" t="s">
        <v>96</v>
      </c>
      <c r="N106" s="59">
        <v>990.43834104578104</v>
      </c>
      <c r="O106" s="60">
        <v>3062441219.75</v>
      </c>
      <c r="P106" s="60">
        <v>0</v>
      </c>
      <c r="Q106" s="58">
        <v>3.0000000000000001E-3</v>
      </c>
      <c r="R106" s="58">
        <v>5.8639999999999998E-2</v>
      </c>
      <c r="S106" s="61" t="s">
        <v>58</v>
      </c>
      <c r="T106" s="62">
        <v>1.5007060766220099</v>
      </c>
      <c r="U106" s="61"/>
      <c r="V106" s="63"/>
      <c r="W106" s="58">
        <v>0</v>
      </c>
      <c r="AF106" s="3" t="s">
        <v>822</v>
      </c>
      <c r="AG106" s="64" t="s">
        <v>799</v>
      </c>
    </row>
    <row r="107" spans="1:33" ht="14.5" x14ac:dyDescent="0.35">
      <c r="A107" s="3" t="s">
        <v>617</v>
      </c>
      <c r="B107" s="3"/>
      <c r="C107" s="3"/>
      <c r="D107" s="3">
        <v>439</v>
      </c>
      <c r="E107" s="3">
        <f t="shared" si="2"/>
        <v>447</v>
      </c>
      <c r="F107" s="3">
        <f t="shared" si="3"/>
        <v>9</v>
      </c>
      <c r="G107" s="57" t="s">
        <v>691</v>
      </c>
      <c r="H107" s="57" t="s">
        <v>692</v>
      </c>
      <c r="I107" s="58">
        <v>15</v>
      </c>
      <c r="J107" s="58">
        <v>1</v>
      </c>
      <c r="K107" s="58">
        <v>1</v>
      </c>
      <c r="L107" s="57" t="s">
        <v>31</v>
      </c>
      <c r="M107" s="57" t="s">
        <v>96</v>
      </c>
      <c r="N107" s="59">
        <v>1108.57568721852</v>
      </c>
      <c r="O107" s="60">
        <v>423323145.609375</v>
      </c>
      <c r="P107" s="60">
        <v>0</v>
      </c>
      <c r="Q107" s="58">
        <v>0</v>
      </c>
      <c r="R107" s="58">
        <v>9.9679999999999994E-5</v>
      </c>
      <c r="S107" s="61" t="s">
        <v>58</v>
      </c>
      <c r="T107" s="62">
        <v>2.99511694908142</v>
      </c>
      <c r="U107" s="61"/>
      <c r="V107" s="63"/>
      <c r="W107" s="58">
        <v>1</v>
      </c>
      <c r="AF107" s="3" t="s">
        <v>822</v>
      </c>
      <c r="AG107" s="64" t="s">
        <v>803</v>
      </c>
    </row>
    <row r="108" spans="1:33" ht="14.5" x14ac:dyDescent="0.35">
      <c r="A108" s="3" t="s">
        <v>617</v>
      </c>
      <c r="B108" s="3"/>
      <c r="C108" s="3"/>
      <c r="D108" s="3">
        <v>440</v>
      </c>
      <c r="E108" s="3">
        <f t="shared" si="2"/>
        <v>457</v>
      </c>
      <c r="F108" s="3">
        <f t="shared" si="3"/>
        <v>18</v>
      </c>
      <c r="G108" s="57" t="s">
        <v>825</v>
      </c>
      <c r="H108" s="57" t="s">
        <v>826</v>
      </c>
      <c r="I108" s="58">
        <v>2</v>
      </c>
      <c r="J108" s="58">
        <v>1</v>
      </c>
      <c r="K108" s="58">
        <v>1</v>
      </c>
      <c r="L108" s="57" t="s">
        <v>31</v>
      </c>
      <c r="M108" s="57" t="s">
        <v>96</v>
      </c>
      <c r="N108" s="59">
        <v>2152.0528771412501</v>
      </c>
      <c r="O108" s="60">
        <v>49236228</v>
      </c>
      <c r="P108" s="60">
        <v>0</v>
      </c>
      <c r="Q108" s="58">
        <v>0</v>
      </c>
      <c r="R108" s="58">
        <v>2.4160000000000002E-3</v>
      </c>
      <c r="S108" s="61" t="s">
        <v>58</v>
      </c>
      <c r="T108" s="62">
        <v>2.60032987594604</v>
      </c>
      <c r="U108" s="61"/>
      <c r="V108" s="63"/>
      <c r="W108" s="58">
        <v>2</v>
      </c>
      <c r="AF108" s="3" t="s">
        <v>822</v>
      </c>
      <c r="AG108" s="64" t="s">
        <v>806</v>
      </c>
    </row>
    <row r="109" spans="1:33" ht="14.5" x14ac:dyDescent="0.35">
      <c r="A109" s="3" t="s">
        <v>617</v>
      </c>
      <c r="B109" s="3"/>
      <c r="C109" s="3"/>
      <c r="D109" s="3">
        <v>440</v>
      </c>
      <c r="E109" s="3">
        <f t="shared" si="2"/>
        <v>457</v>
      </c>
      <c r="F109" s="3">
        <f t="shared" si="3"/>
        <v>18</v>
      </c>
      <c r="G109" s="57" t="s">
        <v>825</v>
      </c>
      <c r="H109" s="57" t="s">
        <v>826</v>
      </c>
      <c r="I109" s="58">
        <v>1</v>
      </c>
      <c r="J109" s="58">
        <v>1</v>
      </c>
      <c r="K109" s="58">
        <v>1</v>
      </c>
      <c r="L109" s="57" t="s">
        <v>31</v>
      </c>
      <c r="M109" s="57" t="s">
        <v>827</v>
      </c>
      <c r="N109" s="59">
        <v>2168.0447155014799</v>
      </c>
      <c r="O109" s="60">
        <v>21448890.253906298</v>
      </c>
      <c r="P109" s="60">
        <v>0</v>
      </c>
      <c r="Q109" s="58">
        <v>3.0000000000000001E-3</v>
      </c>
      <c r="R109" s="58">
        <v>0.1037</v>
      </c>
      <c r="S109" s="61" t="s">
        <v>58</v>
      </c>
      <c r="T109" s="62">
        <v>1.2219587564468399</v>
      </c>
      <c r="U109" s="61"/>
      <c r="V109" s="63"/>
      <c r="W109" s="58">
        <v>2</v>
      </c>
      <c r="AF109" s="3" t="s">
        <v>822</v>
      </c>
      <c r="AG109" s="64" t="s">
        <v>818</v>
      </c>
    </row>
    <row r="110" spans="1:33" ht="14.5" x14ac:dyDescent="0.35">
      <c r="A110" s="3" t="s">
        <v>617</v>
      </c>
      <c r="B110" s="3"/>
      <c r="C110" s="3"/>
      <c r="D110" s="3">
        <v>440</v>
      </c>
      <c r="E110" s="3">
        <f t="shared" si="2"/>
        <v>455</v>
      </c>
      <c r="F110" s="3">
        <f t="shared" si="3"/>
        <v>16</v>
      </c>
      <c r="G110" s="57" t="s">
        <v>828</v>
      </c>
      <c r="H110" s="57" t="s">
        <v>829</v>
      </c>
      <c r="I110" s="58">
        <v>2</v>
      </c>
      <c r="J110" s="58">
        <v>1</v>
      </c>
      <c r="K110" s="58">
        <v>1</v>
      </c>
      <c r="L110" s="57" t="s">
        <v>31</v>
      </c>
      <c r="M110" s="57" t="s">
        <v>96</v>
      </c>
      <c r="N110" s="59">
        <v>1924.9093224537501</v>
      </c>
      <c r="O110" s="60">
        <v>47784975.875</v>
      </c>
      <c r="P110" s="60">
        <v>0</v>
      </c>
      <c r="Q110" s="58">
        <v>3.0000000000000001E-3</v>
      </c>
      <c r="R110" s="58">
        <v>3.8019999999999998E-2</v>
      </c>
      <c r="S110" s="61" t="s">
        <v>58</v>
      </c>
      <c r="T110" s="62">
        <v>1.7946125268936199</v>
      </c>
      <c r="U110" s="61"/>
      <c r="V110" s="63"/>
      <c r="W110" s="58">
        <v>1</v>
      </c>
      <c r="AF110" s="3" t="s">
        <v>830</v>
      </c>
      <c r="AG110" s="64" t="s">
        <v>802</v>
      </c>
    </row>
    <row r="111" spans="1:33" ht="14.5" x14ac:dyDescent="0.35">
      <c r="A111" s="3" t="s">
        <v>617</v>
      </c>
      <c r="B111" s="3"/>
      <c r="C111" s="3"/>
      <c r="D111" s="3">
        <v>440</v>
      </c>
      <c r="E111" s="3">
        <f t="shared" si="2"/>
        <v>447</v>
      </c>
      <c r="F111" s="3">
        <f t="shared" si="3"/>
        <v>8</v>
      </c>
      <c r="G111" s="57" t="s">
        <v>831</v>
      </c>
      <c r="H111" s="57" t="s">
        <v>832</v>
      </c>
      <c r="I111" s="58">
        <v>5</v>
      </c>
      <c r="J111" s="58">
        <v>1</v>
      </c>
      <c r="K111" s="58">
        <v>1</v>
      </c>
      <c r="L111" s="57" t="s">
        <v>31</v>
      </c>
      <c r="M111" s="57" t="s">
        <v>96</v>
      </c>
      <c r="N111" s="59">
        <v>952.47471799890604</v>
      </c>
      <c r="O111" s="60">
        <v>1160683232</v>
      </c>
      <c r="P111" s="60">
        <v>0</v>
      </c>
      <c r="Q111" s="58">
        <v>0</v>
      </c>
      <c r="R111" s="58">
        <v>7.1580000000000003E-3</v>
      </c>
      <c r="S111" s="61" t="s">
        <v>58</v>
      </c>
      <c r="T111" s="62">
        <v>1.77632284164429</v>
      </c>
      <c r="U111" s="61"/>
      <c r="V111" s="63"/>
      <c r="W111" s="58">
        <v>0</v>
      </c>
      <c r="AG111" s="64" t="s">
        <v>833</v>
      </c>
    </row>
    <row r="112" spans="1:33" ht="14.5" x14ac:dyDescent="0.35">
      <c r="A112" s="3" t="s">
        <v>617</v>
      </c>
      <c r="B112" s="3"/>
      <c r="C112" s="3"/>
      <c r="D112" s="3">
        <v>458</v>
      </c>
      <c r="E112" s="3">
        <f t="shared" si="2"/>
        <v>469</v>
      </c>
      <c r="F112" s="3">
        <f t="shared" si="3"/>
        <v>12</v>
      </c>
      <c r="G112" s="57" t="s">
        <v>834</v>
      </c>
      <c r="H112" s="57" t="s">
        <v>835</v>
      </c>
      <c r="I112" s="58">
        <v>3</v>
      </c>
      <c r="J112" s="58">
        <v>1</v>
      </c>
      <c r="K112" s="58">
        <v>1</v>
      </c>
      <c r="L112" s="57" t="s">
        <v>31</v>
      </c>
      <c r="M112" s="57" t="s">
        <v>96</v>
      </c>
      <c r="N112" s="59">
        <v>1492.7802160271101</v>
      </c>
      <c r="O112" s="60">
        <v>70657739.28125</v>
      </c>
      <c r="P112" s="60">
        <v>0</v>
      </c>
      <c r="Q112" s="58">
        <v>0</v>
      </c>
      <c r="R112" s="58">
        <v>1.2460000000000001E-2</v>
      </c>
      <c r="S112" s="61" t="s">
        <v>58</v>
      </c>
      <c r="T112" s="62">
        <v>3.2394585609436</v>
      </c>
      <c r="U112" s="61"/>
      <c r="V112" s="63"/>
      <c r="W112" s="58">
        <v>2</v>
      </c>
      <c r="AF112" s="3" t="s">
        <v>836</v>
      </c>
      <c r="AG112" s="64" t="s">
        <v>837</v>
      </c>
    </row>
    <row r="113" spans="1:33" ht="14.5" x14ac:dyDescent="0.35">
      <c r="A113" s="3" t="s">
        <v>617</v>
      </c>
      <c r="B113" s="3"/>
      <c r="C113" s="3"/>
      <c r="D113" s="3">
        <v>459</v>
      </c>
      <c r="E113" s="3">
        <f t="shared" si="2"/>
        <v>469</v>
      </c>
      <c r="F113" s="3">
        <f t="shared" si="3"/>
        <v>11</v>
      </c>
      <c r="G113" s="57" t="s">
        <v>838</v>
      </c>
      <c r="H113" s="57" t="s">
        <v>839</v>
      </c>
      <c r="I113" s="58">
        <v>1</v>
      </c>
      <c r="J113" s="58">
        <v>1</v>
      </c>
      <c r="K113" s="58">
        <v>1</v>
      </c>
      <c r="L113" s="57" t="s">
        <v>31</v>
      </c>
      <c r="M113" s="57" t="s">
        <v>96</v>
      </c>
      <c r="N113" s="59">
        <v>1336.67456417164</v>
      </c>
      <c r="O113" s="60">
        <v>31121826.640625</v>
      </c>
      <c r="P113" s="60">
        <v>0</v>
      </c>
      <c r="Q113" s="58">
        <v>0</v>
      </c>
      <c r="R113" s="58">
        <v>4.1359999999999999E-3</v>
      </c>
      <c r="S113" s="61" t="s">
        <v>58</v>
      </c>
      <c r="T113" s="62">
        <v>1.92047584056854</v>
      </c>
      <c r="U113" s="61"/>
      <c r="V113" s="63"/>
      <c r="W113" s="58">
        <v>1</v>
      </c>
      <c r="AG113" s="64" t="s">
        <v>837</v>
      </c>
    </row>
    <row r="114" spans="1:33" ht="14.5" x14ac:dyDescent="0.35">
      <c r="A114" s="3" t="s">
        <v>617</v>
      </c>
      <c r="B114" s="3"/>
      <c r="C114" s="3"/>
      <c r="D114" s="3">
        <v>466</v>
      </c>
      <c r="E114" s="3">
        <f t="shared" si="2"/>
        <v>493</v>
      </c>
      <c r="F114" s="3">
        <f t="shared" si="3"/>
        <v>28</v>
      </c>
      <c r="G114" s="57" t="s">
        <v>840</v>
      </c>
      <c r="H114" s="57" t="s">
        <v>697</v>
      </c>
      <c r="I114" s="58">
        <v>2</v>
      </c>
      <c r="J114" s="58">
        <v>1</v>
      </c>
      <c r="K114" s="58">
        <v>1</v>
      </c>
      <c r="L114" s="57" t="s">
        <v>31</v>
      </c>
      <c r="M114" s="57" t="s">
        <v>96</v>
      </c>
      <c r="N114" s="59">
        <v>3252.5272423756301</v>
      </c>
      <c r="O114" s="60">
        <v>131031087.125</v>
      </c>
      <c r="P114" s="60">
        <v>0</v>
      </c>
      <c r="Q114" s="58">
        <v>0</v>
      </c>
      <c r="R114" s="58">
        <v>6.958E-12</v>
      </c>
      <c r="S114" s="61" t="s">
        <v>58</v>
      </c>
      <c r="T114" s="62">
        <v>5.7315711975097701</v>
      </c>
      <c r="U114" s="61"/>
      <c r="V114" s="63"/>
      <c r="W114" s="58">
        <v>2</v>
      </c>
      <c r="AG114" s="64" t="s">
        <v>837</v>
      </c>
    </row>
    <row r="115" spans="1:33" ht="14.5" x14ac:dyDescent="0.35">
      <c r="A115" s="3" t="s">
        <v>617</v>
      </c>
      <c r="B115" s="3"/>
      <c r="C115" s="3"/>
      <c r="D115" s="3">
        <v>466</v>
      </c>
      <c r="E115" s="3">
        <f t="shared" si="2"/>
        <v>482</v>
      </c>
      <c r="F115" s="3">
        <f t="shared" si="3"/>
        <v>17</v>
      </c>
      <c r="G115" s="57" t="s">
        <v>698</v>
      </c>
      <c r="H115" s="57" t="s">
        <v>699</v>
      </c>
      <c r="I115" s="58">
        <v>4</v>
      </c>
      <c r="J115" s="58">
        <v>1</v>
      </c>
      <c r="K115" s="58">
        <v>1</v>
      </c>
      <c r="L115" s="57" t="s">
        <v>31</v>
      </c>
      <c r="M115" s="57" t="s">
        <v>96</v>
      </c>
      <c r="N115" s="59">
        <v>1924.90654172938</v>
      </c>
      <c r="O115" s="60">
        <v>4628752360</v>
      </c>
      <c r="P115" s="60">
        <v>0</v>
      </c>
      <c r="Q115" s="58">
        <v>0</v>
      </c>
      <c r="R115" s="58">
        <v>1.3019999999999999E-4</v>
      </c>
      <c r="S115" s="61" t="s">
        <v>58</v>
      </c>
      <c r="T115" s="62">
        <v>5.0595684051513699</v>
      </c>
      <c r="U115" s="61"/>
      <c r="V115" s="63"/>
      <c r="W115" s="58">
        <v>1</v>
      </c>
      <c r="AG115" s="64" t="s">
        <v>841</v>
      </c>
    </row>
    <row r="116" spans="1:33" ht="14.5" x14ac:dyDescent="0.35">
      <c r="A116" s="3" t="s">
        <v>617</v>
      </c>
      <c r="B116" s="3"/>
      <c r="C116" s="33" t="s">
        <v>842</v>
      </c>
      <c r="D116" s="3">
        <v>466</v>
      </c>
      <c r="E116" s="3">
        <f t="shared" si="2"/>
        <v>475</v>
      </c>
      <c r="F116" s="3">
        <f t="shared" si="3"/>
        <v>10</v>
      </c>
      <c r="G116" s="57" t="s">
        <v>843</v>
      </c>
      <c r="H116" s="57" t="s">
        <v>844</v>
      </c>
      <c r="I116" s="58">
        <v>1</v>
      </c>
      <c r="J116" s="58">
        <v>1</v>
      </c>
      <c r="K116" s="58">
        <v>1</v>
      </c>
      <c r="L116" s="57" t="s">
        <v>31</v>
      </c>
      <c r="M116" s="57" t="s">
        <v>96</v>
      </c>
      <c r="N116" s="59">
        <v>1256.59269895594</v>
      </c>
      <c r="O116" s="60">
        <v>10714704.09375</v>
      </c>
      <c r="P116" s="60">
        <v>0</v>
      </c>
      <c r="Q116" s="58">
        <v>6.0000000000000001E-3</v>
      </c>
      <c r="R116" s="58">
        <v>0.10630000000000001</v>
      </c>
      <c r="S116" s="61" t="s">
        <v>58</v>
      </c>
      <c r="T116" s="62">
        <v>1.7063690423965501</v>
      </c>
      <c r="U116" s="61"/>
      <c r="V116" s="63"/>
      <c r="W116" s="58">
        <v>1</v>
      </c>
      <c r="AG116" s="64" t="s">
        <v>845</v>
      </c>
    </row>
    <row r="117" spans="1:33" ht="14.5" x14ac:dyDescent="0.35">
      <c r="A117" s="3" t="s">
        <v>617</v>
      </c>
      <c r="B117" s="3"/>
      <c r="C117" s="33" t="s">
        <v>846</v>
      </c>
      <c r="D117" s="3">
        <v>466</v>
      </c>
      <c r="E117" s="3">
        <f t="shared" si="2"/>
        <v>474</v>
      </c>
      <c r="F117" s="3">
        <f t="shared" si="3"/>
        <v>9</v>
      </c>
      <c r="G117" s="57" t="s">
        <v>847</v>
      </c>
      <c r="H117" s="57" t="s">
        <v>848</v>
      </c>
      <c r="I117" s="58">
        <v>1</v>
      </c>
      <c r="J117" s="58">
        <v>1</v>
      </c>
      <c r="K117" s="58">
        <v>1</v>
      </c>
      <c r="L117" s="57" t="s">
        <v>31</v>
      </c>
      <c r="M117" s="57" t="s">
        <v>96</v>
      </c>
      <c r="N117" s="59">
        <v>1199.57036008875</v>
      </c>
      <c r="O117" s="60">
        <v>11540628.578125</v>
      </c>
      <c r="P117" s="60">
        <v>0</v>
      </c>
      <c r="Q117" s="58">
        <v>0</v>
      </c>
      <c r="R117" s="58">
        <v>1.936E-3</v>
      </c>
      <c r="S117" s="61" t="s">
        <v>58</v>
      </c>
      <c r="T117" s="62">
        <v>1.9931232929229701</v>
      </c>
      <c r="U117" s="61"/>
      <c r="V117" s="63"/>
      <c r="W117" s="58">
        <v>1</v>
      </c>
      <c r="AG117" s="64" t="s">
        <v>849</v>
      </c>
    </row>
    <row r="118" spans="1:33" ht="14.5" x14ac:dyDescent="0.35">
      <c r="A118" s="3" t="s">
        <v>617</v>
      </c>
      <c r="B118" s="3"/>
      <c r="C118" s="3"/>
      <c r="D118" s="3">
        <v>470</v>
      </c>
      <c r="E118" s="3">
        <f t="shared" si="2"/>
        <v>493</v>
      </c>
      <c r="F118" s="3">
        <f t="shared" si="3"/>
        <v>24</v>
      </c>
      <c r="G118" s="57" t="s">
        <v>850</v>
      </c>
      <c r="H118" s="57" t="s">
        <v>701</v>
      </c>
      <c r="I118" s="58">
        <v>1</v>
      </c>
      <c r="J118" s="58">
        <v>1</v>
      </c>
      <c r="K118" s="58">
        <v>1</v>
      </c>
      <c r="L118" s="57" t="s">
        <v>31</v>
      </c>
      <c r="M118" s="57" t="s">
        <v>96</v>
      </c>
      <c r="N118" s="59">
        <v>2739.2649267204702</v>
      </c>
      <c r="O118" s="60">
        <v>130759929.125</v>
      </c>
      <c r="P118" s="60">
        <v>0</v>
      </c>
      <c r="Q118" s="58">
        <v>0</v>
      </c>
      <c r="R118" s="58">
        <v>3.1539999999999998E-7</v>
      </c>
      <c r="S118" s="61" t="s">
        <v>58</v>
      </c>
      <c r="T118" s="62">
        <v>3.6753075122833301</v>
      </c>
      <c r="U118" s="61"/>
      <c r="V118" s="63"/>
      <c r="W118" s="58">
        <v>1</v>
      </c>
      <c r="AG118" s="64" t="s">
        <v>851</v>
      </c>
    </row>
    <row r="119" spans="1:33" ht="14.5" x14ac:dyDescent="0.35">
      <c r="A119" s="3" t="s">
        <v>617</v>
      </c>
      <c r="B119" s="3"/>
      <c r="C119" s="3"/>
      <c r="D119" s="3">
        <v>470</v>
      </c>
      <c r="E119" s="3">
        <f t="shared" si="2"/>
        <v>482</v>
      </c>
      <c r="F119" s="3">
        <f t="shared" si="3"/>
        <v>13</v>
      </c>
      <c r="G119" s="57" t="s">
        <v>852</v>
      </c>
      <c r="H119" s="57" t="s">
        <v>853</v>
      </c>
      <c r="I119" s="58">
        <v>3</v>
      </c>
      <c r="J119" s="58">
        <v>1</v>
      </c>
      <c r="K119" s="58">
        <v>1</v>
      </c>
      <c r="L119" s="57" t="s">
        <v>31</v>
      </c>
      <c r="M119" s="57" t="s">
        <v>96</v>
      </c>
      <c r="N119" s="59">
        <v>1411.64897337</v>
      </c>
      <c r="O119" s="60">
        <v>2118249315.5</v>
      </c>
      <c r="P119" s="60">
        <v>0</v>
      </c>
      <c r="Q119" s="58">
        <v>0</v>
      </c>
      <c r="R119" s="58">
        <v>6.8839999999999998E-5</v>
      </c>
      <c r="S119" s="61" t="s">
        <v>58</v>
      </c>
      <c r="T119" s="62">
        <v>2.9287953376770002</v>
      </c>
      <c r="U119" s="61"/>
      <c r="V119" s="63"/>
      <c r="W119" s="58">
        <v>0</v>
      </c>
      <c r="AG119" s="64" t="s">
        <v>854</v>
      </c>
    </row>
    <row r="120" spans="1:33" ht="14.5" x14ac:dyDescent="0.35">
      <c r="A120" s="3" t="s">
        <v>617</v>
      </c>
      <c r="B120" s="3"/>
      <c r="C120" s="3"/>
      <c r="D120" s="3">
        <v>501</v>
      </c>
      <c r="E120" s="3">
        <f t="shared" si="2"/>
        <v>515</v>
      </c>
      <c r="F120" s="3">
        <f t="shared" si="3"/>
        <v>15</v>
      </c>
      <c r="G120" s="57" t="s">
        <v>702</v>
      </c>
      <c r="H120" s="57" t="s">
        <v>703</v>
      </c>
      <c r="I120" s="58">
        <v>1</v>
      </c>
      <c r="J120" s="58">
        <v>1</v>
      </c>
      <c r="K120" s="58">
        <v>1</v>
      </c>
      <c r="L120" s="57" t="s">
        <v>31</v>
      </c>
      <c r="M120" s="57" t="s">
        <v>96</v>
      </c>
      <c r="N120" s="59">
        <v>1861.8950402271901</v>
      </c>
      <c r="O120" s="60">
        <v>396780695</v>
      </c>
      <c r="P120" s="60">
        <v>0</v>
      </c>
      <c r="Q120" s="58">
        <v>3.0000000000000001E-3</v>
      </c>
      <c r="R120" s="58">
        <v>3.6020000000000003E-2</v>
      </c>
      <c r="S120" s="61" t="s">
        <v>58</v>
      </c>
      <c r="T120" s="62">
        <v>2.2888209819793701</v>
      </c>
      <c r="U120" s="61"/>
      <c r="V120" s="63"/>
      <c r="W120" s="58">
        <v>2</v>
      </c>
      <c r="AG120" s="64" t="s">
        <v>854</v>
      </c>
    </row>
    <row r="121" spans="1:33" ht="14.5" x14ac:dyDescent="0.35">
      <c r="A121" s="3" t="s">
        <v>617</v>
      </c>
      <c r="B121" s="33" t="s">
        <v>855</v>
      </c>
      <c r="C121" s="3"/>
      <c r="D121" s="3">
        <v>523</v>
      </c>
      <c r="E121" s="3">
        <f t="shared" si="2"/>
        <v>532</v>
      </c>
      <c r="F121" s="3">
        <f t="shared" si="3"/>
        <v>10</v>
      </c>
      <c r="G121" s="57" t="s">
        <v>856</v>
      </c>
      <c r="H121" s="57" t="s">
        <v>857</v>
      </c>
      <c r="I121" s="58">
        <v>1</v>
      </c>
      <c r="J121" s="58">
        <v>1</v>
      </c>
      <c r="K121" s="58">
        <v>1</v>
      </c>
      <c r="L121" s="57" t="s">
        <v>31</v>
      </c>
      <c r="M121" s="57" t="s">
        <v>96</v>
      </c>
      <c r="N121" s="59">
        <v>1323.63945188563</v>
      </c>
      <c r="O121" s="60">
        <v>71763553.8359375</v>
      </c>
      <c r="P121" s="60">
        <v>0</v>
      </c>
      <c r="Q121" s="58">
        <v>0</v>
      </c>
      <c r="R121" s="58">
        <v>3.1700000000000001E-4</v>
      </c>
      <c r="S121" s="61" t="s">
        <v>58</v>
      </c>
      <c r="T121" s="62">
        <v>2.4551761150360099</v>
      </c>
      <c r="U121" s="61"/>
      <c r="V121" s="63"/>
      <c r="W121" s="58">
        <v>0</v>
      </c>
      <c r="AG121" s="64" t="s">
        <v>854</v>
      </c>
    </row>
    <row r="122" spans="1:33" ht="14.5" x14ac:dyDescent="0.35">
      <c r="A122" s="3" t="s">
        <v>617</v>
      </c>
      <c r="B122" s="3"/>
      <c r="C122" s="3"/>
      <c r="D122" s="3">
        <v>539</v>
      </c>
      <c r="E122" s="3">
        <f t="shared" si="2"/>
        <v>560</v>
      </c>
      <c r="F122" s="3">
        <f t="shared" si="3"/>
        <v>22</v>
      </c>
      <c r="G122" s="57" t="s">
        <v>709</v>
      </c>
      <c r="H122" s="57" t="s">
        <v>708</v>
      </c>
      <c r="I122" s="58">
        <v>1</v>
      </c>
      <c r="J122" s="58">
        <v>1</v>
      </c>
      <c r="K122" s="58">
        <v>1</v>
      </c>
      <c r="L122" s="57" t="s">
        <v>31</v>
      </c>
      <c r="M122" s="57" t="s">
        <v>96</v>
      </c>
      <c r="N122" s="59">
        <v>2653.1742284782799</v>
      </c>
      <c r="O122" s="60">
        <v>62787057.03125</v>
      </c>
      <c r="P122" s="60">
        <v>0</v>
      </c>
      <c r="Q122" s="58">
        <v>0</v>
      </c>
      <c r="R122" s="58">
        <v>1.4270000000000001E-6</v>
      </c>
      <c r="S122" s="61" t="s">
        <v>58</v>
      </c>
      <c r="T122" s="62">
        <v>6.3603749275207502</v>
      </c>
      <c r="U122" s="61"/>
      <c r="V122" s="63"/>
      <c r="W122" s="58">
        <v>1</v>
      </c>
      <c r="AF122" s="3" t="s">
        <v>858</v>
      </c>
      <c r="AG122" s="64" t="s">
        <v>854</v>
      </c>
    </row>
    <row r="123" spans="1:33" ht="14.5" x14ac:dyDescent="0.35">
      <c r="A123" s="3" t="s">
        <v>617</v>
      </c>
      <c r="B123" s="3"/>
      <c r="C123" s="3"/>
      <c r="D123" s="3">
        <v>539</v>
      </c>
      <c r="E123" s="3">
        <f t="shared" si="2"/>
        <v>560</v>
      </c>
      <c r="F123" s="3">
        <f t="shared" si="3"/>
        <v>22</v>
      </c>
      <c r="G123" s="57" t="s">
        <v>709</v>
      </c>
      <c r="H123" s="57" t="s">
        <v>708</v>
      </c>
      <c r="I123" s="58">
        <v>5</v>
      </c>
      <c r="J123" s="58">
        <v>1</v>
      </c>
      <c r="K123" s="58">
        <v>1</v>
      </c>
      <c r="L123" s="57" t="s">
        <v>31</v>
      </c>
      <c r="M123" s="57" t="s">
        <v>688</v>
      </c>
      <c r="N123" s="59">
        <v>2669.1672094353098</v>
      </c>
      <c r="O123" s="60">
        <v>635392378.90625</v>
      </c>
      <c r="P123" s="60">
        <v>0</v>
      </c>
      <c r="Q123" s="58">
        <v>0</v>
      </c>
      <c r="R123" s="58">
        <v>9.9720000000000001E-5</v>
      </c>
      <c r="S123" s="61" t="s">
        <v>58</v>
      </c>
      <c r="T123" s="62">
        <v>5.2318143844604501</v>
      </c>
      <c r="U123" s="61"/>
      <c r="V123" s="63"/>
      <c r="W123" s="58">
        <v>1</v>
      </c>
      <c r="AG123" s="64" t="s">
        <v>859</v>
      </c>
    </row>
    <row r="124" spans="1:33" ht="14.5" x14ac:dyDescent="0.35">
      <c r="A124" s="3" t="s">
        <v>617</v>
      </c>
      <c r="B124" s="3"/>
      <c r="C124" s="33" t="s">
        <v>860</v>
      </c>
      <c r="D124" s="3">
        <v>539</v>
      </c>
      <c r="E124" s="3">
        <f t="shared" si="2"/>
        <v>556</v>
      </c>
      <c r="F124" s="3">
        <f t="shared" si="3"/>
        <v>18</v>
      </c>
      <c r="G124" s="57" t="s">
        <v>861</v>
      </c>
      <c r="H124" s="57" t="s">
        <v>862</v>
      </c>
      <c r="I124" s="58">
        <v>1</v>
      </c>
      <c r="J124" s="58">
        <v>1</v>
      </c>
      <c r="K124" s="58">
        <v>1</v>
      </c>
      <c r="L124" s="57" t="s">
        <v>31</v>
      </c>
      <c r="M124" s="57" t="s">
        <v>96</v>
      </c>
      <c r="N124" s="59">
        <v>2168.91044797938</v>
      </c>
      <c r="O124" s="60">
        <v>6463165.015625</v>
      </c>
      <c r="P124" s="60">
        <v>0</v>
      </c>
      <c r="Q124" s="58">
        <v>0</v>
      </c>
      <c r="R124" s="58">
        <v>1.363E-5</v>
      </c>
      <c r="S124" s="61" t="s">
        <v>58</v>
      </c>
      <c r="T124" s="62">
        <v>2.6793026924133301</v>
      </c>
      <c r="U124" s="61"/>
      <c r="V124" s="63"/>
      <c r="W124" s="58">
        <v>1</v>
      </c>
      <c r="AG124" s="64" t="s">
        <v>863</v>
      </c>
    </row>
    <row r="125" spans="1:33" ht="14.5" x14ac:dyDescent="0.35">
      <c r="A125" s="3" t="s">
        <v>617</v>
      </c>
      <c r="B125" s="3"/>
      <c r="C125" s="32" t="s">
        <v>710</v>
      </c>
      <c r="D125" s="3">
        <v>540</v>
      </c>
      <c r="E125" s="3">
        <f t="shared" si="2"/>
        <v>561</v>
      </c>
      <c r="F125" s="3">
        <f t="shared" si="3"/>
        <v>22</v>
      </c>
      <c r="G125" s="57" t="s">
        <v>711</v>
      </c>
      <c r="H125" s="57" t="s">
        <v>712</v>
      </c>
      <c r="I125" s="58">
        <v>1</v>
      </c>
      <c r="J125" s="58">
        <v>1</v>
      </c>
      <c r="K125" s="58">
        <v>1</v>
      </c>
      <c r="L125" s="57" t="s">
        <v>31</v>
      </c>
      <c r="M125" s="57" t="s">
        <v>713</v>
      </c>
      <c r="N125" s="59">
        <v>2627.1192358025</v>
      </c>
      <c r="O125" s="60">
        <v>10794174.359375</v>
      </c>
      <c r="P125" s="60">
        <v>0</v>
      </c>
      <c r="Q125" s="58">
        <v>0</v>
      </c>
      <c r="R125" s="58">
        <v>3.545E-3</v>
      </c>
      <c r="S125" s="61" t="s">
        <v>58</v>
      </c>
      <c r="T125" s="62">
        <v>2.45241022109985</v>
      </c>
      <c r="U125" s="61"/>
      <c r="V125" s="63"/>
      <c r="W125" s="58">
        <v>1</v>
      </c>
      <c r="AG125" s="64" t="s">
        <v>864</v>
      </c>
    </row>
    <row r="126" spans="1:33" ht="14.5" x14ac:dyDescent="0.35">
      <c r="A126" s="3" t="s">
        <v>617</v>
      </c>
      <c r="B126" s="3"/>
      <c r="C126" s="3"/>
      <c r="D126" s="3">
        <v>540</v>
      </c>
      <c r="E126" s="3">
        <f t="shared" si="2"/>
        <v>560</v>
      </c>
      <c r="F126" s="3">
        <f t="shared" si="3"/>
        <v>21</v>
      </c>
      <c r="G126" s="57" t="s">
        <v>714</v>
      </c>
      <c r="H126" s="57" t="s">
        <v>715</v>
      </c>
      <c r="I126" s="58">
        <v>4</v>
      </c>
      <c r="J126" s="58">
        <v>1</v>
      </c>
      <c r="K126" s="58">
        <v>1</v>
      </c>
      <c r="L126" s="57" t="s">
        <v>31</v>
      </c>
      <c r="M126" s="57" t="s">
        <v>713</v>
      </c>
      <c r="N126" s="59">
        <v>2513.06474485438</v>
      </c>
      <c r="O126" s="60">
        <v>282215552.5</v>
      </c>
      <c r="P126" s="60">
        <v>0</v>
      </c>
      <c r="Q126" s="58">
        <v>0</v>
      </c>
      <c r="R126" s="58">
        <v>5.0199999999999999E-11</v>
      </c>
      <c r="S126" s="61" t="s">
        <v>58</v>
      </c>
      <c r="T126" s="62">
        <v>5.0747504234314</v>
      </c>
      <c r="U126" s="61"/>
      <c r="V126" s="63"/>
      <c r="W126" s="58">
        <v>0</v>
      </c>
      <c r="AG126" s="64" t="s">
        <v>865</v>
      </c>
    </row>
    <row r="127" spans="1:33" ht="14.5" x14ac:dyDescent="0.35">
      <c r="A127" s="3" t="s">
        <v>617</v>
      </c>
      <c r="B127" s="3"/>
      <c r="C127" s="3"/>
      <c r="D127" s="3">
        <v>540</v>
      </c>
      <c r="E127" s="3">
        <f t="shared" si="2"/>
        <v>560</v>
      </c>
      <c r="F127" s="3">
        <f t="shared" si="3"/>
        <v>21</v>
      </c>
      <c r="G127" s="57" t="s">
        <v>714</v>
      </c>
      <c r="H127" s="57" t="s">
        <v>715</v>
      </c>
      <c r="I127" s="58">
        <v>2</v>
      </c>
      <c r="J127" s="58">
        <v>1</v>
      </c>
      <c r="K127" s="58">
        <v>1</v>
      </c>
      <c r="L127" s="57" t="s">
        <v>31</v>
      </c>
      <c r="M127" s="57" t="s">
        <v>96</v>
      </c>
      <c r="N127" s="59">
        <v>2497.0737780575</v>
      </c>
      <c r="O127" s="60">
        <v>30667127.84375</v>
      </c>
      <c r="P127" s="60">
        <v>0</v>
      </c>
      <c r="Q127" s="58">
        <v>0</v>
      </c>
      <c r="R127" s="58">
        <v>6.7560000000000002E-6</v>
      </c>
      <c r="S127" s="61" t="s">
        <v>58</v>
      </c>
      <c r="T127" s="62">
        <v>2.6331958770752002</v>
      </c>
      <c r="U127" s="61"/>
      <c r="V127" s="63"/>
      <c r="W127" s="58">
        <v>0</v>
      </c>
      <c r="AF127" s="3" t="s">
        <v>866</v>
      </c>
      <c r="AG127" s="64" t="s">
        <v>867</v>
      </c>
    </row>
    <row r="128" spans="1:33" ht="14.5" x14ac:dyDescent="0.35">
      <c r="A128" s="3" t="s">
        <v>617</v>
      </c>
      <c r="B128" s="3"/>
      <c r="C128" s="3"/>
      <c r="D128" s="3">
        <v>574</v>
      </c>
      <c r="E128" s="3">
        <f t="shared" si="2"/>
        <v>587</v>
      </c>
      <c r="F128" s="3">
        <f t="shared" si="3"/>
        <v>14</v>
      </c>
      <c r="G128" s="57" t="s">
        <v>868</v>
      </c>
      <c r="H128" s="57" t="s">
        <v>869</v>
      </c>
      <c r="I128" s="58">
        <v>3</v>
      </c>
      <c r="J128" s="58">
        <v>1</v>
      </c>
      <c r="K128" s="58">
        <v>1</v>
      </c>
      <c r="L128" s="57" t="s">
        <v>31</v>
      </c>
      <c r="M128" s="57" t="s">
        <v>96</v>
      </c>
      <c r="N128" s="59">
        <v>1754.8580663689099</v>
      </c>
      <c r="O128" s="60">
        <v>42127326.15625</v>
      </c>
      <c r="P128" s="60">
        <v>0</v>
      </c>
      <c r="Q128" s="58">
        <v>0</v>
      </c>
      <c r="R128" s="58">
        <v>3.3470000000000001E-3</v>
      </c>
      <c r="S128" s="61" t="s">
        <v>58</v>
      </c>
      <c r="T128" s="62">
        <v>3.65009570121765</v>
      </c>
      <c r="U128" s="61"/>
      <c r="V128" s="63"/>
      <c r="W128" s="58">
        <v>1</v>
      </c>
      <c r="AF128" s="3" t="s">
        <v>866</v>
      </c>
      <c r="AG128" s="64" t="s">
        <v>870</v>
      </c>
    </row>
    <row r="129" spans="1:33" ht="14.5" x14ac:dyDescent="0.35">
      <c r="A129" s="3" t="s">
        <v>617</v>
      </c>
      <c r="B129" s="3"/>
      <c r="C129" s="3"/>
      <c r="D129" s="3">
        <v>574</v>
      </c>
      <c r="E129" s="3">
        <f t="shared" si="2"/>
        <v>586</v>
      </c>
      <c r="F129" s="3">
        <f t="shared" si="3"/>
        <v>13</v>
      </c>
      <c r="G129" s="57" t="s">
        <v>871</v>
      </c>
      <c r="H129" s="57" t="s">
        <v>722</v>
      </c>
      <c r="I129" s="58">
        <v>5</v>
      </c>
      <c r="J129" s="58">
        <v>1</v>
      </c>
      <c r="K129" s="58">
        <v>1</v>
      </c>
      <c r="L129" s="57" t="s">
        <v>31</v>
      </c>
      <c r="M129" s="57" t="s">
        <v>96</v>
      </c>
      <c r="N129" s="59">
        <v>1598.75175657313</v>
      </c>
      <c r="O129" s="60">
        <v>678923198.625</v>
      </c>
      <c r="P129" s="60">
        <v>0</v>
      </c>
      <c r="Q129" s="58">
        <v>0</v>
      </c>
      <c r="R129" s="58">
        <v>1.206E-3</v>
      </c>
      <c r="S129" s="61" t="s">
        <v>58</v>
      </c>
      <c r="T129" s="62">
        <v>3.9646093845367401</v>
      </c>
      <c r="U129" s="61"/>
      <c r="V129" s="63"/>
      <c r="W129" s="58">
        <v>0</v>
      </c>
      <c r="AF129" s="3" t="s">
        <v>872</v>
      </c>
      <c r="AG129" s="64" t="s">
        <v>873</v>
      </c>
    </row>
    <row r="130" spans="1:33" ht="14.5" x14ac:dyDescent="0.35">
      <c r="A130" s="3" t="s">
        <v>617</v>
      </c>
      <c r="B130" s="3"/>
      <c r="C130" s="33" t="s">
        <v>874</v>
      </c>
      <c r="D130" s="3">
        <v>588</v>
      </c>
      <c r="E130" s="3">
        <f t="shared" si="2"/>
        <v>596</v>
      </c>
      <c r="F130" s="3">
        <f t="shared" si="3"/>
        <v>9</v>
      </c>
      <c r="G130" s="57" t="s">
        <v>875</v>
      </c>
      <c r="H130" s="57" t="s">
        <v>876</v>
      </c>
      <c r="I130" s="58">
        <v>1</v>
      </c>
      <c r="J130" s="58">
        <v>1</v>
      </c>
      <c r="K130" s="58">
        <v>1</v>
      </c>
      <c r="L130" s="57" t="s">
        <v>31</v>
      </c>
      <c r="M130" s="57" t="s">
        <v>96</v>
      </c>
      <c r="N130" s="59">
        <v>1025.61003294031</v>
      </c>
      <c r="O130" s="60">
        <v>12744188.3125</v>
      </c>
      <c r="P130" s="60">
        <v>0</v>
      </c>
      <c r="Q130" s="58">
        <v>0</v>
      </c>
      <c r="R130" s="58">
        <v>2.0769999999999999E-3</v>
      </c>
      <c r="S130" s="61" t="s">
        <v>58</v>
      </c>
      <c r="T130" s="62">
        <v>2.0100848674774201</v>
      </c>
      <c r="U130" s="61"/>
      <c r="V130" s="63"/>
      <c r="W130" s="58">
        <v>2</v>
      </c>
      <c r="AF130" s="3" t="s">
        <v>872</v>
      </c>
      <c r="AG130" s="64" t="s">
        <v>867</v>
      </c>
    </row>
    <row r="131" spans="1:33" ht="14.5" x14ac:dyDescent="0.35">
      <c r="A131" s="3" t="s">
        <v>617</v>
      </c>
      <c r="B131" s="3"/>
      <c r="C131" s="3"/>
      <c r="D131" s="3">
        <v>604</v>
      </c>
      <c r="E131" s="3">
        <f t="shared" si="2"/>
        <v>615</v>
      </c>
      <c r="F131" s="3">
        <f t="shared" si="3"/>
        <v>12</v>
      </c>
      <c r="G131" s="57" t="s">
        <v>877</v>
      </c>
      <c r="H131" s="57" t="s">
        <v>727</v>
      </c>
      <c r="I131" s="58">
        <v>1</v>
      </c>
      <c r="J131" s="58">
        <v>1</v>
      </c>
      <c r="K131" s="58">
        <v>1</v>
      </c>
      <c r="L131" s="57" t="s">
        <v>31</v>
      </c>
      <c r="M131" s="57" t="s">
        <v>96</v>
      </c>
      <c r="N131" s="59">
        <v>1483.84054927906</v>
      </c>
      <c r="O131" s="60">
        <v>9262220.203125</v>
      </c>
      <c r="P131" s="60">
        <v>0</v>
      </c>
      <c r="Q131" s="58">
        <v>0</v>
      </c>
      <c r="R131" s="58">
        <v>5.571E-5</v>
      </c>
      <c r="S131" s="61" t="s">
        <v>58</v>
      </c>
      <c r="T131" s="62">
        <v>2.17552661895752</v>
      </c>
      <c r="U131" s="61"/>
      <c r="V131" s="63"/>
      <c r="W131" s="58">
        <v>1</v>
      </c>
      <c r="AF131" s="3" t="s">
        <v>872</v>
      </c>
      <c r="AG131" s="64" t="s">
        <v>870</v>
      </c>
    </row>
    <row r="132" spans="1:33" ht="14.5" x14ac:dyDescent="0.35">
      <c r="A132" s="3" t="s">
        <v>617</v>
      </c>
      <c r="B132" s="3"/>
      <c r="C132" s="3"/>
      <c r="D132" s="3">
        <v>604</v>
      </c>
      <c r="E132" s="3">
        <f t="shared" si="2"/>
        <v>614</v>
      </c>
      <c r="F132" s="3">
        <f t="shared" si="3"/>
        <v>11</v>
      </c>
      <c r="G132" s="57" t="s">
        <v>878</v>
      </c>
      <c r="H132" s="57" t="s">
        <v>729</v>
      </c>
      <c r="I132" s="58">
        <v>4</v>
      </c>
      <c r="J132" s="58">
        <v>1</v>
      </c>
      <c r="K132" s="58">
        <v>1</v>
      </c>
      <c r="L132" s="57" t="s">
        <v>31</v>
      </c>
      <c r="M132" s="57" t="s">
        <v>96</v>
      </c>
      <c r="N132" s="59">
        <v>1355.74601926844</v>
      </c>
      <c r="O132" s="60">
        <v>1097269290.73438</v>
      </c>
      <c r="P132" s="60">
        <v>0</v>
      </c>
      <c r="Q132" s="58">
        <v>0</v>
      </c>
      <c r="R132" s="58">
        <v>1.2800000000000001E-2</v>
      </c>
      <c r="S132" s="61" t="s">
        <v>58</v>
      </c>
      <c r="T132" s="62">
        <v>3.1099946498870898</v>
      </c>
      <c r="U132" s="61"/>
      <c r="V132" s="63"/>
      <c r="W132" s="58">
        <v>0</v>
      </c>
      <c r="AF132" s="3" t="s">
        <v>872</v>
      </c>
      <c r="AG132" s="64" t="s">
        <v>879</v>
      </c>
    </row>
    <row r="133" spans="1:33" ht="14.5" x14ac:dyDescent="0.35">
      <c r="A133" s="3" t="s">
        <v>617</v>
      </c>
      <c r="B133" s="3"/>
      <c r="C133" s="33" t="s">
        <v>880</v>
      </c>
      <c r="D133" s="3">
        <v>604</v>
      </c>
      <c r="E133" s="3">
        <f t="shared" si="2"/>
        <v>613</v>
      </c>
      <c r="F133" s="3">
        <f t="shared" si="3"/>
        <v>10</v>
      </c>
      <c r="G133" s="57" t="s">
        <v>881</v>
      </c>
      <c r="H133" s="57" t="s">
        <v>882</v>
      </c>
      <c r="I133" s="58">
        <v>1</v>
      </c>
      <c r="J133" s="58">
        <v>1</v>
      </c>
      <c r="K133" s="58">
        <v>1</v>
      </c>
      <c r="L133" s="57" t="s">
        <v>31</v>
      </c>
      <c r="M133" s="57" t="s">
        <v>96</v>
      </c>
      <c r="N133" s="59">
        <v>1199.64470090906</v>
      </c>
      <c r="O133" s="60">
        <v>12771646.4375</v>
      </c>
      <c r="P133" s="60">
        <v>0</v>
      </c>
      <c r="Q133" s="58">
        <v>0</v>
      </c>
      <c r="R133" s="58">
        <v>9.4310000000000001E-3</v>
      </c>
      <c r="S133" s="61" t="s">
        <v>58</v>
      </c>
      <c r="T133" s="62">
        <v>1.8170207738876301</v>
      </c>
      <c r="U133" s="61"/>
      <c r="V133" s="63"/>
      <c r="W133" s="58">
        <v>0</v>
      </c>
      <c r="AF133" s="91" t="s">
        <v>846</v>
      </c>
      <c r="AG133" s="64" t="s">
        <v>873</v>
      </c>
    </row>
    <row r="134" spans="1:33" ht="14.5" x14ac:dyDescent="0.35">
      <c r="A134" s="3" t="s">
        <v>617</v>
      </c>
      <c r="B134" s="3"/>
      <c r="C134" s="3"/>
      <c r="D134" s="3">
        <v>615</v>
      </c>
      <c r="E134" s="3">
        <f t="shared" si="2"/>
        <v>640</v>
      </c>
      <c r="F134" s="3">
        <f t="shared" si="3"/>
        <v>26</v>
      </c>
      <c r="G134" s="57" t="s">
        <v>883</v>
      </c>
      <c r="H134" s="57" t="s">
        <v>884</v>
      </c>
      <c r="I134" s="58">
        <v>1</v>
      </c>
      <c r="J134" s="58">
        <v>1</v>
      </c>
      <c r="K134" s="58">
        <v>1</v>
      </c>
      <c r="L134" s="57" t="s">
        <v>31</v>
      </c>
      <c r="M134" s="57" t="s">
        <v>96</v>
      </c>
      <c r="N134" s="59">
        <v>3041.3690392506301</v>
      </c>
      <c r="O134" s="60">
        <v>50683790.4375</v>
      </c>
      <c r="P134" s="60">
        <v>0</v>
      </c>
      <c r="Q134" s="58">
        <v>0</v>
      </c>
      <c r="R134" s="58">
        <v>1.7889999999999999E-11</v>
      </c>
      <c r="S134" s="61" t="s">
        <v>58</v>
      </c>
      <c r="T134" s="62">
        <v>4.78324174880981</v>
      </c>
      <c r="U134" s="61"/>
      <c r="V134" s="63"/>
      <c r="W134" s="58">
        <v>2</v>
      </c>
      <c r="AF134" s="91" t="s">
        <v>842</v>
      </c>
      <c r="AG134" s="64" t="s">
        <v>873</v>
      </c>
    </row>
    <row r="135" spans="1:33" ht="14.5" x14ac:dyDescent="0.35">
      <c r="A135" s="3" t="s">
        <v>617</v>
      </c>
      <c r="B135" s="3"/>
      <c r="C135" s="3"/>
      <c r="D135" s="3">
        <v>616</v>
      </c>
      <c r="E135" s="3">
        <f t="shared" ref="E135:E143" si="4">(D135+F135)-1</f>
        <v>642</v>
      </c>
      <c r="F135" s="3">
        <f t="shared" ref="F135:F143" si="5">LEN(H135)</f>
        <v>27</v>
      </c>
      <c r="G135" s="57" t="s">
        <v>885</v>
      </c>
      <c r="H135" s="57" t="s">
        <v>886</v>
      </c>
      <c r="I135" s="58">
        <v>2</v>
      </c>
      <c r="J135" s="58">
        <v>1</v>
      </c>
      <c r="K135" s="58">
        <v>1</v>
      </c>
      <c r="L135" s="57" t="s">
        <v>31</v>
      </c>
      <c r="M135" s="57" t="s">
        <v>96</v>
      </c>
      <c r="N135" s="59">
        <v>3184.4027306568801</v>
      </c>
      <c r="O135" s="60">
        <v>307466754</v>
      </c>
      <c r="P135" s="60">
        <v>0</v>
      </c>
      <c r="Q135" s="58">
        <v>0</v>
      </c>
      <c r="R135" s="58">
        <v>2.7330000000000002E-12</v>
      </c>
      <c r="S135" s="61" t="s">
        <v>58</v>
      </c>
      <c r="T135" s="62">
        <v>5.79239797592163</v>
      </c>
      <c r="U135" s="61"/>
      <c r="V135" s="63"/>
      <c r="W135" s="58">
        <v>2</v>
      </c>
      <c r="AG135" s="64" t="s">
        <v>887</v>
      </c>
    </row>
    <row r="136" spans="1:33" ht="14.5" x14ac:dyDescent="0.35">
      <c r="A136" s="3" t="s">
        <v>617</v>
      </c>
      <c r="B136" s="3"/>
      <c r="C136" s="3"/>
      <c r="D136" s="3">
        <v>616</v>
      </c>
      <c r="E136" s="3">
        <f t="shared" si="4"/>
        <v>640</v>
      </c>
      <c r="F136" s="3">
        <f t="shared" si="5"/>
        <v>25</v>
      </c>
      <c r="G136" s="57" t="s">
        <v>730</v>
      </c>
      <c r="H136" s="57" t="s">
        <v>731</v>
      </c>
      <c r="I136" s="58">
        <v>1</v>
      </c>
      <c r="J136" s="58">
        <v>1</v>
      </c>
      <c r="K136" s="58">
        <v>1</v>
      </c>
      <c r="L136" s="57" t="s">
        <v>31</v>
      </c>
      <c r="M136" s="57" t="s">
        <v>96</v>
      </c>
      <c r="N136" s="59">
        <v>2913.2838341725001</v>
      </c>
      <c r="O136" s="60">
        <v>56247385.5</v>
      </c>
      <c r="P136" s="60">
        <v>0</v>
      </c>
      <c r="Q136" s="58">
        <v>0</v>
      </c>
      <c r="R136" s="58">
        <v>3.5729999999999998E-5</v>
      </c>
      <c r="S136" s="61" t="s">
        <v>58</v>
      </c>
      <c r="T136" s="62">
        <v>4.93455266952515</v>
      </c>
      <c r="U136" s="61"/>
      <c r="V136" s="63"/>
      <c r="W136" s="58">
        <v>1</v>
      </c>
      <c r="AG136" s="64" t="s">
        <v>887</v>
      </c>
    </row>
    <row r="137" spans="1:33" ht="14.5" x14ac:dyDescent="0.35">
      <c r="A137" s="3" t="s">
        <v>617</v>
      </c>
      <c r="B137" s="3"/>
      <c r="C137" s="3"/>
      <c r="D137" s="3">
        <v>617</v>
      </c>
      <c r="E137" s="3">
        <f t="shared" si="4"/>
        <v>642</v>
      </c>
      <c r="F137" s="3">
        <f t="shared" si="5"/>
        <v>26</v>
      </c>
      <c r="G137" s="57" t="s">
        <v>732</v>
      </c>
      <c r="H137" s="57" t="s">
        <v>733</v>
      </c>
      <c r="I137" s="58">
        <v>9</v>
      </c>
      <c r="J137" s="58">
        <v>1</v>
      </c>
      <c r="K137" s="58">
        <v>1</v>
      </c>
      <c r="L137" s="57" t="s">
        <v>31</v>
      </c>
      <c r="M137" s="57" t="s">
        <v>96</v>
      </c>
      <c r="N137" s="59">
        <v>3056.3036230095299</v>
      </c>
      <c r="O137" s="60">
        <v>4699417701.25</v>
      </c>
      <c r="P137" s="60">
        <v>0</v>
      </c>
      <c r="Q137" s="58">
        <v>0</v>
      </c>
      <c r="R137" s="58">
        <v>1.3309999999999999E-3</v>
      </c>
      <c r="S137" s="61" t="s">
        <v>58</v>
      </c>
      <c r="T137" s="62">
        <v>5.7095465660095197</v>
      </c>
      <c r="U137" s="61"/>
      <c r="V137" s="63"/>
      <c r="W137" s="58">
        <v>1</v>
      </c>
      <c r="AG137" s="64" t="s">
        <v>888</v>
      </c>
    </row>
    <row r="138" spans="1:33" ht="14.5" x14ac:dyDescent="0.35">
      <c r="A138" s="3" t="s">
        <v>617</v>
      </c>
      <c r="B138" s="3"/>
      <c r="C138" s="3"/>
      <c r="D138" s="3">
        <v>617</v>
      </c>
      <c r="E138" s="3">
        <f t="shared" si="4"/>
        <v>640</v>
      </c>
      <c r="F138" s="3">
        <f t="shared" si="5"/>
        <v>24</v>
      </c>
      <c r="G138" s="57" t="s">
        <v>734</v>
      </c>
      <c r="H138" s="57" t="s">
        <v>735</v>
      </c>
      <c r="I138" s="58">
        <v>2</v>
      </c>
      <c r="J138" s="58">
        <v>1</v>
      </c>
      <c r="K138" s="58">
        <v>1</v>
      </c>
      <c r="L138" s="57" t="s">
        <v>31</v>
      </c>
      <c r="M138" s="57" t="s">
        <v>96</v>
      </c>
      <c r="N138" s="59">
        <v>2785.1852148064099</v>
      </c>
      <c r="O138" s="60">
        <v>847152723.9375</v>
      </c>
      <c r="P138" s="60">
        <v>0</v>
      </c>
      <c r="Q138" s="58">
        <v>0</v>
      </c>
      <c r="R138" s="58">
        <v>8.2140000000000002E-4</v>
      </c>
      <c r="S138" s="61" t="s">
        <v>58</v>
      </c>
      <c r="T138" s="62">
        <v>5.0972456932067898</v>
      </c>
      <c r="U138" s="61"/>
      <c r="V138" s="63"/>
      <c r="W138" s="58">
        <v>0</v>
      </c>
      <c r="AF138" s="3" t="s">
        <v>889</v>
      </c>
      <c r="AG138" s="64" t="s">
        <v>887</v>
      </c>
    </row>
    <row r="139" spans="1:33" ht="14.5" x14ac:dyDescent="0.35">
      <c r="A139" s="3" t="s">
        <v>617</v>
      </c>
      <c r="B139" s="3"/>
      <c r="C139" s="3"/>
      <c r="D139" s="3">
        <v>643</v>
      </c>
      <c r="E139" s="3">
        <f t="shared" si="4"/>
        <v>668</v>
      </c>
      <c r="F139" s="3">
        <f t="shared" si="5"/>
        <v>26</v>
      </c>
      <c r="G139" s="57" t="s">
        <v>736</v>
      </c>
      <c r="H139" s="57" t="s">
        <v>737</v>
      </c>
      <c r="I139" s="58">
        <v>1</v>
      </c>
      <c r="J139" s="58">
        <v>1</v>
      </c>
      <c r="K139" s="58">
        <v>1</v>
      </c>
      <c r="L139" s="57" t="s">
        <v>31</v>
      </c>
      <c r="M139" s="57" t="s">
        <v>738</v>
      </c>
      <c r="N139" s="59">
        <v>2990.4998986256301</v>
      </c>
      <c r="O139" s="60">
        <v>6304696.96875</v>
      </c>
      <c r="P139" s="60">
        <v>0</v>
      </c>
      <c r="Q139" s="58">
        <v>0</v>
      </c>
      <c r="R139" s="58">
        <v>5.4319999999999998E-6</v>
      </c>
      <c r="S139" s="61" t="s">
        <v>58</v>
      </c>
      <c r="T139" s="62">
        <v>2.2612009048461901</v>
      </c>
      <c r="U139" s="61"/>
      <c r="V139" s="63"/>
      <c r="W139" s="58">
        <v>2</v>
      </c>
      <c r="AF139" s="3" t="s">
        <v>889</v>
      </c>
      <c r="AG139" s="92" t="s">
        <v>704</v>
      </c>
    </row>
    <row r="140" spans="1:33" ht="14.5" x14ac:dyDescent="0.35">
      <c r="A140" s="3" t="s">
        <v>617</v>
      </c>
      <c r="B140" s="3"/>
      <c r="C140" s="3"/>
      <c r="D140" s="3">
        <v>654</v>
      </c>
      <c r="E140" s="3">
        <f t="shared" si="4"/>
        <v>668</v>
      </c>
      <c r="F140" s="3">
        <f t="shared" si="5"/>
        <v>15</v>
      </c>
      <c r="G140" s="57" t="s">
        <v>739</v>
      </c>
      <c r="H140" s="57" t="s">
        <v>740</v>
      </c>
      <c r="I140" s="58">
        <v>2</v>
      </c>
      <c r="J140" s="58">
        <v>1</v>
      </c>
      <c r="K140" s="58">
        <v>1</v>
      </c>
      <c r="L140" s="57" t="s">
        <v>31</v>
      </c>
      <c r="M140" s="57" t="s">
        <v>741</v>
      </c>
      <c r="N140" s="59">
        <v>1760.9115331657799</v>
      </c>
      <c r="O140" s="60">
        <v>81787306.28125</v>
      </c>
      <c r="P140" s="60">
        <v>0</v>
      </c>
      <c r="Q140" s="58">
        <v>0</v>
      </c>
      <c r="R140" s="58">
        <v>1.2880000000000001E-2</v>
      </c>
      <c r="S140" s="61" t="s">
        <v>58</v>
      </c>
      <c r="T140" s="62">
        <v>3.4537906646728498</v>
      </c>
      <c r="U140" s="61"/>
      <c r="V140" s="63"/>
      <c r="W140" s="58">
        <v>1</v>
      </c>
      <c r="AF140" s="3" t="s">
        <v>888</v>
      </c>
      <c r="AG140" s="64" t="s">
        <v>887</v>
      </c>
    </row>
    <row r="141" spans="1:33" ht="14.5" x14ac:dyDescent="0.35">
      <c r="A141" s="3" t="s">
        <v>617</v>
      </c>
      <c r="B141" s="3"/>
      <c r="C141" s="3"/>
      <c r="D141" s="3">
        <v>655</v>
      </c>
      <c r="E141" s="3">
        <f t="shared" si="4"/>
        <v>668</v>
      </c>
      <c r="F141" s="3">
        <f t="shared" si="5"/>
        <v>14</v>
      </c>
      <c r="G141" s="57" t="s">
        <v>742</v>
      </c>
      <c r="H141" s="57" t="s">
        <v>743</v>
      </c>
      <c r="I141" s="58">
        <v>3</v>
      </c>
      <c r="J141" s="58">
        <v>1</v>
      </c>
      <c r="K141" s="58">
        <v>1</v>
      </c>
      <c r="L141" s="57" t="s">
        <v>31</v>
      </c>
      <c r="M141" s="57" t="s">
        <v>96</v>
      </c>
      <c r="N141" s="59">
        <v>1616.82731809656</v>
      </c>
      <c r="O141" s="60">
        <v>106777793</v>
      </c>
      <c r="P141" s="60">
        <v>0</v>
      </c>
      <c r="Q141" s="58">
        <v>0</v>
      </c>
      <c r="R141" s="58">
        <v>6.6580000000000003E-4</v>
      </c>
      <c r="S141" s="61" t="s">
        <v>58</v>
      </c>
      <c r="T141" s="62">
        <v>4.0995111465454102</v>
      </c>
      <c r="U141" s="61"/>
      <c r="V141" s="63"/>
      <c r="W141" s="58">
        <v>0</v>
      </c>
      <c r="AF141" s="3" t="s">
        <v>890</v>
      </c>
      <c r="AG141" s="89" t="s">
        <v>710</v>
      </c>
    </row>
    <row r="142" spans="1:33" ht="14.5" x14ac:dyDescent="0.35">
      <c r="A142" s="3" t="s">
        <v>617</v>
      </c>
      <c r="B142" s="3"/>
      <c r="C142" s="3"/>
      <c r="D142" s="3">
        <v>655</v>
      </c>
      <c r="E142" s="3">
        <f t="shared" si="4"/>
        <v>668</v>
      </c>
      <c r="F142" s="3">
        <f t="shared" si="5"/>
        <v>14</v>
      </c>
      <c r="G142" s="57" t="s">
        <v>742</v>
      </c>
      <c r="H142" s="57" t="s">
        <v>743</v>
      </c>
      <c r="I142" s="58">
        <v>4</v>
      </c>
      <c r="J142" s="58">
        <v>1</v>
      </c>
      <c r="K142" s="58">
        <v>1</v>
      </c>
      <c r="L142" s="57" t="s">
        <v>31</v>
      </c>
      <c r="M142" s="57" t="s">
        <v>744</v>
      </c>
      <c r="N142" s="59">
        <v>1632.81772213063</v>
      </c>
      <c r="O142" s="60">
        <v>546508984.65625</v>
      </c>
      <c r="P142" s="60">
        <v>0</v>
      </c>
      <c r="Q142" s="58">
        <v>0</v>
      </c>
      <c r="R142" s="58">
        <v>2.4470000000000001E-5</v>
      </c>
      <c r="S142" s="61" t="s">
        <v>58</v>
      </c>
      <c r="T142" s="62">
        <v>3.2121839523315399</v>
      </c>
      <c r="U142" s="61"/>
      <c r="V142" s="63"/>
      <c r="W142" s="58">
        <v>0</v>
      </c>
      <c r="AG142" s="64" t="s">
        <v>891</v>
      </c>
    </row>
    <row r="143" spans="1:33" ht="14.5" x14ac:dyDescent="0.35">
      <c r="A143" s="3" t="s">
        <v>617</v>
      </c>
      <c r="B143" s="33" t="s">
        <v>892</v>
      </c>
      <c r="C143" s="3"/>
      <c r="D143" s="3">
        <v>659</v>
      </c>
      <c r="E143" s="3">
        <f t="shared" si="4"/>
        <v>668</v>
      </c>
      <c r="F143" s="3">
        <f t="shared" si="5"/>
        <v>10</v>
      </c>
      <c r="G143" s="57" t="s">
        <v>893</v>
      </c>
      <c r="H143" s="57" t="s">
        <v>894</v>
      </c>
      <c r="I143" s="58">
        <v>1</v>
      </c>
      <c r="J143" s="58">
        <v>1</v>
      </c>
      <c r="K143" s="58">
        <v>1</v>
      </c>
      <c r="L143" s="57" t="s">
        <v>31</v>
      </c>
      <c r="M143" s="57" t="s">
        <v>96</v>
      </c>
      <c r="N143" s="59">
        <v>1131.60869016688</v>
      </c>
      <c r="O143" s="60">
        <v>4382916.203125</v>
      </c>
      <c r="P143" s="60">
        <v>0</v>
      </c>
      <c r="Q143" s="58">
        <v>0</v>
      </c>
      <c r="R143" s="58">
        <v>9.6890000000000002E-5</v>
      </c>
      <c r="S143" s="61" t="s">
        <v>58</v>
      </c>
      <c r="T143" s="62">
        <v>1.98457467556</v>
      </c>
      <c r="U143" s="61"/>
      <c r="V143" s="63"/>
      <c r="W143" s="58">
        <v>0</v>
      </c>
      <c r="AG143" s="64" t="s">
        <v>895</v>
      </c>
    </row>
    <row r="144" spans="1:33" ht="14.5" x14ac:dyDescent="0.35">
      <c r="AG144" s="90" t="s">
        <v>874</v>
      </c>
    </row>
    <row r="145" spans="2:33" ht="14.5" x14ac:dyDescent="0.35">
      <c r="B145" s="30" t="s">
        <v>899</v>
      </c>
      <c r="AG145" s="64" t="s">
        <v>896</v>
      </c>
    </row>
    <row r="146" spans="2:33" ht="14.5" x14ac:dyDescent="0.35">
      <c r="AG146" s="90" t="s">
        <v>880</v>
      </c>
    </row>
    <row r="147" spans="2:33" ht="14.5" x14ac:dyDescent="0.35">
      <c r="AG147" s="90" t="s">
        <v>880</v>
      </c>
    </row>
    <row r="148" spans="2:33" ht="14.5" x14ac:dyDescent="0.35">
      <c r="AF148" s="3" t="s">
        <v>897</v>
      </c>
      <c r="AG148" s="90" t="s">
        <v>880</v>
      </c>
    </row>
    <row r="149" spans="2:33" ht="14.5" x14ac:dyDescent="0.35">
      <c r="AF149" s="3" t="s">
        <v>898</v>
      </c>
      <c r="AG149" s="90" t="s">
        <v>880</v>
      </c>
    </row>
  </sheetData>
  <mergeCells count="1">
    <mergeCell ref="AF69:AG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7B2CD-D02C-41F8-BF96-F5A5CAF563C8}">
  <dimension ref="A1:AM169"/>
  <sheetViews>
    <sheetView topLeftCell="V86" zoomScale="80" zoomScaleNormal="80" workbookViewId="0">
      <selection activeCell="AN93" sqref="AN93"/>
    </sheetView>
  </sheetViews>
  <sheetFormatPr defaultRowHeight="12.5" x14ac:dyDescent="0.25"/>
  <cols>
    <col min="1" max="1" width="5.81640625" style="3" bestFit="1" customWidth="1"/>
    <col min="2" max="2" width="12.453125" style="4" bestFit="1" customWidth="1"/>
    <col min="3" max="3" width="14.90625" style="4" bestFit="1" customWidth="1"/>
    <col min="4" max="5" width="4" style="3" bestFit="1" customWidth="1"/>
    <col min="6" max="6" width="5.6328125" style="3" bestFit="1" customWidth="1"/>
    <col min="7" max="7" width="41.81640625" style="3" bestFit="1" customWidth="1"/>
    <col min="8" max="8" width="36" style="3" customWidth="1"/>
    <col min="9" max="26" width="8.7265625" style="3"/>
    <col min="27" max="27" width="14.6328125" style="3" bestFit="1" customWidth="1"/>
    <col min="28" max="35" width="8.7265625" style="3"/>
    <col min="36" max="36" width="37.6328125" style="3" bestFit="1" customWidth="1"/>
    <col min="37" max="37" width="12.6328125" style="3" bestFit="1" customWidth="1"/>
    <col min="38" max="38" width="8.7265625" style="3"/>
    <col min="39" max="39" width="14" style="3" bestFit="1" customWidth="1"/>
    <col min="40" max="16384" width="8.7265625" style="3"/>
  </cols>
  <sheetData>
    <row r="1" spans="1:35" ht="13" x14ac:dyDescent="0.3">
      <c r="AB1" s="1" t="s">
        <v>900</v>
      </c>
      <c r="AF1" s="1" t="s">
        <v>901</v>
      </c>
    </row>
    <row r="2" spans="1:35" x14ac:dyDescent="0.25"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902</v>
      </c>
      <c r="AC2" s="5" t="s">
        <v>903</v>
      </c>
      <c r="AD2" s="5" t="s">
        <v>904</v>
      </c>
      <c r="AE2" s="5" t="s">
        <v>905</v>
      </c>
      <c r="AF2" s="5" t="s">
        <v>906</v>
      </c>
      <c r="AG2" s="5" t="s">
        <v>907</v>
      </c>
      <c r="AH2" s="5" t="s">
        <v>908</v>
      </c>
      <c r="AI2" s="5" t="s">
        <v>909</v>
      </c>
    </row>
    <row r="3" spans="1:35" ht="13" x14ac:dyDescent="0.3">
      <c r="A3" s="1" t="s">
        <v>910</v>
      </c>
      <c r="G3" s="6" t="s">
        <v>31</v>
      </c>
      <c r="H3" s="7" t="s">
        <v>614</v>
      </c>
      <c r="I3" s="8">
        <v>73.709999999999994</v>
      </c>
      <c r="J3" s="9">
        <v>1</v>
      </c>
      <c r="K3" s="9">
        <v>88</v>
      </c>
      <c r="L3" s="9">
        <v>88</v>
      </c>
      <c r="M3" s="9">
        <v>1278</v>
      </c>
      <c r="N3" s="10">
        <v>0</v>
      </c>
      <c r="O3" s="10">
        <v>0</v>
      </c>
      <c r="P3" s="10">
        <v>11028085945.3125</v>
      </c>
      <c r="Q3" s="10">
        <v>6314716024.9583302</v>
      </c>
      <c r="R3" s="10">
        <v>905273.0078125</v>
      </c>
      <c r="S3" s="10">
        <v>0</v>
      </c>
      <c r="T3" s="10">
        <v>0</v>
      </c>
      <c r="U3" s="10">
        <v>5914198616.3333302</v>
      </c>
      <c r="V3" s="10">
        <v>15029277.5625</v>
      </c>
      <c r="W3" s="10">
        <v>0</v>
      </c>
      <c r="X3" s="11">
        <v>677</v>
      </c>
      <c r="Y3" s="12">
        <v>78.229198814660094</v>
      </c>
      <c r="Z3" s="13">
        <v>5.07177734375</v>
      </c>
      <c r="AB3" s="65">
        <v>896.26285076141403</v>
      </c>
      <c r="AC3" s="66">
        <v>70.31</v>
      </c>
      <c r="AD3" s="67">
        <v>70</v>
      </c>
      <c r="AE3" s="67">
        <v>571</v>
      </c>
      <c r="AF3" s="68">
        <v>598.53976380824997</v>
      </c>
      <c r="AG3" s="69">
        <v>71.34</v>
      </c>
      <c r="AH3" s="70">
        <v>68</v>
      </c>
      <c r="AI3" s="70">
        <v>350</v>
      </c>
    </row>
    <row r="4" spans="1:35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5" t="s">
        <v>39</v>
      </c>
      <c r="H4" s="5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911</v>
      </c>
      <c r="AC4" s="5" t="s">
        <v>912</v>
      </c>
      <c r="AF4" s="5" t="s">
        <v>913</v>
      </c>
      <c r="AG4" s="5" t="s">
        <v>914</v>
      </c>
    </row>
    <row r="5" spans="1:35" x14ac:dyDescent="0.25">
      <c r="A5" s="3" t="s">
        <v>617</v>
      </c>
      <c r="D5" s="3">
        <v>36</v>
      </c>
      <c r="E5" s="3">
        <f t="shared" ref="E5:E68" si="0">(D5+F5)-1</f>
        <v>47</v>
      </c>
      <c r="F5" s="3">
        <f t="shared" ref="F5:F68" si="1">LEN(H5)</f>
        <v>12</v>
      </c>
      <c r="G5" s="21" t="s">
        <v>618</v>
      </c>
      <c r="H5" s="21" t="s">
        <v>619</v>
      </c>
      <c r="I5" s="22">
        <v>58</v>
      </c>
      <c r="J5" s="22">
        <v>1</v>
      </c>
      <c r="K5" s="22">
        <v>1</v>
      </c>
      <c r="L5" s="21" t="s">
        <v>31</v>
      </c>
      <c r="M5" s="21" t="s">
        <v>74</v>
      </c>
      <c r="N5" s="23">
        <v>1346.74101438563</v>
      </c>
      <c r="O5" s="24">
        <v>0</v>
      </c>
      <c r="P5" s="24">
        <v>0</v>
      </c>
      <c r="Q5" s="24">
        <v>708153644.125</v>
      </c>
      <c r="R5" s="24">
        <v>668571360</v>
      </c>
      <c r="S5" s="24">
        <v>0</v>
      </c>
      <c r="T5" s="24">
        <v>0</v>
      </c>
      <c r="U5" s="24">
        <v>0</v>
      </c>
      <c r="V5" s="24">
        <v>2089236345</v>
      </c>
      <c r="W5" s="24">
        <v>15029277.5625</v>
      </c>
      <c r="X5" s="24">
        <v>0</v>
      </c>
      <c r="Y5" s="22">
        <v>0</v>
      </c>
      <c r="Z5" s="22">
        <v>2.2030000000000001E-2</v>
      </c>
      <c r="AA5" s="22">
        <v>0</v>
      </c>
      <c r="AB5" s="26">
        <v>3.1902289390564</v>
      </c>
      <c r="AC5" s="25" t="s">
        <v>58</v>
      </c>
      <c r="AF5" s="27">
        <v>3.5255072116851802</v>
      </c>
      <c r="AG5" s="25" t="s">
        <v>58</v>
      </c>
    </row>
    <row r="6" spans="1:35" x14ac:dyDescent="0.25">
      <c r="A6" s="3" t="s">
        <v>617</v>
      </c>
      <c r="B6" s="28" t="s">
        <v>620</v>
      </c>
      <c r="D6" s="3">
        <v>37</v>
      </c>
      <c r="E6" s="3">
        <f t="shared" si="0"/>
        <v>47</v>
      </c>
      <c r="F6" s="3">
        <f t="shared" si="1"/>
        <v>11</v>
      </c>
      <c r="G6" s="21" t="s">
        <v>621</v>
      </c>
      <c r="H6" s="21" t="s">
        <v>622</v>
      </c>
      <c r="I6" s="22">
        <v>5</v>
      </c>
      <c r="J6" s="22">
        <v>1</v>
      </c>
      <c r="K6" s="22">
        <v>1</v>
      </c>
      <c r="L6" s="21" t="s">
        <v>31</v>
      </c>
      <c r="M6" s="21" t="s">
        <v>96</v>
      </c>
      <c r="N6" s="23">
        <v>1186.71013059656</v>
      </c>
      <c r="O6" s="24">
        <v>0</v>
      </c>
      <c r="P6" s="24">
        <v>0</v>
      </c>
      <c r="Q6" s="24">
        <v>41064637.75</v>
      </c>
      <c r="R6" s="24">
        <v>20537754.625</v>
      </c>
      <c r="S6" s="24">
        <v>0</v>
      </c>
      <c r="T6" s="24">
        <v>0</v>
      </c>
      <c r="U6" s="24">
        <v>0</v>
      </c>
      <c r="V6" s="24">
        <v>31118228.3125</v>
      </c>
      <c r="W6" s="24">
        <v>0</v>
      </c>
      <c r="X6" s="24">
        <v>0</v>
      </c>
      <c r="Y6" s="22">
        <v>0</v>
      </c>
      <c r="Z6" s="22">
        <v>3.0089999999999999E-6</v>
      </c>
      <c r="AA6" s="22">
        <v>0</v>
      </c>
      <c r="AB6" s="26">
        <v>2.7034349441528298</v>
      </c>
      <c r="AC6" s="25" t="s">
        <v>58</v>
      </c>
      <c r="AF6" s="27">
        <v>2.0230679512023899</v>
      </c>
      <c r="AG6" s="25" t="s">
        <v>58</v>
      </c>
    </row>
    <row r="7" spans="1:35" x14ac:dyDescent="0.25">
      <c r="A7" s="3" t="s">
        <v>617</v>
      </c>
      <c r="B7" s="29" t="s">
        <v>915</v>
      </c>
      <c r="D7" s="3">
        <v>38</v>
      </c>
      <c r="E7" s="3">
        <f t="shared" si="0"/>
        <v>47</v>
      </c>
      <c r="F7" s="3">
        <f t="shared" si="1"/>
        <v>10</v>
      </c>
      <c r="G7" s="21" t="s">
        <v>916</v>
      </c>
      <c r="H7" s="21" t="s">
        <v>917</v>
      </c>
      <c r="I7" s="22">
        <v>1</v>
      </c>
      <c r="J7" s="22">
        <v>1</v>
      </c>
      <c r="K7" s="22">
        <v>1</v>
      </c>
      <c r="L7" s="21" t="s">
        <v>31</v>
      </c>
      <c r="M7" s="21" t="s">
        <v>96</v>
      </c>
      <c r="N7" s="23">
        <v>1073.62370481531</v>
      </c>
      <c r="O7" s="24">
        <v>0</v>
      </c>
      <c r="P7" s="24">
        <v>0</v>
      </c>
      <c r="Q7" s="24">
        <v>4769157.453125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2">
        <v>1E-3</v>
      </c>
      <c r="Z7" s="22">
        <v>1.626E-2</v>
      </c>
      <c r="AA7" s="22">
        <v>0</v>
      </c>
      <c r="AB7" s="26">
        <v>1.59251284599304</v>
      </c>
      <c r="AC7" s="25" t="s">
        <v>58</v>
      </c>
      <c r="AF7" s="27"/>
      <c r="AG7" s="25"/>
    </row>
    <row r="8" spans="1:35" x14ac:dyDescent="0.25">
      <c r="A8" s="3" t="s">
        <v>617</v>
      </c>
      <c r="D8" s="3">
        <v>48</v>
      </c>
      <c r="E8" s="3">
        <f t="shared" si="0"/>
        <v>58</v>
      </c>
      <c r="F8" s="3">
        <f t="shared" si="1"/>
        <v>11</v>
      </c>
      <c r="G8" s="21" t="s">
        <v>623</v>
      </c>
      <c r="H8" s="21" t="s">
        <v>624</v>
      </c>
      <c r="I8" s="22">
        <v>232</v>
      </c>
      <c r="J8" s="22">
        <v>1</v>
      </c>
      <c r="K8" s="22">
        <v>1</v>
      </c>
      <c r="L8" s="21" t="s">
        <v>31</v>
      </c>
      <c r="M8" s="21" t="s">
        <v>86</v>
      </c>
      <c r="N8" s="23">
        <v>1214.5874499325</v>
      </c>
      <c r="O8" s="24">
        <v>0</v>
      </c>
      <c r="P8" s="24">
        <v>0</v>
      </c>
      <c r="Q8" s="24">
        <v>5013493224.5</v>
      </c>
      <c r="R8" s="24">
        <v>3481184280</v>
      </c>
      <c r="S8" s="24">
        <v>0</v>
      </c>
      <c r="T8" s="24">
        <v>0</v>
      </c>
      <c r="U8" s="24">
        <v>0</v>
      </c>
      <c r="V8" s="24">
        <v>7567703705</v>
      </c>
      <c r="W8" s="24">
        <v>0</v>
      </c>
      <c r="X8" s="24">
        <v>0</v>
      </c>
      <c r="Y8" s="22">
        <v>0</v>
      </c>
      <c r="Z8" s="22">
        <v>6.0639999999999999E-2</v>
      </c>
      <c r="AA8" s="22">
        <v>0</v>
      </c>
      <c r="AB8" s="26">
        <v>1.80827164649963</v>
      </c>
      <c r="AC8" s="25" t="s">
        <v>58</v>
      </c>
      <c r="AF8" s="27">
        <v>1.7884812355041499</v>
      </c>
      <c r="AG8" s="25" t="s">
        <v>58</v>
      </c>
    </row>
    <row r="9" spans="1:35" x14ac:dyDescent="0.25">
      <c r="A9" s="3" t="s">
        <v>617</v>
      </c>
      <c r="D9" s="3">
        <v>70</v>
      </c>
      <c r="E9" s="3">
        <f t="shared" si="0"/>
        <v>84</v>
      </c>
      <c r="F9" s="3">
        <f t="shared" si="1"/>
        <v>15</v>
      </c>
      <c r="G9" s="21" t="s">
        <v>625</v>
      </c>
      <c r="H9" s="21" t="s">
        <v>626</v>
      </c>
      <c r="I9" s="22">
        <v>60</v>
      </c>
      <c r="J9" s="22">
        <v>1</v>
      </c>
      <c r="K9" s="22">
        <v>1</v>
      </c>
      <c r="L9" s="21" t="s">
        <v>31</v>
      </c>
      <c r="M9" s="21" t="s">
        <v>96</v>
      </c>
      <c r="N9" s="23">
        <v>1839.86943235438</v>
      </c>
      <c r="O9" s="24">
        <v>0</v>
      </c>
      <c r="P9" s="24">
        <v>0</v>
      </c>
      <c r="Q9" s="24">
        <v>3139068672</v>
      </c>
      <c r="R9" s="24">
        <v>1943612736</v>
      </c>
      <c r="S9" s="24">
        <v>0</v>
      </c>
      <c r="T9" s="24">
        <v>0</v>
      </c>
      <c r="U9" s="24">
        <v>0</v>
      </c>
      <c r="V9" s="24">
        <v>2193543040</v>
      </c>
      <c r="W9" s="24">
        <v>0</v>
      </c>
      <c r="X9" s="24">
        <v>0</v>
      </c>
      <c r="Y9" s="22">
        <v>0</v>
      </c>
      <c r="Z9" s="22">
        <v>2.32E-3</v>
      </c>
      <c r="AA9" s="22">
        <v>2</v>
      </c>
      <c r="AB9" s="26">
        <v>3.3196897506713898</v>
      </c>
      <c r="AC9" s="25" t="s">
        <v>58</v>
      </c>
      <c r="AF9" s="27">
        <v>3.48138451576233</v>
      </c>
      <c r="AG9" s="25" t="s">
        <v>58</v>
      </c>
    </row>
    <row r="10" spans="1:35" x14ac:dyDescent="0.25">
      <c r="A10" s="3" t="s">
        <v>617</v>
      </c>
      <c r="C10" s="29" t="s">
        <v>918</v>
      </c>
      <c r="D10" s="3">
        <v>72</v>
      </c>
      <c r="E10" s="3">
        <f t="shared" si="0"/>
        <v>85</v>
      </c>
      <c r="F10" s="3">
        <f t="shared" si="1"/>
        <v>14</v>
      </c>
      <c r="G10" s="21" t="s">
        <v>919</v>
      </c>
      <c r="H10" s="21" t="s">
        <v>920</v>
      </c>
      <c r="I10" s="22">
        <v>1</v>
      </c>
      <c r="J10" s="22">
        <v>1</v>
      </c>
      <c r="K10" s="22">
        <v>1</v>
      </c>
      <c r="L10" s="21" t="s">
        <v>31</v>
      </c>
      <c r="M10" s="21" t="s">
        <v>96</v>
      </c>
      <c r="N10" s="23">
        <v>1709.83810787281</v>
      </c>
      <c r="O10" s="24">
        <v>0</v>
      </c>
      <c r="P10" s="24">
        <v>0</v>
      </c>
      <c r="Q10" s="24">
        <v>6626401.140625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2">
        <v>0</v>
      </c>
      <c r="Z10" s="22">
        <v>7.9870000000000006E-5</v>
      </c>
      <c r="AA10" s="22">
        <v>2</v>
      </c>
      <c r="AB10" s="26">
        <v>2.3534319400787398</v>
      </c>
      <c r="AC10" s="25" t="s">
        <v>58</v>
      </c>
      <c r="AF10" s="27"/>
      <c r="AG10" s="25"/>
    </row>
    <row r="11" spans="1:35" x14ac:dyDescent="0.25">
      <c r="A11" s="3" t="s">
        <v>617</v>
      </c>
      <c r="D11" s="3">
        <v>85</v>
      </c>
      <c r="E11" s="3">
        <f t="shared" si="0"/>
        <v>117</v>
      </c>
      <c r="F11" s="3">
        <f t="shared" si="1"/>
        <v>33</v>
      </c>
      <c r="G11" s="21" t="s">
        <v>627</v>
      </c>
      <c r="H11" s="21" t="s">
        <v>628</v>
      </c>
      <c r="I11" s="22">
        <v>27</v>
      </c>
      <c r="J11" s="22">
        <v>1</v>
      </c>
      <c r="K11" s="22">
        <v>1</v>
      </c>
      <c r="L11" s="21" t="s">
        <v>31</v>
      </c>
      <c r="M11" s="21" t="s">
        <v>96</v>
      </c>
      <c r="N11" s="23">
        <v>3377.5840526596899</v>
      </c>
      <c r="O11" s="24">
        <v>0</v>
      </c>
      <c r="P11" s="24">
        <v>0</v>
      </c>
      <c r="Q11" s="24">
        <v>2813379493</v>
      </c>
      <c r="R11" s="24">
        <v>1340742660</v>
      </c>
      <c r="S11" s="24">
        <v>0</v>
      </c>
      <c r="T11" s="24">
        <v>0</v>
      </c>
      <c r="U11" s="24">
        <v>0</v>
      </c>
      <c r="V11" s="24">
        <v>1172390902</v>
      </c>
      <c r="W11" s="24">
        <v>0</v>
      </c>
      <c r="X11" s="24">
        <v>0</v>
      </c>
      <c r="Y11" s="22">
        <v>0</v>
      </c>
      <c r="Z11" s="22">
        <v>1.0460000000000001E-8</v>
      </c>
      <c r="AA11" s="22">
        <v>2</v>
      </c>
      <c r="AB11" s="26">
        <v>5.9673447608947798</v>
      </c>
      <c r="AC11" s="25" t="s">
        <v>58</v>
      </c>
      <c r="AF11" s="27">
        <v>5.3527507781982404</v>
      </c>
      <c r="AG11" s="25" t="s">
        <v>58</v>
      </c>
    </row>
    <row r="12" spans="1:35" x14ac:dyDescent="0.25">
      <c r="A12" s="3" t="s">
        <v>617</v>
      </c>
      <c r="D12" s="3">
        <v>85</v>
      </c>
      <c r="E12" s="3">
        <f t="shared" si="0"/>
        <v>101</v>
      </c>
      <c r="F12" s="3">
        <f t="shared" si="1"/>
        <v>17</v>
      </c>
      <c r="G12" s="21" t="s">
        <v>629</v>
      </c>
      <c r="H12" s="21" t="s">
        <v>630</v>
      </c>
      <c r="I12" s="22">
        <v>125</v>
      </c>
      <c r="J12" s="22">
        <v>1</v>
      </c>
      <c r="K12" s="22">
        <v>1</v>
      </c>
      <c r="L12" s="21" t="s">
        <v>31</v>
      </c>
      <c r="M12" s="21" t="s">
        <v>96</v>
      </c>
      <c r="N12" s="23">
        <v>1840.8737999928101</v>
      </c>
      <c r="O12" s="24">
        <v>0</v>
      </c>
      <c r="P12" s="24">
        <v>0</v>
      </c>
      <c r="Q12" s="24">
        <v>3719610124</v>
      </c>
      <c r="R12" s="24">
        <v>2266846624</v>
      </c>
      <c r="S12" s="24">
        <v>0</v>
      </c>
      <c r="T12" s="24">
        <v>0</v>
      </c>
      <c r="U12" s="24">
        <v>0</v>
      </c>
      <c r="V12" s="24">
        <v>2450007.57421875</v>
      </c>
      <c r="W12" s="24">
        <v>0</v>
      </c>
      <c r="X12" s="24">
        <v>0</v>
      </c>
      <c r="Y12" s="22">
        <v>0</v>
      </c>
      <c r="Z12" s="22">
        <v>6.114E-2</v>
      </c>
      <c r="AA12" s="22">
        <v>1</v>
      </c>
      <c r="AB12" s="26">
        <v>3.7294397354125999</v>
      </c>
      <c r="AC12" s="25" t="s">
        <v>58</v>
      </c>
      <c r="AF12" s="27">
        <v>3.8062403202056898</v>
      </c>
      <c r="AG12" s="25" t="s">
        <v>58</v>
      </c>
    </row>
    <row r="13" spans="1:35" x14ac:dyDescent="0.25">
      <c r="A13" s="3" t="s">
        <v>617</v>
      </c>
      <c r="D13" s="3">
        <v>102</v>
      </c>
      <c r="E13" s="3">
        <f t="shared" si="0"/>
        <v>117</v>
      </c>
      <c r="F13" s="3">
        <f t="shared" si="1"/>
        <v>16</v>
      </c>
      <c r="G13" s="21" t="s">
        <v>631</v>
      </c>
      <c r="H13" s="21" t="s">
        <v>632</v>
      </c>
      <c r="I13" s="22">
        <v>9</v>
      </c>
      <c r="J13" s="22">
        <v>1</v>
      </c>
      <c r="K13" s="22">
        <v>1</v>
      </c>
      <c r="L13" s="21" t="s">
        <v>31</v>
      </c>
      <c r="M13" s="21" t="s">
        <v>96</v>
      </c>
      <c r="N13" s="23">
        <v>1555.72722044031</v>
      </c>
      <c r="O13" s="24">
        <v>0</v>
      </c>
      <c r="P13" s="24">
        <v>0</v>
      </c>
      <c r="Q13" s="24">
        <v>1443634639</v>
      </c>
      <c r="R13" s="24">
        <v>639545256</v>
      </c>
      <c r="S13" s="24">
        <v>0</v>
      </c>
      <c r="T13" s="24">
        <v>0</v>
      </c>
      <c r="U13" s="24">
        <v>0</v>
      </c>
      <c r="V13" s="24">
        <v>400642248</v>
      </c>
      <c r="W13" s="24">
        <v>0</v>
      </c>
      <c r="X13" s="24">
        <v>0</v>
      </c>
      <c r="Y13" s="22">
        <v>0</v>
      </c>
      <c r="Z13" s="22">
        <v>1.0860000000000001E-6</v>
      </c>
      <c r="AA13" s="22">
        <v>0</v>
      </c>
      <c r="AB13" s="26">
        <v>3.0716006755828902</v>
      </c>
      <c r="AC13" s="25" t="s">
        <v>58</v>
      </c>
      <c r="AF13" s="27">
        <v>2.8431763648986799</v>
      </c>
      <c r="AG13" s="25" t="s">
        <v>58</v>
      </c>
    </row>
    <row r="14" spans="1:35" x14ac:dyDescent="0.25">
      <c r="A14" s="3" t="s">
        <v>617</v>
      </c>
      <c r="D14" s="3">
        <v>118</v>
      </c>
      <c r="E14" s="3">
        <f t="shared" si="0"/>
        <v>131</v>
      </c>
      <c r="F14" s="3">
        <f t="shared" si="1"/>
        <v>14</v>
      </c>
      <c r="G14" s="21" t="s">
        <v>633</v>
      </c>
      <c r="H14" s="21" t="s">
        <v>634</v>
      </c>
      <c r="I14" s="22">
        <v>7</v>
      </c>
      <c r="J14" s="22">
        <v>1</v>
      </c>
      <c r="K14" s="22">
        <v>1</v>
      </c>
      <c r="L14" s="21" t="s">
        <v>31</v>
      </c>
      <c r="M14" s="21" t="s">
        <v>96</v>
      </c>
      <c r="N14" s="23">
        <v>1500.68112545094</v>
      </c>
      <c r="O14" s="24">
        <v>0</v>
      </c>
      <c r="P14" s="24">
        <v>0</v>
      </c>
      <c r="Q14" s="24">
        <v>517226555</v>
      </c>
      <c r="R14" s="24">
        <v>295657992</v>
      </c>
      <c r="S14" s="24">
        <v>0</v>
      </c>
      <c r="T14" s="24">
        <v>0</v>
      </c>
      <c r="U14" s="24">
        <v>0</v>
      </c>
      <c r="V14" s="24">
        <v>174016527</v>
      </c>
      <c r="W14" s="24">
        <v>0</v>
      </c>
      <c r="X14" s="24">
        <v>0</v>
      </c>
      <c r="Y14" s="22">
        <v>0</v>
      </c>
      <c r="Z14" s="22">
        <v>1.0089999999999999E-3</v>
      </c>
      <c r="AA14" s="22">
        <v>1</v>
      </c>
      <c r="AB14" s="26">
        <v>2.87966728210449</v>
      </c>
      <c r="AC14" s="25" t="s">
        <v>58</v>
      </c>
      <c r="AF14" s="27">
        <v>2.4077670574188201</v>
      </c>
      <c r="AG14" s="25" t="s">
        <v>58</v>
      </c>
    </row>
    <row r="15" spans="1:35" x14ac:dyDescent="0.25">
      <c r="A15" s="3" t="s">
        <v>617</v>
      </c>
      <c r="D15" s="3">
        <v>132</v>
      </c>
      <c r="E15" s="3">
        <f t="shared" si="0"/>
        <v>155</v>
      </c>
      <c r="F15" s="3">
        <f t="shared" si="1"/>
        <v>24</v>
      </c>
      <c r="G15" s="21" t="s">
        <v>635</v>
      </c>
      <c r="H15" s="21" t="s">
        <v>636</v>
      </c>
      <c r="I15" s="22">
        <v>17</v>
      </c>
      <c r="J15" s="22">
        <v>1</v>
      </c>
      <c r="K15" s="22">
        <v>1</v>
      </c>
      <c r="L15" s="21" t="s">
        <v>31</v>
      </c>
      <c r="M15" s="21" t="s">
        <v>96</v>
      </c>
      <c r="N15" s="23">
        <v>2836.3476293571898</v>
      </c>
      <c r="O15" s="24">
        <v>0</v>
      </c>
      <c r="P15" s="24">
        <v>0</v>
      </c>
      <c r="Q15" s="24">
        <v>1685772669</v>
      </c>
      <c r="R15" s="24">
        <v>675138251.375</v>
      </c>
      <c r="S15" s="24">
        <v>0</v>
      </c>
      <c r="T15" s="24">
        <v>0</v>
      </c>
      <c r="U15" s="24">
        <v>0</v>
      </c>
      <c r="V15" s="24">
        <v>4804410048</v>
      </c>
      <c r="W15" s="24">
        <v>0</v>
      </c>
      <c r="X15" s="24">
        <v>0</v>
      </c>
      <c r="Y15" s="22">
        <v>0</v>
      </c>
      <c r="Z15" s="22">
        <v>3.1520000000000002E-4</v>
      </c>
      <c r="AA15" s="22">
        <v>2</v>
      </c>
      <c r="AB15" s="26">
        <v>5.8143634796142596</v>
      </c>
      <c r="AC15" s="25" t="s">
        <v>58</v>
      </c>
      <c r="AF15" s="27">
        <v>5.9193997383117702</v>
      </c>
      <c r="AG15" s="25" t="s">
        <v>58</v>
      </c>
    </row>
    <row r="16" spans="1:35" x14ac:dyDescent="0.25">
      <c r="A16" s="3" t="s">
        <v>617</v>
      </c>
      <c r="D16" s="3">
        <v>132</v>
      </c>
      <c r="E16" s="3">
        <f t="shared" si="0"/>
        <v>155</v>
      </c>
      <c r="F16" s="3">
        <f t="shared" si="1"/>
        <v>24</v>
      </c>
      <c r="G16" s="21" t="s">
        <v>635</v>
      </c>
      <c r="H16" s="21" t="s">
        <v>636</v>
      </c>
      <c r="I16" s="22">
        <v>9</v>
      </c>
      <c r="J16" s="22">
        <v>1</v>
      </c>
      <c r="K16" s="22">
        <v>1</v>
      </c>
      <c r="L16" s="21" t="s">
        <v>31</v>
      </c>
      <c r="M16" s="21" t="s">
        <v>99</v>
      </c>
      <c r="N16" s="23">
        <v>2878.2840783131301</v>
      </c>
      <c r="O16" s="24">
        <v>0</v>
      </c>
      <c r="P16" s="24">
        <v>0</v>
      </c>
      <c r="Q16" s="24">
        <v>223328052.375</v>
      </c>
      <c r="R16" s="24">
        <v>185647657.5</v>
      </c>
      <c r="S16" s="24">
        <v>0</v>
      </c>
      <c r="T16" s="24">
        <v>0</v>
      </c>
      <c r="U16" s="24">
        <v>0</v>
      </c>
      <c r="V16" s="24">
        <v>521810277.5</v>
      </c>
      <c r="W16" s="24">
        <v>0</v>
      </c>
      <c r="X16" s="24">
        <v>0</v>
      </c>
      <c r="Y16" s="22">
        <v>0</v>
      </c>
      <c r="Z16" s="22">
        <v>2.007E-4</v>
      </c>
      <c r="AA16" s="22">
        <v>2</v>
      </c>
      <c r="AB16" s="26">
        <v>3.4401371479034402</v>
      </c>
      <c r="AC16" s="25" t="s">
        <v>58</v>
      </c>
      <c r="AF16" s="27">
        <v>3.12923240661621</v>
      </c>
      <c r="AG16" s="25" t="s">
        <v>58</v>
      </c>
    </row>
    <row r="17" spans="1:33" x14ac:dyDescent="0.25">
      <c r="A17" s="3" t="s">
        <v>617</v>
      </c>
      <c r="D17" s="3">
        <v>132</v>
      </c>
      <c r="E17" s="3">
        <f t="shared" si="0"/>
        <v>153</v>
      </c>
      <c r="F17" s="3">
        <f t="shared" si="1"/>
        <v>22</v>
      </c>
      <c r="G17" s="21" t="s">
        <v>637</v>
      </c>
      <c r="H17" s="21" t="s">
        <v>638</v>
      </c>
      <c r="I17" s="22">
        <v>18</v>
      </c>
      <c r="J17" s="22">
        <v>1</v>
      </c>
      <c r="K17" s="22">
        <v>1</v>
      </c>
      <c r="L17" s="21" t="s">
        <v>31</v>
      </c>
      <c r="M17" s="21" t="s">
        <v>96</v>
      </c>
      <c r="N17" s="23">
        <v>2579.193895245</v>
      </c>
      <c r="O17" s="24">
        <v>0</v>
      </c>
      <c r="P17" s="24">
        <v>0</v>
      </c>
      <c r="Q17" s="24">
        <v>13000278738</v>
      </c>
      <c r="R17" s="24">
        <v>9665447967.875</v>
      </c>
      <c r="S17" s="24">
        <v>0</v>
      </c>
      <c r="T17" s="24">
        <v>0</v>
      </c>
      <c r="U17" s="24">
        <v>0</v>
      </c>
      <c r="V17" s="24">
        <v>4268574341</v>
      </c>
      <c r="W17" s="24">
        <v>0</v>
      </c>
      <c r="X17" s="24">
        <v>0</v>
      </c>
      <c r="Y17" s="22">
        <v>0</v>
      </c>
      <c r="Z17" s="22">
        <v>1.7290000000000001E-3</v>
      </c>
      <c r="AA17" s="22">
        <v>1</v>
      </c>
      <c r="AB17" s="26">
        <v>5.8369026184081996</v>
      </c>
      <c r="AC17" s="25" t="s">
        <v>58</v>
      </c>
      <c r="AF17" s="27">
        <v>6.2042593955993697</v>
      </c>
      <c r="AG17" s="25" t="s">
        <v>58</v>
      </c>
    </row>
    <row r="18" spans="1:33" x14ac:dyDescent="0.25">
      <c r="A18" s="3" t="s">
        <v>617</v>
      </c>
      <c r="C18" s="28" t="s">
        <v>783</v>
      </c>
      <c r="D18" s="3">
        <v>132</v>
      </c>
      <c r="E18" s="3">
        <f t="shared" si="0"/>
        <v>145</v>
      </c>
      <c r="F18" s="3">
        <f t="shared" si="1"/>
        <v>14</v>
      </c>
      <c r="G18" s="21" t="s">
        <v>784</v>
      </c>
      <c r="H18" s="21" t="s">
        <v>785</v>
      </c>
      <c r="I18" s="22">
        <v>2</v>
      </c>
      <c r="J18" s="22">
        <v>1</v>
      </c>
      <c r="K18" s="22">
        <v>1</v>
      </c>
      <c r="L18" s="21" t="s">
        <v>31</v>
      </c>
      <c r="M18" s="21" t="s">
        <v>96</v>
      </c>
      <c r="N18" s="23">
        <v>1692.75798215906</v>
      </c>
      <c r="O18" s="24">
        <v>0</v>
      </c>
      <c r="P18" s="24">
        <v>0</v>
      </c>
      <c r="Q18" s="24">
        <v>19918063.859375</v>
      </c>
      <c r="R18" s="24">
        <v>11522851.78125</v>
      </c>
      <c r="S18" s="24">
        <v>0</v>
      </c>
      <c r="T18" s="24">
        <v>0</v>
      </c>
      <c r="U18" s="24">
        <v>0</v>
      </c>
      <c r="V18" s="24">
        <v>0</v>
      </c>
      <c r="W18" s="24">
        <v>0</v>
      </c>
      <c r="X18" s="24">
        <v>0</v>
      </c>
      <c r="Y18" s="22">
        <v>0</v>
      </c>
      <c r="Z18" s="22">
        <v>0.1298</v>
      </c>
      <c r="AA18" s="22">
        <v>1</v>
      </c>
      <c r="AB18" s="26">
        <v>2.1270442008972199</v>
      </c>
      <c r="AC18" s="25" t="s">
        <v>58</v>
      </c>
      <c r="AF18" s="27">
        <v>1.9003791809082</v>
      </c>
      <c r="AG18" s="25" t="s">
        <v>58</v>
      </c>
    </row>
    <row r="19" spans="1:33" x14ac:dyDescent="0.25">
      <c r="A19" s="3" t="s">
        <v>617</v>
      </c>
      <c r="D19" s="3">
        <v>134</v>
      </c>
      <c r="E19" s="3">
        <f t="shared" si="0"/>
        <v>155</v>
      </c>
      <c r="F19" s="3">
        <f t="shared" si="1"/>
        <v>22</v>
      </c>
      <c r="G19" s="21" t="s">
        <v>639</v>
      </c>
      <c r="H19" s="21" t="s">
        <v>640</v>
      </c>
      <c r="I19" s="22">
        <v>12</v>
      </c>
      <c r="J19" s="22">
        <v>1</v>
      </c>
      <c r="K19" s="22">
        <v>1</v>
      </c>
      <c r="L19" s="21" t="s">
        <v>31</v>
      </c>
      <c r="M19" s="21" t="s">
        <v>96</v>
      </c>
      <c r="N19" s="23">
        <v>2551.20590572438</v>
      </c>
      <c r="O19" s="24">
        <v>0</v>
      </c>
      <c r="P19" s="24">
        <v>0</v>
      </c>
      <c r="Q19" s="24">
        <v>1115275501.09375</v>
      </c>
      <c r="R19" s="24">
        <v>2550266774.5</v>
      </c>
      <c r="S19" s="24">
        <v>0</v>
      </c>
      <c r="T19" s="24">
        <v>0</v>
      </c>
      <c r="U19" s="24">
        <v>0</v>
      </c>
      <c r="V19" s="24">
        <v>2521983306.125</v>
      </c>
      <c r="W19" s="24">
        <v>0</v>
      </c>
      <c r="X19" s="24">
        <v>0</v>
      </c>
      <c r="Y19" s="22">
        <v>0</v>
      </c>
      <c r="Z19" s="22">
        <v>1.2520000000000001E-7</v>
      </c>
      <c r="AA19" s="22">
        <v>1</v>
      </c>
      <c r="AB19" s="26">
        <v>4.4991092681884801</v>
      </c>
      <c r="AC19" s="25" t="s">
        <v>58</v>
      </c>
      <c r="AF19" s="27">
        <v>4.5110745429992702</v>
      </c>
      <c r="AG19" s="25" t="s">
        <v>58</v>
      </c>
    </row>
    <row r="20" spans="1:33" x14ac:dyDescent="0.25">
      <c r="A20" s="3" t="s">
        <v>617</v>
      </c>
      <c r="D20" s="3">
        <v>134</v>
      </c>
      <c r="E20" s="3">
        <f t="shared" si="0"/>
        <v>155</v>
      </c>
      <c r="F20" s="3">
        <f t="shared" si="1"/>
        <v>22</v>
      </c>
      <c r="G20" s="21" t="s">
        <v>639</v>
      </c>
      <c r="H20" s="21" t="s">
        <v>640</v>
      </c>
      <c r="I20" s="22">
        <v>5</v>
      </c>
      <c r="J20" s="22">
        <v>1</v>
      </c>
      <c r="K20" s="22">
        <v>1</v>
      </c>
      <c r="L20" s="21" t="s">
        <v>31</v>
      </c>
      <c r="M20" s="21" t="s">
        <v>99</v>
      </c>
      <c r="N20" s="23">
        <v>2593.1406932846899</v>
      </c>
      <c r="O20" s="24">
        <v>0</v>
      </c>
      <c r="P20" s="24">
        <v>0</v>
      </c>
      <c r="Q20" s="24">
        <v>45775039.5</v>
      </c>
      <c r="R20" s="24">
        <v>134191211.5</v>
      </c>
      <c r="S20" s="24">
        <v>0</v>
      </c>
      <c r="T20" s="24">
        <v>0</v>
      </c>
      <c r="U20" s="24">
        <v>0</v>
      </c>
      <c r="V20" s="24">
        <v>368532905</v>
      </c>
      <c r="W20" s="24">
        <v>0</v>
      </c>
      <c r="X20" s="24">
        <v>0</v>
      </c>
      <c r="Y20" s="22">
        <v>0</v>
      </c>
      <c r="Z20" s="22">
        <v>0.2114</v>
      </c>
      <c r="AA20" s="22">
        <v>1</v>
      </c>
      <c r="AB20" s="26">
        <v>2.5329666137695299</v>
      </c>
      <c r="AC20" s="25" t="s">
        <v>58</v>
      </c>
      <c r="AF20" s="27">
        <v>2.3505053520202601</v>
      </c>
      <c r="AG20" s="25" t="s">
        <v>58</v>
      </c>
    </row>
    <row r="21" spans="1:33" x14ac:dyDescent="0.25">
      <c r="A21" s="3" t="s">
        <v>617</v>
      </c>
      <c r="D21" s="3">
        <v>134</v>
      </c>
      <c r="E21" s="3">
        <f t="shared" si="0"/>
        <v>153</v>
      </c>
      <c r="F21" s="3">
        <f t="shared" si="1"/>
        <v>20</v>
      </c>
      <c r="G21" s="21" t="s">
        <v>641</v>
      </c>
      <c r="H21" s="21" t="s">
        <v>642</v>
      </c>
      <c r="I21" s="22">
        <v>15</v>
      </c>
      <c r="J21" s="22">
        <v>1</v>
      </c>
      <c r="K21" s="22">
        <v>1</v>
      </c>
      <c r="L21" s="21" t="s">
        <v>31</v>
      </c>
      <c r="M21" s="21" t="s">
        <v>96</v>
      </c>
      <c r="N21" s="23">
        <v>2294.0676000603098</v>
      </c>
      <c r="O21" s="24">
        <v>0</v>
      </c>
      <c r="P21" s="24">
        <v>0</v>
      </c>
      <c r="Q21" s="24">
        <v>2685990136.1484399</v>
      </c>
      <c r="R21" s="24">
        <v>1994418387.01563</v>
      </c>
      <c r="S21" s="24">
        <v>0</v>
      </c>
      <c r="T21" s="24">
        <v>0</v>
      </c>
      <c r="U21" s="24">
        <v>0</v>
      </c>
      <c r="V21" s="24">
        <v>914798686</v>
      </c>
      <c r="W21" s="24">
        <v>0</v>
      </c>
      <c r="X21" s="24">
        <v>0</v>
      </c>
      <c r="Y21" s="22">
        <v>0</v>
      </c>
      <c r="Z21" s="22">
        <v>1.2660000000000001E-8</v>
      </c>
      <c r="AA21" s="22">
        <v>0</v>
      </c>
      <c r="AB21" s="26">
        <v>4.2915582656860396</v>
      </c>
      <c r="AC21" s="25" t="s">
        <v>58</v>
      </c>
      <c r="AF21" s="27">
        <v>3.8408513069152801</v>
      </c>
      <c r="AG21" s="25" t="s">
        <v>58</v>
      </c>
    </row>
    <row r="22" spans="1:33" x14ac:dyDescent="0.25">
      <c r="A22" s="3" t="s">
        <v>617</v>
      </c>
      <c r="D22" s="3">
        <v>134</v>
      </c>
      <c r="E22" s="3">
        <f t="shared" si="0"/>
        <v>153</v>
      </c>
      <c r="F22" s="3">
        <f t="shared" si="1"/>
        <v>20</v>
      </c>
      <c r="G22" s="21" t="s">
        <v>641</v>
      </c>
      <c r="H22" s="21" t="s">
        <v>642</v>
      </c>
      <c r="I22" s="22">
        <v>1</v>
      </c>
      <c r="J22" s="22">
        <v>1</v>
      </c>
      <c r="K22" s="22">
        <v>1</v>
      </c>
      <c r="L22" s="21" t="s">
        <v>31</v>
      </c>
      <c r="M22" s="21" t="s">
        <v>99</v>
      </c>
      <c r="N22" s="23">
        <v>2336.02109127125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  <c r="V22" s="24">
        <v>0</v>
      </c>
      <c r="W22" s="24">
        <v>0</v>
      </c>
      <c r="X22" s="24">
        <v>0</v>
      </c>
      <c r="Y22" s="22">
        <v>0</v>
      </c>
      <c r="Z22" s="22">
        <v>2.4049999999999999E-4</v>
      </c>
      <c r="AA22" s="22">
        <v>0</v>
      </c>
      <c r="AB22" s="26">
        <v>2.8793098926544198</v>
      </c>
      <c r="AC22" s="25" t="s">
        <v>58</v>
      </c>
      <c r="AF22" s="27"/>
      <c r="AG22" s="25"/>
    </row>
    <row r="23" spans="1:33" x14ac:dyDescent="0.25">
      <c r="A23" s="3" t="s">
        <v>617</v>
      </c>
      <c r="B23" s="28" t="s">
        <v>643</v>
      </c>
      <c r="D23" s="3">
        <v>135</v>
      </c>
      <c r="E23" s="3">
        <f t="shared" si="0"/>
        <v>155</v>
      </c>
      <c r="F23" s="3">
        <f t="shared" si="1"/>
        <v>21</v>
      </c>
      <c r="G23" s="21" t="s">
        <v>644</v>
      </c>
      <c r="H23" s="21" t="s">
        <v>645</v>
      </c>
      <c r="I23" s="22">
        <v>3</v>
      </c>
      <c r="J23" s="22">
        <v>1</v>
      </c>
      <c r="K23" s="22">
        <v>1</v>
      </c>
      <c r="L23" s="21" t="s">
        <v>31</v>
      </c>
      <c r="M23" s="21" t="s">
        <v>96</v>
      </c>
      <c r="N23" s="23">
        <v>2480.1490819939099</v>
      </c>
      <c r="O23" s="24">
        <v>0</v>
      </c>
      <c r="P23" s="24">
        <v>0</v>
      </c>
      <c r="Q23" s="24">
        <v>38866558.125</v>
      </c>
      <c r="R23" s="24">
        <v>19640352.3125</v>
      </c>
      <c r="S23" s="24">
        <v>0</v>
      </c>
      <c r="T23" s="24">
        <v>0</v>
      </c>
      <c r="U23" s="24">
        <v>0</v>
      </c>
      <c r="V23" s="24">
        <v>47747431.5</v>
      </c>
      <c r="W23" s="24">
        <v>0</v>
      </c>
      <c r="X23" s="24">
        <v>0</v>
      </c>
      <c r="Y23" s="22">
        <v>0</v>
      </c>
      <c r="Z23" s="22">
        <v>6.8559999999999999E-10</v>
      </c>
      <c r="AA23" s="22">
        <v>1</v>
      </c>
      <c r="AB23" s="26">
        <v>4.0648112297058097</v>
      </c>
      <c r="AC23" s="25" t="s">
        <v>58</v>
      </c>
      <c r="AF23" s="27">
        <v>3.67094206809998</v>
      </c>
      <c r="AG23" s="25" t="s">
        <v>58</v>
      </c>
    </row>
    <row r="24" spans="1:33" x14ac:dyDescent="0.25">
      <c r="A24" s="3" t="s">
        <v>617</v>
      </c>
      <c r="B24" s="28" t="s">
        <v>643</v>
      </c>
      <c r="D24" s="3">
        <v>135</v>
      </c>
      <c r="E24" s="3">
        <f t="shared" si="0"/>
        <v>153</v>
      </c>
      <c r="F24" s="3">
        <f t="shared" si="1"/>
        <v>19</v>
      </c>
      <c r="G24" s="21" t="s">
        <v>921</v>
      </c>
      <c r="H24" s="21" t="s">
        <v>922</v>
      </c>
      <c r="I24" s="22">
        <v>2</v>
      </c>
      <c r="J24" s="22">
        <v>1</v>
      </c>
      <c r="K24" s="22">
        <v>1</v>
      </c>
      <c r="L24" s="21" t="s">
        <v>31</v>
      </c>
      <c r="M24" s="21" t="s">
        <v>96</v>
      </c>
      <c r="N24" s="23">
        <v>2222.9983251579702</v>
      </c>
      <c r="O24" s="24">
        <v>0</v>
      </c>
      <c r="P24" s="24">
        <v>0</v>
      </c>
      <c r="Q24" s="24">
        <v>28381986.328125</v>
      </c>
      <c r="R24" s="24">
        <v>11323745.109375</v>
      </c>
      <c r="S24" s="24">
        <v>0</v>
      </c>
      <c r="T24" s="24">
        <v>0</v>
      </c>
      <c r="U24" s="24">
        <v>0</v>
      </c>
      <c r="V24" s="24">
        <v>0</v>
      </c>
      <c r="W24" s="24">
        <v>0</v>
      </c>
      <c r="X24" s="24">
        <v>0</v>
      </c>
      <c r="Y24" s="22">
        <v>0</v>
      </c>
      <c r="Z24" s="22">
        <v>2.4429999999999998E-4</v>
      </c>
      <c r="AA24" s="22">
        <v>0</v>
      </c>
      <c r="AB24" s="26">
        <v>2.7378299236297599</v>
      </c>
      <c r="AC24" s="25" t="s">
        <v>58</v>
      </c>
      <c r="AF24" s="27">
        <v>1.68404424190521</v>
      </c>
      <c r="AG24" s="25" t="s">
        <v>58</v>
      </c>
    </row>
    <row r="25" spans="1:33" x14ac:dyDescent="0.25">
      <c r="A25" s="3" t="s">
        <v>617</v>
      </c>
      <c r="B25" s="28" t="s">
        <v>646</v>
      </c>
      <c r="D25" s="3">
        <v>140</v>
      </c>
      <c r="E25" s="3">
        <f t="shared" si="0"/>
        <v>153</v>
      </c>
      <c r="F25" s="3">
        <f t="shared" si="1"/>
        <v>14</v>
      </c>
      <c r="G25" s="21" t="s">
        <v>647</v>
      </c>
      <c r="H25" s="21" t="s">
        <v>648</v>
      </c>
      <c r="I25" s="22">
        <v>5</v>
      </c>
      <c r="J25" s="22">
        <v>1</v>
      </c>
      <c r="K25" s="22">
        <v>1</v>
      </c>
      <c r="L25" s="21" t="s">
        <v>31</v>
      </c>
      <c r="M25" s="21" t="s">
        <v>96</v>
      </c>
      <c r="N25" s="23">
        <v>1567.74931516688</v>
      </c>
      <c r="O25" s="24">
        <v>0</v>
      </c>
      <c r="P25" s="24">
        <v>0</v>
      </c>
      <c r="Q25" s="24">
        <v>226458843.5</v>
      </c>
      <c r="R25" s="24">
        <v>96648159.25</v>
      </c>
      <c r="S25" s="24">
        <v>0</v>
      </c>
      <c r="T25" s="24">
        <v>0</v>
      </c>
      <c r="U25" s="24">
        <v>0</v>
      </c>
      <c r="V25" s="24">
        <v>95149170.5</v>
      </c>
      <c r="W25" s="24">
        <v>0</v>
      </c>
      <c r="X25" s="24">
        <v>0</v>
      </c>
      <c r="Y25" s="22">
        <v>0</v>
      </c>
      <c r="Z25" s="22">
        <v>2.981E-7</v>
      </c>
      <c r="AA25" s="22">
        <v>0</v>
      </c>
      <c r="AB25" s="26">
        <v>2.61864113807678</v>
      </c>
      <c r="AC25" s="25" t="s">
        <v>58</v>
      </c>
      <c r="AF25" s="27">
        <v>2.57246065139771</v>
      </c>
      <c r="AG25" s="25" t="s">
        <v>58</v>
      </c>
    </row>
    <row r="26" spans="1:33" x14ac:dyDescent="0.25">
      <c r="A26" s="3" t="s">
        <v>617</v>
      </c>
      <c r="D26" s="3">
        <v>160</v>
      </c>
      <c r="E26" s="3">
        <f t="shared" si="0"/>
        <v>178</v>
      </c>
      <c r="F26" s="3">
        <f t="shared" si="1"/>
        <v>19</v>
      </c>
      <c r="G26" s="21" t="s">
        <v>923</v>
      </c>
      <c r="H26" s="21" t="s">
        <v>924</v>
      </c>
      <c r="I26" s="22">
        <v>4</v>
      </c>
      <c r="J26" s="22">
        <v>1</v>
      </c>
      <c r="K26" s="22">
        <v>1</v>
      </c>
      <c r="L26" s="21" t="s">
        <v>31</v>
      </c>
      <c r="M26" s="21" t="s">
        <v>96</v>
      </c>
      <c r="N26" s="23">
        <v>2340.9837853443801</v>
      </c>
      <c r="O26" s="24">
        <v>0</v>
      </c>
      <c r="P26" s="24">
        <v>0</v>
      </c>
      <c r="Q26" s="24">
        <v>291311545.25</v>
      </c>
      <c r="R26" s="24">
        <v>18033252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24">
        <v>0</v>
      </c>
      <c r="Y26" s="22">
        <v>0</v>
      </c>
      <c r="Z26" s="22">
        <v>3.563E-6</v>
      </c>
      <c r="AA26" s="22">
        <v>2</v>
      </c>
      <c r="AB26" s="26">
        <v>3.8828461170196502</v>
      </c>
      <c r="AC26" s="25" t="s">
        <v>58</v>
      </c>
      <c r="AF26" s="27">
        <v>3.6273365020752002</v>
      </c>
      <c r="AG26" s="25" t="s">
        <v>58</v>
      </c>
    </row>
    <row r="27" spans="1:33" x14ac:dyDescent="0.25">
      <c r="A27" s="3" t="s">
        <v>617</v>
      </c>
      <c r="D27" s="3">
        <v>179</v>
      </c>
      <c r="E27" s="3">
        <f t="shared" si="0"/>
        <v>202</v>
      </c>
      <c r="F27" s="3">
        <f t="shared" si="1"/>
        <v>24</v>
      </c>
      <c r="G27" s="21" t="s">
        <v>652</v>
      </c>
      <c r="H27" s="21" t="s">
        <v>653</v>
      </c>
      <c r="I27" s="22">
        <v>11</v>
      </c>
      <c r="J27" s="22">
        <v>1</v>
      </c>
      <c r="K27" s="22">
        <v>1</v>
      </c>
      <c r="L27" s="21" t="s">
        <v>31</v>
      </c>
      <c r="M27" s="21" t="s">
        <v>96</v>
      </c>
      <c r="N27" s="23">
        <v>2745.2250097282799</v>
      </c>
      <c r="O27" s="24">
        <v>0</v>
      </c>
      <c r="P27" s="24">
        <v>0</v>
      </c>
      <c r="Q27" s="24">
        <v>1570000210.5</v>
      </c>
      <c r="R27" s="24">
        <v>506923936</v>
      </c>
      <c r="S27" s="24">
        <v>0</v>
      </c>
      <c r="T27" s="24">
        <v>0</v>
      </c>
      <c r="U27" s="24">
        <v>0</v>
      </c>
      <c r="V27" s="24">
        <v>321515903</v>
      </c>
      <c r="W27" s="24">
        <v>0</v>
      </c>
      <c r="X27" s="24">
        <v>0</v>
      </c>
      <c r="Y27" s="22">
        <v>0</v>
      </c>
      <c r="Z27" s="22">
        <v>1.74E-8</v>
      </c>
      <c r="AA27" s="22">
        <v>1</v>
      </c>
      <c r="AB27" s="26">
        <v>4.8367061614990199</v>
      </c>
      <c r="AC27" s="25" t="s">
        <v>58</v>
      </c>
      <c r="AF27" s="27">
        <v>4.0496163368225098</v>
      </c>
      <c r="AG27" s="25" t="s">
        <v>58</v>
      </c>
    </row>
    <row r="28" spans="1:33" x14ac:dyDescent="0.25">
      <c r="A28" s="3" t="s">
        <v>617</v>
      </c>
      <c r="C28" s="28" t="s">
        <v>925</v>
      </c>
      <c r="D28" s="3">
        <v>179</v>
      </c>
      <c r="E28" s="3">
        <f t="shared" si="0"/>
        <v>200</v>
      </c>
      <c r="F28" s="3">
        <f t="shared" si="1"/>
        <v>22</v>
      </c>
      <c r="G28" s="21" t="s">
        <v>926</v>
      </c>
      <c r="H28" s="21" t="s">
        <v>927</v>
      </c>
      <c r="I28" s="22">
        <v>2</v>
      </c>
      <c r="J28" s="22">
        <v>1</v>
      </c>
      <c r="K28" s="22">
        <v>1</v>
      </c>
      <c r="L28" s="21" t="s">
        <v>31</v>
      </c>
      <c r="M28" s="21" t="s">
        <v>96</v>
      </c>
      <c r="N28" s="23">
        <v>2460.0862157829702</v>
      </c>
      <c r="O28" s="24">
        <v>0</v>
      </c>
      <c r="P28" s="24">
        <v>0</v>
      </c>
      <c r="Q28" s="24">
        <v>83310414.3125</v>
      </c>
      <c r="R28" s="24">
        <v>34813534.125</v>
      </c>
      <c r="S28" s="24">
        <v>0</v>
      </c>
      <c r="T28" s="24">
        <v>0</v>
      </c>
      <c r="U28" s="24">
        <v>0</v>
      </c>
      <c r="V28" s="24">
        <v>0</v>
      </c>
      <c r="W28" s="24">
        <v>0</v>
      </c>
      <c r="X28" s="24">
        <v>0</v>
      </c>
      <c r="Y28" s="22">
        <v>0</v>
      </c>
      <c r="Z28" s="22">
        <v>1.8649999999999999E-3</v>
      </c>
      <c r="AA28" s="22">
        <v>1</v>
      </c>
      <c r="AB28" s="26">
        <v>4.1630797386169398</v>
      </c>
      <c r="AC28" s="25" t="s">
        <v>58</v>
      </c>
      <c r="AF28" s="27">
        <v>3.8280804157257098</v>
      </c>
      <c r="AG28" s="25" t="s">
        <v>58</v>
      </c>
    </row>
    <row r="29" spans="1:33" x14ac:dyDescent="0.25">
      <c r="A29" s="3" t="s">
        <v>617</v>
      </c>
      <c r="D29" s="3">
        <v>187</v>
      </c>
      <c r="E29" s="3">
        <f t="shared" si="0"/>
        <v>202</v>
      </c>
      <c r="F29" s="3">
        <f t="shared" si="1"/>
        <v>16</v>
      </c>
      <c r="G29" s="21" t="s">
        <v>654</v>
      </c>
      <c r="H29" s="21" t="s">
        <v>655</v>
      </c>
      <c r="I29" s="22">
        <v>94</v>
      </c>
      <c r="J29" s="22">
        <v>1</v>
      </c>
      <c r="K29" s="22">
        <v>1</v>
      </c>
      <c r="L29" s="21" t="s">
        <v>31</v>
      </c>
      <c r="M29" s="21" t="s">
        <v>96</v>
      </c>
      <c r="N29" s="23">
        <v>1883.88957395594</v>
      </c>
      <c r="O29" s="24">
        <v>0</v>
      </c>
      <c r="P29" s="24">
        <v>0</v>
      </c>
      <c r="Q29" s="24">
        <v>9763333630.9375</v>
      </c>
      <c r="R29" s="24">
        <v>4165050007</v>
      </c>
      <c r="S29" s="24">
        <v>905273.0078125</v>
      </c>
      <c r="T29" s="24">
        <v>0</v>
      </c>
      <c r="U29" s="24">
        <v>0</v>
      </c>
      <c r="V29" s="24">
        <v>3285431676</v>
      </c>
      <c r="W29" s="24">
        <v>0</v>
      </c>
      <c r="X29" s="24">
        <v>0</v>
      </c>
      <c r="Y29" s="22">
        <v>0</v>
      </c>
      <c r="Z29" s="22">
        <v>5.4719999999999999E-11</v>
      </c>
      <c r="AA29" s="22">
        <v>0</v>
      </c>
      <c r="AB29" s="26">
        <v>4.3797554969787598</v>
      </c>
      <c r="AC29" s="25" t="s">
        <v>58</v>
      </c>
      <c r="AF29" s="27">
        <v>3.5169529914856001</v>
      </c>
      <c r="AG29" s="25" t="s">
        <v>58</v>
      </c>
    </row>
    <row r="30" spans="1:33" x14ac:dyDescent="0.25">
      <c r="A30" s="3" t="s">
        <v>617</v>
      </c>
      <c r="C30" s="28" t="s">
        <v>925</v>
      </c>
      <c r="D30" s="3">
        <v>187</v>
      </c>
      <c r="E30" s="3">
        <f t="shared" si="0"/>
        <v>200</v>
      </c>
      <c r="F30" s="3">
        <f t="shared" si="1"/>
        <v>14</v>
      </c>
      <c r="G30" s="21" t="s">
        <v>928</v>
      </c>
      <c r="H30" s="21" t="s">
        <v>929</v>
      </c>
      <c r="I30" s="22">
        <v>1</v>
      </c>
      <c r="J30" s="22">
        <v>1</v>
      </c>
      <c r="K30" s="22">
        <v>1</v>
      </c>
      <c r="L30" s="21" t="s">
        <v>31</v>
      </c>
      <c r="M30" s="21" t="s">
        <v>96</v>
      </c>
      <c r="N30" s="23">
        <v>1598.74943723719</v>
      </c>
      <c r="O30" s="24">
        <v>0</v>
      </c>
      <c r="P30" s="24">
        <v>0</v>
      </c>
      <c r="Q30" s="24">
        <v>67639303</v>
      </c>
      <c r="R30" s="24">
        <v>0</v>
      </c>
      <c r="S30" s="24">
        <v>0</v>
      </c>
      <c r="T30" s="24">
        <v>0</v>
      </c>
      <c r="U30" s="24">
        <v>0</v>
      </c>
      <c r="V30" s="24">
        <v>0</v>
      </c>
      <c r="W30" s="24">
        <v>0</v>
      </c>
      <c r="X30" s="24">
        <v>0</v>
      </c>
      <c r="Y30" s="22">
        <v>1E-3</v>
      </c>
      <c r="Z30" s="22">
        <v>3.1530000000000002E-2</v>
      </c>
      <c r="AA30" s="22">
        <v>0</v>
      </c>
      <c r="AB30" s="26">
        <v>2.3949213027954102</v>
      </c>
      <c r="AC30" s="25" t="s">
        <v>58</v>
      </c>
      <c r="AF30" s="27"/>
      <c r="AG30" s="25"/>
    </row>
    <row r="31" spans="1:33" x14ac:dyDescent="0.25">
      <c r="A31" s="3" t="s">
        <v>617</v>
      </c>
      <c r="C31" s="29" t="s">
        <v>930</v>
      </c>
      <c r="D31" s="3">
        <v>187</v>
      </c>
      <c r="E31" s="3">
        <f t="shared" si="0"/>
        <v>198</v>
      </c>
      <c r="F31" s="3">
        <f t="shared" si="1"/>
        <v>12</v>
      </c>
      <c r="G31" s="21" t="s">
        <v>931</v>
      </c>
      <c r="H31" s="21" t="s">
        <v>932</v>
      </c>
      <c r="I31" s="22">
        <v>1</v>
      </c>
      <c r="J31" s="22">
        <v>1</v>
      </c>
      <c r="K31" s="22">
        <v>1</v>
      </c>
      <c r="L31" s="21" t="s">
        <v>31</v>
      </c>
      <c r="M31" s="21" t="s">
        <v>96</v>
      </c>
      <c r="N31" s="23">
        <v>1371.62004270594</v>
      </c>
      <c r="O31" s="24">
        <v>0</v>
      </c>
      <c r="P31" s="24">
        <v>0</v>
      </c>
      <c r="Q31" s="24">
        <v>154501944.75</v>
      </c>
      <c r="R31" s="24">
        <v>0</v>
      </c>
      <c r="S31" s="24">
        <v>0</v>
      </c>
      <c r="T31" s="24">
        <v>0</v>
      </c>
      <c r="U31" s="24">
        <v>0</v>
      </c>
      <c r="V31" s="24">
        <v>0</v>
      </c>
      <c r="W31" s="24">
        <v>0</v>
      </c>
      <c r="X31" s="24">
        <v>0</v>
      </c>
      <c r="Y31" s="22">
        <v>6.0000000000000001E-3</v>
      </c>
      <c r="Z31" s="22">
        <v>0.1007</v>
      </c>
      <c r="AA31" s="22">
        <v>0</v>
      </c>
      <c r="AB31" s="26">
        <v>2.8632853031158398</v>
      </c>
      <c r="AC31" s="25" t="s">
        <v>58</v>
      </c>
      <c r="AF31" s="27"/>
      <c r="AG31" s="25"/>
    </row>
    <row r="32" spans="1:33" x14ac:dyDescent="0.25">
      <c r="A32" s="3" t="s">
        <v>617</v>
      </c>
      <c r="D32" s="3">
        <v>204</v>
      </c>
      <c r="E32" s="3">
        <f t="shared" si="0"/>
        <v>216</v>
      </c>
      <c r="F32" s="3">
        <f t="shared" si="1"/>
        <v>13</v>
      </c>
      <c r="G32" s="21" t="s">
        <v>656</v>
      </c>
      <c r="H32" s="21" t="s">
        <v>657</v>
      </c>
      <c r="I32" s="22">
        <v>13</v>
      </c>
      <c r="J32" s="22">
        <v>1</v>
      </c>
      <c r="K32" s="22">
        <v>1</v>
      </c>
      <c r="L32" s="21" t="s">
        <v>31</v>
      </c>
      <c r="M32" s="21" t="s">
        <v>96</v>
      </c>
      <c r="N32" s="23">
        <v>1442.83268919031</v>
      </c>
      <c r="O32" s="24">
        <v>0</v>
      </c>
      <c r="P32" s="24">
        <v>0</v>
      </c>
      <c r="Q32" s="24">
        <v>918872139.5</v>
      </c>
      <c r="R32" s="24">
        <v>902132696</v>
      </c>
      <c r="S32" s="24">
        <v>0</v>
      </c>
      <c r="T32" s="24">
        <v>0</v>
      </c>
      <c r="U32" s="24">
        <v>0</v>
      </c>
      <c r="V32" s="24">
        <v>1117039984</v>
      </c>
      <c r="W32" s="24">
        <v>0</v>
      </c>
      <c r="X32" s="24">
        <v>0</v>
      </c>
      <c r="Y32" s="22">
        <v>0</v>
      </c>
      <c r="Z32" s="22">
        <v>1.37E-8</v>
      </c>
      <c r="AA32" s="22">
        <v>2</v>
      </c>
      <c r="AB32" s="26">
        <v>2.3749325275421098</v>
      </c>
      <c r="AC32" s="25" t="s">
        <v>58</v>
      </c>
      <c r="AF32" s="27">
        <v>2.3474800586700399</v>
      </c>
      <c r="AG32" s="25" t="s">
        <v>58</v>
      </c>
    </row>
    <row r="33" spans="1:33" x14ac:dyDescent="0.25">
      <c r="A33" s="3" t="s">
        <v>617</v>
      </c>
      <c r="D33" s="3">
        <v>259</v>
      </c>
      <c r="E33" s="3">
        <f t="shared" si="0"/>
        <v>278</v>
      </c>
      <c r="F33" s="3">
        <f t="shared" si="1"/>
        <v>20</v>
      </c>
      <c r="G33" s="21" t="s">
        <v>658</v>
      </c>
      <c r="H33" s="21" t="s">
        <v>659</v>
      </c>
      <c r="I33" s="22">
        <v>159</v>
      </c>
      <c r="J33" s="22">
        <v>1</v>
      </c>
      <c r="K33" s="22">
        <v>1</v>
      </c>
      <c r="L33" s="21" t="s">
        <v>31</v>
      </c>
      <c r="M33" s="21" t="s">
        <v>96</v>
      </c>
      <c r="N33" s="23">
        <v>2309.9963109978098</v>
      </c>
      <c r="O33" s="24">
        <v>0</v>
      </c>
      <c r="P33" s="24">
        <v>0</v>
      </c>
      <c r="Q33" s="24">
        <v>6432406482</v>
      </c>
      <c r="R33" s="24">
        <v>5113650100</v>
      </c>
      <c r="S33" s="24">
        <v>0</v>
      </c>
      <c r="T33" s="24">
        <v>0</v>
      </c>
      <c r="U33" s="24">
        <v>0</v>
      </c>
      <c r="V33" s="24">
        <v>5370482096</v>
      </c>
      <c r="W33" s="24">
        <v>0</v>
      </c>
      <c r="X33" s="24">
        <v>0</v>
      </c>
      <c r="Y33" s="22">
        <v>0</v>
      </c>
      <c r="Z33" s="22">
        <v>9.3310000000000008E-3</v>
      </c>
      <c r="AA33" s="22">
        <v>2</v>
      </c>
      <c r="AB33" s="26">
        <v>3.80008149147034</v>
      </c>
      <c r="AC33" s="25" t="s">
        <v>58</v>
      </c>
      <c r="AF33" s="27">
        <v>4.03696537017822</v>
      </c>
      <c r="AG33" s="25" t="s">
        <v>58</v>
      </c>
    </row>
    <row r="34" spans="1:33" x14ac:dyDescent="0.25">
      <c r="A34" s="3" t="s">
        <v>617</v>
      </c>
      <c r="D34" s="3">
        <v>259</v>
      </c>
      <c r="E34" s="3">
        <f t="shared" si="0"/>
        <v>277</v>
      </c>
      <c r="F34" s="3">
        <f t="shared" si="1"/>
        <v>19</v>
      </c>
      <c r="G34" s="21" t="s">
        <v>660</v>
      </c>
      <c r="H34" s="21" t="s">
        <v>661</v>
      </c>
      <c r="I34" s="22">
        <v>6</v>
      </c>
      <c r="J34" s="22">
        <v>1</v>
      </c>
      <c r="K34" s="22">
        <v>1</v>
      </c>
      <c r="L34" s="21" t="s">
        <v>31</v>
      </c>
      <c r="M34" s="21" t="s">
        <v>96</v>
      </c>
      <c r="N34" s="23">
        <v>2153.8932226189099</v>
      </c>
      <c r="O34" s="24">
        <v>0</v>
      </c>
      <c r="P34" s="24">
        <v>0</v>
      </c>
      <c r="Q34" s="24">
        <v>1002573392</v>
      </c>
      <c r="R34" s="24">
        <v>611673264</v>
      </c>
      <c r="S34" s="24">
        <v>0</v>
      </c>
      <c r="T34" s="24">
        <v>0</v>
      </c>
      <c r="U34" s="24">
        <v>0</v>
      </c>
      <c r="V34" s="24">
        <v>368595040</v>
      </c>
      <c r="W34" s="24">
        <v>0</v>
      </c>
      <c r="X34" s="24">
        <v>0</v>
      </c>
      <c r="Y34" s="22">
        <v>0</v>
      </c>
      <c r="Z34" s="22">
        <v>3.2729999999999999E-3</v>
      </c>
      <c r="AA34" s="22">
        <v>1</v>
      </c>
      <c r="AB34" s="26">
        <v>4.0883698463439897</v>
      </c>
      <c r="AC34" s="25" t="s">
        <v>58</v>
      </c>
      <c r="AF34" s="27">
        <v>4.6249117851257298</v>
      </c>
      <c r="AG34" s="25" t="s">
        <v>58</v>
      </c>
    </row>
    <row r="35" spans="1:33" x14ac:dyDescent="0.25">
      <c r="A35" s="3" t="s">
        <v>617</v>
      </c>
      <c r="D35" s="3">
        <v>259</v>
      </c>
      <c r="E35" s="3">
        <f t="shared" si="0"/>
        <v>276</v>
      </c>
      <c r="F35" s="3">
        <f t="shared" si="1"/>
        <v>18</v>
      </c>
      <c r="G35" s="21" t="s">
        <v>933</v>
      </c>
      <c r="H35" s="21" t="s">
        <v>934</v>
      </c>
      <c r="I35" s="22">
        <v>1</v>
      </c>
      <c r="J35" s="22">
        <v>1</v>
      </c>
      <c r="K35" s="22">
        <v>1</v>
      </c>
      <c r="L35" s="21" t="s">
        <v>31</v>
      </c>
      <c r="M35" s="21" t="s">
        <v>96</v>
      </c>
      <c r="N35" s="23">
        <v>1997.79570188563</v>
      </c>
      <c r="O35" s="24">
        <v>0</v>
      </c>
      <c r="P35" s="24">
        <v>0</v>
      </c>
      <c r="Q35" s="24">
        <v>317069522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2">
        <v>0</v>
      </c>
      <c r="Z35" s="22">
        <v>2.3319999999999998E-10</v>
      </c>
      <c r="AA35" s="22">
        <v>0</v>
      </c>
      <c r="AB35" s="26">
        <v>4.1299719810485804</v>
      </c>
      <c r="AC35" s="25" t="s">
        <v>58</v>
      </c>
      <c r="AF35" s="27"/>
      <c r="AG35" s="25"/>
    </row>
    <row r="36" spans="1:33" x14ac:dyDescent="0.25">
      <c r="A36" s="3" t="s">
        <v>617</v>
      </c>
      <c r="D36" s="3">
        <v>293</v>
      </c>
      <c r="E36" s="3">
        <f t="shared" si="0"/>
        <v>324</v>
      </c>
      <c r="F36" s="3">
        <f t="shared" si="1"/>
        <v>32</v>
      </c>
      <c r="G36" s="21" t="s">
        <v>808</v>
      </c>
      <c r="H36" s="21" t="s">
        <v>809</v>
      </c>
      <c r="I36" s="22">
        <v>9</v>
      </c>
      <c r="J36" s="22">
        <v>1</v>
      </c>
      <c r="K36" s="22">
        <v>1</v>
      </c>
      <c r="L36" s="21" t="s">
        <v>31</v>
      </c>
      <c r="M36" s="21" t="s">
        <v>664</v>
      </c>
      <c r="N36" s="23">
        <v>3347.4825646412501</v>
      </c>
      <c r="O36" s="24">
        <v>0</v>
      </c>
      <c r="P36" s="24">
        <v>0</v>
      </c>
      <c r="Q36" s="24">
        <v>1586987453</v>
      </c>
      <c r="R36" s="24">
        <v>1149794019.75</v>
      </c>
      <c r="S36" s="24">
        <v>0</v>
      </c>
      <c r="T36" s="24">
        <v>0</v>
      </c>
      <c r="U36" s="24">
        <v>0</v>
      </c>
      <c r="V36" s="24">
        <v>0</v>
      </c>
      <c r="W36" s="24">
        <v>0</v>
      </c>
      <c r="X36" s="24">
        <v>0</v>
      </c>
      <c r="Y36" s="22">
        <v>0</v>
      </c>
      <c r="Z36" s="22">
        <v>7.671E-2</v>
      </c>
      <c r="AA36" s="22">
        <v>1</v>
      </c>
      <c r="AB36" s="26">
        <v>2.2456083297729501</v>
      </c>
      <c r="AC36" s="25" t="s">
        <v>58</v>
      </c>
      <c r="AF36" s="27">
        <v>2.3922455310821502</v>
      </c>
      <c r="AG36" s="25" t="s">
        <v>58</v>
      </c>
    </row>
    <row r="37" spans="1:33" x14ac:dyDescent="0.25">
      <c r="A37" s="3" t="s">
        <v>617</v>
      </c>
      <c r="D37" s="3">
        <v>293</v>
      </c>
      <c r="E37" s="3">
        <f t="shared" si="0"/>
        <v>304</v>
      </c>
      <c r="F37" s="3">
        <f t="shared" si="1"/>
        <v>12</v>
      </c>
      <c r="G37" s="21" t="s">
        <v>665</v>
      </c>
      <c r="H37" s="21" t="s">
        <v>666</v>
      </c>
      <c r="I37" s="22">
        <v>3</v>
      </c>
      <c r="J37" s="22">
        <v>1</v>
      </c>
      <c r="K37" s="22">
        <v>1</v>
      </c>
      <c r="L37" s="21" t="s">
        <v>31</v>
      </c>
      <c r="M37" s="21" t="s">
        <v>96</v>
      </c>
      <c r="N37" s="23">
        <v>1205.56413450281</v>
      </c>
      <c r="O37" s="24">
        <v>0</v>
      </c>
      <c r="P37" s="24">
        <v>0</v>
      </c>
      <c r="Q37" s="24">
        <v>455436344</v>
      </c>
      <c r="R37" s="24">
        <v>240553096</v>
      </c>
      <c r="S37" s="24">
        <v>0</v>
      </c>
      <c r="T37" s="24">
        <v>0</v>
      </c>
      <c r="U37" s="24">
        <v>0</v>
      </c>
      <c r="V37" s="24">
        <v>94482472</v>
      </c>
      <c r="W37" s="24">
        <v>0</v>
      </c>
      <c r="X37" s="24">
        <v>0</v>
      </c>
      <c r="Y37" s="22">
        <v>0</v>
      </c>
      <c r="Z37" s="22">
        <v>5.3240000000000003E-2</v>
      </c>
      <c r="AA37" s="22">
        <v>0</v>
      </c>
      <c r="AB37" s="26">
        <v>1.5287560224533101</v>
      </c>
      <c r="AC37" s="25" t="s">
        <v>58</v>
      </c>
      <c r="AF37" s="27">
        <v>1.65203356742859</v>
      </c>
      <c r="AG37" s="25" t="s">
        <v>58</v>
      </c>
    </row>
    <row r="38" spans="1:33" x14ac:dyDescent="0.25">
      <c r="A38" s="3" t="s">
        <v>617</v>
      </c>
      <c r="D38" s="3">
        <v>305</v>
      </c>
      <c r="E38" s="3">
        <f t="shared" si="0"/>
        <v>324</v>
      </c>
      <c r="F38" s="3">
        <f t="shared" si="1"/>
        <v>20</v>
      </c>
      <c r="G38" s="21" t="s">
        <v>935</v>
      </c>
      <c r="H38" s="21" t="s">
        <v>936</v>
      </c>
      <c r="I38" s="22">
        <v>1</v>
      </c>
      <c r="J38" s="22">
        <v>1</v>
      </c>
      <c r="K38" s="22">
        <v>1</v>
      </c>
      <c r="L38" s="21" t="s">
        <v>31</v>
      </c>
      <c r="M38" s="21" t="s">
        <v>827</v>
      </c>
      <c r="N38" s="23">
        <v>2160.9374731071898</v>
      </c>
      <c r="O38" s="24">
        <v>0</v>
      </c>
      <c r="P38" s="24">
        <v>0</v>
      </c>
      <c r="Q38" s="24">
        <v>265937334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v>0</v>
      </c>
      <c r="Y38" s="22">
        <v>0</v>
      </c>
      <c r="Z38" s="22">
        <v>4.6809999999999997E-6</v>
      </c>
      <c r="AA38" s="22">
        <v>0</v>
      </c>
      <c r="AB38" s="26">
        <v>3.0744061470031698</v>
      </c>
      <c r="AC38" s="25" t="s">
        <v>58</v>
      </c>
      <c r="AF38" s="27"/>
      <c r="AG38" s="25"/>
    </row>
    <row r="39" spans="1:33" x14ac:dyDescent="0.25">
      <c r="A39" s="3" t="s">
        <v>617</v>
      </c>
      <c r="D39" s="3">
        <v>334</v>
      </c>
      <c r="E39" s="3">
        <f t="shared" si="0"/>
        <v>361</v>
      </c>
      <c r="F39" s="3">
        <f t="shared" si="1"/>
        <v>28</v>
      </c>
      <c r="G39" s="21" t="s">
        <v>667</v>
      </c>
      <c r="H39" s="21" t="s">
        <v>668</v>
      </c>
      <c r="I39" s="22">
        <v>8</v>
      </c>
      <c r="J39" s="22">
        <v>1</v>
      </c>
      <c r="K39" s="22">
        <v>1</v>
      </c>
      <c r="L39" s="21" t="s">
        <v>31</v>
      </c>
      <c r="M39" s="21" t="s">
        <v>96</v>
      </c>
      <c r="N39" s="23">
        <v>3236.4675024040598</v>
      </c>
      <c r="O39" s="24">
        <v>0</v>
      </c>
      <c r="P39" s="24">
        <v>0</v>
      </c>
      <c r="Q39" s="24">
        <v>706952613.6875</v>
      </c>
      <c r="R39" s="24">
        <v>3441015283.40625</v>
      </c>
      <c r="S39" s="24">
        <v>0</v>
      </c>
      <c r="T39" s="24">
        <v>0</v>
      </c>
      <c r="U39" s="24">
        <v>0</v>
      </c>
      <c r="V39" s="24">
        <v>624042309.5</v>
      </c>
      <c r="W39" s="24">
        <v>0</v>
      </c>
      <c r="X39" s="24">
        <v>0</v>
      </c>
      <c r="Y39" s="22">
        <v>0</v>
      </c>
      <c r="Z39" s="22">
        <v>9.3499999999999996E-4</v>
      </c>
      <c r="AA39" s="22">
        <v>1</v>
      </c>
      <c r="AB39" s="26">
        <v>3.7514159679412802</v>
      </c>
      <c r="AC39" s="25" t="s">
        <v>58</v>
      </c>
      <c r="AF39" s="27">
        <v>4.0255160331726101</v>
      </c>
      <c r="AG39" s="25" t="s">
        <v>58</v>
      </c>
    </row>
    <row r="40" spans="1:33" x14ac:dyDescent="0.25">
      <c r="A40" s="3" t="s">
        <v>617</v>
      </c>
      <c r="C40" s="29" t="s">
        <v>669</v>
      </c>
      <c r="D40" s="3">
        <v>334</v>
      </c>
      <c r="E40" s="3">
        <f t="shared" si="0"/>
        <v>348</v>
      </c>
      <c r="F40" s="3">
        <f t="shared" si="1"/>
        <v>15</v>
      </c>
      <c r="G40" s="21" t="s">
        <v>670</v>
      </c>
      <c r="H40" s="21" t="s">
        <v>671</v>
      </c>
      <c r="I40" s="22">
        <v>2</v>
      </c>
      <c r="J40" s="22">
        <v>1</v>
      </c>
      <c r="K40" s="22">
        <v>1</v>
      </c>
      <c r="L40" s="21" t="s">
        <v>31</v>
      </c>
      <c r="M40" s="21" t="s">
        <v>96</v>
      </c>
      <c r="N40" s="23">
        <v>1729.74614133875</v>
      </c>
      <c r="O40" s="24">
        <v>0</v>
      </c>
      <c r="P40" s="24">
        <v>0</v>
      </c>
      <c r="Q40" s="24">
        <v>19980109.375</v>
      </c>
      <c r="R40" s="24">
        <v>0</v>
      </c>
      <c r="S40" s="24">
        <v>0</v>
      </c>
      <c r="T40" s="24">
        <v>0</v>
      </c>
      <c r="U40" s="24">
        <v>0</v>
      </c>
      <c r="V40" s="24">
        <v>20899489.5</v>
      </c>
      <c r="W40" s="24">
        <v>0</v>
      </c>
      <c r="X40" s="24">
        <v>0</v>
      </c>
      <c r="Y40" s="22">
        <v>1E-3</v>
      </c>
      <c r="Z40" s="22">
        <v>4.1479999999999998E-3</v>
      </c>
      <c r="AA40" s="22">
        <v>1</v>
      </c>
      <c r="AB40" s="26">
        <v>1.3046302795410201</v>
      </c>
      <c r="AC40" s="25" t="s">
        <v>58</v>
      </c>
      <c r="AF40" s="27"/>
      <c r="AG40" s="25"/>
    </row>
    <row r="41" spans="1:33" x14ac:dyDescent="0.25">
      <c r="A41" s="3" t="s">
        <v>617</v>
      </c>
      <c r="D41" s="3">
        <v>334</v>
      </c>
      <c r="E41" s="3">
        <f t="shared" si="0"/>
        <v>346</v>
      </c>
      <c r="F41" s="3">
        <f t="shared" si="1"/>
        <v>13</v>
      </c>
      <c r="G41" s="21" t="s">
        <v>672</v>
      </c>
      <c r="H41" s="21" t="s">
        <v>673</v>
      </c>
      <c r="I41" s="22">
        <v>8</v>
      </c>
      <c r="J41" s="22">
        <v>1</v>
      </c>
      <c r="K41" s="22">
        <v>1</v>
      </c>
      <c r="L41" s="21" t="s">
        <v>31</v>
      </c>
      <c r="M41" s="21" t="s">
        <v>96</v>
      </c>
      <c r="N41" s="23">
        <v>1509.65825071375</v>
      </c>
      <c r="O41" s="24">
        <v>0</v>
      </c>
      <c r="P41" s="24">
        <v>0</v>
      </c>
      <c r="Q41" s="24">
        <v>984651756</v>
      </c>
      <c r="R41" s="24">
        <v>496331192.25</v>
      </c>
      <c r="S41" s="24">
        <v>0</v>
      </c>
      <c r="T41" s="24">
        <v>0</v>
      </c>
      <c r="U41" s="24">
        <v>0</v>
      </c>
      <c r="V41" s="24">
        <v>298860053</v>
      </c>
      <c r="W41" s="24">
        <v>0</v>
      </c>
      <c r="X41" s="24">
        <v>0</v>
      </c>
      <c r="Y41" s="22">
        <v>0</v>
      </c>
      <c r="Z41" s="22">
        <v>1.8139999999999999E-5</v>
      </c>
      <c r="AA41" s="22">
        <v>0</v>
      </c>
      <c r="AB41" s="26">
        <v>2.2230412960052499</v>
      </c>
      <c r="AC41" s="25" t="s">
        <v>58</v>
      </c>
      <c r="AF41" s="27">
        <v>2.0066826343536399</v>
      </c>
      <c r="AG41" s="25" t="s">
        <v>58</v>
      </c>
    </row>
    <row r="42" spans="1:33" x14ac:dyDescent="0.25">
      <c r="A42" s="3" t="s">
        <v>617</v>
      </c>
      <c r="B42" s="29" t="s">
        <v>674</v>
      </c>
      <c r="D42" s="3">
        <v>346</v>
      </c>
      <c r="E42" s="3">
        <f t="shared" si="0"/>
        <v>361</v>
      </c>
      <c r="F42" s="3">
        <f t="shared" si="1"/>
        <v>16</v>
      </c>
      <c r="G42" s="21" t="s">
        <v>675</v>
      </c>
      <c r="H42" s="21" t="s">
        <v>676</v>
      </c>
      <c r="I42" s="22">
        <v>2</v>
      </c>
      <c r="J42" s="22">
        <v>1</v>
      </c>
      <c r="K42" s="22">
        <v>1</v>
      </c>
      <c r="L42" s="21" t="s">
        <v>31</v>
      </c>
      <c r="M42" s="21" t="s">
        <v>96</v>
      </c>
      <c r="N42" s="23">
        <v>1873.9128759392199</v>
      </c>
      <c r="O42" s="24">
        <v>0</v>
      </c>
      <c r="P42" s="24">
        <v>0</v>
      </c>
      <c r="Q42" s="24">
        <v>11057495.8125</v>
      </c>
      <c r="R42" s="24">
        <v>0</v>
      </c>
      <c r="S42" s="24">
        <v>0</v>
      </c>
      <c r="T42" s="24">
        <v>0</v>
      </c>
      <c r="U42" s="24">
        <v>0</v>
      </c>
      <c r="V42" s="24">
        <v>5985180.375</v>
      </c>
      <c r="W42" s="24">
        <v>0</v>
      </c>
      <c r="X42" s="24">
        <v>0</v>
      </c>
      <c r="Y42" s="22">
        <v>0</v>
      </c>
      <c r="Z42" s="22">
        <v>8.2819999999999996E-7</v>
      </c>
      <c r="AA42" s="22">
        <v>1</v>
      </c>
      <c r="AB42" s="26">
        <v>3.3312866687774698</v>
      </c>
      <c r="AC42" s="25" t="s">
        <v>58</v>
      </c>
      <c r="AF42" s="27"/>
      <c r="AG42" s="25"/>
    </row>
    <row r="43" spans="1:33" x14ac:dyDescent="0.25">
      <c r="A43" s="3" t="s">
        <v>617</v>
      </c>
      <c r="D43" s="3">
        <v>347</v>
      </c>
      <c r="E43" s="3">
        <f t="shared" si="0"/>
        <v>361</v>
      </c>
      <c r="F43" s="3">
        <f t="shared" si="1"/>
        <v>15</v>
      </c>
      <c r="G43" s="21" t="s">
        <v>677</v>
      </c>
      <c r="H43" s="21" t="s">
        <v>678</v>
      </c>
      <c r="I43" s="22">
        <v>12</v>
      </c>
      <c r="J43" s="22">
        <v>1</v>
      </c>
      <c r="K43" s="22">
        <v>1</v>
      </c>
      <c r="L43" s="21" t="s">
        <v>31</v>
      </c>
      <c r="M43" s="21" t="s">
        <v>96</v>
      </c>
      <c r="N43" s="23">
        <v>1745.82109251063</v>
      </c>
      <c r="O43" s="24">
        <v>0</v>
      </c>
      <c r="P43" s="24">
        <v>0</v>
      </c>
      <c r="Q43" s="24">
        <v>3946717031.9375</v>
      </c>
      <c r="R43" s="24">
        <v>2018995876.375</v>
      </c>
      <c r="S43" s="24">
        <v>0</v>
      </c>
      <c r="T43" s="24">
        <v>0</v>
      </c>
      <c r="U43" s="24">
        <v>0</v>
      </c>
      <c r="V43" s="24">
        <v>735165121</v>
      </c>
      <c r="W43" s="24">
        <v>0</v>
      </c>
      <c r="X43" s="24">
        <v>0</v>
      </c>
      <c r="Y43" s="22">
        <v>0</v>
      </c>
      <c r="Z43" s="22">
        <v>4.2610000000000001E-9</v>
      </c>
      <c r="AA43" s="22">
        <v>0</v>
      </c>
      <c r="AB43" s="26">
        <v>4.1899213790893599</v>
      </c>
      <c r="AC43" s="25" t="s">
        <v>58</v>
      </c>
      <c r="AF43" s="27">
        <v>3.3070428371429399</v>
      </c>
      <c r="AG43" s="25" t="s">
        <v>58</v>
      </c>
    </row>
    <row r="44" spans="1:33" x14ac:dyDescent="0.25">
      <c r="A44" s="3" t="s">
        <v>617</v>
      </c>
      <c r="D44" s="3">
        <v>366</v>
      </c>
      <c r="E44" s="3">
        <f t="shared" si="0"/>
        <v>387</v>
      </c>
      <c r="F44" s="3">
        <f t="shared" si="1"/>
        <v>22</v>
      </c>
      <c r="G44" s="21" t="s">
        <v>937</v>
      </c>
      <c r="H44" s="21" t="s">
        <v>938</v>
      </c>
      <c r="I44" s="22">
        <v>2</v>
      </c>
      <c r="J44" s="22">
        <v>1</v>
      </c>
      <c r="K44" s="22">
        <v>1</v>
      </c>
      <c r="L44" s="21" t="s">
        <v>31</v>
      </c>
      <c r="M44" s="21" t="s">
        <v>96</v>
      </c>
      <c r="N44" s="23">
        <v>2680.1872020737501</v>
      </c>
      <c r="O44" s="24">
        <v>0</v>
      </c>
      <c r="P44" s="24">
        <v>0</v>
      </c>
      <c r="Q44" s="24">
        <v>217974620.625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2">
        <v>0</v>
      </c>
      <c r="Z44" s="22">
        <v>6.3690000000000003E-4</v>
      </c>
      <c r="AA44" s="22">
        <v>2</v>
      </c>
      <c r="AB44" s="26">
        <v>2.7383952140808101</v>
      </c>
      <c r="AC44" s="25" t="s">
        <v>58</v>
      </c>
      <c r="AF44" s="27"/>
      <c r="AG44" s="25"/>
    </row>
    <row r="45" spans="1:33" x14ac:dyDescent="0.25">
      <c r="A45" s="3" t="s">
        <v>617</v>
      </c>
      <c r="D45" s="3">
        <v>372</v>
      </c>
      <c r="E45" s="3">
        <f t="shared" si="0"/>
        <v>387</v>
      </c>
      <c r="F45" s="3">
        <f t="shared" si="1"/>
        <v>16</v>
      </c>
      <c r="G45" s="21" t="s">
        <v>939</v>
      </c>
      <c r="H45" s="21" t="s">
        <v>940</v>
      </c>
      <c r="I45" s="22">
        <v>1</v>
      </c>
      <c r="J45" s="22">
        <v>1</v>
      </c>
      <c r="K45" s="22">
        <v>1</v>
      </c>
      <c r="L45" s="21" t="s">
        <v>31</v>
      </c>
      <c r="M45" s="21" t="s">
        <v>96</v>
      </c>
      <c r="N45" s="23">
        <v>1958.8786828053101</v>
      </c>
      <c r="O45" s="24">
        <v>0</v>
      </c>
      <c r="P45" s="24">
        <v>0</v>
      </c>
      <c r="Q45" s="24">
        <v>99363322.75</v>
      </c>
      <c r="R45" s="24">
        <v>0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24">
        <v>0</v>
      </c>
      <c r="Y45" s="22">
        <v>0</v>
      </c>
      <c r="Z45" s="22">
        <v>1.6369999999999999E-4</v>
      </c>
      <c r="AA45" s="22">
        <v>1</v>
      </c>
      <c r="AB45" s="26">
        <v>2.8272628784179701</v>
      </c>
      <c r="AC45" s="25" t="s">
        <v>58</v>
      </c>
      <c r="AF45" s="27"/>
      <c r="AG45" s="25"/>
    </row>
    <row r="46" spans="1:33" x14ac:dyDescent="0.25">
      <c r="A46" s="3" t="s">
        <v>617</v>
      </c>
      <c r="D46" s="3">
        <v>375</v>
      </c>
      <c r="E46" s="3">
        <f t="shared" si="0"/>
        <v>396</v>
      </c>
      <c r="F46" s="3">
        <f t="shared" si="1"/>
        <v>22</v>
      </c>
      <c r="G46" s="21" t="s">
        <v>941</v>
      </c>
      <c r="H46" s="21" t="s">
        <v>942</v>
      </c>
      <c r="I46" s="22">
        <v>2</v>
      </c>
      <c r="J46" s="22">
        <v>1</v>
      </c>
      <c r="K46" s="22">
        <v>1</v>
      </c>
      <c r="L46" s="21" t="s">
        <v>31</v>
      </c>
      <c r="M46" s="21" t="s">
        <v>96</v>
      </c>
      <c r="N46" s="23">
        <v>2694.2213341725001</v>
      </c>
      <c r="O46" s="24">
        <v>0</v>
      </c>
      <c r="P46" s="24">
        <v>0</v>
      </c>
      <c r="Q46" s="24">
        <v>64464893.0625</v>
      </c>
      <c r="R46" s="24">
        <v>21409112.75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  <c r="Y46" s="22">
        <v>0</v>
      </c>
      <c r="Z46" s="22">
        <v>2.481E-6</v>
      </c>
      <c r="AA46" s="22">
        <v>2</v>
      </c>
      <c r="AB46" s="26">
        <v>3.86380195617676</v>
      </c>
      <c r="AC46" s="25" t="s">
        <v>58</v>
      </c>
      <c r="AF46" s="27">
        <v>3.67089819908142</v>
      </c>
      <c r="AG46" s="25" t="s">
        <v>58</v>
      </c>
    </row>
    <row r="47" spans="1:33" x14ac:dyDescent="0.25">
      <c r="A47" s="3" t="s">
        <v>617</v>
      </c>
      <c r="D47" s="3">
        <v>388</v>
      </c>
      <c r="E47" s="3">
        <f t="shared" si="0"/>
        <v>415</v>
      </c>
      <c r="F47" s="3">
        <f t="shared" si="1"/>
        <v>28</v>
      </c>
      <c r="G47" s="21" t="s">
        <v>815</v>
      </c>
      <c r="H47" s="21" t="s">
        <v>816</v>
      </c>
      <c r="I47" s="22">
        <v>3</v>
      </c>
      <c r="J47" s="22">
        <v>1</v>
      </c>
      <c r="K47" s="22">
        <v>1</v>
      </c>
      <c r="L47" s="21" t="s">
        <v>31</v>
      </c>
      <c r="M47" s="21" t="s">
        <v>817</v>
      </c>
      <c r="N47" s="23">
        <v>3180.4444652573402</v>
      </c>
      <c r="O47" s="24">
        <v>0</v>
      </c>
      <c r="P47" s="24">
        <v>0</v>
      </c>
      <c r="Q47" s="24">
        <v>349972139.25</v>
      </c>
      <c r="R47" s="24">
        <v>0</v>
      </c>
      <c r="S47" s="24">
        <v>0</v>
      </c>
      <c r="T47" s="24">
        <v>0</v>
      </c>
      <c r="U47" s="24">
        <v>0</v>
      </c>
      <c r="V47" s="24">
        <v>0</v>
      </c>
      <c r="W47" s="24">
        <v>0</v>
      </c>
      <c r="X47" s="24">
        <v>0</v>
      </c>
      <c r="Y47" s="22">
        <v>0</v>
      </c>
      <c r="Z47" s="22">
        <v>3.996E-7</v>
      </c>
      <c r="AA47" s="22">
        <v>2</v>
      </c>
      <c r="AB47" s="26">
        <v>2.93235063552856</v>
      </c>
      <c r="AC47" s="25" t="s">
        <v>58</v>
      </c>
      <c r="AF47" s="27"/>
      <c r="AG47" s="25"/>
    </row>
    <row r="48" spans="1:33" x14ac:dyDescent="0.25">
      <c r="A48" s="3" t="s">
        <v>617</v>
      </c>
      <c r="D48" s="3">
        <v>388</v>
      </c>
      <c r="E48" s="3">
        <f t="shared" si="0"/>
        <v>409</v>
      </c>
      <c r="F48" s="3">
        <f t="shared" si="1"/>
        <v>22</v>
      </c>
      <c r="G48" s="21" t="s">
        <v>679</v>
      </c>
      <c r="H48" s="21" t="s">
        <v>680</v>
      </c>
      <c r="I48" s="22">
        <v>5</v>
      </c>
      <c r="J48" s="22">
        <v>1</v>
      </c>
      <c r="K48" s="22">
        <v>1</v>
      </c>
      <c r="L48" s="21" t="s">
        <v>31</v>
      </c>
      <c r="M48" s="21" t="s">
        <v>96</v>
      </c>
      <c r="N48" s="23">
        <v>2583.1393029225001</v>
      </c>
      <c r="O48" s="24">
        <v>0</v>
      </c>
      <c r="P48" s="24">
        <v>0</v>
      </c>
      <c r="Q48" s="24">
        <v>80757046.625</v>
      </c>
      <c r="R48" s="24">
        <v>20107028.21875</v>
      </c>
      <c r="S48" s="24">
        <v>0</v>
      </c>
      <c r="T48" s="24">
        <v>0</v>
      </c>
      <c r="U48" s="24">
        <v>0</v>
      </c>
      <c r="V48" s="24">
        <v>46313152.125</v>
      </c>
      <c r="W48" s="24">
        <v>0</v>
      </c>
      <c r="X48" s="24">
        <v>0</v>
      </c>
      <c r="Y48" s="22">
        <v>0</v>
      </c>
      <c r="Z48" s="22">
        <v>1.419E-8</v>
      </c>
      <c r="AA48" s="22">
        <v>1</v>
      </c>
      <c r="AB48" s="26">
        <v>4.2390041351318404</v>
      </c>
      <c r="AC48" s="25" t="s">
        <v>58</v>
      </c>
      <c r="AF48" s="27">
        <v>3.32393550872803</v>
      </c>
      <c r="AG48" s="25" t="s">
        <v>58</v>
      </c>
    </row>
    <row r="49" spans="1:33" x14ac:dyDescent="0.25">
      <c r="A49" s="3" t="s">
        <v>617</v>
      </c>
      <c r="C49" s="28" t="s">
        <v>943</v>
      </c>
      <c r="D49" s="3">
        <v>388</v>
      </c>
      <c r="E49" s="3">
        <f t="shared" si="0"/>
        <v>398</v>
      </c>
      <c r="F49" s="3">
        <f t="shared" si="1"/>
        <v>11</v>
      </c>
      <c r="G49" s="21" t="s">
        <v>944</v>
      </c>
      <c r="H49" s="21" t="s">
        <v>945</v>
      </c>
      <c r="I49" s="22">
        <v>2</v>
      </c>
      <c r="J49" s="22">
        <v>1</v>
      </c>
      <c r="K49" s="22">
        <v>1</v>
      </c>
      <c r="L49" s="21" t="s">
        <v>31</v>
      </c>
      <c r="M49" s="21" t="s">
        <v>817</v>
      </c>
      <c r="N49" s="23">
        <v>1296.61931028406</v>
      </c>
      <c r="O49" s="24">
        <v>0</v>
      </c>
      <c r="P49" s="24">
        <v>0</v>
      </c>
      <c r="Q49" s="24">
        <v>28855303.6875</v>
      </c>
      <c r="R49" s="24">
        <v>36798041.203125</v>
      </c>
      <c r="S49" s="24">
        <v>0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2">
        <v>0</v>
      </c>
      <c r="Z49" s="22">
        <v>6.8489999999999995E-2</v>
      </c>
      <c r="AA49" s="22">
        <v>1</v>
      </c>
      <c r="AB49" s="26">
        <v>1.61858105659485</v>
      </c>
      <c r="AC49" s="25" t="s">
        <v>58</v>
      </c>
      <c r="AF49" s="27">
        <v>1.7368704080581701</v>
      </c>
      <c r="AG49" s="25" t="s">
        <v>58</v>
      </c>
    </row>
    <row r="50" spans="1:33" x14ac:dyDescent="0.25">
      <c r="A50" s="3" t="s">
        <v>617</v>
      </c>
      <c r="C50" s="28" t="s">
        <v>943</v>
      </c>
      <c r="D50" s="3">
        <v>388</v>
      </c>
      <c r="E50" s="3">
        <f t="shared" si="0"/>
        <v>398</v>
      </c>
      <c r="F50" s="3">
        <f t="shared" si="1"/>
        <v>11</v>
      </c>
      <c r="G50" s="21" t="s">
        <v>946</v>
      </c>
      <c r="H50" s="21" t="s">
        <v>945</v>
      </c>
      <c r="I50" s="22">
        <v>1</v>
      </c>
      <c r="J50" s="22">
        <v>1</v>
      </c>
      <c r="K50" s="22">
        <v>1</v>
      </c>
      <c r="L50" s="21" t="s">
        <v>31</v>
      </c>
      <c r="M50" s="21" t="s">
        <v>96</v>
      </c>
      <c r="N50" s="23">
        <v>1280.62565794031</v>
      </c>
      <c r="O50" s="24">
        <v>0</v>
      </c>
      <c r="P50" s="24">
        <v>0</v>
      </c>
      <c r="Q50" s="24">
        <v>8586531.625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v>0</v>
      </c>
      <c r="Y50" s="22">
        <v>6.0000000000000001E-3</v>
      </c>
      <c r="Z50" s="22">
        <v>8.7910000000000002E-2</v>
      </c>
      <c r="AA50" s="22">
        <v>1</v>
      </c>
      <c r="AB50" s="26">
        <v>1.0260765552520801</v>
      </c>
      <c r="AC50" s="25" t="s">
        <v>58</v>
      </c>
      <c r="AF50" s="27"/>
      <c r="AG50" s="25"/>
    </row>
    <row r="51" spans="1:33" x14ac:dyDescent="0.25">
      <c r="A51" s="3" t="s">
        <v>617</v>
      </c>
      <c r="D51" s="3">
        <v>388</v>
      </c>
      <c r="E51" s="3">
        <f t="shared" si="0"/>
        <v>396</v>
      </c>
      <c r="F51" s="3">
        <f t="shared" si="1"/>
        <v>9</v>
      </c>
      <c r="G51" s="21" t="s">
        <v>681</v>
      </c>
      <c r="H51" s="21" t="s">
        <v>682</v>
      </c>
      <c r="I51" s="22">
        <v>32</v>
      </c>
      <c r="J51" s="22">
        <v>1</v>
      </c>
      <c r="K51" s="22">
        <v>1</v>
      </c>
      <c r="L51" s="21" t="s">
        <v>31</v>
      </c>
      <c r="M51" s="21" t="s">
        <v>96</v>
      </c>
      <c r="N51" s="23">
        <v>1078.54387083094</v>
      </c>
      <c r="O51" s="24">
        <v>0</v>
      </c>
      <c r="P51" s="24">
        <v>0</v>
      </c>
      <c r="Q51" s="24">
        <v>10320645467</v>
      </c>
      <c r="R51" s="24">
        <v>3480020886.28125</v>
      </c>
      <c r="S51" s="24">
        <v>0</v>
      </c>
      <c r="T51" s="24">
        <v>0</v>
      </c>
      <c r="U51" s="24">
        <v>0</v>
      </c>
      <c r="V51" s="24">
        <v>2173995078.25</v>
      </c>
      <c r="W51" s="24">
        <v>0</v>
      </c>
      <c r="X51" s="24">
        <v>0</v>
      </c>
      <c r="Y51" s="22">
        <v>0</v>
      </c>
      <c r="Z51" s="22">
        <v>0.14149999999999999</v>
      </c>
      <c r="AA51" s="22">
        <v>0</v>
      </c>
      <c r="AB51" s="26">
        <v>1.61687684059143</v>
      </c>
      <c r="AC51" s="25" t="s">
        <v>58</v>
      </c>
      <c r="AF51" s="27">
        <v>1.6043297052383401</v>
      </c>
      <c r="AG51" s="25" t="s">
        <v>58</v>
      </c>
    </row>
    <row r="52" spans="1:33" x14ac:dyDescent="0.25">
      <c r="A52" s="3" t="s">
        <v>617</v>
      </c>
      <c r="B52" s="28" t="s">
        <v>683</v>
      </c>
      <c r="D52" s="3">
        <v>389</v>
      </c>
      <c r="E52" s="3">
        <f t="shared" si="0"/>
        <v>396</v>
      </c>
      <c r="F52" s="3">
        <f t="shared" si="1"/>
        <v>8</v>
      </c>
      <c r="G52" s="21" t="s">
        <v>684</v>
      </c>
      <c r="H52" s="21" t="s">
        <v>685</v>
      </c>
      <c r="I52" s="22">
        <v>5</v>
      </c>
      <c r="J52" s="22">
        <v>1</v>
      </c>
      <c r="K52" s="22">
        <v>1</v>
      </c>
      <c r="L52" s="21" t="s">
        <v>31</v>
      </c>
      <c r="M52" s="21" t="s">
        <v>96</v>
      </c>
      <c r="N52" s="23">
        <v>964.50175657312502</v>
      </c>
      <c r="O52" s="24">
        <v>0</v>
      </c>
      <c r="P52" s="24">
        <v>0</v>
      </c>
      <c r="Q52" s="24">
        <v>105077823.9375</v>
      </c>
      <c r="R52" s="24">
        <v>43952691.9375</v>
      </c>
      <c r="S52" s="24">
        <v>0</v>
      </c>
      <c r="T52" s="24">
        <v>0</v>
      </c>
      <c r="U52" s="24">
        <v>0</v>
      </c>
      <c r="V52" s="24">
        <v>24436456.53125</v>
      </c>
      <c r="W52" s="24">
        <v>0</v>
      </c>
      <c r="X52" s="24">
        <v>0</v>
      </c>
      <c r="Y52" s="22">
        <v>0</v>
      </c>
      <c r="Z52" s="22">
        <v>8.7300000000000003E-2</v>
      </c>
      <c r="AA52" s="22">
        <v>0</v>
      </c>
      <c r="AB52" s="26">
        <v>1.4123706817627</v>
      </c>
      <c r="AC52" s="25" t="s">
        <v>58</v>
      </c>
      <c r="AF52" s="27">
        <v>1.5227235555648799</v>
      </c>
      <c r="AG52" s="25" t="s">
        <v>58</v>
      </c>
    </row>
    <row r="53" spans="1:33" x14ac:dyDescent="0.25">
      <c r="A53" s="3" t="s">
        <v>617</v>
      </c>
      <c r="D53" s="3">
        <v>428</v>
      </c>
      <c r="E53" s="3">
        <f t="shared" si="0"/>
        <v>435</v>
      </c>
      <c r="F53" s="3">
        <f t="shared" si="1"/>
        <v>8</v>
      </c>
      <c r="G53" s="21" t="s">
        <v>689</v>
      </c>
      <c r="H53" s="21" t="s">
        <v>690</v>
      </c>
      <c r="I53" s="22">
        <v>12</v>
      </c>
      <c r="J53" s="22">
        <v>1</v>
      </c>
      <c r="K53" s="22">
        <v>1</v>
      </c>
      <c r="L53" s="21" t="s">
        <v>31</v>
      </c>
      <c r="M53" s="21" t="s">
        <v>96</v>
      </c>
      <c r="N53" s="23">
        <v>990.43632688562502</v>
      </c>
      <c r="O53" s="24">
        <v>0</v>
      </c>
      <c r="P53" s="24">
        <v>0</v>
      </c>
      <c r="Q53" s="24">
        <v>2250623208</v>
      </c>
      <c r="R53" s="24">
        <v>73694736.75</v>
      </c>
      <c r="S53" s="24">
        <v>0</v>
      </c>
      <c r="T53" s="24">
        <v>0</v>
      </c>
      <c r="U53" s="24">
        <v>0</v>
      </c>
      <c r="V53" s="24">
        <v>980523100.3125</v>
      </c>
      <c r="W53" s="24">
        <v>0</v>
      </c>
      <c r="X53" s="24">
        <v>0</v>
      </c>
      <c r="Y53" s="22">
        <v>0</v>
      </c>
      <c r="Z53" s="22">
        <v>5.5049999999999999E-4</v>
      </c>
      <c r="AA53" s="22">
        <v>0</v>
      </c>
      <c r="AB53" s="26">
        <v>1.75699615478516</v>
      </c>
      <c r="AC53" s="25" t="s">
        <v>58</v>
      </c>
      <c r="AF53" s="27">
        <v>1.2887808084487899</v>
      </c>
      <c r="AG53" s="25" t="s">
        <v>58</v>
      </c>
    </row>
    <row r="54" spans="1:33" x14ac:dyDescent="0.25">
      <c r="A54" s="3" t="s">
        <v>617</v>
      </c>
      <c r="D54" s="3">
        <v>428</v>
      </c>
      <c r="E54" s="3">
        <f t="shared" si="0"/>
        <v>435</v>
      </c>
      <c r="F54" s="3">
        <f t="shared" si="1"/>
        <v>8</v>
      </c>
      <c r="G54" s="21" t="s">
        <v>689</v>
      </c>
      <c r="H54" s="21" t="s">
        <v>690</v>
      </c>
      <c r="I54" s="22">
        <v>14</v>
      </c>
      <c r="J54" s="22">
        <v>1</v>
      </c>
      <c r="K54" s="22">
        <v>1</v>
      </c>
      <c r="L54" s="21" t="s">
        <v>31</v>
      </c>
      <c r="M54" s="21" t="s">
        <v>688</v>
      </c>
      <c r="N54" s="23">
        <v>1006.4311999325</v>
      </c>
      <c r="O54" s="24">
        <v>0</v>
      </c>
      <c r="P54" s="24">
        <v>0</v>
      </c>
      <c r="Q54" s="24">
        <v>613279689.75</v>
      </c>
      <c r="R54" s="24">
        <v>536001590</v>
      </c>
      <c r="S54" s="24">
        <v>0</v>
      </c>
      <c r="T54" s="24">
        <v>0</v>
      </c>
      <c r="U54" s="24">
        <v>0</v>
      </c>
      <c r="V54" s="24">
        <v>265454850</v>
      </c>
      <c r="W54" s="24">
        <v>0</v>
      </c>
      <c r="X54" s="24">
        <v>0</v>
      </c>
      <c r="Y54" s="22">
        <v>0</v>
      </c>
      <c r="Z54" s="22">
        <v>2.5999999999999999E-3</v>
      </c>
      <c r="AA54" s="22">
        <v>0</v>
      </c>
      <c r="AB54" s="26">
        <v>1.50868439674377</v>
      </c>
      <c r="AC54" s="25" t="s">
        <v>58</v>
      </c>
      <c r="AF54" s="27">
        <v>1.18752717971802</v>
      </c>
      <c r="AG54" s="25" t="s">
        <v>58</v>
      </c>
    </row>
    <row r="55" spans="1:33" x14ac:dyDescent="0.25">
      <c r="A55" s="3" t="s">
        <v>617</v>
      </c>
      <c r="D55" s="3">
        <v>439</v>
      </c>
      <c r="E55" s="3">
        <f t="shared" si="0"/>
        <v>447</v>
      </c>
      <c r="F55" s="3">
        <f t="shared" si="1"/>
        <v>9</v>
      </c>
      <c r="G55" s="21" t="s">
        <v>691</v>
      </c>
      <c r="H55" s="21" t="s">
        <v>692</v>
      </c>
      <c r="I55" s="22">
        <v>7</v>
      </c>
      <c r="J55" s="22">
        <v>1</v>
      </c>
      <c r="K55" s="22">
        <v>1</v>
      </c>
      <c r="L55" s="21" t="s">
        <v>31</v>
      </c>
      <c r="M55" s="21" t="s">
        <v>96</v>
      </c>
      <c r="N55" s="23">
        <v>1108.5755041130501</v>
      </c>
      <c r="O55" s="24">
        <v>0</v>
      </c>
      <c r="P55" s="24">
        <v>0</v>
      </c>
      <c r="Q55" s="24">
        <v>171952252.5</v>
      </c>
      <c r="R55" s="24">
        <v>0</v>
      </c>
      <c r="S55" s="24">
        <v>0</v>
      </c>
      <c r="T55" s="24">
        <v>0</v>
      </c>
      <c r="U55" s="24">
        <v>0</v>
      </c>
      <c r="V55" s="24">
        <v>264607754.5</v>
      </c>
      <c r="W55" s="24">
        <v>0</v>
      </c>
      <c r="X55" s="24">
        <v>0</v>
      </c>
      <c r="Y55" s="22">
        <v>0</v>
      </c>
      <c r="Z55" s="22">
        <v>8.2180000000000003E-2</v>
      </c>
      <c r="AA55" s="22">
        <v>1</v>
      </c>
      <c r="AB55" s="26">
        <v>2.6041100025177002</v>
      </c>
      <c r="AC55" s="25" t="s">
        <v>58</v>
      </c>
      <c r="AF55" s="27">
        <v>2.86587762832642</v>
      </c>
      <c r="AG55" s="25" t="s">
        <v>58</v>
      </c>
    </row>
    <row r="56" spans="1:33" x14ac:dyDescent="0.25">
      <c r="A56" s="3" t="s">
        <v>617</v>
      </c>
      <c r="D56" s="3">
        <v>466</v>
      </c>
      <c r="E56" s="3">
        <f t="shared" si="0"/>
        <v>493</v>
      </c>
      <c r="F56" s="3">
        <f t="shared" si="1"/>
        <v>28</v>
      </c>
      <c r="G56" s="21" t="s">
        <v>696</v>
      </c>
      <c r="H56" s="21" t="s">
        <v>697</v>
      </c>
      <c r="I56" s="22">
        <v>5</v>
      </c>
      <c r="J56" s="22">
        <v>1</v>
      </c>
      <c r="K56" s="22">
        <v>1</v>
      </c>
      <c r="L56" s="21" t="s">
        <v>31</v>
      </c>
      <c r="M56" s="21" t="s">
        <v>96</v>
      </c>
      <c r="N56" s="23">
        <v>3252.5284630787501</v>
      </c>
      <c r="O56" s="24">
        <v>0</v>
      </c>
      <c r="P56" s="24">
        <v>0</v>
      </c>
      <c r="Q56" s="24">
        <v>219945836.375</v>
      </c>
      <c r="R56" s="24">
        <v>338967227.78125</v>
      </c>
      <c r="S56" s="24">
        <v>0</v>
      </c>
      <c r="T56" s="24">
        <v>0</v>
      </c>
      <c r="U56" s="24">
        <v>0</v>
      </c>
      <c r="V56" s="24">
        <v>205096641.96875</v>
      </c>
      <c r="W56" s="24">
        <v>0</v>
      </c>
      <c r="X56" s="24">
        <v>0</v>
      </c>
      <c r="Y56" s="22">
        <v>0</v>
      </c>
      <c r="Z56" s="22">
        <v>5.6369999999999996E-3</v>
      </c>
      <c r="AA56" s="22">
        <v>2</v>
      </c>
      <c r="AB56" s="26">
        <v>5.1684017181396502</v>
      </c>
      <c r="AC56" s="25" t="s">
        <v>58</v>
      </c>
      <c r="AF56" s="27">
        <v>5.8419084548950204</v>
      </c>
      <c r="AG56" s="25" t="s">
        <v>58</v>
      </c>
    </row>
    <row r="57" spans="1:33" x14ac:dyDescent="0.25">
      <c r="A57" s="3" t="s">
        <v>617</v>
      </c>
      <c r="D57" s="3">
        <v>466</v>
      </c>
      <c r="E57" s="3">
        <f t="shared" si="0"/>
        <v>482</v>
      </c>
      <c r="F57" s="3">
        <f t="shared" si="1"/>
        <v>17</v>
      </c>
      <c r="G57" s="21" t="s">
        <v>698</v>
      </c>
      <c r="H57" s="21" t="s">
        <v>699</v>
      </c>
      <c r="I57" s="22">
        <v>21</v>
      </c>
      <c r="J57" s="22">
        <v>1</v>
      </c>
      <c r="K57" s="22">
        <v>1</v>
      </c>
      <c r="L57" s="21" t="s">
        <v>31</v>
      </c>
      <c r="M57" s="21" t="s">
        <v>96</v>
      </c>
      <c r="N57" s="23">
        <v>1924.90629758875</v>
      </c>
      <c r="O57" s="24">
        <v>0</v>
      </c>
      <c r="P57" s="24">
        <v>0</v>
      </c>
      <c r="Q57" s="24">
        <v>7769239671.5</v>
      </c>
      <c r="R57" s="24">
        <v>3430313386</v>
      </c>
      <c r="S57" s="24">
        <v>0</v>
      </c>
      <c r="T57" s="24">
        <v>0</v>
      </c>
      <c r="U57" s="24">
        <v>0</v>
      </c>
      <c r="V57" s="24">
        <v>3271685597.53125</v>
      </c>
      <c r="W57" s="24">
        <v>0</v>
      </c>
      <c r="X57" s="24">
        <v>0</v>
      </c>
      <c r="Y57" s="22">
        <v>0</v>
      </c>
      <c r="Z57" s="22">
        <v>2.3910000000000001E-2</v>
      </c>
      <c r="AA57" s="22">
        <v>1</v>
      </c>
      <c r="AB57" s="26">
        <v>4.09088039398193</v>
      </c>
      <c r="AC57" s="25" t="s">
        <v>58</v>
      </c>
      <c r="AF57" s="27">
        <v>4.51330518722534</v>
      </c>
      <c r="AG57" s="25" t="s">
        <v>58</v>
      </c>
    </row>
    <row r="58" spans="1:33" x14ac:dyDescent="0.25">
      <c r="A58" s="3" t="s">
        <v>617</v>
      </c>
      <c r="D58" s="3">
        <v>470</v>
      </c>
      <c r="E58" s="3">
        <f t="shared" si="0"/>
        <v>496</v>
      </c>
      <c r="F58" s="3">
        <f t="shared" si="1"/>
        <v>27</v>
      </c>
      <c r="G58" s="21" t="s">
        <v>947</v>
      </c>
      <c r="H58" s="21" t="s">
        <v>948</v>
      </c>
      <c r="I58" s="22">
        <v>1</v>
      </c>
      <c r="J58" s="22">
        <v>1</v>
      </c>
      <c r="K58" s="22">
        <v>1</v>
      </c>
      <c r="L58" s="21" t="s">
        <v>31</v>
      </c>
      <c r="M58" s="21" t="s">
        <v>96</v>
      </c>
      <c r="N58" s="23">
        <v>3138.4644982350001</v>
      </c>
      <c r="O58" s="24">
        <v>0</v>
      </c>
      <c r="P58" s="24">
        <v>0</v>
      </c>
      <c r="Q58" s="24">
        <v>108784395.375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v>0</v>
      </c>
      <c r="Y58" s="22">
        <v>0</v>
      </c>
      <c r="Z58" s="22">
        <v>3.3670000000000003E-8</v>
      </c>
      <c r="AA58" s="22">
        <v>2</v>
      </c>
      <c r="AB58" s="26">
        <v>4.1154346466064498</v>
      </c>
      <c r="AC58" s="25" t="s">
        <v>58</v>
      </c>
      <c r="AF58" s="27"/>
      <c r="AG58" s="25"/>
    </row>
    <row r="59" spans="1:33" x14ac:dyDescent="0.25">
      <c r="A59" s="3" t="s">
        <v>617</v>
      </c>
      <c r="D59" s="3">
        <v>470</v>
      </c>
      <c r="E59" s="3">
        <f t="shared" si="0"/>
        <v>493</v>
      </c>
      <c r="F59" s="3">
        <f t="shared" si="1"/>
        <v>24</v>
      </c>
      <c r="G59" s="21" t="s">
        <v>700</v>
      </c>
      <c r="H59" s="21" t="s">
        <v>701</v>
      </c>
      <c r="I59" s="22">
        <v>4</v>
      </c>
      <c r="J59" s="22">
        <v>1</v>
      </c>
      <c r="K59" s="22">
        <v>1</v>
      </c>
      <c r="L59" s="21" t="s">
        <v>31</v>
      </c>
      <c r="M59" s="21" t="s">
        <v>96</v>
      </c>
      <c r="N59" s="23">
        <v>2739.2755468376599</v>
      </c>
      <c r="O59" s="24">
        <v>0</v>
      </c>
      <c r="P59" s="24">
        <v>0</v>
      </c>
      <c r="Q59" s="24">
        <v>309735443.75</v>
      </c>
      <c r="R59" s="24">
        <v>131402045.625</v>
      </c>
      <c r="S59" s="24">
        <v>0</v>
      </c>
      <c r="T59" s="24">
        <v>0</v>
      </c>
      <c r="U59" s="24">
        <v>0</v>
      </c>
      <c r="V59" s="24">
        <v>97019287.53125</v>
      </c>
      <c r="W59" s="24">
        <v>0</v>
      </c>
      <c r="X59" s="24">
        <v>0</v>
      </c>
      <c r="Y59" s="22">
        <v>0</v>
      </c>
      <c r="Z59" s="22">
        <v>4.2550000000000001E-8</v>
      </c>
      <c r="AA59" s="22">
        <v>1</v>
      </c>
      <c r="AB59" s="26">
        <v>3.9368934631347701</v>
      </c>
      <c r="AC59" s="25" t="s">
        <v>58</v>
      </c>
      <c r="AF59" s="27">
        <v>3.6339430809021001</v>
      </c>
      <c r="AG59" s="25" t="s">
        <v>58</v>
      </c>
    </row>
    <row r="60" spans="1:33" x14ac:dyDescent="0.25">
      <c r="A60" s="3" t="s">
        <v>617</v>
      </c>
      <c r="D60" s="3">
        <v>470</v>
      </c>
      <c r="E60" s="3">
        <f t="shared" si="0"/>
        <v>482</v>
      </c>
      <c r="F60" s="3">
        <f t="shared" si="1"/>
        <v>13</v>
      </c>
      <c r="G60" s="21" t="s">
        <v>949</v>
      </c>
      <c r="H60" s="21" t="s">
        <v>853</v>
      </c>
      <c r="I60" s="22">
        <v>4</v>
      </c>
      <c r="J60" s="22">
        <v>1</v>
      </c>
      <c r="K60" s="22">
        <v>1</v>
      </c>
      <c r="L60" s="21" t="s">
        <v>31</v>
      </c>
      <c r="M60" s="21" t="s">
        <v>96</v>
      </c>
      <c r="N60" s="23">
        <v>1411.64775266688</v>
      </c>
      <c r="O60" s="24">
        <v>0</v>
      </c>
      <c r="P60" s="24">
        <v>0</v>
      </c>
      <c r="Q60" s="24">
        <v>1021858616</v>
      </c>
      <c r="R60" s="24">
        <v>0</v>
      </c>
      <c r="S60" s="24">
        <v>0</v>
      </c>
      <c r="T60" s="24">
        <v>0</v>
      </c>
      <c r="U60" s="24">
        <v>0</v>
      </c>
      <c r="V60" s="24">
        <v>0</v>
      </c>
      <c r="W60" s="24">
        <v>0</v>
      </c>
      <c r="X60" s="24">
        <v>0</v>
      </c>
      <c r="Y60" s="22">
        <v>0</v>
      </c>
      <c r="Z60" s="22">
        <v>9.2900000000000008E-6</v>
      </c>
      <c r="AA60" s="22">
        <v>0</v>
      </c>
      <c r="AB60" s="26">
        <v>2.6504316329956099</v>
      </c>
      <c r="AC60" s="25" t="s">
        <v>58</v>
      </c>
      <c r="AF60" s="27"/>
      <c r="AG60" s="25"/>
    </row>
    <row r="61" spans="1:33" x14ac:dyDescent="0.25">
      <c r="A61" s="3" t="s">
        <v>617</v>
      </c>
      <c r="D61" s="3">
        <v>483</v>
      </c>
      <c r="E61" s="3">
        <f t="shared" si="0"/>
        <v>500</v>
      </c>
      <c r="F61" s="3">
        <f t="shared" si="1"/>
        <v>18</v>
      </c>
      <c r="G61" s="21" t="s">
        <v>950</v>
      </c>
      <c r="H61" s="21" t="s">
        <v>951</v>
      </c>
      <c r="I61" s="22">
        <v>1</v>
      </c>
      <c r="J61" s="22">
        <v>1</v>
      </c>
      <c r="K61" s="22">
        <v>1</v>
      </c>
      <c r="L61" s="21" t="s">
        <v>31</v>
      </c>
      <c r="M61" s="21" t="s">
        <v>96</v>
      </c>
      <c r="N61" s="23">
        <v>2231.0448205006301</v>
      </c>
      <c r="O61" s="24">
        <v>0</v>
      </c>
      <c r="P61" s="24">
        <v>0</v>
      </c>
      <c r="Q61" s="24">
        <v>299899372</v>
      </c>
      <c r="R61" s="24">
        <v>0</v>
      </c>
      <c r="S61" s="24">
        <v>0</v>
      </c>
      <c r="T61" s="24">
        <v>0</v>
      </c>
      <c r="U61" s="24">
        <v>0</v>
      </c>
      <c r="V61" s="24">
        <v>0</v>
      </c>
      <c r="W61" s="24">
        <v>0</v>
      </c>
      <c r="X61" s="24">
        <v>0</v>
      </c>
      <c r="Y61" s="22">
        <v>0</v>
      </c>
      <c r="Z61" s="22">
        <v>1.3210000000000001E-4</v>
      </c>
      <c r="AA61" s="22">
        <v>2</v>
      </c>
      <c r="AB61" s="26">
        <v>2.7233922481536901</v>
      </c>
      <c r="AC61" s="25" t="s">
        <v>58</v>
      </c>
      <c r="AF61" s="27"/>
      <c r="AG61" s="25"/>
    </row>
    <row r="62" spans="1:33" x14ac:dyDescent="0.25">
      <c r="A62" s="3" t="s">
        <v>617</v>
      </c>
      <c r="D62" s="3">
        <v>501</v>
      </c>
      <c r="E62" s="3">
        <f t="shared" si="0"/>
        <v>515</v>
      </c>
      <c r="F62" s="3">
        <f t="shared" si="1"/>
        <v>15</v>
      </c>
      <c r="G62" s="21" t="s">
        <v>702</v>
      </c>
      <c r="H62" s="21" t="s">
        <v>703</v>
      </c>
      <c r="I62" s="22">
        <v>19</v>
      </c>
      <c r="J62" s="22">
        <v>1</v>
      </c>
      <c r="K62" s="22">
        <v>1</v>
      </c>
      <c r="L62" s="21" t="s">
        <v>31</v>
      </c>
      <c r="M62" s="21" t="s">
        <v>96</v>
      </c>
      <c r="N62" s="23">
        <v>1861.89511833352</v>
      </c>
      <c r="O62" s="24">
        <v>0</v>
      </c>
      <c r="P62" s="24">
        <v>0</v>
      </c>
      <c r="Q62" s="24">
        <v>43467942</v>
      </c>
      <c r="R62" s="24">
        <v>84919265.5625</v>
      </c>
      <c r="S62" s="24">
        <v>0</v>
      </c>
      <c r="T62" s="24">
        <v>0</v>
      </c>
      <c r="U62" s="24">
        <v>0</v>
      </c>
      <c r="V62" s="24">
        <v>104359946.125</v>
      </c>
      <c r="W62" s="24">
        <v>0</v>
      </c>
      <c r="X62" s="24">
        <v>0</v>
      </c>
      <c r="Y62" s="22">
        <v>0</v>
      </c>
      <c r="Z62" s="22">
        <v>0.23330000000000001</v>
      </c>
      <c r="AA62" s="22">
        <v>2</v>
      </c>
      <c r="AB62" s="26">
        <v>2.1348195075988801</v>
      </c>
      <c r="AC62" s="25" t="s">
        <v>58</v>
      </c>
      <c r="AF62" s="27">
        <v>2.6850278377532999</v>
      </c>
      <c r="AG62" s="25" t="s">
        <v>58</v>
      </c>
    </row>
    <row r="63" spans="1:33" x14ac:dyDescent="0.25">
      <c r="A63" s="3" t="s">
        <v>617</v>
      </c>
      <c r="C63" s="28" t="s">
        <v>704</v>
      </c>
      <c r="D63" s="3">
        <v>517</v>
      </c>
      <c r="E63" s="3">
        <f t="shared" si="0"/>
        <v>530</v>
      </c>
      <c r="F63" s="3">
        <f t="shared" si="1"/>
        <v>14</v>
      </c>
      <c r="G63" s="21" t="s">
        <v>952</v>
      </c>
      <c r="H63" s="21" t="s">
        <v>953</v>
      </c>
      <c r="I63" s="22">
        <v>2</v>
      </c>
      <c r="J63" s="22">
        <v>1</v>
      </c>
      <c r="K63" s="22">
        <v>1</v>
      </c>
      <c r="L63" s="21" t="s">
        <v>31</v>
      </c>
      <c r="M63" s="21" t="s">
        <v>96</v>
      </c>
      <c r="N63" s="23">
        <v>1724.87101926844</v>
      </c>
      <c r="O63" s="24">
        <v>0</v>
      </c>
      <c r="P63" s="24">
        <v>0</v>
      </c>
      <c r="Q63" s="24">
        <v>3842194.078125</v>
      </c>
      <c r="R63" s="24">
        <v>32313450</v>
      </c>
      <c r="S63" s="24">
        <v>0</v>
      </c>
      <c r="T63" s="24">
        <v>0</v>
      </c>
      <c r="U63" s="24">
        <v>0</v>
      </c>
      <c r="V63" s="24">
        <v>0</v>
      </c>
      <c r="W63" s="24">
        <v>0</v>
      </c>
      <c r="X63" s="24">
        <v>0</v>
      </c>
      <c r="Y63" s="22">
        <v>0</v>
      </c>
      <c r="Z63" s="22">
        <v>0.1244</v>
      </c>
      <c r="AA63" s="22">
        <v>1</v>
      </c>
      <c r="AB63" s="26">
        <v>1.6199688911437999</v>
      </c>
      <c r="AC63" s="25" t="s">
        <v>58</v>
      </c>
      <c r="AF63" s="27">
        <v>2.69243383407593</v>
      </c>
      <c r="AG63" s="25" t="s">
        <v>58</v>
      </c>
    </row>
    <row r="64" spans="1:33" x14ac:dyDescent="0.25">
      <c r="A64" s="3" t="s">
        <v>617</v>
      </c>
      <c r="D64" s="3">
        <v>539</v>
      </c>
      <c r="E64" s="3">
        <f t="shared" si="0"/>
        <v>560</v>
      </c>
      <c r="F64" s="3">
        <f t="shared" si="1"/>
        <v>22</v>
      </c>
      <c r="G64" s="21" t="s">
        <v>707</v>
      </c>
      <c r="H64" s="21" t="s">
        <v>708</v>
      </c>
      <c r="I64" s="22">
        <v>8</v>
      </c>
      <c r="J64" s="22">
        <v>1</v>
      </c>
      <c r="K64" s="22">
        <v>1</v>
      </c>
      <c r="L64" s="21" t="s">
        <v>31</v>
      </c>
      <c r="M64" s="21" t="s">
        <v>688</v>
      </c>
      <c r="N64" s="23">
        <v>2669.17270259938</v>
      </c>
      <c r="O64" s="24">
        <v>0</v>
      </c>
      <c r="P64" s="24">
        <v>0</v>
      </c>
      <c r="Q64" s="24">
        <v>834926274.28125</v>
      </c>
      <c r="R64" s="24">
        <v>827644375</v>
      </c>
      <c r="S64" s="24">
        <v>0</v>
      </c>
      <c r="T64" s="24">
        <v>0</v>
      </c>
      <c r="U64" s="24">
        <v>0</v>
      </c>
      <c r="V64" s="24">
        <v>976440668.28125</v>
      </c>
      <c r="W64" s="24">
        <v>0</v>
      </c>
      <c r="X64" s="24">
        <v>0</v>
      </c>
      <c r="Y64" s="22">
        <v>0</v>
      </c>
      <c r="Z64" s="22">
        <v>1.8260000000000001E-7</v>
      </c>
      <c r="AA64" s="22">
        <v>1</v>
      </c>
      <c r="AB64" s="26">
        <v>5.2457790374755904</v>
      </c>
      <c r="AC64" s="25" t="s">
        <v>58</v>
      </c>
      <c r="AF64" s="27">
        <v>4.9783496856689498</v>
      </c>
      <c r="AG64" s="25" t="s">
        <v>58</v>
      </c>
    </row>
    <row r="65" spans="1:33" x14ac:dyDescent="0.25">
      <c r="A65" s="3" t="s">
        <v>617</v>
      </c>
      <c r="D65" s="3">
        <v>539</v>
      </c>
      <c r="E65" s="3">
        <f t="shared" si="0"/>
        <v>560</v>
      </c>
      <c r="F65" s="3">
        <f t="shared" si="1"/>
        <v>22</v>
      </c>
      <c r="G65" s="21" t="s">
        <v>709</v>
      </c>
      <c r="H65" s="21" t="s">
        <v>708</v>
      </c>
      <c r="I65" s="22">
        <v>2</v>
      </c>
      <c r="J65" s="22">
        <v>1</v>
      </c>
      <c r="K65" s="22">
        <v>1</v>
      </c>
      <c r="L65" s="21" t="s">
        <v>31</v>
      </c>
      <c r="M65" s="21" t="s">
        <v>96</v>
      </c>
      <c r="N65" s="23">
        <v>2653.1808202751599</v>
      </c>
      <c r="O65" s="24">
        <v>0</v>
      </c>
      <c r="P65" s="24">
        <v>0</v>
      </c>
      <c r="Q65" s="24">
        <v>31946924.125</v>
      </c>
      <c r="R65" s="24">
        <v>0</v>
      </c>
      <c r="S65" s="24">
        <v>0</v>
      </c>
      <c r="T65" s="24">
        <v>0</v>
      </c>
      <c r="U65" s="24">
        <v>0</v>
      </c>
      <c r="V65" s="24">
        <v>68933040.25</v>
      </c>
      <c r="W65" s="24">
        <v>0</v>
      </c>
      <c r="X65" s="24">
        <v>0</v>
      </c>
      <c r="Y65" s="22">
        <v>0</v>
      </c>
      <c r="Z65" s="22">
        <v>2.2300849999999999E-13</v>
      </c>
      <c r="AA65" s="22">
        <v>1</v>
      </c>
      <c r="AB65" s="26">
        <v>2.8742198944091801</v>
      </c>
      <c r="AC65" s="25" t="s">
        <v>58</v>
      </c>
      <c r="AF65" s="27"/>
      <c r="AG65" s="25"/>
    </row>
    <row r="66" spans="1:33" x14ac:dyDescent="0.25">
      <c r="A66" s="3" t="s">
        <v>617</v>
      </c>
      <c r="C66" s="28" t="s">
        <v>710</v>
      </c>
      <c r="D66" s="3">
        <v>540</v>
      </c>
      <c r="E66" s="3">
        <f t="shared" si="0"/>
        <v>561</v>
      </c>
      <c r="F66" s="3">
        <f t="shared" si="1"/>
        <v>22</v>
      </c>
      <c r="G66" s="21" t="s">
        <v>711</v>
      </c>
      <c r="H66" s="21" t="s">
        <v>712</v>
      </c>
      <c r="I66" s="22">
        <v>3</v>
      </c>
      <c r="J66" s="22">
        <v>1</v>
      </c>
      <c r="K66" s="22">
        <v>1</v>
      </c>
      <c r="L66" s="21" t="s">
        <v>31</v>
      </c>
      <c r="M66" s="21" t="s">
        <v>713</v>
      </c>
      <c r="N66" s="23">
        <v>2627.1197851189099</v>
      </c>
      <c r="O66" s="24">
        <v>0</v>
      </c>
      <c r="P66" s="24">
        <v>0</v>
      </c>
      <c r="Q66" s="24">
        <v>42984887.59375</v>
      </c>
      <c r="R66" s="24">
        <v>58987439.125</v>
      </c>
      <c r="S66" s="24">
        <v>0</v>
      </c>
      <c r="T66" s="24">
        <v>0</v>
      </c>
      <c r="U66" s="24">
        <v>0</v>
      </c>
      <c r="V66" s="24">
        <v>56214320.6875</v>
      </c>
      <c r="W66" s="24">
        <v>0</v>
      </c>
      <c r="X66" s="24">
        <v>0</v>
      </c>
      <c r="Y66" s="22">
        <v>0</v>
      </c>
      <c r="Z66" s="22">
        <v>5.9039999999999997E-6</v>
      </c>
      <c r="AA66" s="22">
        <v>1</v>
      </c>
      <c r="AB66" s="26">
        <v>3.2775619029998802</v>
      </c>
      <c r="AC66" s="25" t="s">
        <v>58</v>
      </c>
      <c r="AF66" s="27">
        <v>2.3807129859924299</v>
      </c>
      <c r="AG66" s="25" t="s">
        <v>58</v>
      </c>
    </row>
    <row r="67" spans="1:33" x14ac:dyDescent="0.25">
      <c r="A67" s="3" t="s">
        <v>617</v>
      </c>
      <c r="D67" s="3">
        <v>540</v>
      </c>
      <c r="E67" s="3">
        <f t="shared" si="0"/>
        <v>560</v>
      </c>
      <c r="F67" s="3">
        <f t="shared" si="1"/>
        <v>21</v>
      </c>
      <c r="G67" s="21" t="s">
        <v>714</v>
      </c>
      <c r="H67" s="21" t="s">
        <v>715</v>
      </c>
      <c r="I67" s="22">
        <v>16</v>
      </c>
      <c r="J67" s="22">
        <v>1</v>
      </c>
      <c r="K67" s="22">
        <v>1</v>
      </c>
      <c r="L67" s="21" t="s">
        <v>31</v>
      </c>
      <c r="M67" s="21" t="s">
        <v>713</v>
      </c>
      <c r="N67" s="23">
        <v>2513.0757311825</v>
      </c>
      <c r="O67" s="24">
        <v>0</v>
      </c>
      <c r="P67" s="24">
        <v>0</v>
      </c>
      <c r="Q67" s="24">
        <v>967790653.625</v>
      </c>
      <c r="R67" s="24">
        <v>987655164.5</v>
      </c>
      <c r="S67" s="24">
        <v>0</v>
      </c>
      <c r="T67" s="24">
        <v>0</v>
      </c>
      <c r="U67" s="24">
        <v>0</v>
      </c>
      <c r="V67" s="24">
        <v>1069812875.28125</v>
      </c>
      <c r="W67" s="24">
        <v>0</v>
      </c>
      <c r="X67" s="24">
        <v>0</v>
      </c>
      <c r="Y67" s="22">
        <v>0</v>
      </c>
      <c r="Z67" s="22">
        <v>2.3710000000000002E-13</v>
      </c>
      <c r="AA67" s="22">
        <v>0</v>
      </c>
      <c r="AB67" s="26">
        <v>4.7589812278747603</v>
      </c>
      <c r="AC67" s="25" t="s">
        <v>58</v>
      </c>
      <c r="AF67" s="27">
        <v>4.3586301803588903</v>
      </c>
      <c r="AG67" s="25" t="s">
        <v>58</v>
      </c>
    </row>
    <row r="68" spans="1:33" x14ac:dyDescent="0.25">
      <c r="A68" s="3" t="s">
        <v>617</v>
      </c>
      <c r="D68" s="3">
        <v>540</v>
      </c>
      <c r="E68" s="3">
        <f t="shared" si="0"/>
        <v>560</v>
      </c>
      <c r="F68" s="3">
        <f t="shared" si="1"/>
        <v>21</v>
      </c>
      <c r="G68" s="21" t="s">
        <v>714</v>
      </c>
      <c r="H68" s="21" t="s">
        <v>715</v>
      </c>
      <c r="I68" s="22">
        <v>7</v>
      </c>
      <c r="J68" s="22">
        <v>1</v>
      </c>
      <c r="K68" s="22">
        <v>1</v>
      </c>
      <c r="L68" s="21" t="s">
        <v>31</v>
      </c>
      <c r="M68" s="21" t="s">
        <v>96</v>
      </c>
      <c r="N68" s="23">
        <v>2497.0819433220299</v>
      </c>
      <c r="O68" s="24">
        <v>0</v>
      </c>
      <c r="P68" s="24">
        <v>0</v>
      </c>
      <c r="Q68" s="24">
        <v>31756628.875</v>
      </c>
      <c r="R68" s="24">
        <v>20736277.4375</v>
      </c>
      <c r="S68" s="24">
        <v>0</v>
      </c>
      <c r="T68" s="24">
        <v>0</v>
      </c>
      <c r="U68" s="24">
        <v>0</v>
      </c>
      <c r="V68" s="24">
        <v>79593604.890625</v>
      </c>
      <c r="W68" s="24">
        <v>0</v>
      </c>
      <c r="X68" s="24">
        <v>0</v>
      </c>
      <c r="Y68" s="22">
        <v>0</v>
      </c>
      <c r="Z68" s="22">
        <v>3.154E-5</v>
      </c>
      <c r="AA68" s="22">
        <v>0</v>
      </c>
      <c r="AB68" s="26">
        <v>2.7784624099731401</v>
      </c>
      <c r="AC68" s="25" t="s">
        <v>58</v>
      </c>
      <c r="AF68" s="27">
        <v>2.2571434974670401</v>
      </c>
      <c r="AG68" s="25" t="s">
        <v>58</v>
      </c>
    </row>
    <row r="69" spans="1:33" x14ac:dyDescent="0.25">
      <c r="A69" s="3" t="s">
        <v>617</v>
      </c>
      <c r="D69" s="3">
        <v>540</v>
      </c>
      <c r="E69" s="3">
        <f t="shared" ref="E69:E83" si="2">(D69+F69)-1</f>
        <v>560</v>
      </c>
      <c r="F69" s="3">
        <f t="shared" ref="F69:F83" si="3">LEN(H69)</f>
        <v>21</v>
      </c>
      <c r="G69" s="21" t="s">
        <v>714</v>
      </c>
      <c r="H69" s="21" t="s">
        <v>715</v>
      </c>
      <c r="I69" s="22">
        <v>6</v>
      </c>
      <c r="J69" s="22">
        <v>1</v>
      </c>
      <c r="K69" s="22">
        <v>1</v>
      </c>
      <c r="L69" s="21" t="s">
        <v>31</v>
      </c>
      <c r="M69" s="21" t="s">
        <v>99</v>
      </c>
      <c r="N69" s="23">
        <v>2539.0936620720299</v>
      </c>
      <c r="O69" s="24">
        <v>0</v>
      </c>
      <c r="P69" s="24">
        <v>0</v>
      </c>
      <c r="Q69" s="24">
        <v>25570139.890625</v>
      </c>
      <c r="R69" s="24">
        <v>36020754.375</v>
      </c>
      <c r="S69" s="24">
        <v>0</v>
      </c>
      <c r="T69" s="24">
        <v>0</v>
      </c>
      <c r="U69" s="24">
        <v>0</v>
      </c>
      <c r="V69" s="24">
        <v>27156205.921875</v>
      </c>
      <c r="W69" s="24">
        <v>0</v>
      </c>
      <c r="X69" s="24">
        <v>0</v>
      </c>
      <c r="Y69" s="22">
        <v>0</v>
      </c>
      <c r="Z69" s="22">
        <v>1.4080000000000001E-2</v>
      </c>
      <c r="AA69" s="22">
        <v>0</v>
      </c>
      <c r="AB69" s="26">
        <v>2.3551886081695601</v>
      </c>
      <c r="AC69" s="25" t="s">
        <v>58</v>
      </c>
      <c r="AF69" s="27">
        <v>3.5246202945709202</v>
      </c>
      <c r="AG69" s="25" t="s">
        <v>58</v>
      </c>
    </row>
    <row r="70" spans="1:33" x14ac:dyDescent="0.25">
      <c r="A70" s="3" t="s">
        <v>617</v>
      </c>
      <c r="B70" s="28" t="s">
        <v>716</v>
      </c>
      <c r="D70" s="3">
        <v>554</v>
      </c>
      <c r="E70" s="3">
        <f t="shared" si="2"/>
        <v>570</v>
      </c>
      <c r="F70" s="3">
        <f t="shared" si="3"/>
        <v>17</v>
      </c>
      <c r="G70" s="21" t="s">
        <v>717</v>
      </c>
      <c r="H70" s="21" t="s">
        <v>718</v>
      </c>
      <c r="I70" s="22">
        <v>3</v>
      </c>
      <c r="J70" s="22">
        <v>1</v>
      </c>
      <c r="K70" s="22">
        <v>1</v>
      </c>
      <c r="L70" s="21" t="s">
        <v>31</v>
      </c>
      <c r="M70" s="21" t="s">
        <v>96</v>
      </c>
      <c r="N70" s="23">
        <v>2022.92497434656</v>
      </c>
      <c r="O70" s="24">
        <v>0</v>
      </c>
      <c r="P70" s="24">
        <v>0</v>
      </c>
      <c r="Q70" s="24">
        <v>3718472.46875</v>
      </c>
      <c r="R70" s="24">
        <v>3471807.109375</v>
      </c>
      <c r="S70" s="24">
        <v>0</v>
      </c>
      <c r="T70" s="24">
        <v>0</v>
      </c>
      <c r="U70" s="24">
        <v>0</v>
      </c>
      <c r="V70" s="24">
        <v>2888759.5625</v>
      </c>
      <c r="W70" s="24">
        <v>0</v>
      </c>
      <c r="X70" s="24">
        <v>0</v>
      </c>
      <c r="Y70" s="22">
        <v>0</v>
      </c>
      <c r="Z70" s="22">
        <v>2.5699999999999998E-3</v>
      </c>
      <c r="AA70" s="22">
        <v>0</v>
      </c>
      <c r="AB70" s="26">
        <v>1.2015733718872099</v>
      </c>
      <c r="AC70" s="25" t="s">
        <v>58</v>
      </c>
      <c r="AF70" s="27">
        <v>1.2887941598892201</v>
      </c>
      <c r="AG70" s="25" t="s">
        <v>58</v>
      </c>
    </row>
    <row r="71" spans="1:33" x14ac:dyDescent="0.25">
      <c r="A71" s="3" t="s">
        <v>617</v>
      </c>
      <c r="D71" s="3">
        <v>574</v>
      </c>
      <c r="E71" s="3">
        <f t="shared" si="2"/>
        <v>586</v>
      </c>
      <c r="F71" s="3">
        <f t="shared" si="3"/>
        <v>13</v>
      </c>
      <c r="G71" s="21" t="s">
        <v>721</v>
      </c>
      <c r="H71" s="21" t="s">
        <v>722</v>
      </c>
      <c r="I71" s="22">
        <v>21</v>
      </c>
      <c r="J71" s="22">
        <v>1</v>
      </c>
      <c r="K71" s="22">
        <v>1</v>
      </c>
      <c r="L71" s="21" t="s">
        <v>31</v>
      </c>
      <c r="M71" s="21" t="s">
        <v>96</v>
      </c>
      <c r="N71" s="23">
        <v>1598.74968137781</v>
      </c>
      <c r="O71" s="24">
        <v>0</v>
      </c>
      <c r="P71" s="24">
        <v>0</v>
      </c>
      <c r="Q71" s="24">
        <v>2681609538.4570298</v>
      </c>
      <c r="R71" s="24">
        <v>1056667377.4375</v>
      </c>
      <c r="S71" s="24">
        <v>0</v>
      </c>
      <c r="T71" s="24">
        <v>0</v>
      </c>
      <c r="U71" s="24">
        <v>0</v>
      </c>
      <c r="V71" s="24">
        <v>1600747171.5625</v>
      </c>
      <c r="W71" s="24">
        <v>0</v>
      </c>
      <c r="X71" s="24">
        <v>0</v>
      </c>
      <c r="Y71" s="22">
        <v>0</v>
      </c>
      <c r="Z71" s="22">
        <v>4.4749999999999998E-3</v>
      </c>
      <c r="AA71" s="22">
        <v>0</v>
      </c>
      <c r="AB71" s="26">
        <v>3.3160934448242201</v>
      </c>
      <c r="AC71" s="25" t="s">
        <v>58</v>
      </c>
      <c r="AF71" s="27">
        <v>3.6993868350982702</v>
      </c>
      <c r="AG71" s="25" t="s">
        <v>58</v>
      </c>
    </row>
    <row r="72" spans="1:33" x14ac:dyDescent="0.25">
      <c r="A72" s="3" t="s">
        <v>617</v>
      </c>
      <c r="B72" s="28" t="s">
        <v>723</v>
      </c>
      <c r="D72" s="3">
        <v>576</v>
      </c>
      <c r="E72" s="3">
        <f t="shared" si="2"/>
        <v>586</v>
      </c>
      <c r="F72" s="3">
        <f t="shared" si="3"/>
        <v>11</v>
      </c>
      <c r="G72" s="21" t="s">
        <v>724</v>
      </c>
      <c r="H72" s="21" t="s">
        <v>725</v>
      </c>
      <c r="I72" s="22">
        <v>3</v>
      </c>
      <c r="J72" s="22">
        <v>1</v>
      </c>
      <c r="K72" s="22">
        <v>1</v>
      </c>
      <c r="L72" s="21" t="s">
        <v>31</v>
      </c>
      <c r="M72" s="21" t="s">
        <v>96</v>
      </c>
      <c r="N72" s="23">
        <v>1373.60612669031</v>
      </c>
      <c r="O72" s="24">
        <v>0</v>
      </c>
      <c r="P72" s="24">
        <v>0</v>
      </c>
      <c r="Q72" s="24">
        <v>20429308.296875</v>
      </c>
      <c r="R72" s="24">
        <v>9180401.875</v>
      </c>
      <c r="S72" s="24">
        <v>0</v>
      </c>
      <c r="T72" s="24">
        <v>0</v>
      </c>
      <c r="U72" s="24">
        <v>0</v>
      </c>
      <c r="V72" s="24">
        <v>10096988.3125</v>
      </c>
      <c r="W72" s="24">
        <v>0</v>
      </c>
      <c r="X72" s="24">
        <v>0</v>
      </c>
      <c r="Y72" s="22">
        <v>0</v>
      </c>
      <c r="Z72" s="22">
        <v>5.3000000000000001E-6</v>
      </c>
      <c r="AA72" s="22">
        <v>0</v>
      </c>
      <c r="AB72" s="26">
        <v>2.50294733047485</v>
      </c>
      <c r="AC72" s="25" t="s">
        <v>58</v>
      </c>
      <c r="AF72" s="27">
        <v>2.4418516159057599</v>
      </c>
      <c r="AG72" s="25" t="s">
        <v>58</v>
      </c>
    </row>
    <row r="73" spans="1:33" x14ac:dyDescent="0.25">
      <c r="A73" s="3" t="s">
        <v>617</v>
      </c>
      <c r="D73" s="3">
        <v>604</v>
      </c>
      <c r="E73" s="3">
        <f t="shared" si="2"/>
        <v>614</v>
      </c>
      <c r="F73" s="3">
        <f t="shared" si="3"/>
        <v>11</v>
      </c>
      <c r="G73" s="21" t="s">
        <v>728</v>
      </c>
      <c r="H73" s="21" t="s">
        <v>729</v>
      </c>
      <c r="I73" s="22">
        <v>21</v>
      </c>
      <c r="J73" s="22">
        <v>1</v>
      </c>
      <c r="K73" s="22">
        <v>1</v>
      </c>
      <c r="L73" s="21" t="s">
        <v>31</v>
      </c>
      <c r="M73" s="21" t="s">
        <v>96</v>
      </c>
      <c r="N73" s="23">
        <v>1355.74846067469</v>
      </c>
      <c r="O73" s="24">
        <v>0</v>
      </c>
      <c r="P73" s="24">
        <v>0</v>
      </c>
      <c r="Q73" s="24">
        <v>2188557659.15625</v>
      </c>
      <c r="R73" s="24">
        <v>1477171911.21875</v>
      </c>
      <c r="S73" s="24">
        <v>0</v>
      </c>
      <c r="T73" s="24">
        <v>0</v>
      </c>
      <c r="U73" s="24">
        <v>0</v>
      </c>
      <c r="V73" s="24">
        <v>2348352021.875</v>
      </c>
      <c r="W73" s="24">
        <v>0</v>
      </c>
      <c r="X73" s="24">
        <v>0</v>
      </c>
      <c r="Y73" s="22">
        <v>0</v>
      </c>
      <c r="Z73" s="22">
        <v>1.57E-6</v>
      </c>
      <c r="AA73" s="22">
        <v>0</v>
      </c>
      <c r="AB73" s="26">
        <v>2.9118494987487802</v>
      </c>
      <c r="AC73" s="25" t="s">
        <v>58</v>
      </c>
      <c r="AF73" s="27">
        <v>2.8850750923156698</v>
      </c>
      <c r="AG73" s="25" t="s">
        <v>58</v>
      </c>
    </row>
    <row r="74" spans="1:33" x14ac:dyDescent="0.25">
      <c r="A74" s="3" t="s">
        <v>617</v>
      </c>
      <c r="C74" s="28" t="s">
        <v>954</v>
      </c>
      <c r="D74" s="3">
        <v>604</v>
      </c>
      <c r="E74" s="3">
        <f t="shared" si="2"/>
        <v>612</v>
      </c>
      <c r="F74" s="3">
        <f t="shared" si="3"/>
        <v>9</v>
      </c>
      <c r="G74" s="21" t="s">
        <v>955</v>
      </c>
      <c r="H74" s="21" t="s">
        <v>956</v>
      </c>
      <c r="I74" s="22">
        <v>3</v>
      </c>
      <c r="J74" s="22">
        <v>1</v>
      </c>
      <c r="K74" s="22">
        <v>1</v>
      </c>
      <c r="L74" s="21" t="s">
        <v>31</v>
      </c>
      <c r="M74" s="21" t="s">
        <v>96</v>
      </c>
      <c r="N74" s="23">
        <v>1036.58293333094</v>
      </c>
      <c r="O74" s="24">
        <v>0</v>
      </c>
      <c r="P74" s="24">
        <v>0</v>
      </c>
      <c r="Q74" s="24">
        <v>140194094.9375</v>
      </c>
      <c r="R74" s="24">
        <v>65242116.71875</v>
      </c>
      <c r="S74" s="24">
        <v>0</v>
      </c>
      <c r="T74" s="24">
        <v>0</v>
      </c>
      <c r="U74" s="24">
        <v>0</v>
      </c>
      <c r="V74" s="24">
        <v>0</v>
      </c>
      <c r="W74" s="24">
        <v>0</v>
      </c>
      <c r="X74" s="24">
        <v>0</v>
      </c>
      <c r="Y74" s="22">
        <v>0</v>
      </c>
      <c r="Z74" s="22">
        <v>0.1157</v>
      </c>
      <c r="AA74" s="22">
        <v>0</v>
      </c>
      <c r="AB74" s="26">
        <v>1.4223264455795299</v>
      </c>
      <c r="AC74" s="25" t="s">
        <v>58</v>
      </c>
      <c r="AF74" s="27">
        <v>1.3115636110305799</v>
      </c>
      <c r="AG74" s="25" t="s">
        <v>58</v>
      </c>
    </row>
    <row r="75" spans="1:33" x14ac:dyDescent="0.25">
      <c r="A75" s="3" t="s">
        <v>617</v>
      </c>
      <c r="D75" s="3">
        <v>616</v>
      </c>
      <c r="E75" s="3">
        <f t="shared" si="2"/>
        <v>642</v>
      </c>
      <c r="F75" s="3">
        <f t="shared" si="3"/>
        <v>27</v>
      </c>
      <c r="G75" s="21" t="s">
        <v>885</v>
      </c>
      <c r="H75" s="21" t="s">
        <v>886</v>
      </c>
      <c r="I75" s="22">
        <v>2</v>
      </c>
      <c r="J75" s="22">
        <v>1</v>
      </c>
      <c r="K75" s="22">
        <v>1</v>
      </c>
      <c r="L75" s="21" t="s">
        <v>31</v>
      </c>
      <c r="M75" s="21" t="s">
        <v>96</v>
      </c>
      <c r="N75" s="23">
        <v>3184.4012658131301</v>
      </c>
      <c r="O75" s="24">
        <v>0</v>
      </c>
      <c r="P75" s="24">
        <v>0</v>
      </c>
      <c r="Q75" s="24">
        <v>130501658.75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4">
        <v>0</v>
      </c>
      <c r="X75" s="24">
        <v>0</v>
      </c>
      <c r="Y75" s="22">
        <v>0</v>
      </c>
      <c r="Z75" s="22">
        <v>4.1320000000000002E-9</v>
      </c>
      <c r="AA75" s="22">
        <v>2</v>
      </c>
      <c r="AB75" s="26">
        <v>4.9576187133789098</v>
      </c>
      <c r="AC75" s="25" t="s">
        <v>58</v>
      </c>
      <c r="AF75" s="27"/>
      <c r="AG75" s="25"/>
    </row>
    <row r="76" spans="1:33" x14ac:dyDescent="0.25">
      <c r="A76" s="3" t="s">
        <v>617</v>
      </c>
      <c r="D76" s="3">
        <v>616</v>
      </c>
      <c r="E76" s="3">
        <f t="shared" si="2"/>
        <v>640</v>
      </c>
      <c r="F76" s="3">
        <f t="shared" si="3"/>
        <v>25</v>
      </c>
      <c r="G76" s="21" t="s">
        <v>730</v>
      </c>
      <c r="H76" s="21" t="s">
        <v>731</v>
      </c>
      <c r="I76" s="22">
        <v>5</v>
      </c>
      <c r="J76" s="22">
        <v>1</v>
      </c>
      <c r="K76" s="22">
        <v>1</v>
      </c>
      <c r="L76" s="21" t="s">
        <v>31</v>
      </c>
      <c r="M76" s="21" t="s">
        <v>96</v>
      </c>
      <c r="N76" s="23">
        <v>2913.2740685475001</v>
      </c>
      <c r="O76" s="24">
        <v>0</v>
      </c>
      <c r="P76" s="24">
        <v>0</v>
      </c>
      <c r="Q76" s="24">
        <v>146898365.3125</v>
      </c>
      <c r="R76" s="24">
        <v>36639305.8125</v>
      </c>
      <c r="S76" s="24">
        <v>0</v>
      </c>
      <c r="T76" s="24">
        <v>0</v>
      </c>
      <c r="U76" s="24">
        <v>0</v>
      </c>
      <c r="V76" s="24">
        <v>49853789.125</v>
      </c>
      <c r="W76" s="24">
        <v>0</v>
      </c>
      <c r="X76" s="24">
        <v>0</v>
      </c>
      <c r="Y76" s="22">
        <v>0</v>
      </c>
      <c r="Z76" s="22">
        <v>1.3339999999999999E-9</v>
      </c>
      <c r="AA76" s="22">
        <v>1</v>
      </c>
      <c r="AB76" s="26">
        <v>5.54380083084106</v>
      </c>
      <c r="AC76" s="25" t="s">
        <v>58</v>
      </c>
      <c r="AF76" s="27">
        <v>4.7808313369751003</v>
      </c>
      <c r="AG76" s="25" t="s">
        <v>58</v>
      </c>
    </row>
    <row r="77" spans="1:33" x14ac:dyDescent="0.25">
      <c r="A77" s="3" t="s">
        <v>617</v>
      </c>
      <c r="D77" s="3">
        <v>617</v>
      </c>
      <c r="E77" s="3">
        <f t="shared" si="2"/>
        <v>642</v>
      </c>
      <c r="F77" s="3">
        <f t="shared" si="3"/>
        <v>26</v>
      </c>
      <c r="G77" s="21" t="s">
        <v>732</v>
      </c>
      <c r="H77" s="21" t="s">
        <v>733</v>
      </c>
      <c r="I77" s="22">
        <v>22</v>
      </c>
      <c r="J77" s="22">
        <v>1</v>
      </c>
      <c r="K77" s="22">
        <v>1</v>
      </c>
      <c r="L77" s="21" t="s">
        <v>31</v>
      </c>
      <c r="M77" s="21" t="s">
        <v>96</v>
      </c>
      <c r="N77" s="23">
        <v>3056.3091161735902</v>
      </c>
      <c r="O77" s="24">
        <v>0</v>
      </c>
      <c r="P77" s="24">
        <v>0</v>
      </c>
      <c r="Q77" s="24">
        <v>6480325821.5</v>
      </c>
      <c r="R77" s="24">
        <v>1670977000</v>
      </c>
      <c r="S77" s="24">
        <v>0</v>
      </c>
      <c r="T77" s="24">
        <v>0</v>
      </c>
      <c r="U77" s="24">
        <v>0</v>
      </c>
      <c r="V77" s="24">
        <v>4126755886</v>
      </c>
      <c r="W77" s="24">
        <v>0</v>
      </c>
      <c r="X77" s="24">
        <v>0</v>
      </c>
      <c r="Y77" s="22">
        <v>0</v>
      </c>
      <c r="Z77" s="22">
        <v>2.0611779999999999E-4</v>
      </c>
      <c r="AA77" s="22">
        <v>1</v>
      </c>
      <c r="AB77" s="26">
        <v>4.8394036293029803</v>
      </c>
      <c r="AC77" s="25" t="s">
        <v>58</v>
      </c>
      <c r="AF77" s="27">
        <v>5.4498968124389604</v>
      </c>
      <c r="AG77" s="25" t="s">
        <v>58</v>
      </c>
    </row>
    <row r="78" spans="1:33" x14ac:dyDescent="0.25">
      <c r="A78" s="3" t="s">
        <v>617</v>
      </c>
      <c r="D78" s="3">
        <v>617</v>
      </c>
      <c r="E78" s="3">
        <f t="shared" si="2"/>
        <v>640</v>
      </c>
      <c r="F78" s="3">
        <f t="shared" si="3"/>
        <v>24</v>
      </c>
      <c r="G78" s="21" t="s">
        <v>734</v>
      </c>
      <c r="H78" s="21" t="s">
        <v>735</v>
      </c>
      <c r="I78" s="22">
        <v>8</v>
      </c>
      <c r="J78" s="22">
        <v>1</v>
      </c>
      <c r="K78" s="22">
        <v>1</v>
      </c>
      <c r="L78" s="21" t="s">
        <v>31</v>
      </c>
      <c r="M78" s="21" t="s">
        <v>96</v>
      </c>
      <c r="N78" s="23">
        <v>2785.1852148064099</v>
      </c>
      <c r="O78" s="24">
        <v>0</v>
      </c>
      <c r="P78" s="24">
        <v>0</v>
      </c>
      <c r="Q78" s="24">
        <v>2559718970</v>
      </c>
      <c r="R78" s="24">
        <v>610007951.375</v>
      </c>
      <c r="S78" s="24">
        <v>0</v>
      </c>
      <c r="T78" s="24">
        <v>0</v>
      </c>
      <c r="U78" s="24">
        <v>0</v>
      </c>
      <c r="V78" s="24">
        <v>744011190.75</v>
      </c>
      <c r="W78" s="24">
        <v>0</v>
      </c>
      <c r="X78" s="24">
        <v>0</v>
      </c>
      <c r="Y78" s="22">
        <v>0</v>
      </c>
      <c r="Z78" s="22">
        <v>6.3779999999999998E-11</v>
      </c>
      <c r="AA78" s="22">
        <v>0</v>
      </c>
      <c r="AB78" s="26">
        <v>5.1146783828735396</v>
      </c>
      <c r="AC78" s="25" t="s">
        <v>58</v>
      </c>
      <c r="AF78" s="27">
        <v>4.7017846107482901</v>
      </c>
      <c r="AG78" s="25" t="s">
        <v>58</v>
      </c>
    </row>
    <row r="79" spans="1:33" x14ac:dyDescent="0.25">
      <c r="A79" s="3" t="s">
        <v>617</v>
      </c>
      <c r="D79" s="3">
        <v>643</v>
      </c>
      <c r="E79" s="3">
        <f t="shared" si="2"/>
        <v>668</v>
      </c>
      <c r="F79" s="3">
        <f t="shared" si="3"/>
        <v>26</v>
      </c>
      <c r="G79" s="21" t="s">
        <v>736</v>
      </c>
      <c r="H79" s="21" t="s">
        <v>737</v>
      </c>
      <c r="I79" s="22">
        <v>3</v>
      </c>
      <c r="J79" s="22">
        <v>1</v>
      </c>
      <c r="K79" s="22">
        <v>1</v>
      </c>
      <c r="L79" s="21" t="s">
        <v>31</v>
      </c>
      <c r="M79" s="21" t="s">
        <v>738</v>
      </c>
      <c r="N79" s="23">
        <v>2990.5106408131301</v>
      </c>
      <c r="O79" s="24">
        <v>0</v>
      </c>
      <c r="P79" s="24">
        <v>0</v>
      </c>
      <c r="Q79" s="24">
        <v>4776570.2109375</v>
      </c>
      <c r="R79" s="24">
        <v>41635195.4375</v>
      </c>
      <c r="S79" s="24">
        <v>0</v>
      </c>
      <c r="T79" s="24">
        <v>0</v>
      </c>
      <c r="U79" s="24">
        <v>0</v>
      </c>
      <c r="V79" s="24">
        <v>17996030.859375</v>
      </c>
      <c r="W79" s="24">
        <v>0</v>
      </c>
      <c r="X79" s="24">
        <v>0</v>
      </c>
      <c r="Y79" s="22">
        <v>0</v>
      </c>
      <c r="Z79" s="22">
        <v>9.4890000000000002E-2</v>
      </c>
      <c r="AA79" s="22">
        <v>2</v>
      </c>
      <c r="AB79" s="26">
        <v>1.6240582466125499</v>
      </c>
      <c r="AC79" s="25" t="s">
        <v>58</v>
      </c>
      <c r="AF79" s="27">
        <v>2.3868641853332502</v>
      </c>
      <c r="AG79" s="25" t="s">
        <v>58</v>
      </c>
    </row>
    <row r="80" spans="1:33" x14ac:dyDescent="0.25">
      <c r="A80" s="3" t="s">
        <v>617</v>
      </c>
      <c r="D80" s="3">
        <v>654</v>
      </c>
      <c r="E80" s="3">
        <f t="shared" si="2"/>
        <v>668</v>
      </c>
      <c r="F80" s="3">
        <f t="shared" si="3"/>
        <v>15</v>
      </c>
      <c r="G80" s="21" t="s">
        <v>739</v>
      </c>
      <c r="H80" s="21" t="s">
        <v>740</v>
      </c>
      <c r="I80" s="22">
        <v>6</v>
      </c>
      <c r="J80" s="22">
        <v>1</v>
      </c>
      <c r="K80" s="22">
        <v>1</v>
      </c>
      <c r="L80" s="21" t="s">
        <v>31</v>
      </c>
      <c r="M80" s="21" t="s">
        <v>741</v>
      </c>
      <c r="N80" s="23">
        <v>1760.9144628532799</v>
      </c>
      <c r="O80" s="24">
        <v>0</v>
      </c>
      <c r="P80" s="24">
        <v>0</v>
      </c>
      <c r="Q80" s="24">
        <v>218353685.25</v>
      </c>
      <c r="R80" s="24">
        <v>95909013.2109375</v>
      </c>
      <c r="S80" s="24">
        <v>0</v>
      </c>
      <c r="T80" s="24">
        <v>0</v>
      </c>
      <c r="U80" s="24">
        <v>0</v>
      </c>
      <c r="V80" s="24">
        <v>67976011.515625</v>
      </c>
      <c r="W80" s="24">
        <v>0</v>
      </c>
      <c r="X80" s="24">
        <v>0</v>
      </c>
      <c r="Y80" s="22">
        <v>0</v>
      </c>
      <c r="Z80" s="22">
        <v>2.8289999999999999E-6</v>
      </c>
      <c r="AA80" s="22">
        <v>1</v>
      </c>
      <c r="AB80" s="26">
        <v>3.8374342918396001</v>
      </c>
      <c r="AC80" s="25" t="s">
        <v>58</v>
      </c>
      <c r="AF80" s="27">
        <v>3.3678772449493399</v>
      </c>
      <c r="AG80" s="25" t="s">
        <v>58</v>
      </c>
    </row>
    <row r="81" spans="1:39" x14ac:dyDescent="0.25">
      <c r="A81" s="3" t="s">
        <v>617</v>
      </c>
      <c r="D81" s="3">
        <v>655</v>
      </c>
      <c r="E81" s="3">
        <f t="shared" si="2"/>
        <v>668</v>
      </c>
      <c r="F81" s="3">
        <f t="shared" si="3"/>
        <v>14</v>
      </c>
      <c r="G81" s="21" t="s">
        <v>742</v>
      </c>
      <c r="H81" s="21" t="s">
        <v>743</v>
      </c>
      <c r="I81" s="22">
        <v>6</v>
      </c>
      <c r="J81" s="22">
        <v>1</v>
      </c>
      <c r="K81" s="22">
        <v>1</v>
      </c>
      <c r="L81" s="21" t="s">
        <v>31</v>
      </c>
      <c r="M81" s="21" t="s">
        <v>96</v>
      </c>
      <c r="N81" s="23">
        <v>1616.83000364344</v>
      </c>
      <c r="O81" s="24">
        <v>0</v>
      </c>
      <c r="P81" s="24">
        <v>0</v>
      </c>
      <c r="Q81" s="24">
        <v>200217458.4375</v>
      </c>
      <c r="R81" s="24">
        <v>24558026.1875</v>
      </c>
      <c r="S81" s="24">
        <v>0</v>
      </c>
      <c r="T81" s="24">
        <v>0</v>
      </c>
      <c r="U81" s="24">
        <v>0</v>
      </c>
      <c r="V81" s="24">
        <v>128273561.875</v>
      </c>
      <c r="W81" s="24">
        <v>0</v>
      </c>
      <c r="X81" s="24">
        <v>0</v>
      </c>
      <c r="Y81" s="22">
        <v>0</v>
      </c>
      <c r="Z81" s="22">
        <v>1.8649999999999999E-6</v>
      </c>
      <c r="AA81" s="22">
        <v>0</v>
      </c>
      <c r="AB81" s="26">
        <v>3.47201800346375</v>
      </c>
      <c r="AC81" s="25" t="s">
        <v>58</v>
      </c>
      <c r="AF81" s="27">
        <v>2.3152482509613002</v>
      </c>
      <c r="AG81" s="25" t="s">
        <v>58</v>
      </c>
    </row>
    <row r="82" spans="1:39" x14ac:dyDescent="0.25">
      <c r="A82" s="3" t="s">
        <v>617</v>
      </c>
      <c r="D82" s="3">
        <v>655</v>
      </c>
      <c r="E82" s="3">
        <f t="shared" si="2"/>
        <v>668</v>
      </c>
      <c r="F82" s="3">
        <f t="shared" si="3"/>
        <v>14</v>
      </c>
      <c r="G82" s="21" t="s">
        <v>742</v>
      </c>
      <c r="H82" s="21" t="s">
        <v>743</v>
      </c>
      <c r="I82" s="22">
        <v>11</v>
      </c>
      <c r="J82" s="22">
        <v>1</v>
      </c>
      <c r="K82" s="22">
        <v>1</v>
      </c>
      <c r="L82" s="21" t="s">
        <v>31</v>
      </c>
      <c r="M82" s="21" t="s">
        <v>744</v>
      </c>
      <c r="N82" s="23">
        <v>1632.82426633875</v>
      </c>
      <c r="O82" s="24">
        <v>0</v>
      </c>
      <c r="P82" s="24">
        <v>0</v>
      </c>
      <c r="Q82" s="24">
        <v>2014405699.9375</v>
      </c>
      <c r="R82" s="24">
        <v>802322965.9375</v>
      </c>
      <c r="S82" s="24">
        <v>0</v>
      </c>
      <c r="T82" s="24">
        <v>0</v>
      </c>
      <c r="U82" s="24">
        <v>0</v>
      </c>
      <c r="V82" s="24">
        <v>528689994</v>
      </c>
      <c r="W82" s="24">
        <v>0</v>
      </c>
      <c r="X82" s="24">
        <v>0</v>
      </c>
      <c r="Y82" s="22">
        <v>0</v>
      </c>
      <c r="Z82" s="22">
        <v>3.0040000000000001E-2</v>
      </c>
      <c r="AA82" s="22">
        <v>0</v>
      </c>
      <c r="AB82" s="26">
        <v>2.96606349945068</v>
      </c>
      <c r="AC82" s="25" t="s">
        <v>58</v>
      </c>
      <c r="AF82" s="27">
        <v>3.1476953029632599</v>
      </c>
      <c r="AG82" s="25" t="s">
        <v>58</v>
      </c>
    </row>
    <row r="83" spans="1:39" x14ac:dyDescent="0.25">
      <c r="A83" s="3" t="s">
        <v>617</v>
      </c>
      <c r="B83" s="29" t="s">
        <v>892</v>
      </c>
      <c r="D83" s="3">
        <v>659</v>
      </c>
      <c r="E83" s="3">
        <f t="shared" si="2"/>
        <v>668</v>
      </c>
      <c r="F83" s="3">
        <f t="shared" si="3"/>
        <v>10</v>
      </c>
      <c r="G83" s="21" t="s">
        <v>893</v>
      </c>
      <c r="H83" s="21" t="s">
        <v>894</v>
      </c>
      <c r="I83" s="22">
        <v>1</v>
      </c>
      <c r="J83" s="22">
        <v>1</v>
      </c>
      <c r="K83" s="22">
        <v>1</v>
      </c>
      <c r="L83" s="21" t="s">
        <v>31</v>
      </c>
      <c r="M83" s="21" t="s">
        <v>688</v>
      </c>
      <c r="N83" s="23">
        <v>1147.60392942469</v>
      </c>
      <c r="O83" s="24">
        <v>0</v>
      </c>
      <c r="P83" s="24">
        <v>0</v>
      </c>
      <c r="Q83" s="24">
        <v>5813483</v>
      </c>
      <c r="R83" s="24">
        <v>0</v>
      </c>
      <c r="S83" s="24">
        <v>0</v>
      </c>
      <c r="T83" s="24">
        <v>0</v>
      </c>
      <c r="U83" s="24">
        <v>0</v>
      </c>
      <c r="V83" s="24">
        <v>0</v>
      </c>
      <c r="W83" s="24">
        <v>0</v>
      </c>
      <c r="X83" s="24">
        <v>0</v>
      </c>
      <c r="Y83" s="22">
        <v>0</v>
      </c>
      <c r="Z83" s="22">
        <v>2.2179999999999999E-3</v>
      </c>
      <c r="AA83" s="22">
        <v>0</v>
      </c>
      <c r="AB83" s="26">
        <v>1.5938694477081301</v>
      </c>
      <c r="AC83" s="25" t="s">
        <v>58</v>
      </c>
      <c r="AF83" s="27"/>
      <c r="AG83" s="25"/>
    </row>
    <row r="85" spans="1:39" ht="13" x14ac:dyDescent="0.3">
      <c r="B85" s="29" t="s">
        <v>978</v>
      </c>
      <c r="AB85" s="1" t="s">
        <v>900</v>
      </c>
      <c r="AF85" s="1" t="s">
        <v>901</v>
      </c>
    </row>
    <row r="86" spans="1:39" x14ac:dyDescent="0.25">
      <c r="G86" s="5" t="s">
        <v>2</v>
      </c>
      <c r="H86" s="5" t="s">
        <v>3</v>
      </c>
      <c r="I86" s="5" t="s">
        <v>4</v>
      </c>
      <c r="J86" s="5" t="s">
        <v>5</v>
      </c>
      <c r="K86" s="5" t="s">
        <v>6</v>
      </c>
      <c r="L86" s="5" t="s">
        <v>7</v>
      </c>
      <c r="M86" s="5" t="s">
        <v>8</v>
      </c>
      <c r="N86" s="5" t="s">
        <v>9</v>
      </c>
      <c r="O86" s="5" t="s">
        <v>10</v>
      </c>
      <c r="P86" s="5" t="s">
        <v>11</v>
      </c>
      <c r="Q86" s="5" t="s">
        <v>12</v>
      </c>
      <c r="R86" s="5" t="s">
        <v>13</v>
      </c>
      <c r="S86" s="5" t="s">
        <v>14</v>
      </c>
      <c r="T86" s="5" t="s">
        <v>15</v>
      </c>
      <c r="U86" s="5" t="s">
        <v>16</v>
      </c>
      <c r="V86" s="5" t="s">
        <v>17</v>
      </c>
      <c r="W86" s="5" t="s">
        <v>18</v>
      </c>
      <c r="X86" s="5" t="s">
        <v>19</v>
      </c>
      <c r="Y86" s="5" t="s">
        <v>20</v>
      </c>
      <c r="Z86" s="5" t="s">
        <v>21</v>
      </c>
      <c r="AB86" s="5" t="s">
        <v>902</v>
      </c>
      <c r="AC86" s="5" t="s">
        <v>903</v>
      </c>
      <c r="AD86" s="5" t="s">
        <v>904</v>
      </c>
      <c r="AE86" s="5" t="s">
        <v>905</v>
      </c>
      <c r="AF86" s="5" t="s">
        <v>906</v>
      </c>
      <c r="AG86" s="5" t="s">
        <v>907</v>
      </c>
      <c r="AH86" s="5" t="s">
        <v>908</v>
      </c>
      <c r="AI86" s="5" t="s">
        <v>909</v>
      </c>
    </row>
    <row r="87" spans="1:39" ht="13" x14ac:dyDescent="0.3">
      <c r="A87" s="1" t="s">
        <v>957</v>
      </c>
      <c r="G87" s="6" t="s">
        <v>31</v>
      </c>
      <c r="H87" s="7" t="s">
        <v>614</v>
      </c>
      <c r="I87" s="8">
        <v>73.709999999999994</v>
      </c>
      <c r="J87" s="9">
        <v>1</v>
      </c>
      <c r="K87" s="9">
        <v>88</v>
      </c>
      <c r="L87" s="9">
        <v>88</v>
      </c>
      <c r="M87" s="9">
        <v>1278</v>
      </c>
      <c r="N87" s="10">
        <v>0</v>
      </c>
      <c r="O87" s="10">
        <v>0</v>
      </c>
      <c r="P87" s="10">
        <v>11028085945.3125</v>
      </c>
      <c r="Q87" s="10">
        <v>6314716024.9583302</v>
      </c>
      <c r="R87" s="10">
        <v>905273.0078125</v>
      </c>
      <c r="S87" s="10">
        <v>0</v>
      </c>
      <c r="T87" s="10">
        <v>0</v>
      </c>
      <c r="U87" s="10">
        <v>5914198616.3333302</v>
      </c>
      <c r="V87" s="10">
        <v>15029277.5625</v>
      </c>
      <c r="W87" s="10">
        <v>0</v>
      </c>
      <c r="X87" s="11">
        <v>677</v>
      </c>
      <c r="Y87" s="12">
        <v>78.229198814660094</v>
      </c>
      <c r="Z87" s="13">
        <v>5.07177734375</v>
      </c>
      <c r="AB87" s="65">
        <v>896.26285076141403</v>
      </c>
      <c r="AC87" s="66">
        <v>70.31</v>
      </c>
      <c r="AD87" s="67">
        <v>70</v>
      </c>
      <c r="AE87" s="67">
        <v>571</v>
      </c>
      <c r="AF87" s="68">
        <v>598.53976380824997</v>
      </c>
      <c r="AG87" s="69">
        <v>71.34</v>
      </c>
      <c r="AH87" s="70">
        <v>68</v>
      </c>
      <c r="AI87" s="70">
        <v>350</v>
      </c>
    </row>
    <row r="88" spans="1:39" ht="13" x14ac:dyDescent="0.3">
      <c r="A88" s="20" t="s">
        <v>33</v>
      </c>
      <c r="B88" s="20" t="s">
        <v>34</v>
      </c>
      <c r="C88" s="20" t="s">
        <v>35</v>
      </c>
      <c r="D88" s="20" t="s">
        <v>36</v>
      </c>
      <c r="E88" s="20" t="s">
        <v>37</v>
      </c>
      <c r="F88" s="20" t="s">
        <v>38</v>
      </c>
      <c r="G88" s="5" t="s">
        <v>39</v>
      </c>
      <c r="H88" s="5" t="s">
        <v>40</v>
      </c>
      <c r="I88" s="5" t="s">
        <v>41</v>
      </c>
      <c r="J88" s="5" t="s">
        <v>42</v>
      </c>
      <c r="K88" s="5" t="s">
        <v>43</v>
      </c>
      <c r="L88" s="5" t="s">
        <v>44</v>
      </c>
      <c r="M88" s="5" t="s">
        <v>45</v>
      </c>
      <c r="N88" s="5" t="s">
        <v>46</v>
      </c>
      <c r="O88" s="5" t="s">
        <v>9</v>
      </c>
      <c r="P88" s="5" t="s">
        <v>10</v>
      </c>
      <c r="Q88" s="5" t="s">
        <v>11</v>
      </c>
      <c r="R88" s="5" t="s">
        <v>12</v>
      </c>
      <c r="S88" s="5" t="s">
        <v>13</v>
      </c>
      <c r="T88" s="5" t="s">
        <v>14</v>
      </c>
      <c r="U88" s="5" t="s">
        <v>15</v>
      </c>
      <c r="V88" s="5" t="s">
        <v>16</v>
      </c>
      <c r="W88" s="5" t="s">
        <v>17</v>
      </c>
      <c r="X88" s="5" t="s">
        <v>18</v>
      </c>
      <c r="Y88" s="5" t="s">
        <v>47</v>
      </c>
      <c r="Z88" s="5" t="s">
        <v>48</v>
      </c>
      <c r="AA88" s="5" t="s">
        <v>49</v>
      </c>
      <c r="AB88" s="5" t="s">
        <v>911</v>
      </c>
      <c r="AC88" s="5" t="s">
        <v>912</v>
      </c>
      <c r="AF88" s="5" t="s">
        <v>913</v>
      </c>
      <c r="AG88" s="5" t="s">
        <v>914</v>
      </c>
      <c r="AJ88" s="93" t="s">
        <v>331</v>
      </c>
      <c r="AK88" s="93"/>
    </row>
    <row r="89" spans="1:39" ht="13" x14ac:dyDescent="0.3">
      <c r="A89" s="3" t="s">
        <v>617</v>
      </c>
      <c r="D89" s="3">
        <v>36</v>
      </c>
      <c r="E89" s="3">
        <f t="shared" ref="E89:E152" si="4">(D89+F89)-1</f>
        <v>47</v>
      </c>
      <c r="F89" s="3">
        <f t="shared" ref="F89:F152" si="5">LEN(H89)</f>
        <v>12</v>
      </c>
      <c r="G89" s="21" t="s">
        <v>618</v>
      </c>
      <c r="H89" s="21" t="s">
        <v>619</v>
      </c>
      <c r="I89" s="22">
        <v>58</v>
      </c>
      <c r="J89" s="22">
        <v>1</v>
      </c>
      <c r="K89" s="22">
        <v>1</v>
      </c>
      <c r="L89" s="21" t="s">
        <v>31</v>
      </c>
      <c r="M89" s="21" t="s">
        <v>74</v>
      </c>
      <c r="N89" s="23">
        <v>1346.74101438563</v>
      </c>
      <c r="O89" s="24">
        <v>0</v>
      </c>
      <c r="P89" s="24">
        <v>0</v>
      </c>
      <c r="Q89" s="24">
        <v>708153644.125</v>
      </c>
      <c r="R89" s="24">
        <v>668571360</v>
      </c>
      <c r="S89" s="24">
        <v>0</v>
      </c>
      <c r="T89" s="24">
        <v>0</v>
      </c>
      <c r="U89" s="24">
        <v>0</v>
      </c>
      <c r="V89" s="24">
        <v>2089236345</v>
      </c>
      <c r="W89" s="24">
        <v>15029277.5625</v>
      </c>
      <c r="X89" s="24">
        <v>0</v>
      </c>
      <c r="Y89" s="22">
        <v>0</v>
      </c>
      <c r="Z89" s="22">
        <v>2.2030000000000001E-2</v>
      </c>
      <c r="AA89" s="22">
        <v>0</v>
      </c>
      <c r="AB89" s="26">
        <v>3.1902289390564</v>
      </c>
      <c r="AC89" s="25" t="s">
        <v>58</v>
      </c>
      <c r="AF89" s="27">
        <v>3.5255072116851802</v>
      </c>
      <c r="AG89" s="25" t="s">
        <v>58</v>
      </c>
      <c r="AJ89" s="2" t="s">
        <v>332</v>
      </c>
      <c r="AK89" s="2" t="s">
        <v>333</v>
      </c>
      <c r="AM89" s="1" t="s">
        <v>334</v>
      </c>
    </row>
    <row r="90" spans="1:39" x14ac:dyDescent="0.25">
      <c r="A90" s="3" t="s">
        <v>617</v>
      </c>
      <c r="B90" s="28" t="s">
        <v>620</v>
      </c>
      <c r="D90" s="3">
        <v>37</v>
      </c>
      <c r="E90" s="3">
        <f t="shared" si="4"/>
        <v>47</v>
      </c>
      <c r="F90" s="3">
        <f t="shared" si="5"/>
        <v>11</v>
      </c>
      <c r="G90" s="21" t="s">
        <v>621</v>
      </c>
      <c r="H90" s="21" t="s">
        <v>622</v>
      </c>
      <c r="I90" s="22">
        <v>5</v>
      </c>
      <c r="J90" s="22">
        <v>1</v>
      </c>
      <c r="K90" s="22">
        <v>1</v>
      </c>
      <c r="L90" s="21" t="s">
        <v>31</v>
      </c>
      <c r="M90" s="21" t="s">
        <v>96</v>
      </c>
      <c r="N90" s="23">
        <v>1186.71013059656</v>
      </c>
      <c r="O90" s="24">
        <v>0</v>
      </c>
      <c r="P90" s="24">
        <v>0</v>
      </c>
      <c r="Q90" s="24">
        <v>41064637.75</v>
      </c>
      <c r="R90" s="24">
        <v>20537754.625</v>
      </c>
      <c r="S90" s="24">
        <v>0</v>
      </c>
      <c r="T90" s="24">
        <v>0</v>
      </c>
      <c r="U90" s="24">
        <v>0</v>
      </c>
      <c r="V90" s="24">
        <v>31118228.3125</v>
      </c>
      <c r="W90" s="24">
        <v>0</v>
      </c>
      <c r="X90" s="24">
        <v>0</v>
      </c>
      <c r="Y90" s="22">
        <v>0</v>
      </c>
      <c r="Z90" s="22">
        <v>3.0089999999999999E-6</v>
      </c>
      <c r="AA90" s="22">
        <v>0</v>
      </c>
      <c r="AB90" s="26">
        <v>2.7034349441528298</v>
      </c>
      <c r="AC90" s="25" t="s">
        <v>58</v>
      </c>
      <c r="AF90" s="27">
        <v>2.0230679512023899</v>
      </c>
      <c r="AG90" s="25" t="s">
        <v>58</v>
      </c>
      <c r="AJ90" s="3" t="s">
        <v>760</v>
      </c>
    </row>
    <row r="91" spans="1:39" x14ac:dyDescent="0.25">
      <c r="A91" s="3" t="s">
        <v>617</v>
      </c>
      <c r="D91" s="3">
        <v>48</v>
      </c>
      <c r="E91" s="3">
        <f t="shared" si="4"/>
        <v>58</v>
      </c>
      <c r="F91" s="3">
        <f t="shared" si="5"/>
        <v>11</v>
      </c>
      <c r="G91" s="21" t="s">
        <v>623</v>
      </c>
      <c r="H91" s="21" t="s">
        <v>624</v>
      </c>
      <c r="I91" s="22">
        <v>232</v>
      </c>
      <c r="J91" s="22">
        <v>1</v>
      </c>
      <c r="K91" s="22">
        <v>1</v>
      </c>
      <c r="L91" s="21" t="s">
        <v>31</v>
      </c>
      <c r="M91" s="21" t="s">
        <v>86</v>
      </c>
      <c r="N91" s="23">
        <v>1214.5874499325</v>
      </c>
      <c r="O91" s="24">
        <v>0</v>
      </c>
      <c r="P91" s="24">
        <v>0</v>
      </c>
      <c r="Q91" s="24">
        <v>5013493224.5</v>
      </c>
      <c r="R91" s="24">
        <v>3481184280</v>
      </c>
      <c r="S91" s="24">
        <v>0</v>
      </c>
      <c r="T91" s="24">
        <v>0</v>
      </c>
      <c r="U91" s="24">
        <v>0</v>
      </c>
      <c r="V91" s="24">
        <v>7567703705</v>
      </c>
      <c r="W91" s="24">
        <v>0</v>
      </c>
      <c r="X91" s="24">
        <v>0</v>
      </c>
      <c r="Y91" s="22">
        <v>0</v>
      </c>
      <c r="Z91" s="22">
        <v>6.0639999999999999E-2</v>
      </c>
      <c r="AA91" s="22">
        <v>0</v>
      </c>
      <c r="AB91" s="26">
        <v>1.80827164649963</v>
      </c>
      <c r="AC91" s="25" t="s">
        <v>58</v>
      </c>
      <c r="AF91" s="27">
        <v>1.7884812355041499</v>
      </c>
      <c r="AG91" s="25" t="s">
        <v>58</v>
      </c>
      <c r="AK91" s="3" t="s">
        <v>761</v>
      </c>
      <c r="AM91" s="31" t="s">
        <v>910</v>
      </c>
    </row>
    <row r="92" spans="1:39" x14ac:dyDescent="0.25">
      <c r="A92" s="3" t="s">
        <v>617</v>
      </c>
      <c r="D92" s="3">
        <v>70</v>
      </c>
      <c r="E92" s="3">
        <f t="shared" si="4"/>
        <v>84</v>
      </c>
      <c r="F92" s="3">
        <f t="shared" si="5"/>
        <v>15</v>
      </c>
      <c r="G92" s="21" t="s">
        <v>625</v>
      </c>
      <c r="H92" s="21" t="s">
        <v>626</v>
      </c>
      <c r="I92" s="22">
        <v>60</v>
      </c>
      <c r="J92" s="22">
        <v>1</v>
      </c>
      <c r="K92" s="22">
        <v>1</v>
      </c>
      <c r="L92" s="21" t="s">
        <v>31</v>
      </c>
      <c r="M92" s="21" t="s">
        <v>96</v>
      </c>
      <c r="N92" s="23">
        <v>1839.86943235438</v>
      </c>
      <c r="O92" s="24">
        <v>0</v>
      </c>
      <c r="P92" s="24">
        <v>0</v>
      </c>
      <c r="Q92" s="24">
        <v>3139068672</v>
      </c>
      <c r="R92" s="24">
        <v>1943612736</v>
      </c>
      <c r="S92" s="24">
        <v>0</v>
      </c>
      <c r="T92" s="24">
        <v>0</v>
      </c>
      <c r="U92" s="24">
        <v>0</v>
      </c>
      <c r="V92" s="24">
        <v>2193543040</v>
      </c>
      <c r="W92" s="24">
        <v>0</v>
      </c>
      <c r="X92" s="24">
        <v>0</v>
      </c>
      <c r="Y92" s="22">
        <v>0</v>
      </c>
      <c r="Z92" s="22">
        <v>2.32E-3</v>
      </c>
      <c r="AA92" s="22">
        <v>2</v>
      </c>
      <c r="AB92" s="26">
        <v>3.3196897506713898</v>
      </c>
      <c r="AC92" s="25" t="s">
        <v>58</v>
      </c>
      <c r="AF92" s="27">
        <v>3.48138451576233</v>
      </c>
      <c r="AG92" s="25" t="s">
        <v>58</v>
      </c>
      <c r="AM92" s="33" t="s">
        <v>957</v>
      </c>
    </row>
    <row r="93" spans="1:39" x14ac:dyDescent="0.25">
      <c r="A93" s="3" t="s">
        <v>617</v>
      </c>
      <c r="D93" s="3">
        <v>85</v>
      </c>
      <c r="E93" s="3">
        <f t="shared" si="4"/>
        <v>117</v>
      </c>
      <c r="F93" s="3">
        <f t="shared" si="5"/>
        <v>33</v>
      </c>
      <c r="G93" s="21" t="s">
        <v>627</v>
      </c>
      <c r="H93" s="21" t="s">
        <v>628</v>
      </c>
      <c r="I93" s="22">
        <v>27</v>
      </c>
      <c r="J93" s="22">
        <v>1</v>
      </c>
      <c r="K93" s="22">
        <v>1</v>
      </c>
      <c r="L93" s="21" t="s">
        <v>31</v>
      </c>
      <c r="M93" s="21" t="s">
        <v>96</v>
      </c>
      <c r="N93" s="23">
        <v>3377.5840526596899</v>
      </c>
      <c r="O93" s="24">
        <v>0</v>
      </c>
      <c r="P93" s="24">
        <v>0</v>
      </c>
      <c r="Q93" s="24">
        <v>2813379493</v>
      </c>
      <c r="R93" s="24">
        <v>1340742660</v>
      </c>
      <c r="S93" s="24">
        <v>0</v>
      </c>
      <c r="T93" s="24">
        <v>0</v>
      </c>
      <c r="U93" s="24">
        <v>0</v>
      </c>
      <c r="V93" s="24">
        <v>1172390902</v>
      </c>
      <c r="W93" s="24">
        <v>0</v>
      </c>
      <c r="X93" s="24">
        <v>0</v>
      </c>
      <c r="Y93" s="22">
        <v>0</v>
      </c>
      <c r="Z93" s="22">
        <v>1.0460000000000001E-8</v>
      </c>
      <c r="AA93" s="22">
        <v>2</v>
      </c>
      <c r="AB93" s="26">
        <v>5.9673447608947798</v>
      </c>
      <c r="AC93" s="25" t="s">
        <v>58</v>
      </c>
      <c r="AF93" s="27">
        <v>5.3527507781982404</v>
      </c>
      <c r="AG93" s="25" t="s">
        <v>58</v>
      </c>
      <c r="AK93" s="3" t="s">
        <v>765</v>
      </c>
      <c r="AM93" s="32" t="s">
        <v>1404</v>
      </c>
    </row>
    <row r="94" spans="1:39" ht="14.5" x14ac:dyDescent="0.35">
      <c r="A94" s="3" t="s">
        <v>617</v>
      </c>
      <c r="D94" s="3">
        <v>85</v>
      </c>
      <c r="E94" s="3">
        <f t="shared" si="4"/>
        <v>101</v>
      </c>
      <c r="F94" s="3">
        <f t="shared" si="5"/>
        <v>17</v>
      </c>
      <c r="G94" s="21" t="s">
        <v>629</v>
      </c>
      <c r="H94" s="21" t="s">
        <v>630</v>
      </c>
      <c r="I94" s="22">
        <v>125</v>
      </c>
      <c r="J94" s="22">
        <v>1</v>
      </c>
      <c r="K94" s="22">
        <v>1</v>
      </c>
      <c r="L94" s="21" t="s">
        <v>31</v>
      </c>
      <c r="M94" s="21" t="s">
        <v>96</v>
      </c>
      <c r="N94" s="23">
        <v>1840.8737999928101</v>
      </c>
      <c r="O94" s="24">
        <v>0</v>
      </c>
      <c r="P94" s="24">
        <v>0</v>
      </c>
      <c r="Q94" s="24">
        <v>3719610124</v>
      </c>
      <c r="R94" s="24">
        <v>2266846624</v>
      </c>
      <c r="S94" s="24">
        <v>0</v>
      </c>
      <c r="T94" s="24">
        <v>0</v>
      </c>
      <c r="U94" s="24">
        <v>0</v>
      </c>
      <c r="V94" s="24">
        <v>2450007.57421875</v>
      </c>
      <c r="W94" s="24">
        <v>0</v>
      </c>
      <c r="X94" s="24">
        <v>0</v>
      </c>
      <c r="Y94" s="22">
        <v>0</v>
      </c>
      <c r="Z94" s="22">
        <v>6.114E-2</v>
      </c>
      <c r="AA94" s="22">
        <v>1</v>
      </c>
      <c r="AB94" s="26">
        <v>3.7294397354125999</v>
      </c>
      <c r="AC94" s="25" t="s">
        <v>58</v>
      </c>
      <c r="AF94" s="27">
        <v>3.8062403202056898</v>
      </c>
      <c r="AG94" s="25" t="s">
        <v>58</v>
      </c>
      <c r="AJ94" s="3" t="s">
        <v>766</v>
      </c>
      <c r="AK94" s="64" t="s">
        <v>767</v>
      </c>
    </row>
    <row r="95" spans="1:39" ht="14.5" x14ac:dyDescent="0.35">
      <c r="A95" s="3" t="s">
        <v>617</v>
      </c>
      <c r="D95" s="3">
        <v>102</v>
      </c>
      <c r="E95" s="3">
        <f t="shared" si="4"/>
        <v>117</v>
      </c>
      <c r="F95" s="3">
        <f t="shared" si="5"/>
        <v>16</v>
      </c>
      <c r="G95" s="21" t="s">
        <v>631</v>
      </c>
      <c r="H95" s="21" t="s">
        <v>632</v>
      </c>
      <c r="I95" s="22">
        <v>9</v>
      </c>
      <c r="J95" s="22">
        <v>1</v>
      </c>
      <c r="K95" s="22">
        <v>1</v>
      </c>
      <c r="L95" s="21" t="s">
        <v>31</v>
      </c>
      <c r="M95" s="21" t="s">
        <v>96</v>
      </c>
      <c r="N95" s="23">
        <v>1555.72722044031</v>
      </c>
      <c r="O95" s="24">
        <v>0</v>
      </c>
      <c r="P95" s="24">
        <v>0</v>
      </c>
      <c r="Q95" s="24">
        <v>1443634639</v>
      </c>
      <c r="R95" s="24">
        <v>639545256</v>
      </c>
      <c r="S95" s="24">
        <v>0</v>
      </c>
      <c r="T95" s="24">
        <v>0</v>
      </c>
      <c r="U95" s="24">
        <v>0</v>
      </c>
      <c r="V95" s="24">
        <v>400642248</v>
      </c>
      <c r="W95" s="24">
        <v>0</v>
      </c>
      <c r="X95" s="24">
        <v>0</v>
      </c>
      <c r="Y95" s="22">
        <v>0</v>
      </c>
      <c r="Z95" s="22">
        <v>1.0860000000000001E-6</v>
      </c>
      <c r="AA95" s="22">
        <v>0</v>
      </c>
      <c r="AB95" s="26">
        <v>3.0716006755828902</v>
      </c>
      <c r="AC95" s="25" t="s">
        <v>58</v>
      </c>
      <c r="AF95" s="27">
        <v>2.8431763648986799</v>
      </c>
      <c r="AG95" s="25" t="s">
        <v>58</v>
      </c>
      <c r="AJ95" s="3" t="s">
        <v>768</v>
      </c>
      <c r="AK95" s="64" t="s">
        <v>767</v>
      </c>
    </row>
    <row r="96" spans="1:39" x14ac:dyDescent="0.25">
      <c r="A96" s="3" t="s">
        <v>617</v>
      </c>
      <c r="C96" s="30" t="s">
        <v>771</v>
      </c>
      <c r="D96" s="3">
        <v>102</v>
      </c>
      <c r="E96" s="3">
        <f t="shared" si="4"/>
        <v>115</v>
      </c>
      <c r="F96" s="3">
        <f t="shared" si="5"/>
        <v>14</v>
      </c>
      <c r="G96" s="21" t="s">
        <v>958</v>
      </c>
      <c r="H96" s="21" t="s">
        <v>959</v>
      </c>
      <c r="I96" s="22">
        <v>1</v>
      </c>
      <c r="J96" s="22">
        <v>1</v>
      </c>
      <c r="K96" s="22">
        <v>1</v>
      </c>
      <c r="L96" s="21" t="s">
        <v>31</v>
      </c>
      <c r="M96" s="21" t="s">
        <v>96</v>
      </c>
      <c r="N96" s="23">
        <v>1326.58574094813</v>
      </c>
      <c r="O96" s="24">
        <v>0</v>
      </c>
      <c r="P96" s="24">
        <v>0</v>
      </c>
      <c r="Q96" s="24">
        <v>0</v>
      </c>
      <c r="R96" s="24">
        <v>59358452.53125</v>
      </c>
      <c r="S96" s="24">
        <v>0</v>
      </c>
      <c r="T96" s="24">
        <v>0</v>
      </c>
      <c r="U96" s="24">
        <v>0</v>
      </c>
      <c r="V96" s="24">
        <v>0</v>
      </c>
      <c r="W96" s="24">
        <v>0</v>
      </c>
      <c r="X96" s="24">
        <v>0</v>
      </c>
      <c r="Y96" s="22">
        <v>0</v>
      </c>
      <c r="Z96" s="22">
        <v>0.25890000000000002</v>
      </c>
      <c r="AA96" s="22">
        <v>0</v>
      </c>
      <c r="AB96" s="26"/>
      <c r="AC96" s="25"/>
      <c r="AF96" s="27">
        <v>2.1169948577880899</v>
      </c>
      <c r="AG96" s="25" t="s">
        <v>58</v>
      </c>
      <c r="AH96" s="3" t="s">
        <v>63</v>
      </c>
      <c r="AK96" s="3" t="s">
        <v>770</v>
      </c>
    </row>
    <row r="97" spans="1:37" x14ac:dyDescent="0.25">
      <c r="A97" s="3" t="s">
        <v>617</v>
      </c>
      <c r="D97" s="3">
        <v>118</v>
      </c>
      <c r="E97" s="3">
        <f t="shared" si="4"/>
        <v>131</v>
      </c>
      <c r="F97" s="3">
        <f t="shared" si="5"/>
        <v>14</v>
      </c>
      <c r="G97" s="21" t="s">
        <v>633</v>
      </c>
      <c r="H97" s="21" t="s">
        <v>634</v>
      </c>
      <c r="I97" s="22">
        <v>7</v>
      </c>
      <c r="J97" s="22">
        <v>1</v>
      </c>
      <c r="K97" s="22">
        <v>1</v>
      </c>
      <c r="L97" s="21" t="s">
        <v>31</v>
      </c>
      <c r="M97" s="21" t="s">
        <v>96</v>
      </c>
      <c r="N97" s="23">
        <v>1500.68112545094</v>
      </c>
      <c r="O97" s="24">
        <v>0</v>
      </c>
      <c r="P97" s="24">
        <v>0</v>
      </c>
      <c r="Q97" s="24">
        <v>517226555</v>
      </c>
      <c r="R97" s="24">
        <v>295657992</v>
      </c>
      <c r="S97" s="24">
        <v>0</v>
      </c>
      <c r="T97" s="24">
        <v>0</v>
      </c>
      <c r="U97" s="24">
        <v>0</v>
      </c>
      <c r="V97" s="24">
        <v>174016527</v>
      </c>
      <c r="W97" s="24">
        <v>0</v>
      </c>
      <c r="X97" s="24">
        <v>0</v>
      </c>
      <c r="Y97" s="22">
        <v>0</v>
      </c>
      <c r="Z97" s="22">
        <v>1.0089999999999999E-3</v>
      </c>
      <c r="AA97" s="22">
        <v>1</v>
      </c>
      <c r="AB97" s="26">
        <v>2.87966728210449</v>
      </c>
      <c r="AC97" s="25" t="s">
        <v>58</v>
      </c>
      <c r="AF97" s="27">
        <v>2.4077670574188201</v>
      </c>
      <c r="AG97" s="25" t="s">
        <v>58</v>
      </c>
      <c r="AK97" s="3" t="s">
        <v>774</v>
      </c>
    </row>
    <row r="98" spans="1:37" x14ac:dyDescent="0.25">
      <c r="A98" s="3" t="s">
        <v>617</v>
      </c>
      <c r="D98" s="3">
        <v>132</v>
      </c>
      <c r="E98" s="3">
        <f t="shared" si="4"/>
        <v>155</v>
      </c>
      <c r="F98" s="3">
        <f t="shared" si="5"/>
        <v>24</v>
      </c>
      <c r="G98" s="21" t="s">
        <v>635</v>
      </c>
      <c r="H98" s="21" t="s">
        <v>636</v>
      </c>
      <c r="I98" s="22">
        <v>17</v>
      </c>
      <c r="J98" s="22">
        <v>1</v>
      </c>
      <c r="K98" s="22">
        <v>1</v>
      </c>
      <c r="L98" s="21" t="s">
        <v>31</v>
      </c>
      <c r="M98" s="21" t="s">
        <v>96</v>
      </c>
      <c r="N98" s="23">
        <v>2836.3476293571898</v>
      </c>
      <c r="O98" s="24">
        <v>0</v>
      </c>
      <c r="P98" s="24">
        <v>0</v>
      </c>
      <c r="Q98" s="24">
        <v>1685772669</v>
      </c>
      <c r="R98" s="24">
        <v>675138251.375</v>
      </c>
      <c r="S98" s="24">
        <v>0</v>
      </c>
      <c r="T98" s="24">
        <v>0</v>
      </c>
      <c r="U98" s="24">
        <v>0</v>
      </c>
      <c r="V98" s="24">
        <v>4804410048</v>
      </c>
      <c r="W98" s="24">
        <v>0</v>
      </c>
      <c r="X98" s="24">
        <v>0</v>
      </c>
      <c r="Y98" s="22">
        <v>0</v>
      </c>
      <c r="Z98" s="22">
        <v>3.1520000000000002E-4</v>
      </c>
      <c r="AA98" s="22">
        <v>2</v>
      </c>
      <c r="AB98" s="26">
        <v>5.8143634796142596</v>
      </c>
      <c r="AC98" s="25" t="s">
        <v>58</v>
      </c>
      <c r="AF98" s="27">
        <v>5.9193997383117702</v>
      </c>
      <c r="AG98" s="25" t="s">
        <v>58</v>
      </c>
      <c r="AK98" s="3" t="s">
        <v>778</v>
      </c>
    </row>
    <row r="99" spans="1:37" x14ac:dyDescent="0.25">
      <c r="A99" s="3" t="s">
        <v>617</v>
      </c>
      <c r="D99" s="3">
        <v>132</v>
      </c>
      <c r="E99" s="3">
        <f t="shared" si="4"/>
        <v>155</v>
      </c>
      <c r="F99" s="3">
        <f t="shared" si="5"/>
        <v>24</v>
      </c>
      <c r="G99" s="21" t="s">
        <v>635</v>
      </c>
      <c r="H99" s="21" t="s">
        <v>636</v>
      </c>
      <c r="I99" s="22">
        <v>9</v>
      </c>
      <c r="J99" s="22">
        <v>1</v>
      </c>
      <c r="K99" s="22">
        <v>1</v>
      </c>
      <c r="L99" s="21" t="s">
        <v>31</v>
      </c>
      <c r="M99" s="21" t="s">
        <v>99</v>
      </c>
      <c r="N99" s="23">
        <v>2878.2840783131301</v>
      </c>
      <c r="O99" s="24">
        <v>0</v>
      </c>
      <c r="P99" s="24">
        <v>0</v>
      </c>
      <c r="Q99" s="24">
        <v>223328052.375</v>
      </c>
      <c r="R99" s="24">
        <v>185647657.5</v>
      </c>
      <c r="S99" s="24">
        <v>0</v>
      </c>
      <c r="T99" s="24">
        <v>0</v>
      </c>
      <c r="U99" s="24">
        <v>0</v>
      </c>
      <c r="V99" s="24">
        <v>521810277.5</v>
      </c>
      <c r="W99" s="24">
        <v>0</v>
      </c>
      <c r="X99" s="24">
        <v>0</v>
      </c>
      <c r="Y99" s="22">
        <v>0</v>
      </c>
      <c r="Z99" s="22">
        <v>2.007E-4</v>
      </c>
      <c r="AA99" s="22">
        <v>2</v>
      </c>
      <c r="AB99" s="26">
        <v>3.4401371479034402</v>
      </c>
      <c r="AC99" s="25" t="s">
        <v>58</v>
      </c>
      <c r="AF99" s="27">
        <v>3.12923240661621</v>
      </c>
      <c r="AG99" s="25" t="s">
        <v>58</v>
      </c>
      <c r="AK99" s="3" t="s">
        <v>779</v>
      </c>
    </row>
    <row r="100" spans="1:37" x14ac:dyDescent="0.25">
      <c r="A100" s="3" t="s">
        <v>617</v>
      </c>
      <c r="D100" s="3">
        <v>132</v>
      </c>
      <c r="E100" s="3">
        <f t="shared" si="4"/>
        <v>153</v>
      </c>
      <c r="F100" s="3">
        <f t="shared" si="5"/>
        <v>22</v>
      </c>
      <c r="G100" s="21" t="s">
        <v>637</v>
      </c>
      <c r="H100" s="21" t="s">
        <v>638</v>
      </c>
      <c r="I100" s="22">
        <v>18</v>
      </c>
      <c r="J100" s="22">
        <v>1</v>
      </c>
      <c r="K100" s="22">
        <v>1</v>
      </c>
      <c r="L100" s="21" t="s">
        <v>31</v>
      </c>
      <c r="M100" s="21" t="s">
        <v>96</v>
      </c>
      <c r="N100" s="23">
        <v>2579.193895245</v>
      </c>
      <c r="O100" s="24">
        <v>0</v>
      </c>
      <c r="P100" s="24">
        <v>0</v>
      </c>
      <c r="Q100" s="24">
        <v>13000278738</v>
      </c>
      <c r="R100" s="24">
        <v>9665447967.875</v>
      </c>
      <c r="S100" s="24">
        <v>0</v>
      </c>
      <c r="T100" s="24">
        <v>0</v>
      </c>
      <c r="U100" s="24">
        <v>0</v>
      </c>
      <c r="V100" s="24">
        <v>4268574341</v>
      </c>
      <c r="W100" s="24">
        <v>0</v>
      </c>
      <c r="X100" s="24">
        <v>0</v>
      </c>
      <c r="Y100" s="22">
        <v>0</v>
      </c>
      <c r="Z100" s="22">
        <v>1.7290000000000001E-3</v>
      </c>
      <c r="AA100" s="22">
        <v>1</v>
      </c>
      <c r="AB100" s="26">
        <v>5.8369026184081996</v>
      </c>
      <c r="AC100" s="25" t="s">
        <v>58</v>
      </c>
      <c r="AF100" s="27">
        <v>6.2042593955993697</v>
      </c>
      <c r="AG100" s="25" t="s">
        <v>58</v>
      </c>
      <c r="AK100" s="3" t="s">
        <v>780</v>
      </c>
    </row>
    <row r="101" spans="1:37" ht="14.5" x14ac:dyDescent="0.35">
      <c r="A101" s="3" t="s">
        <v>617</v>
      </c>
      <c r="C101" s="28" t="s">
        <v>783</v>
      </c>
      <c r="D101" s="3">
        <v>132</v>
      </c>
      <c r="E101" s="3">
        <f t="shared" si="4"/>
        <v>145</v>
      </c>
      <c r="F101" s="3">
        <f t="shared" si="5"/>
        <v>14</v>
      </c>
      <c r="G101" s="21" t="s">
        <v>784</v>
      </c>
      <c r="H101" s="21" t="s">
        <v>785</v>
      </c>
      <c r="I101" s="22">
        <v>2</v>
      </c>
      <c r="J101" s="22">
        <v>1</v>
      </c>
      <c r="K101" s="22">
        <v>1</v>
      </c>
      <c r="L101" s="21" t="s">
        <v>31</v>
      </c>
      <c r="M101" s="21" t="s">
        <v>96</v>
      </c>
      <c r="N101" s="23">
        <v>1692.75798215906</v>
      </c>
      <c r="O101" s="24">
        <v>0</v>
      </c>
      <c r="P101" s="24">
        <v>0</v>
      </c>
      <c r="Q101" s="24">
        <v>19918063.859375</v>
      </c>
      <c r="R101" s="24">
        <v>11522851.78125</v>
      </c>
      <c r="S101" s="24">
        <v>0</v>
      </c>
      <c r="T101" s="24">
        <v>0</v>
      </c>
      <c r="U101" s="24">
        <v>0</v>
      </c>
      <c r="V101" s="24">
        <v>0</v>
      </c>
      <c r="W101" s="24">
        <v>0</v>
      </c>
      <c r="X101" s="24">
        <v>0</v>
      </c>
      <c r="Y101" s="22">
        <v>0</v>
      </c>
      <c r="Z101" s="22">
        <v>0.1298</v>
      </c>
      <c r="AA101" s="22">
        <v>1</v>
      </c>
      <c r="AB101" s="26">
        <v>2.1270442008972199</v>
      </c>
      <c r="AC101" s="25" t="s">
        <v>58</v>
      </c>
      <c r="AF101" s="27">
        <v>1.9003791809082</v>
      </c>
      <c r="AG101" s="25" t="s">
        <v>58</v>
      </c>
      <c r="AJ101" s="87" t="s">
        <v>643</v>
      </c>
      <c r="AK101" s="64" t="s">
        <v>774</v>
      </c>
    </row>
    <row r="102" spans="1:37" x14ac:dyDescent="0.25">
      <c r="A102" s="3" t="s">
        <v>617</v>
      </c>
      <c r="D102" s="3">
        <v>134</v>
      </c>
      <c r="E102" s="3">
        <f t="shared" si="4"/>
        <v>155</v>
      </c>
      <c r="F102" s="3">
        <f t="shared" si="5"/>
        <v>22</v>
      </c>
      <c r="G102" s="21" t="s">
        <v>639</v>
      </c>
      <c r="H102" s="21" t="s">
        <v>640</v>
      </c>
      <c r="I102" s="22">
        <v>12</v>
      </c>
      <c r="J102" s="22">
        <v>1</v>
      </c>
      <c r="K102" s="22">
        <v>1</v>
      </c>
      <c r="L102" s="21" t="s">
        <v>31</v>
      </c>
      <c r="M102" s="21" t="s">
        <v>96</v>
      </c>
      <c r="N102" s="23">
        <v>2551.20590572438</v>
      </c>
      <c r="O102" s="24">
        <v>0</v>
      </c>
      <c r="P102" s="24">
        <v>0</v>
      </c>
      <c r="Q102" s="24">
        <v>1115275501.09375</v>
      </c>
      <c r="R102" s="24">
        <v>2550266774.5</v>
      </c>
      <c r="S102" s="24">
        <v>0</v>
      </c>
      <c r="T102" s="24">
        <v>0</v>
      </c>
      <c r="U102" s="24">
        <v>0</v>
      </c>
      <c r="V102" s="24">
        <v>2521983306.125</v>
      </c>
      <c r="W102" s="24">
        <v>0</v>
      </c>
      <c r="X102" s="24">
        <v>0</v>
      </c>
      <c r="Y102" s="22">
        <v>0</v>
      </c>
      <c r="Z102" s="22">
        <v>1.2520000000000001E-7</v>
      </c>
      <c r="AA102" s="22">
        <v>1</v>
      </c>
      <c r="AB102" s="26">
        <v>4.4991092681884801</v>
      </c>
      <c r="AC102" s="25" t="s">
        <v>58</v>
      </c>
      <c r="AF102" s="27">
        <v>4.5110745429992702</v>
      </c>
      <c r="AG102" s="25" t="s">
        <v>58</v>
      </c>
      <c r="AK102" s="3" t="s">
        <v>781</v>
      </c>
    </row>
    <row r="103" spans="1:37" x14ac:dyDescent="0.25">
      <c r="A103" s="3" t="s">
        <v>617</v>
      </c>
      <c r="D103" s="3">
        <v>134</v>
      </c>
      <c r="E103" s="3">
        <f t="shared" si="4"/>
        <v>155</v>
      </c>
      <c r="F103" s="3">
        <f t="shared" si="5"/>
        <v>22</v>
      </c>
      <c r="G103" s="21" t="s">
        <v>639</v>
      </c>
      <c r="H103" s="21" t="s">
        <v>640</v>
      </c>
      <c r="I103" s="22">
        <v>5</v>
      </c>
      <c r="J103" s="22">
        <v>1</v>
      </c>
      <c r="K103" s="22">
        <v>1</v>
      </c>
      <c r="L103" s="21" t="s">
        <v>31</v>
      </c>
      <c r="M103" s="21" t="s">
        <v>99</v>
      </c>
      <c r="N103" s="23">
        <v>2593.1406932846899</v>
      </c>
      <c r="O103" s="24">
        <v>0</v>
      </c>
      <c r="P103" s="24">
        <v>0</v>
      </c>
      <c r="Q103" s="24">
        <v>45775039.5</v>
      </c>
      <c r="R103" s="24">
        <v>134191211.5</v>
      </c>
      <c r="S103" s="24">
        <v>0</v>
      </c>
      <c r="T103" s="24">
        <v>0</v>
      </c>
      <c r="U103" s="24">
        <v>0</v>
      </c>
      <c r="V103" s="24">
        <v>368532905</v>
      </c>
      <c r="W103" s="24">
        <v>0</v>
      </c>
      <c r="X103" s="24">
        <v>0</v>
      </c>
      <c r="Y103" s="22">
        <v>0</v>
      </c>
      <c r="Z103" s="22">
        <v>0.2114</v>
      </c>
      <c r="AA103" s="22">
        <v>1</v>
      </c>
      <c r="AB103" s="26">
        <v>2.5329666137695299</v>
      </c>
      <c r="AC103" s="25" t="s">
        <v>58</v>
      </c>
      <c r="AF103" s="27">
        <v>2.3505053520202601</v>
      </c>
      <c r="AG103" s="25" t="s">
        <v>58</v>
      </c>
      <c r="AK103" s="3" t="s">
        <v>781</v>
      </c>
    </row>
    <row r="104" spans="1:37" ht="14.5" x14ac:dyDescent="0.35">
      <c r="A104" s="3" t="s">
        <v>617</v>
      </c>
      <c r="D104" s="3">
        <v>134</v>
      </c>
      <c r="E104" s="3">
        <f t="shared" si="4"/>
        <v>153</v>
      </c>
      <c r="F104" s="3">
        <f t="shared" si="5"/>
        <v>20</v>
      </c>
      <c r="G104" s="21" t="s">
        <v>641</v>
      </c>
      <c r="H104" s="21" t="s">
        <v>642</v>
      </c>
      <c r="I104" s="22">
        <v>15</v>
      </c>
      <c r="J104" s="22">
        <v>1</v>
      </c>
      <c r="K104" s="22">
        <v>1</v>
      </c>
      <c r="L104" s="21" t="s">
        <v>31</v>
      </c>
      <c r="M104" s="21" t="s">
        <v>96</v>
      </c>
      <c r="N104" s="23">
        <v>2294.0676000603098</v>
      </c>
      <c r="O104" s="24">
        <v>0</v>
      </c>
      <c r="P104" s="24">
        <v>0</v>
      </c>
      <c r="Q104" s="24">
        <v>2685990136.1484399</v>
      </c>
      <c r="R104" s="24">
        <v>1994418387.01563</v>
      </c>
      <c r="S104" s="24">
        <v>0</v>
      </c>
      <c r="T104" s="24">
        <v>0</v>
      </c>
      <c r="U104" s="24">
        <v>0</v>
      </c>
      <c r="V104" s="24">
        <v>914798686</v>
      </c>
      <c r="W104" s="24">
        <v>0</v>
      </c>
      <c r="X104" s="24">
        <v>0</v>
      </c>
      <c r="Y104" s="22">
        <v>0</v>
      </c>
      <c r="Z104" s="22">
        <v>1.2660000000000001E-8</v>
      </c>
      <c r="AA104" s="22">
        <v>0</v>
      </c>
      <c r="AB104" s="26">
        <v>4.2915582656860396</v>
      </c>
      <c r="AC104" s="25" t="s">
        <v>58</v>
      </c>
      <c r="AF104" s="27">
        <v>3.8408513069152801</v>
      </c>
      <c r="AG104" s="25" t="s">
        <v>58</v>
      </c>
      <c r="AJ104" s="3" t="s">
        <v>786</v>
      </c>
      <c r="AK104" s="64" t="s">
        <v>787</v>
      </c>
    </row>
    <row r="105" spans="1:37" ht="14.5" x14ac:dyDescent="0.35">
      <c r="A105" s="3" t="s">
        <v>617</v>
      </c>
      <c r="B105" s="28" t="s">
        <v>643</v>
      </c>
      <c r="D105" s="3">
        <v>135</v>
      </c>
      <c r="E105" s="3">
        <f t="shared" si="4"/>
        <v>155</v>
      </c>
      <c r="F105" s="3">
        <f t="shared" si="5"/>
        <v>21</v>
      </c>
      <c r="G105" s="21" t="s">
        <v>644</v>
      </c>
      <c r="H105" s="21" t="s">
        <v>645</v>
      </c>
      <c r="I105" s="22">
        <v>3</v>
      </c>
      <c r="J105" s="22">
        <v>1</v>
      </c>
      <c r="K105" s="22">
        <v>1</v>
      </c>
      <c r="L105" s="21" t="s">
        <v>31</v>
      </c>
      <c r="M105" s="21" t="s">
        <v>96</v>
      </c>
      <c r="N105" s="23">
        <v>2480.1490819939099</v>
      </c>
      <c r="O105" s="24">
        <v>0</v>
      </c>
      <c r="P105" s="24">
        <v>0</v>
      </c>
      <c r="Q105" s="24">
        <v>38866558.125</v>
      </c>
      <c r="R105" s="24">
        <v>19640352.3125</v>
      </c>
      <c r="S105" s="24">
        <v>0</v>
      </c>
      <c r="T105" s="24">
        <v>0</v>
      </c>
      <c r="U105" s="24">
        <v>0</v>
      </c>
      <c r="V105" s="24">
        <v>47747431.5</v>
      </c>
      <c r="W105" s="24">
        <v>0</v>
      </c>
      <c r="X105" s="24">
        <v>0</v>
      </c>
      <c r="Y105" s="22">
        <v>0</v>
      </c>
      <c r="Z105" s="22">
        <v>6.8559999999999999E-10</v>
      </c>
      <c r="AA105" s="22">
        <v>1</v>
      </c>
      <c r="AB105" s="26">
        <v>4.0648112297058097</v>
      </c>
      <c r="AC105" s="25" t="s">
        <v>58</v>
      </c>
      <c r="AF105" s="27">
        <v>3.67094206809998</v>
      </c>
      <c r="AG105" s="25" t="s">
        <v>58</v>
      </c>
      <c r="AJ105" s="3" t="s">
        <v>788</v>
      </c>
      <c r="AK105" s="64" t="s">
        <v>789</v>
      </c>
    </row>
    <row r="106" spans="1:37" ht="14.5" x14ac:dyDescent="0.35">
      <c r="A106" s="3" t="s">
        <v>617</v>
      </c>
      <c r="B106" s="28" t="s">
        <v>643</v>
      </c>
      <c r="D106" s="3">
        <v>135</v>
      </c>
      <c r="E106" s="3">
        <f t="shared" si="4"/>
        <v>153</v>
      </c>
      <c r="F106" s="3">
        <f t="shared" si="5"/>
        <v>19</v>
      </c>
      <c r="G106" s="21" t="s">
        <v>921</v>
      </c>
      <c r="H106" s="21" t="s">
        <v>922</v>
      </c>
      <c r="I106" s="22">
        <v>2</v>
      </c>
      <c r="J106" s="22">
        <v>1</v>
      </c>
      <c r="K106" s="22">
        <v>1</v>
      </c>
      <c r="L106" s="21" t="s">
        <v>31</v>
      </c>
      <c r="M106" s="21" t="s">
        <v>96</v>
      </c>
      <c r="N106" s="23">
        <v>2222.9983251579702</v>
      </c>
      <c r="O106" s="24">
        <v>0</v>
      </c>
      <c r="P106" s="24">
        <v>0</v>
      </c>
      <c r="Q106" s="24">
        <v>28381986.328125</v>
      </c>
      <c r="R106" s="24">
        <v>11323745.109375</v>
      </c>
      <c r="S106" s="24">
        <v>0</v>
      </c>
      <c r="T106" s="24">
        <v>0</v>
      </c>
      <c r="U106" s="24">
        <v>0</v>
      </c>
      <c r="V106" s="24">
        <v>0</v>
      </c>
      <c r="W106" s="24">
        <v>0</v>
      </c>
      <c r="X106" s="24">
        <v>0</v>
      </c>
      <c r="Y106" s="22">
        <v>0</v>
      </c>
      <c r="Z106" s="22">
        <v>2.4429999999999998E-4</v>
      </c>
      <c r="AA106" s="22">
        <v>0</v>
      </c>
      <c r="AB106" s="26">
        <v>2.7378299236297599</v>
      </c>
      <c r="AC106" s="25" t="s">
        <v>58</v>
      </c>
      <c r="AF106" s="27">
        <v>1.68404424190521</v>
      </c>
      <c r="AG106" s="25" t="s">
        <v>58</v>
      </c>
      <c r="AK106" s="64" t="s">
        <v>789</v>
      </c>
    </row>
    <row r="107" spans="1:37" ht="14.5" x14ac:dyDescent="0.35">
      <c r="A107" s="3" t="s">
        <v>617</v>
      </c>
      <c r="B107" s="28" t="s">
        <v>646</v>
      </c>
      <c r="D107" s="3">
        <v>140</v>
      </c>
      <c r="E107" s="3">
        <f t="shared" si="4"/>
        <v>153</v>
      </c>
      <c r="F107" s="3">
        <f t="shared" si="5"/>
        <v>14</v>
      </c>
      <c r="G107" s="21" t="s">
        <v>647</v>
      </c>
      <c r="H107" s="21" t="s">
        <v>648</v>
      </c>
      <c r="I107" s="22">
        <v>5</v>
      </c>
      <c r="J107" s="22">
        <v>1</v>
      </c>
      <c r="K107" s="22">
        <v>1</v>
      </c>
      <c r="L107" s="21" t="s">
        <v>31</v>
      </c>
      <c r="M107" s="21" t="s">
        <v>96</v>
      </c>
      <c r="N107" s="23">
        <v>1567.74931516688</v>
      </c>
      <c r="O107" s="24">
        <v>0</v>
      </c>
      <c r="P107" s="24">
        <v>0</v>
      </c>
      <c r="Q107" s="24">
        <v>226458843.5</v>
      </c>
      <c r="R107" s="24">
        <v>96648159.25</v>
      </c>
      <c r="S107" s="24">
        <v>0</v>
      </c>
      <c r="T107" s="24">
        <v>0</v>
      </c>
      <c r="U107" s="24">
        <v>0</v>
      </c>
      <c r="V107" s="24">
        <v>95149170.5</v>
      </c>
      <c r="W107" s="24">
        <v>0</v>
      </c>
      <c r="X107" s="24">
        <v>0</v>
      </c>
      <c r="Y107" s="22">
        <v>0</v>
      </c>
      <c r="Z107" s="22">
        <v>2.981E-7</v>
      </c>
      <c r="AA107" s="22">
        <v>0</v>
      </c>
      <c r="AB107" s="26">
        <v>2.61864113807678</v>
      </c>
      <c r="AC107" s="25" t="s">
        <v>58</v>
      </c>
      <c r="AF107" s="27">
        <v>2.57246065139771</v>
      </c>
      <c r="AG107" s="25" t="s">
        <v>58</v>
      </c>
      <c r="AK107" s="64" t="s">
        <v>790</v>
      </c>
    </row>
    <row r="108" spans="1:37" ht="14.5" x14ac:dyDescent="0.35">
      <c r="A108" s="3" t="s">
        <v>617</v>
      </c>
      <c r="D108" s="3">
        <v>160</v>
      </c>
      <c r="E108" s="3">
        <f t="shared" si="4"/>
        <v>178</v>
      </c>
      <c r="F108" s="3">
        <f t="shared" si="5"/>
        <v>19</v>
      </c>
      <c r="G108" s="21" t="s">
        <v>923</v>
      </c>
      <c r="H108" s="21" t="s">
        <v>924</v>
      </c>
      <c r="I108" s="22">
        <v>4</v>
      </c>
      <c r="J108" s="22">
        <v>1</v>
      </c>
      <c r="K108" s="22">
        <v>1</v>
      </c>
      <c r="L108" s="21" t="s">
        <v>31</v>
      </c>
      <c r="M108" s="21" t="s">
        <v>96</v>
      </c>
      <c r="N108" s="23">
        <v>2340.9837853443801</v>
      </c>
      <c r="O108" s="24">
        <v>0</v>
      </c>
      <c r="P108" s="24">
        <v>0</v>
      </c>
      <c r="Q108" s="24">
        <v>291311545.25</v>
      </c>
      <c r="R108" s="24">
        <v>180332520</v>
      </c>
      <c r="S108" s="24">
        <v>0</v>
      </c>
      <c r="T108" s="24">
        <v>0</v>
      </c>
      <c r="U108" s="24">
        <v>0</v>
      </c>
      <c r="V108" s="24">
        <v>0</v>
      </c>
      <c r="W108" s="24">
        <v>0</v>
      </c>
      <c r="X108" s="24">
        <v>0</v>
      </c>
      <c r="Y108" s="22">
        <v>0</v>
      </c>
      <c r="Z108" s="22">
        <v>3.563E-6</v>
      </c>
      <c r="AA108" s="22">
        <v>2</v>
      </c>
      <c r="AB108" s="26">
        <v>3.8828461170196502</v>
      </c>
      <c r="AC108" s="25" t="s">
        <v>58</v>
      </c>
      <c r="AF108" s="27">
        <v>3.6273365020752002</v>
      </c>
      <c r="AG108" s="25" t="s">
        <v>58</v>
      </c>
      <c r="AK108" s="64" t="s">
        <v>792</v>
      </c>
    </row>
    <row r="109" spans="1:37" ht="14.5" x14ac:dyDescent="0.35">
      <c r="A109" s="3" t="s">
        <v>617</v>
      </c>
      <c r="D109" s="3">
        <v>179</v>
      </c>
      <c r="E109" s="3">
        <f t="shared" si="4"/>
        <v>202</v>
      </c>
      <c r="F109" s="3">
        <f t="shared" si="5"/>
        <v>24</v>
      </c>
      <c r="G109" s="21" t="s">
        <v>652</v>
      </c>
      <c r="H109" s="21" t="s">
        <v>653</v>
      </c>
      <c r="I109" s="22">
        <v>11</v>
      </c>
      <c r="J109" s="22">
        <v>1</v>
      </c>
      <c r="K109" s="22">
        <v>1</v>
      </c>
      <c r="L109" s="21" t="s">
        <v>31</v>
      </c>
      <c r="M109" s="21" t="s">
        <v>96</v>
      </c>
      <c r="N109" s="23">
        <v>2745.2250097282799</v>
      </c>
      <c r="O109" s="24">
        <v>0</v>
      </c>
      <c r="P109" s="24">
        <v>0</v>
      </c>
      <c r="Q109" s="24">
        <v>1570000210.5</v>
      </c>
      <c r="R109" s="24">
        <v>506923936</v>
      </c>
      <c r="S109" s="24">
        <v>0</v>
      </c>
      <c r="T109" s="24">
        <v>0</v>
      </c>
      <c r="U109" s="24">
        <v>0</v>
      </c>
      <c r="V109" s="24">
        <v>321515903</v>
      </c>
      <c r="W109" s="24">
        <v>0</v>
      </c>
      <c r="X109" s="24">
        <v>0</v>
      </c>
      <c r="Y109" s="22">
        <v>0</v>
      </c>
      <c r="Z109" s="22">
        <v>1.74E-8</v>
      </c>
      <c r="AA109" s="22">
        <v>1</v>
      </c>
      <c r="AB109" s="26">
        <v>4.8367061614990199</v>
      </c>
      <c r="AC109" s="25" t="s">
        <v>58</v>
      </c>
      <c r="AF109" s="27">
        <v>4.0496163368225098</v>
      </c>
      <c r="AG109" s="25" t="s">
        <v>58</v>
      </c>
      <c r="AK109" s="64" t="s">
        <v>796</v>
      </c>
    </row>
    <row r="110" spans="1:37" ht="14.5" x14ac:dyDescent="0.35">
      <c r="A110" s="3" t="s">
        <v>617</v>
      </c>
      <c r="C110" s="28" t="s">
        <v>925</v>
      </c>
      <c r="D110" s="3">
        <v>179</v>
      </c>
      <c r="E110" s="3">
        <f t="shared" si="4"/>
        <v>200</v>
      </c>
      <c r="F110" s="3">
        <f t="shared" si="5"/>
        <v>22</v>
      </c>
      <c r="G110" s="21" t="s">
        <v>926</v>
      </c>
      <c r="H110" s="21" t="s">
        <v>927</v>
      </c>
      <c r="I110" s="22">
        <v>2</v>
      </c>
      <c r="J110" s="22">
        <v>1</v>
      </c>
      <c r="K110" s="22">
        <v>1</v>
      </c>
      <c r="L110" s="21" t="s">
        <v>31</v>
      </c>
      <c r="M110" s="21" t="s">
        <v>96</v>
      </c>
      <c r="N110" s="23">
        <v>2460.0862157829702</v>
      </c>
      <c r="O110" s="24">
        <v>0</v>
      </c>
      <c r="P110" s="24">
        <v>0</v>
      </c>
      <c r="Q110" s="24">
        <v>83310414.3125</v>
      </c>
      <c r="R110" s="24">
        <v>34813534.125</v>
      </c>
      <c r="S110" s="24">
        <v>0</v>
      </c>
      <c r="T110" s="24">
        <v>0</v>
      </c>
      <c r="U110" s="24">
        <v>0</v>
      </c>
      <c r="V110" s="24">
        <v>0</v>
      </c>
      <c r="W110" s="24">
        <v>0</v>
      </c>
      <c r="X110" s="24">
        <v>0</v>
      </c>
      <c r="Y110" s="22">
        <v>0</v>
      </c>
      <c r="Z110" s="22">
        <v>1.8649999999999999E-3</v>
      </c>
      <c r="AA110" s="22">
        <v>1</v>
      </c>
      <c r="AB110" s="26">
        <v>4.1630797386169398</v>
      </c>
      <c r="AC110" s="25" t="s">
        <v>58</v>
      </c>
      <c r="AF110" s="27">
        <v>3.8280804157257098</v>
      </c>
      <c r="AG110" s="25" t="s">
        <v>58</v>
      </c>
      <c r="AK110" s="64" t="s">
        <v>799</v>
      </c>
    </row>
    <row r="111" spans="1:37" ht="14.5" x14ac:dyDescent="0.35">
      <c r="A111" s="3" t="s">
        <v>617</v>
      </c>
      <c r="D111" s="3">
        <v>187</v>
      </c>
      <c r="E111" s="3">
        <f t="shared" si="4"/>
        <v>202</v>
      </c>
      <c r="F111" s="3">
        <f t="shared" si="5"/>
        <v>16</v>
      </c>
      <c r="G111" s="21" t="s">
        <v>654</v>
      </c>
      <c r="H111" s="21" t="s">
        <v>655</v>
      </c>
      <c r="I111" s="22">
        <v>94</v>
      </c>
      <c r="J111" s="22">
        <v>1</v>
      </c>
      <c r="K111" s="22">
        <v>1</v>
      </c>
      <c r="L111" s="21" t="s">
        <v>31</v>
      </c>
      <c r="M111" s="21" t="s">
        <v>96</v>
      </c>
      <c r="N111" s="23">
        <v>1883.88957395594</v>
      </c>
      <c r="O111" s="24">
        <v>0</v>
      </c>
      <c r="P111" s="24">
        <v>0</v>
      </c>
      <c r="Q111" s="24">
        <v>9763333630.9375</v>
      </c>
      <c r="R111" s="24">
        <v>4165050007</v>
      </c>
      <c r="S111" s="24">
        <v>905273.0078125</v>
      </c>
      <c r="T111" s="24">
        <v>0</v>
      </c>
      <c r="U111" s="24">
        <v>0</v>
      </c>
      <c r="V111" s="24">
        <v>3285431676</v>
      </c>
      <c r="W111" s="24">
        <v>0</v>
      </c>
      <c r="X111" s="24">
        <v>0</v>
      </c>
      <c r="Y111" s="22">
        <v>0</v>
      </c>
      <c r="Z111" s="22">
        <v>5.4719999999999999E-11</v>
      </c>
      <c r="AA111" s="22">
        <v>0</v>
      </c>
      <c r="AB111" s="26">
        <v>4.3797554969787598</v>
      </c>
      <c r="AC111" s="25" t="s">
        <v>58</v>
      </c>
      <c r="AF111" s="27">
        <v>3.5169529914856001</v>
      </c>
      <c r="AG111" s="25" t="s">
        <v>58</v>
      </c>
      <c r="AK111" s="64" t="s">
        <v>801</v>
      </c>
    </row>
    <row r="112" spans="1:37" ht="14.5" x14ac:dyDescent="0.35">
      <c r="A112" s="3" t="s">
        <v>617</v>
      </c>
      <c r="B112" s="30" t="s">
        <v>960</v>
      </c>
      <c r="D112" s="3">
        <v>190</v>
      </c>
      <c r="E112" s="3">
        <f t="shared" si="4"/>
        <v>202</v>
      </c>
      <c r="F112" s="3">
        <f t="shared" si="5"/>
        <v>13</v>
      </c>
      <c r="G112" s="21" t="s">
        <v>961</v>
      </c>
      <c r="H112" s="21" t="s">
        <v>962</v>
      </c>
      <c r="I112" s="22">
        <v>1</v>
      </c>
      <c r="J112" s="22">
        <v>1</v>
      </c>
      <c r="K112" s="22">
        <v>1</v>
      </c>
      <c r="L112" s="21" t="s">
        <v>31</v>
      </c>
      <c r="M112" s="21" t="s">
        <v>96</v>
      </c>
      <c r="N112" s="23">
        <v>1504.70610227625</v>
      </c>
      <c r="O112" s="24">
        <v>0</v>
      </c>
      <c r="P112" s="24">
        <v>0</v>
      </c>
      <c r="Q112" s="24">
        <v>0</v>
      </c>
      <c r="R112" s="24">
        <v>18479941.875</v>
      </c>
      <c r="S112" s="24">
        <v>0</v>
      </c>
      <c r="T112" s="24">
        <v>0</v>
      </c>
      <c r="U112" s="24">
        <v>0</v>
      </c>
      <c r="V112" s="24">
        <v>0</v>
      </c>
      <c r="W112" s="24">
        <v>0</v>
      </c>
      <c r="X112" s="24">
        <v>0</v>
      </c>
      <c r="Y112" s="22">
        <v>0</v>
      </c>
      <c r="Z112" s="22">
        <v>9.214E-3</v>
      </c>
      <c r="AA112" s="22">
        <v>0</v>
      </c>
      <c r="AB112" s="26"/>
      <c r="AC112" s="25"/>
      <c r="AF112" s="27">
        <v>2.3498632907867401</v>
      </c>
      <c r="AG112" s="25" t="s">
        <v>58</v>
      </c>
      <c r="AH112" s="3" t="s">
        <v>63</v>
      </c>
      <c r="AK112" s="64" t="s">
        <v>802</v>
      </c>
    </row>
    <row r="113" spans="1:37" ht="14.5" x14ac:dyDescent="0.35">
      <c r="A113" s="3" t="s">
        <v>617</v>
      </c>
      <c r="D113" s="3">
        <v>204</v>
      </c>
      <c r="E113" s="3">
        <f t="shared" si="4"/>
        <v>216</v>
      </c>
      <c r="F113" s="3">
        <f t="shared" si="5"/>
        <v>13</v>
      </c>
      <c r="G113" s="21" t="s">
        <v>656</v>
      </c>
      <c r="H113" s="21" t="s">
        <v>657</v>
      </c>
      <c r="I113" s="22">
        <v>13</v>
      </c>
      <c r="J113" s="22">
        <v>1</v>
      </c>
      <c r="K113" s="22">
        <v>1</v>
      </c>
      <c r="L113" s="21" t="s">
        <v>31</v>
      </c>
      <c r="M113" s="21" t="s">
        <v>96</v>
      </c>
      <c r="N113" s="23">
        <v>1442.83268919031</v>
      </c>
      <c r="O113" s="24">
        <v>0</v>
      </c>
      <c r="P113" s="24">
        <v>0</v>
      </c>
      <c r="Q113" s="24">
        <v>918872139.5</v>
      </c>
      <c r="R113" s="24">
        <v>902132696</v>
      </c>
      <c r="S113" s="24">
        <v>0</v>
      </c>
      <c r="T113" s="24">
        <v>0</v>
      </c>
      <c r="U113" s="24">
        <v>0</v>
      </c>
      <c r="V113" s="24">
        <v>1117039984</v>
      </c>
      <c r="W113" s="24">
        <v>0</v>
      </c>
      <c r="X113" s="24">
        <v>0</v>
      </c>
      <c r="Y113" s="22">
        <v>0</v>
      </c>
      <c r="Z113" s="22">
        <v>1.37E-8</v>
      </c>
      <c r="AA113" s="22">
        <v>2</v>
      </c>
      <c r="AB113" s="26">
        <v>2.3749325275421098</v>
      </c>
      <c r="AC113" s="25" t="s">
        <v>58</v>
      </c>
      <c r="AF113" s="27">
        <v>2.3474800586700399</v>
      </c>
      <c r="AG113" s="25" t="s">
        <v>58</v>
      </c>
      <c r="AK113" s="64" t="s">
        <v>803</v>
      </c>
    </row>
    <row r="114" spans="1:37" ht="14.5" x14ac:dyDescent="0.35">
      <c r="A114" s="3" t="s">
        <v>617</v>
      </c>
      <c r="D114" s="3">
        <v>259</v>
      </c>
      <c r="E114" s="3">
        <f t="shared" si="4"/>
        <v>278</v>
      </c>
      <c r="F114" s="3">
        <f t="shared" si="5"/>
        <v>20</v>
      </c>
      <c r="G114" s="21" t="s">
        <v>658</v>
      </c>
      <c r="H114" s="21" t="s">
        <v>659</v>
      </c>
      <c r="I114" s="22">
        <v>159</v>
      </c>
      <c r="J114" s="22">
        <v>1</v>
      </c>
      <c r="K114" s="22">
        <v>1</v>
      </c>
      <c r="L114" s="21" t="s">
        <v>31</v>
      </c>
      <c r="M114" s="21" t="s">
        <v>96</v>
      </c>
      <c r="N114" s="23">
        <v>2309.9963109978098</v>
      </c>
      <c r="O114" s="24">
        <v>0</v>
      </c>
      <c r="P114" s="24">
        <v>0</v>
      </c>
      <c r="Q114" s="24">
        <v>6432406482</v>
      </c>
      <c r="R114" s="24">
        <v>5113650100</v>
      </c>
      <c r="S114" s="24">
        <v>0</v>
      </c>
      <c r="T114" s="24">
        <v>0</v>
      </c>
      <c r="U114" s="24">
        <v>0</v>
      </c>
      <c r="V114" s="24">
        <v>5370482096</v>
      </c>
      <c r="W114" s="24">
        <v>0</v>
      </c>
      <c r="X114" s="24">
        <v>0</v>
      </c>
      <c r="Y114" s="22">
        <v>0</v>
      </c>
      <c r="Z114" s="22">
        <v>9.3310000000000008E-3</v>
      </c>
      <c r="AA114" s="22">
        <v>2</v>
      </c>
      <c r="AB114" s="26">
        <v>3.80008149147034</v>
      </c>
      <c r="AC114" s="25" t="s">
        <v>58</v>
      </c>
      <c r="AF114" s="27">
        <v>4.03696537017822</v>
      </c>
      <c r="AG114" s="25" t="s">
        <v>58</v>
      </c>
      <c r="AK114" s="64" t="s">
        <v>804</v>
      </c>
    </row>
    <row r="115" spans="1:37" ht="14.5" x14ac:dyDescent="0.35">
      <c r="A115" s="3" t="s">
        <v>617</v>
      </c>
      <c r="D115" s="3">
        <v>259</v>
      </c>
      <c r="E115" s="3">
        <f t="shared" si="4"/>
        <v>277</v>
      </c>
      <c r="F115" s="3">
        <f t="shared" si="5"/>
        <v>19</v>
      </c>
      <c r="G115" s="21" t="s">
        <v>660</v>
      </c>
      <c r="H115" s="21" t="s">
        <v>661</v>
      </c>
      <c r="I115" s="22">
        <v>6</v>
      </c>
      <c r="J115" s="22">
        <v>1</v>
      </c>
      <c r="K115" s="22">
        <v>1</v>
      </c>
      <c r="L115" s="21" t="s">
        <v>31</v>
      </c>
      <c r="M115" s="21" t="s">
        <v>96</v>
      </c>
      <c r="N115" s="23">
        <v>2153.8932226189099</v>
      </c>
      <c r="O115" s="24">
        <v>0</v>
      </c>
      <c r="P115" s="24">
        <v>0</v>
      </c>
      <c r="Q115" s="24">
        <v>1002573392</v>
      </c>
      <c r="R115" s="24">
        <v>611673264</v>
      </c>
      <c r="S115" s="24">
        <v>0</v>
      </c>
      <c r="T115" s="24">
        <v>0</v>
      </c>
      <c r="U115" s="24">
        <v>0</v>
      </c>
      <c r="V115" s="24">
        <v>368595040</v>
      </c>
      <c r="W115" s="24">
        <v>0</v>
      </c>
      <c r="X115" s="24">
        <v>0</v>
      </c>
      <c r="Y115" s="22">
        <v>0</v>
      </c>
      <c r="Z115" s="22">
        <v>3.2729999999999999E-3</v>
      </c>
      <c r="AA115" s="22">
        <v>1</v>
      </c>
      <c r="AB115" s="26">
        <v>4.0883698463439897</v>
      </c>
      <c r="AC115" s="25" t="s">
        <v>58</v>
      </c>
      <c r="AF115" s="27">
        <v>4.6249117851257298</v>
      </c>
      <c r="AG115" s="25" t="s">
        <v>58</v>
      </c>
      <c r="AK115" s="64" t="s">
        <v>806</v>
      </c>
    </row>
    <row r="116" spans="1:37" ht="14.5" x14ac:dyDescent="0.35">
      <c r="A116" s="3" t="s">
        <v>617</v>
      </c>
      <c r="D116" s="3">
        <v>293</v>
      </c>
      <c r="E116" s="3">
        <f t="shared" si="4"/>
        <v>325</v>
      </c>
      <c r="F116" s="3">
        <f t="shared" si="5"/>
        <v>33</v>
      </c>
      <c r="G116" s="21" t="s">
        <v>662</v>
      </c>
      <c r="H116" s="21" t="s">
        <v>663</v>
      </c>
      <c r="I116" s="22">
        <v>3</v>
      </c>
      <c r="J116" s="22">
        <v>1</v>
      </c>
      <c r="K116" s="22">
        <v>1</v>
      </c>
      <c r="L116" s="21" t="s">
        <v>31</v>
      </c>
      <c r="M116" s="21" t="s">
        <v>664</v>
      </c>
      <c r="N116" s="23">
        <v>3503.5819774643801</v>
      </c>
      <c r="O116" s="24">
        <v>0</v>
      </c>
      <c r="P116" s="24">
        <v>0</v>
      </c>
      <c r="Q116" s="24">
        <v>0</v>
      </c>
      <c r="R116" s="24">
        <v>1038869537.75</v>
      </c>
      <c r="S116" s="24">
        <v>0</v>
      </c>
      <c r="T116" s="24">
        <v>0</v>
      </c>
      <c r="U116" s="24">
        <v>0</v>
      </c>
      <c r="V116" s="24">
        <v>920385849</v>
      </c>
      <c r="W116" s="24">
        <v>0</v>
      </c>
      <c r="X116" s="24">
        <v>0</v>
      </c>
      <c r="Y116" s="22">
        <v>0</v>
      </c>
      <c r="Z116" s="22">
        <v>5.6779999999999997E-2</v>
      </c>
      <c r="AA116" s="22">
        <v>2</v>
      </c>
      <c r="AB116" s="26"/>
      <c r="AC116" s="25"/>
      <c r="AF116" s="27">
        <v>3.0795457363128702</v>
      </c>
      <c r="AG116" s="25" t="s">
        <v>58</v>
      </c>
      <c r="AH116" s="3" t="s">
        <v>63</v>
      </c>
      <c r="AK116" s="64" t="s">
        <v>807</v>
      </c>
    </row>
    <row r="117" spans="1:37" ht="14.5" x14ac:dyDescent="0.35">
      <c r="A117" s="3" t="s">
        <v>617</v>
      </c>
      <c r="D117" s="3">
        <v>293</v>
      </c>
      <c r="E117" s="3">
        <f t="shared" si="4"/>
        <v>324</v>
      </c>
      <c r="F117" s="3">
        <f t="shared" si="5"/>
        <v>32</v>
      </c>
      <c r="G117" s="21" t="s">
        <v>808</v>
      </c>
      <c r="H117" s="21" t="s">
        <v>809</v>
      </c>
      <c r="I117" s="22">
        <v>9</v>
      </c>
      <c r="J117" s="22">
        <v>1</v>
      </c>
      <c r="K117" s="22">
        <v>1</v>
      </c>
      <c r="L117" s="21" t="s">
        <v>31</v>
      </c>
      <c r="M117" s="21" t="s">
        <v>664</v>
      </c>
      <c r="N117" s="23">
        <v>3347.4825646412501</v>
      </c>
      <c r="O117" s="24">
        <v>0</v>
      </c>
      <c r="P117" s="24">
        <v>0</v>
      </c>
      <c r="Q117" s="24">
        <v>1586987453</v>
      </c>
      <c r="R117" s="24">
        <v>1149794019.75</v>
      </c>
      <c r="S117" s="24">
        <v>0</v>
      </c>
      <c r="T117" s="24">
        <v>0</v>
      </c>
      <c r="U117" s="24">
        <v>0</v>
      </c>
      <c r="V117" s="24">
        <v>0</v>
      </c>
      <c r="W117" s="24">
        <v>0</v>
      </c>
      <c r="X117" s="24">
        <v>0</v>
      </c>
      <c r="Y117" s="22">
        <v>0</v>
      </c>
      <c r="Z117" s="22">
        <v>7.671E-2</v>
      </c>
      <c r="AA117" s="22">
        <v>1</v>
      </c>
      <c r="AB117" s="26">
        <v>2.2456083297729501</v>
      </c>
      <c r="AC117" s="25" t="s">
        <v>58</v>
      </c>
      <c r="AF117" s="27">
        <v>2.3922455310821502</v>
      </c>
      <c r="AG117" s="25" t="s">
        <v>58</v>
      </c>
      <c r="AK117" s="64" t="s">
        <v>810</v>
      </c>
    </row>
    <row r="118" spans="1:37" ht="14.5" x14ac:dyDescent="0.35">
      <c r="A118" s="3" t="s">
        <v>617</v>
      </c>
      <c r="D118" s="3">
        <v>293</v>
      </c>
      <c r="E118" s="3">
        <f t="shared" si="4"/>
        <v>304</v>
      </c>
      <c r="F118" s="3">
        <f t="shared" si="5"/>
        <v>12</v>
      </c>
      <c r="G118" s="21" t="s">
        <v>665</v>
      </c>
      <c r="H118" s="21" t="s">
        <v>666</v>
      </c>
      <c r="I118" s="22">
        <v>3</v>
      </c>
      <c r="J118" s="22">
        <v>1</v>
      </c>
      <c r="K118" s="22">
        <v>1</v>
      </c>
      <c r="L118" s="21" t="s">
        <v>31</v>
      </c>
      <c r="M118" s="21" t="s">
        <v>96</v>
      </c>
      <c r="N118" s="23">
        <v>1205.56413450281</v>
      </c>
      <c r="O118" s="24">
        <v>0</v>
      </c>
      <c r="P118" s="24">
        <v>0</v>
      </c>
      <c r="Q118" s="24">
        <v>455436344</v>
      </c>
      <c r="R118" s="24">
        <v>240553096</v>
      </c>
      <c r="S118" s="24">
        <v>0</v>
      </c>
      <c r="T118" s="24">
        <v>0</v>
      </c>
      <c r="U118" s="24">
        <v>0</v>
      </c>
      <c r="V118" s="24">
        <v>94482472</v>
      </c>
      <c r="W118" s="24">
        <v>0</v>
      </c>
      <c r="X118" s="24">
        <v>0</v>
      </c>
      <c r="Y118" s="22">
        <v>0</v>
      </c>
      <c r="Z118" s="22">
        <v>5.3240000000000003E-2</v>
      </c>
      <c r="AA118" s="22">
        <v>0</v>
      </c>
      <c r="AB118" s="26">
        <v>1.5287560224533101</v>
      </c>
      <c r="AC118" s="25" t="s">
        <v>58</v>
      </c>
      <c r="AF118" s="27">
        <v>1.65203356742859</v>
      </c>
      <c r="AG118" s="25" t="s">
        <v>58</v>
      </c>
      <c r="AK118" s="64" t="s">
        <v>811</v>
      </c>
    </row>
    <row r="119" spans="1:37" ht="14.5" x14ac:dyDescent="0.35">
      <c r="A119" s="3" t="s">
        <v>617</v>
      </c>
      <c r="D119" s="3">
        <v>334</v>
      </c>
      <c r="E119" s="3">
        <f t="shared" si="4"/>
        <v>361</v>
      </c>
      <c r="F119" s="3">
        <f t="shared" si="5"/>
        <v>28</v>
      </c>
      <c r="G119" s="21" t="s">
        <v>667</v>
      </c>
      <c r="H119" s="21" t="s">
        <v>668</v>
      </c>
      <c r="I119" s="22">
        <v>8</v>
      </c>
      <c r="J119" s="22">
        <v>1</v>
      </c>
      <c r="K119" s="22">
        <v>1</v>
      </c>
      <c r="L119" s="21" t="s">
        <v>31</v>
      </c>
      <c r="M119" s="21" t="s">
        <v>96</v>
      </c>
      <c r="N119" s="23">
        <v>3236.4675024040598</v>
      </c>
      <c r="O119" s="24">
        <v>0</v>
      </c>
      <c r="P119" s="24">
        <v>0</v>
      </c>
      <c r="Q119" s="24">
        <v>706952613.6875</v>
      </c>
      <c r="R119" s="24">
        <v>3441015283.40625</v>
      </c>
      <c r="S119" s="24">
        <v>0</v>
      </c>
      <c r="T119" s="24">
        <v>0</v>
      </c>
      <c r="U119" s="24">
        <v>0</v>
      </c>
      <c r="V119" s="24">
        <v>624042309.5</v>
      </c>
      <c r="W119" s="24">
        <v>0</v>
      </c>
      <c r="X119" s="24">
        <v>0</v>
      </c>
      <c r="Y119" s="22">
        <v>0</v>
      </c>
      <c r="Z119" s="22">
        <v>9.3499999999999996E-4</v>
      </c>
      <c r="AA119" s="22">
        <v>1</v>
      </c>
      <c r="AB119" s="26">
        <v>3.7514159679412802</v>
      </c>
      <c r="AC119" s="25" t="s">
        <v>58</v>
      </c>
      <c r="AF119" s="27">
        <v>4.0255160331726101</v>
      </c>
      <c r="AG119" s="25" t="s">
        <v>58</v>
      </c>
      <c r="AJ119" s="3" t="s">
        <v>814</v>
      </c>
      <c r="AK119" s="64" t="s">
        <v>799</v>
      </c>
    </row>
    <row r="120" spans="1:37" ht="14.5" x14ac:dyDescent="0.35">
      <c r="A120" s="3" t="s">
        <v>617</v>
      </c>
      <c r="D120" s="3">
        <v>334</v>
      </c>
      <c r="E120" s="3">
        <f t="shared" si="4"/>
        <v>346</v>
      </c>
      <c r="F120" s="3">
        <f t="shared" si="5"/>
        <v>13</v>
      </c>
      <c r="G120" s="21" t="s">
        <v>672</v>
      </c>
      <c r="H120" s="21" t="s">
        <v>673</v>
      </c>
      <c r="I120" s="22">
        <v>8</v>
      </c>
      <c r="J120" s="22">
        <v>1</v>
      </c>
      <c r="K120" s="22">
        <v>1</v>
      </c>
      <c r="L120" s="21" t="s">
        <v>31</v>
      </c>
      <c r="M120" s="21" t="s">
        <v>96</v>
      </c>
      <c r="N120" s="23">
        <v>1509.65825071375</v>
      </c>
      <c r="O120" s="24">
        <v>0</v>
      </c>
      <c r="P120" s="24">
        <v>0</v>
      </c>
      <c r="Q120" s="24">
        <v>984651756</v>
      </c>
      <c r="R120" s="24">
        <v>496331192.25</v>
      </c>
      <c r="S120" s="24">
        <v>0</v>
      </c>
      <c r="T120" s="24">
        <v>0</v>
      </c>
      <c r="U120" s="24">
        <v>0</v>
      </c>
      <c r="V120" s="24">
        <v>298860053</v>
      </c>
      <c r="W120" s="24">
        <v>0</v>
      </c>
      <c r="X120" s="24">
        <v>0</v>
      </c>
      <c r="Y120" s="22">
        <v>0</v>
      </c>
      <c r="Z120" s="22">
        <v>1.8139999999999999E-5</v>
      </c>
      <c r="AA120" s="22">
        <v>0</v>
      </c>
      <c r="AB120" s="26">
        <v>2.2230412960052499</v>
      </c>
      <c r="AC120" s="25" t="s">
        <v>58</v>
      </c>
      <c r="AF120" s="27">
        <v>2.0066826343536399</v>
      </c>
      <c r="AG120" s="25" t="s">
        <v>58</v>
      </c>
      <c r="AJ120" s="3" t="s">
        <v>814</v>
      </c>
      <c r="AK120" s="64" t="s">
        <v>806</v>
      </c>
    </row>
    <row r="121" spans="1:37" ht="14.5" x14ac:dyDescent="0.35">
      <c r="A121" s="3" t="s">
        <v>617</v>
      </c>
      <c r="D121" s="3">
        <v>347</v>
      </c>
      <c r="E121" s="3">
        <f t="shared" si="4"/>
        <v>363</v>
      </c>
      <c r="F121" s="3">
        <f t="shared" si="5"/>
        <v>17</v>
      </c>
      <c r="G121" s="21" t="s">
        <v>812</v>
      </c>
      <c r="H121" s="21" t="s">
        <v>813</v>
      </c>
      <c r="I121" s="22">
        <v>1</v>
      </c>
      <c r="J121" s="22">
        <v>1</v>
      </c>
      <c r="K121" s="22">
        <v>1</v>
      </c>
      <c r="L121" s="21" t="s">
        <v>31</v>
      </c>
      <c r="M121" s="21" t="s">
        <v>96</v>
      </c>
      <c r="N121" s="23">
        <v>2064.9834325798402</v>
      </c>
      <c r="O121" s="24">
        <v>0</v>
      </c>
      <c r="P121" s="24">
        <v>0</v>
      </c>
      <c r="Q121" s="24">
        <v>0</v>
      </c>
      <c r="R121" s="24">
        <v>46392231.8125</v>
      </c>
      <c r="S121" s="24">
        <v>0</v>
      </c>
      <c r="T121" s="24">
        <v>0</v>
      </c>
      <c r="U121" s="24">
        <v>0</v>
      </c>
      <c r="V121" s="24">
        <v>0</v>
      </c>
      <c r="W121" s="24">
        <v>0</v>
      </c>
      <c r="X121" s="24">
        <v>0</v>
      </c>
      <c r="Y121" s="22">
        <v>0</v>
      </c>
      <c r="Z121" s="22">
        <v>6.173E-2</v>
      </c>
      <c r="AA121" s="22">
        <v>1</v>
      </c>
      <c r="AB121" s="26"/>
      <c r="AC121" s="25"/>
      <c r="AF121" s="27">
        <v>2.9407362937927202</v>
      </c>
      <c r="AG121" s="25" t="s">
        <v>58</v>
      </c>
      <c r="AH121" s="3" t="s">
        <v>63</v>
      </c>
      <c r="AJ121" s="3" t="s">
        <v>814</v>
      </c>
      <c r="AK121" s="64" t="s">
        <v>818</v>
      </c>
    </row>
    <row r="122" spans="1:37" ht="14.5" x14ac:dyDescent="0.35">
      <c r="A122" s="3" t="s">
        <v>617</v>
      </c>
      <c r="D122" s="3">
        <v>347</v>
      </c>
      <c r="E122" s="3">
        <f t="shared" si="4"/>
        <v>361</v>
      </c>
      <c r="F122" s="3">
        <f t="shared" si="5"/>
        <v>15</v>
      </c>
      <c r="G122" s="21" t="s">
        <v>677</v>
      </c>
      <c r="H122" s="21" t="s">
        <v>678</v>
      </c>
      <c r="I122" s="22">
        <v>12</v>
      </c>
      <c r="J122" s="22">
        <v>1</v>
      </c>
      <c r="K122" s="22">
        <v>1</v>
      </c>
      <c r="L122" s="21" t="s">
        <v>31</v>
      </c>
      <c r="M122" s="21" t="s">
        <v>96</v>
      </c>
      <c r="N122" s="23">
        <v>1745.82109251063</v>
      </c>
      <c r="O122" s="24">
        <v>0</v>
      </c>
      <c r="P122" s="24">
        <v>0</v>
      </c>
      <c r="Q122" s="24">
        <v>3946717031.9375</v>
      </c>
      <c r="R122" s="24">
        <v>2018995876.375</v>
      </c>
      <c r="S122" s="24">
        <v>0</v>
      </c>
      <c r="T122" s="24">
        <v>0</v>
      </c>
      <c r="U122" s="24">
        <v>0</v>
      </c>
      <c r="V122" s="24">
        <v>735165121</v>
      </c>
      <c r="W122" s="24">
        <v>0</v>
      </c>
      <c r="X122" s="24">
        <v>0</v>
      </c>
      <c r="Y122" s="22">
        <v>0</v>
      </c>
      <c r="Z122" s="22">
        <v>4.2610000000000001E-9</v>
      </c>
      <c r="AA122" s="22">
        <v>0</v>
      </c>
      <c r="AB122" s="26">
        <v>4.1899213790893599</v>
      </c>
      <c r="AC122" s="25" t="s">
        <v>58</v>
      </c>
      <c r="AF122" s="27">
        <v>3.3070428371429399</v>
      </c>
      <c r="AG122" s="25" t="s">
        <v>58</v>
      </c>
      <c r="AJ122" s="3" t="s">
        <v>814</v>
      </c>
      <c r="AK122" s="64" t="s">
        <v>811</v>
      </c>
    </row>
    <row r="123" spans="1:37" ht="14.5" x14ac:dyDescent="0.35">
      <c r="A123" s="3" t="s">
        <v>617</v>
      </c>
      <c r="B123" s="30" t="s">
        <v>963</v>
      </c>
      <c r="D123" s="3">
        <v>353</v>
      </c>
      <c r="E123" s="3">
        <f t="shared" si="4"/>
        <v>361</v>
      </c>
      <c r="F123" s="3">
        <f t="shared" si="5"/>
        <v>9</v>
      </c>
      <c r="G123" s="21" t="s">
        <v>964</v>
      </c>
      <c r="H123" s="21" t="s">
        <v>965</v>
      </c>
      <c r="I123" s="22">
        <v>1</v>
      </c>
      <c r="J123" s="22">
        <v>1</v>
      </c>
      <c r="K123" s="22">
        <v>1</v>
      </c>
      <c r="L123" s="21" t="s">
        <v>31</v>
      </c>
      <c r="M123" s="21" t="s">
        <v>96</v>
      </c>
      <c r="N123" s="23">
        <v>1144.53056516688</v>
      </c>
      <c r="O123" s="24">
        <v>0</v>
      </c>
      <c r="P123" s="24">
        <v>0</v>
      </c>
      <c r="Q123" s="24">
        <v>0</v>
      </c>
      <c r="R123" s="24">
        <v>137006796</v>
      </c>
      <c r="S123" s="24">
        <v>0</v>
      </c>
      <c r="T123" s="24">
        <v>0</v>
      </c>
      <c r="U123" s="24">
        <v>0</v>
      </c>
      <c r="V123" s="24">
        <v>0</v>
      </c>
      <c r="W123" s="24">
        <v>0</v>
      </c>
      <c r="X123" s="24">
        <v>0</v>
      </c>
      <c r="Y123" s="22">
        <v>0</v>
      </c>
      <c r="Z123" s="22">
        <v>6.225E-2</v>
      </c>
      <c r="AA123" s="22">
        <v>0</v>
      </c>
      <c r="AB123" s="26"/>
      <c r="AC123" s="25"/>
      <c r="AF123" s="27">
        <v>1.94040811061859</v>
      </c>
      <c r="AG123" s="25" t="s">
        <v>58</v>
      </c>
      <c r="AH123" s="3" t="s">
        <v>63</v>
      </c>
      <c r="AJ123" s="3" t="s">
        <v>820</v>
      </c>
      <c r="AK123" s="64" t="s">
        <v>811</v>
      </c>
    </row>
    <row r="124" spans="1:37" ht="14.5" x14ac:dyDescent="0.35">
      <c r="A124" s="3" t="s">
        <v>617</v>
      </c>
      <c r="D124" s="3">
        <v>375</v>
      </c>
      <c r="E124" s="3">
        <f t="shared" si="4"/>
        <v>396</v>
      </c>
      <c r="F124" s="3">
        <f t="shared" si="5"/>
        <v>22</v>
      </c>
      <c r="G124" s="21" t="s">
        <v>941</v>
      </c>
      <c r="H124" s="21" t="s">
        <v>942</v>
      </c>
      <c r="I124" s="22">
        <v>2</v>
      </c>
      <c r="J124" s="22">
        <v>1</v>
      </c>
      <c r="K124" s="22">
        <v>1</v>
      </c>
      <c r="L124" s="21" t="s">
        <v>31</v>
      </c>
      <c r="M124" s="21" t="s">
        <v>96</v>
      </c>
      <c r="N124" s="23">
        <v>2694.2213341725001</v>
      </c>
      <c r="O124" s="24">
        <v>0</v>
      </c>
      <c r="P124" s="24">
        <v>0</v>
      </c>
      <c r="Q124" s="24">
        <v>64464893.0625</v>
      </c>
      <c r="R124" s="24">
        <v>21409112.75</v>
      </c>
      <c r="S124" s="24">
        <v>0</v>
      </c>
      <c r="T124" s="24">
        <v>0</v>
      </c>
      <c r="U124" s="24">
        <v>0</v>
      </c>
      <c r="V124" s="24">
        <v>0</v>
      </c>
      <c r="W124" s="24">
        <v>0</v>
      </c>
      <c r="X124" s="24">
        <v>0</v>
      </c>
      <c r="Y124" s="22">
        <v>0</v>
      </c>
      <c r="Z124" s="22">
        <v>2.481E-6</v>
      </c>
      <c r="AA124" s="22">
        <v>2</v>
      </c>
      <c r="AB124" s="26">
        <v>3.86380195617676</v>
      </c>
      <c r="AC124" s="25" t="s">
        <v>58</v>
      </c>
      <c r="AF124" s="27">
        <v>3.67089819908142</v>
      </c>
      <c r="AG124" s="25" t="s">
        <v>58</v>
      </c>
      <c r="AJ124" s="3" t="s">
        <v>822</v>
      </c>
      <c r="AK124" s="64" t="s">
        <v>823</v>
      </c>
    </row>
    <row r="125" spans="1:37" ht="14.5" x14ac:dyDescent="0.35">
      <c r="A125" s="3" t="s">
        <v>617</v>
      </c>
      <c r="D125" s="3">
        <v>388</v>
      </c>
      <c r="E125" s="3">
        <f t="shared" si="4"/>
        <v>409</v>
      </c>
      <c r="F125" s="3">
        <f t="shared" si="5"/>
        <v>22</v>
      </c>
      <c r="G125" s="21" t="s">
        <v>679</v>
      </c>
      <c r="H125" s="21" t="s">
        <v>680</v>
      </c>
      <c r="I125" s="22">
        <v>5</v>
      </c>
      <c r="J125" s="22">
        <v>1</v>
      </c>
      <c r="K125" s="22">
        <v>1</v>
      </c>
      <c r="L125" s="21" t="s">
        <v>31</v>
      </c>
      <c r="M125" s="21" t="s">
        <v>96</v>
      </c>
      <c r="N125" s="23">
        <v>2583.1393029225001</v>
      </c>
      <c r="O125" s="24">
        <v>0</v>
      </c>
      <c r="P125" s="24">
        <v>0</v>
      </c>
      <c r="Q125" s="24">
        <v>80757046.625</v>
      </c>
      <c r="R125" s="24">
        <v>20107028.21875</v>
      </c>
      <c r="S125" s="24">
        <v>0</v>
      </c>
      <c r="T125" s="24">
        <v>0</v>
      </c>
      <c r="U125" s="24">
        <v>0</v>
      </c>
      <c r="V125" s="24">
        <v>46313152.125</v>
      </c>
      <c r="W125" s="24">
        <v>0</v>
      </c>
      <c r="X125" s="24">
        <v>0</v>
      </c>
      <c r="Y125" s="22">
        <v>0</v>
      </c>
      <c r="Z125" s="22">
        <v>1.419E-8</v>
      </c>
      <c r="AA125" s="22">
        <v>1</v>
      </c>
      <c r="AB125" s="26">
        <v>4.2390041351318404</v>
      </c>
      <c r="AC125" s="25" t="s">
        <v>58</v>
      </c>
      <c r="AF125" s="27">
        <v>3.32393550872803</v>
      </c>
      <c r="AG125" s="25" t="s">
        <v>58</v>
      </c>
      <c r="AJ125" s="3" t="s">
        <v>822</v>
      </c>
      <c r="AK125" s="64" t="s">
        <v>796</v>
      </c>
    </row>
    <row r="126" spans="1:37" ht="14.5" x14ac:dyDescent="0.35">
      <c r="A126" s="3" t="s">
        <v>617</v>
      </c>
      <c r="C126" s="28" t="s">
        <v>943</v>
      </c>
      <c r="D126" s="3">
        <v>388</v>
      </c>
      <c r="E126" s="3">
        <f t="shared" si="4"/>
        <v>398</v>
      </c>
      <c r="F126" s="3">
        <f t="shared" si="5"/>
        <v>11</v>
      </c>
      <c r="G126" s="21" t="s">
        <v>944</v>
      </c>
      <c r="H126" s="21" t="s">
        <v>945</v>
      </c>
      <c r="I126" s="22">
        <v>2</v>
      </c>
      <c r="J126" s="22">
        <v>1</v>
      </c>
      <c r="K126" s="22">
        <v>1</v>
      </c>
      <c r="L126" s="21" t="s">
        <v>31</v>
      </c>
      <c r="M126" s="21" t="s">
        <v>817</v>
      </c>
      <c r="N126" s="23">
        <v>1296.61931028406</v>
      </c>
      <c r="O126" s="24">
        <v>0</v>
      </c>
      <c r="P126" s="24">
        <v>0</v>
      </c>
      <c r="Q126" s="24">
        <v>28855303.6875</v>
      </c>
      <c r="R126" s="24">
        <v>36798041.203125</v>
      </c>
      <c r="S126" s="24">
        <v>0</v>
      </c>
      <c r="T126" s="24">
        <v>0</v>
      </c>
      <c r="U126" s="24">
        <v>0</v>
      </c>
      <c r="V126" s="24">
        <v>0</v>
      </c>
      <c r="W126" s="24">
        <v>0</v>
      </c>
      <c r="X126" s="24">
        <v>0</v>
      </c>
      <c r="Y126" s="22">
        <v>0</v>
      </c>
      <c r="Z126" s="22">
        <v>6.8489999999999995E-2</v>
      </c>
      <c r="AA126" s="22">
        <v>1</v>
      </c>
      <c r="AB126" s="26">
        <v>1.61858105659485</v>
      </c>
      <c r="AC126" s="25" t="s">
        <v>58</v>
      </c>
      <c r="AF126" s="27">
        <v>1.7368704080581701</v>
      </c>
      <c r="AG126" s="25" t="s">
        <v>58</v>
      </c>
      <c r="AJ126" s="3" t="s">
        <v>822</v>
      </c>
      <c r="AK126" s="64" t="s">
        <v>799</v>
      </c>
    </row>
    <row r="127" spans="1:37" ht="14.5" x14ac:dyDescent="0.35">
      <c r="A127" s="3" t="s">
        <v>617</v>
      </c>
      <c r="D127" s="3">
        <v>388</v>
      </c>
      <c r="E127" s="3">
        <f t="shared" si="4"/>
        <v>396</v>
      </c>
      <c r="F127" s="3">
        <f t="shared" si="5"/>
        <v>9</v>
      </c>
      <c r="G127" s="21" t="s">
        <v>681</v>
      </c>
      <c r="H127" s="21" t="s">
        <v>682</v>
      </c>
      <c r="I127" s="22">
        <v>32</v>
      </c>
      <c r="J127" s="22">
        <v>1</v>
      </c>
      <c r="K127" s="22">
        <v>1</v>
      </c>
      <c r="L127" s="21" t="s">
        <v>31</v>
      </c>
      <c r="M127" s="21" t="s">
        <v>96</v>
      </c>
      <c r="N127" s="23">
        <v>1078.54387083094</v>
      </c>
      <c r="O127" s="24">
        <v>0</v>
      </c>
      <c r="P127" s="24">
        <v>0</v>
      </c>
      <c r="Q127" s="24">
        <v>10320645467</v>
      </c>
      <c r="R127" s="24">
        <v>3480020886.28125</v>
      </c>
      <c r="S127" s="24">
        <v>0</v>
      </c>
      <c r="T127" s="24">
        <v>0</v>
      </c>
      <c r="U127" s="24">
        <v>0</v>
      </c>
      <c r="V127" s="24">
        <v>2173995078.25</v>
      </c>
      <c r="W127" s="24">
        <v>0</v>
      </c>
      <c r="X127" s="24">
        <v>0</v>
      </c>
      <c r="Y127" s="22">
        <v>0</v>
      </c>
      <c r="Z127" s="22">
        <v>0.14149999999999999</v>
      </c>
      <c r="AA127" s="22">
        <v>0</v>
      </c>
      <c r="AB127" s="26">
        <v>1.61687684059143</v>
      </c>
      <c r="AC127" s="25" t="s">
        <v>58</v>
      </c>
      <c r="AF127" s="27">
        <v>1.6043297052383401</v>
      </c>
      <c r="AG127" s="25" t="s">
        <v>58</v>
      </c>
      <c r="AJ127" s="3" t="s">
        <v>822</v>
      </c>
      <c r="AK127" s="64" t="s">
        <v>803</v>
      </c>
    </row>
    <row r="128" spans="1:37" ht="14.5" x14ac:dyDescent="0.35">
      <c r="A128" s="3" t="s">
        <v>617</v>
      </c>
      <c r="B128" s="28" t="s">
        <v>683</v>
      </c>
      <c r="D128" s="3">
        <v>389</v>
      </c>
      <c r="E128" s="3">
        <f t="shared" si="4"/>
        <v>396</v>
      </c>
      <c r="F128" s="3">
        <f t="shared" si="5"/>
        <v>8</v>
      </c>
      <c r="G128" s="21" t="s">
        <v>684</v>
      </c>
      <c r="H128" s="21" t="s">
        <v>685</v>
      </c>
      <c r="I128" s="22">
        <v>5</v>
      </c>
      <c r="J128" s="22">
        <v>1</v>
      </c>
      <c r="K128" s="22">
        <v>1</v>
      </c>
      <c r="L128" s="21" t="s">
        <v>31</v>
      </c>
      <c r="M128" s="21" t="s">
        <v>96</v>
      </c>
      <c r="N128" s="23">
        <v>964.50175657312502</v>
      </c>
      <c r="O128" s="24">
        <v>0</v>
      </c>
      <c r="P128" s="24">
        <v>0</v>
      </c>
      <c r="Q128" s="24">
        <v>105077823.9375</v>
      </c>
      <c r="R128" s="24">
        <v>43952691.9375</v>
      </c>
      <c r="S128" s="24">
        <v>0</v>
      </c>
      <c r="T128" s="24">
        <v>0</v>
      </c>
      <c r="U128" s="24">
        <v>0</v>
      </c>
      <c r="V128" s="24">
        <v>24436456.53125</v>
      </c>
      <c r="W128" s="24">
        <v>0</v>
      </c>
      <c r="X128" s="24">
        <v>0</v>
      </c>
      <c r="Y128" s="22">
        <v>0</v>
      </c>
      <c r="Z128" s="22">
        <v>8.7300000000000003E-2</v>
      </c>
      <c r="AA128" s="22">
        <v>0</v>
      </c>
      <c r="AB128" s="26">
        <v>1.4123706817627</v>
      </c>
      <c r="AC128" s="25" t="s">
        <v>58</v>
      </c>
      <c r="AF128" s="27">
        <v>1.5227235555648799</v>
      </c>
      <c r="AG128" s="25" t="s">
        <v>58</v>
      </c>
      <c r="AJ128" s="3" t="s">
        <v>822</v>
      </c>
      <c r="AK128" s="64" t="s">
        <v>806</v>
      </c>
    </row>
    <row r="129" spans="1:37" ht="14.5" x14ac:dyDescent="0.35">
      <c r="A129" s="3" t="s">
        <v>617</v>
      </c>
      <c r="D129" s="3">
        <v>397</v>
      </c>
      <c r="E129" s="3">
        <f t="shared" si="4"/>
        <v>417</v>
      </c>
      <c r="F129" s="3">
        <f t="shared" si="5"/>
        <v>21</v>
      </c>
      <c r="G129" s="21" t="s">
        <v>966</v>
      </c>
      <c r="H129" s="21" t="s">
        <v>967</v>
      </c>
      <c r="I129" s="22">
        <v>2</v>
      </c>
      <c r="J129" s="22">
        <v>1</v>
      </c>
      <c r="K129" s="22">
        <v>1</v>
      </c>
      <c r="L129" s="21" t="s">
        <v>31</v>
      </c>
      <c r="M129" s="21" t="s">
        <v>252</v>
      </c>
      <c r="N129" s="23">
        <v>2334.0404259693801</v>
      </c>
      <c r="O129" s="24">
        <v>0</v>
      </c>
      <c r="P129" s="24">
        <v>0</v>
      </c>
      <c r="Q129" s="24">
        <v>0</v>
      </c>
      <c r="R129" s="24">
        <v>439511568</v>
      </c>
      <c r="S129" s="24">
        <v>0</v>
      </c>
      <c r="T129" s="24">
        <v>0</v>
      </c>
      <c r="U129" s="24">
        <v>0</v>
      </c>
      <c r="V129" s="24">
        <v>0</v>
      </c>
      <c r="W129" s="24">
        <v>0</v>
      </c>
      <c r="X129" s="24">
        <v>0</v>
      </c>
      <c r="Y129" s="22">
        <v>0</v>
      </c>
      <c r="Z129" s="22">
        <v>0.1074</v>
      </c>
      <c r="AA129" s="22">
        <v>2</v>
      </c>
      <c r="AB129" s="26"/>
      <c r="AC129" s="25"/>
      <c r="AF129" s="27">
        <v>2.9300799369811998</v>
      </c>
      <c r="AG129" s="25" t="s">
        <v>58</v>
      </c>
      <c r="AH129" s="3" t="s">
        <v>63</v>
      </c>
      <c r="AJ129" s="3" t="s">
        <v>822</v>
      </c>
      <c r="AK129" s="64" t="s">
        <v>818</v>
      </c>
    </row>
    <row r="130" spans="1:37" ht="14.5" x14ac:dyDescent="0.35">
      <c r="A130" s="3" t="s">
        <v>617</v>
      </c>
      <c r="D130" s="3">
        <v>428</v>
      </c>
      <c r="E130" s="3">
        <f t="shared" si="4"/>
        <v>439</v>
      </c>
      <c r="F130" s="3">
        <f t="shared" si="5"/>
        <v>12</v>
      </c>
      <c r="G130" s="21" t="s">
        <v>686</v>
      </c>
      <c r="H130" s="21" t="s">
        <v>687</v>
      </c>
      <c r="I130" s="22">
        <v>3</v>
      </c>
      <c r="J130" s="22">
        <v>1</v>
      </c>
      <c r="K130" s="22">
        <v>1</v>
      </c>
      <c r="L130" s="21" t="s">
        <v>31</v>
      </c>
      <c r="M130" s="21" t="s">
        <v>688</v>
      </c>
      <c r="N130" s="23">
        <v>1548.7107140553101</v>
      </c>
      <c r="O130" s="24">
        <v>0</v>
      </c>
      <c r="P130" s="24">
        <v>0</v>
      </c>
      <c r="Q130" s="24">
        <v>0</v>
      </c>
      <c r="R130" s="24">
        <v>230782656</v>
      </c>
      <c r="S130" s="24">
        <v>0</v>
      </c>
      <c r="T130" s="24">
        <v>0</v>
      </c>
      <c r="U130" s="24">
        <v>0</v>
      </c>
      <c r="V130" s="24">
        <v>0</v>
      </c>
      <c r="W130" s="24">
        <v>0</v>
      </c>
      <c r="X130" s="24">
        <v>0</v>
      </c>
      <c r="Y130" s="22">
        <v>2E-3</v>
      </c>
      <c r="Z130" s="22">
        <v>0.3296</v>
      </c>
      <c r="AA130" s="22">
        <v>2</v>
      </c>
      <c r="AB130" s="26"/>
      <c r="AC130" s="25"/>
      <c r="AF130" s="27">
        <v>1.75992166996002</v>
      </c>
      <c r="AG130" s="25" t="s">
        <v>58</v>
      </c>
      <c r="AH130" s="3" t="s">
        <v>63</v>
      </c>
      <c r="AJ130" s="3" t="s">
        <v>830</v>
      </c>
      <c r="AK130" s="64" t="s">
        <v>802</v>
      </c>
    </row>
    <row r="131" spans="1:37" ht="14.5" x14ac:dyDescent="0.35">
      <c r="A131" s="3" t="s">
        <v>617</v>
      </c>
      <c r="D131" s="3">
        <v>428</v>
      </c>
      <c r="E131" s="3">
        <f t="shared" si="4"/>
        <v>438</v>
      </c>
      <c r="F131" s="3">
        <f t="shared" si="5"/>
        <v>11</v>
      </c>
      <c r="G131" s="21" t="s">
        <v>968</v>
      </c>
      <c r="H131" s="21" t="s">
        <v>969</v>
      </c>
      <c r="I131" s="22">
        <v>2</v>
      </c>
      <c r="J131" s="22">
        <v>1</v>
      </c>
      <c r="K131" s="22">
        <v>1</v>
      </c>
      <c r="L131" s="21" t="s">
        <v>31</v>
      </c>
      <c r="M131" s="21" t="s">
        <v>688</v>
      </c>
      <c r="N131" s="23">
        <v>1392.60746946375</v>
      </c>
      <c r="O131" s="24">
        <v>0</v>
      </c>
      <c r="P131" s="24">
        <v>0</v>
      </c>
      <c r="Q131" s="24">
        <v>0</v>
      </c>
      <c r="R131" s="24">
        <v>354617689.5</v>
      </c>
      <c r="S131" s="24">
        <v>0</v>
      </c>
      <c r="T131" s="24">
        <v>0</v>
      </c>
      <c r="U131" s="24">
        <v>0</v>
      </c>
      <c r="V131" s="24">
        <v>0</v>
      </c>
      <c r="W131" s="24">
        <v>0</v>
      </c>
      <c r="X131" s="24">
        <v>0</v>
      </c>
      <c r="Y131" s="22">
        <v>0</v>
      </c>
      <c r="Z131" s="22">
        <v>0.1915</v>
      </c>
      <c r="AA131" s="22">
        <v>1</v>
      </c>
      <c r="AB131" s="26"/>
      <c r="AC131" s="25"/>
      <c r="AF131" s="27">
        <v>1.7190586328506501</v>
      </c>
      <c r="AG131" s="25" t="s">
        <v>58</v>
      </c>
      <c r="AH131" s="3" t="s">
        <v>63</v>
      </c>
      <c r="AK131" s="64" t="s">
        <v>833</v>
      </c>
    </row>
    <row r="132" spans="1:37" ht="14.5" x14ac:dyDescent="0.35">
      <c r="A132" s="3" t="s">
        <v>617</v>
      </c>
      <c r="D132" s="3">
        <v>428</v>
      </c>
      <c r="E132" s="3">
        <f t="shared" si="4"/>
        <v>435</v>
      </c>
      <c r="F132" s="3">
        <f t="shared" si="5"/>
        <v>8</v>
      </c>
      <c r="G132" s="21" t="s">
        <v>689</v>
      </c>
      <c r="H132" s="21" t="s">
        <v>690</v>
      </c>
      <c r="I132" s="22">
        <v>12</v>
      </c>
      <c r="J132" s="22">
        <v>1</v>
      </c>
      <c r="K132" s="22">
        <v>1</v>
      </c>
      <c r="L132" s="21" t="s">
        <v>31</v>
      </c>
      <c r="M132" s="21" t="s">
        <v>96</v>
      </c>
      <c r="N132" s="23">
        <v>990.43632688562502</v>
      </c>
      <c r="O132" s="24">
        <v>0</v>
      </c>
      <c r="P132" s="24">
        <v>0</v>
      </c>
      <c r="Q132" s="24">
        <v>2250623208</v>
      </c>
      <c r="R132" s="24">
        <v>73694736.75</v>
      </c>
      <c r="S132" s="24">
        <v>0</v>
      </c>
      <c r="T132" s="24">
        <v>0</v>
      </c>
      <c r="U132" s="24">
        <v>0</v>
      </c>
      <c r="V132" s="24">
        <v>980523100.3125</v>
      </c>
      <c r="W132" s="24">
        <v>0</v>
      </c>
      <c r="X132" s="24">
        <v>0</v>
      </c>
      <c r="Y132" s="22">
        <v>0</v>
      </c>
      <c r="Z132" s="22">
        <v>5.5049999999999999E-4</v>
      </c>
      <c r="AA132" s="22">
        <v>0</v>
      </c>
      <c r="AB132" s="26">
        <v>1.75699615478516</v>
      </c>
      <c r="AC132" s="25" t="s">
        <v>58</v>
      </c>
      <c r="AF132" s="27">
        <v>1.2887808084487899</v>
      </c>
      <c r="AG132" s="25" t="s">
        <v>58</v>
      </c>
      <c r="AJ132" s="3" t="s">
        <v>836</v>
      </c>
      <c r="AK132" s="64" t="s">
        <v>837</v>
      </c>
    </row>
    <row r="133" spans="1:37" ht="14.5" x14ac:dyDescent="0.35">
      <c r="A133" s="3" t="s">
        <v>617</v>
      </c>
      <c r="D133" s="3">
        <v>428</v>
      </c>
      <c r="E133" s="3">
        <f t="shared" si="4"/>
        <v>435</v>
      </c>
      <c r="F133" s="3">
        <f t="shared" si="5"/>
        <v>8</v>
      </c>
      <c r="G133" s="21" t="s">
        <v>689</v>
      </c>
      <c r="H133" s="21" t="s">
        <v>690</v>
      </c>
      <c r="I133" s="22">
        <v>14</v>
      </c>
      <c r="J133" s="22">
        <v>1</v>
      </c>
      <c r="K133" s="22">
        <v>1</v>
      </c>
      <c r="L133" s="21" t="s">
        <v>31</v>
      </c>
      <c r="M133" s="21" t="s">
        <v>688</v>
      </c>
      <c r="N133" s="23">
        <v>1006.4311999325</v>
      </c>
      <c r="O133" s="24">
        <v>0</v>
      </c>
      <c r="P133" s="24">
        <v>0</v>
      </c>
      <c r="Q133" s="24">
        <v>613279689.75</v>
      </c>
      <c r="R133" s="24">
        <v>536001590</v>
      </c>
      <c r="S133" s="24">
        <v>0</v>
      </c>
      <c r="T133" s="24">
        <v>0</v>
      </c>
      <c r="U133" s="24">
        <v>0</v>
      </c>
      <c r="V133" s="24">
        <v>265454850</v>
      </c>
      <c r="W133" s="24">
        <v>0</v>
      </c>
      <c r="X133" s="24">
        <v>0</v>
      </c>
      <c r="Y133" s="22">
        <v>0</v>
      </c>
      <c r="Z133" s="22">
        <v>2.5999999999999999E-3</v>
      </c>
      <c r="AA133" s="22">
        <v>0</v>
      </c>
      <c r="AB133" s="26">
        <v>1.50868439674377</v>
      </c>
      <c r="AC133" s="25" t="s">
        <v>58</v>
      </c>
      <c r="AF133" s="27">
        <v>1.18752717971802</v>
      </c>
      <c r="AG133" s="25" t="s">
        <v>58</v>
      </c>
      <c r="AK133" s="64" t="s">
        <v>837</v>
      </c>
    </row>
    <row r="134" spans="1:37" ht="14.5" x14ac:dyDescent="0.35">
      <c r="A134" s="3" t="s">
        <v>617</v>
      </c>
      <c r="D134" s="3">
        <v>439</v>
      </c>
      <c r="E134" s="3">
        <f t="shared" si="4"/>
        <v>447</v>
      </c>
      <c r="F134" s="3">
        <f t="shared" si="5"/>
        <v>9</v>
      </c>
      <c r="G134" s="21" t="s">
        <v>691</v>
      </c>
      <c r="H134" s="21" t="s">
        <v>692</v>
      </c>
      <c r="I134" s="22">
        <v>7</v>
      </c>
      <c r="J134" s="22">
        <v>1</v>
      </c>
      <c r="K134" s="22">
        <v>1</v>
      </c>
      <c r="L134" s="21" t="s">
        <v>31</v>
      </c>
      <c r="M134" s="21" t="s">
        <v>96</v>
      </c>
      <c r="N134" s="23">
        <v>1108.5755041130501</v>
      </c>
      <c r="O134" s="24">
        <v>0</v>
      </c>
      <c r="P134" s="24">
        <v>0</v>
      </c>
      <c r="Q134" s="24">
        <v>171952252.5</v>
      </c>
      <c r="R134" s="24">
        <v>0</v>
      </c>
      <c r="S134" s="24">
        <v>0</v>
      </c>
      <c r="T134" s="24">
        <v>0</v>
      </c>
      <c r="U134" s="24">
        <v>0</v>
      </c>
      <c r="V134" s="24">
        <v>264607754.5</v>
      </c>
      <c r="W134" s="24">
        <v>0</v>
      </c>
      <c r="X134" s="24">
        <v>0</v>
      </c>
      <c r="Y134" s="22">
        <v>0</v>
      </c>
      <c r="Z134" s="22">
        <v>8.2180000000000003E-2</v>
      </c>
      <c r="AA134" s="22">
        <v>1</v>
      </c>
      <c r="AB134" s="26">
        <v>2.6041100025177002</v>
      </c>
      <c r="AC134" s="25" t="s">
        <v>58</v>
      </c>
      <c r="AF134" s="27">
        <v>2.86587762832642</v>
      </c>
      <c r="AG134" s="25" t="s">
        <v>58</v>
      </c>
      <c r="AK134" s="64" t="s">
        <v>837</v>
      </c>
    </row>
    <row r="135" spans="1:37" ht="14.5" x14ac:dyDescent="0.35">
      <c r="A135" s="3" t="s">
        <v>617</v>
      </c>
      <c r="D135" s="3">
        <v>466</v>
      </c>
      <c r="E135" s="3">
        <f t="shared" si="4"/>
        <v>493</v>
      </c>
      <c r="F135" s="3">
        <f t="shared" si="5"/>
        <v>28</v>
      </c>
      <c r="G135" s="21" t="s">
        <v>696</v>
      </c>
      <c r="H135" s="21" t="s">
        <v>697</v>
      </c>
      <c r="I135" s="22">
        <v>5</v>
      </c>
      <c r="J135" s="22">
        <v>1</v>
      </c>
      <c r="K135" s="22">
        <v>1</v>
      </c>
      <c r="L135" s="21" t="s">
        <v>31</v>
      </c>
      <c r="M135" s="21" t="s">
        <v>96</v>
      </c>
      <c r="N135" s="23">
        <v>3252.5284630787501</v>
      </c>
      <c r="O135" s="24">
        <v>0</v>
      </c>
      <c r="P135" s="24">
        <v>0</v>
      </c>
      <c r="Q135" s="24">
        <v>219945836.375</v>
      </c>
      <c r="R135" s="24">
        <v>338967227.78125</v>
      </c>
      <c r="S135" s="24">
        <v>0</v>
      </c>
      <c r="T135" s="24">
        <v>0</v>
      </c>
      <c r="U135" s="24">
        <v>0</v>
      </c>
      <c r="V135" s="24">
        <v>205096641.96875</v>
      </c>
      <c r="W135" s="24">
        <v>0</v>
      </c>
      <c r="X135" s="24">
        <v>0</v>
      </c>
      <c r="Y135" s="22">
        <v>0</v>
      </c>
      <c r="Z135" s="22">
        <v>5.6369999999999996E-3</v>
      </c>
      <c r="AA135" s="22">
        <v>2</v>
      </c>
      <c r="AB135" s="26">
        <v>5.1684017181396502</v>
      </c>
      <c r="AC135" s="25" t="s">
        <v>58</v>
      </c>
      <c r="AF135" s="27">
        <v>5.8419084548950204</v>
      </c>
      <c r="AG135" s="25" t="s">
        <v>58</v>
      </c>
      <c r="AK135" s="64" t="s">
        <v>841</v>
      </c>
    </row>
    <row r="136" spans="1:37" ht="14.5" x14ac:dyDescent="0.35">
      <c r="A136" s="3" t="s">
        <v>617</v>
      </c>
      <c r="D136" s="3">
        <v>466</v>
      </c>
      <c r="E136" s="3">
        <f t="shared" si="4"/>
        <v>482</v>
      </c>
      <c r="F136" s="3">
        <f t="shared" si="5"/>
        <v>17</v>
      </c>
      <c r="G136" s="21" t="s">
        <v>698</v>
      </c>
      <c r="H136" s="21" t="s">
        <v>699</v>
      </c>
      <c r="I136" s="22">
        <v>21</v>
      </c>
      <c r="J136" s="22">
        <v>1</v>
      </c>
      <c r="K136" s="22">
        <v>1</v>
      </c>
      <c r="L136" s="21" t="s">
        <v>31</v>
      </c>
      <c r="M136" s="21" t="s">
        <v>96</v>
      </c>
      <c r="N136" s="23">
        <v>1924.90629758875</v>
      </c>
      <c r="O136" s="24">
        <v>0</v>
      </c>
      <c r="P136" s="24">
        <v>0</v>
      </c>
      <c r="Q136" s="24">
        <v>7769239671.5</v>
      </c>
      <c r="R136" s="24">
        <v>3430313386</v>
      </c>
      <c r="S136" s="24">
        <v>0</v>
      </c>
      <c r="T136" s="24">
        <v>0</v>
      </c>
      <c r="U136" s="24">
        <v>0</v>
      </c>
      <c r="V136" s="24">
        <v>3271685597.53125</v>
      </c>
      <c r="W136" s="24">
        <v>0</v>
      </c>
      <c r="X136" s="24">
        <v>0</v>
      </c>
      <c r="Y136" s="22">
        <v>0</v>
      </c>
      <c r="Z136" s="22">
        <v>2.3910000000000001E-2</v>
      </c>
      <c r="AA136" s="22">
        <v>1</v>
      </c>
      <c r="AB136" s="26">
        <v>4.09088039398193</v>
      </c>
      <c r="AC136" s="25" t="s">
        <v>58</v>
      </c>
      <c r="AF136" s="27">
        <v>4.51330518722534</v>
      </c>
      <c r="AG136" s="25" t="s">
        <v>58</v>
      </c>
      <c r="AK136" s="64" t="s">
        <v>845</v>
      </c>
    </row>
    <row r="137" spans="1:37" ht="14.5" x14ac:dyDescent="0.35">
      <c r="A137" s="3" t="s">
        <v>617</v>
      </c>
      <c r="D137" s="3">
        <v>470</v>
      </c>
      <c r="E137" s="3">
        <f t="shared" si="4"/>
        <v>493</v>
      </c>
      <c r="F137" s="3">
        <f t="shared" si="5"/>
        <v>24</v>
      </c>
      <c r="G137" s="21" t="s">
        <v>700</v>
      </c>
      <c r="H137" s="21" t="s">
        <v>701</v>
      </c>
      <c r="I137" s="22">
        <v>4</v>
      </c>
      <c r="J137" s="22">
        <v>1</v>
      </c>
      <c r="K137" s="22">
        <v>1</v>
      </c>
      <c r="L137" s="21" t="s">
        <v>31</v>
      </c>
      <c r="M137" s="21" t="s">
        <v>96</v>
      </c>
      <c r="N137" s="23">
        <v>2739.2755468376599</v>
      </c>
      <c r="O137" s="24">
        <v>0</v>
      </c>
      <c r="P137" s="24">
        <v>0</v>
      </c>
      <c r="Q137" s="24">
        <v>309735443.75</v>
      </c>
      <c r="R137" s="24">
        <v>131402045.625</v>
      </c>
      <c r="S137" s="24">
        <v>0</v>
      </c>
      <c r="T137" s="24">
        <v>0</v>
      </c>
      <c r="U137" s="24">
        <v>0</v>
      </c>
      <c r="V137" s="24">
        <v>97019287.53125</v>
      </c>
      <c r="W137" s="24">
        <v>0</v>
      </c>
      <c r="X137" s="24">
        <v>0</v>
      </c>
      <c r="Y137" s="22">
        <v>0</v>
      </c>
      <c r="Z137" s="22">
        <v>4.2550000000000001E-8</v>
      </c>
      <c r="AA137" s="22">
        <v>1</v>
      </c>
      <c r="AB137" s="26">
        <v>3.9368934631347701</v>
      </c>
      <c r="AC137" s="25" t="s">
        <v>58</v>
      </c>
      <c r="AF137" s="27">
        <v>3.6339430809021001</v>
      </c>
      <c r="AG137" s="25" t="s">
        <v>58</v>
      </c>
      <c r="AK137" s="64" t="s">
        <v>849</v>
      </c>
    </row>
    <row r="138" spans="1:37" ht="14.5" x14ac:dyDescent="0.35">
      <c r="A138" s="3" t="s">
        <v>617</v>
      </c>
      <c r="D138" s="3">
        <v>501</v>
      </c>
      <c r="E138" s="3">
        <f t="shared" si="4"/>
        <v>515</v>
      </c>
      <c r="F138" s="3">
        <f t="shared" si="5"/>
        <v>15</v>
      </c>
      <c r="G138" s="21" t="s">
        <v>702</v>
      </c>
      <c r="H138" s="21" t="s">
        <v>703</v>
      </c>
      <c r="I138" s="22">
        <v>19</v>
      </c>
      <c r="J138" s="22">
        <v>1</v>
      </c>
      <c r="K138" s="22">
        <v>1</v>
      </c>
      <c r="L138" s="21" t="s">
        <v>31</v>
      </c>
      <c r="M138" s="21" t="s">
        <v>96</v>
      </c>
      <c r="N138" s="23">
        <v>1861.89511833352</v>
      </c>
      <c r="O138" s="24">
        <v>0</v>
      </c>
      <c r="P138" s="24">
        <v>0</v>
      </c>
      <c r="Q138" s="24">
        <v>43467942</v>
      </c>
      <c r="R138" s="24">
        <v>84919265.5625</v>
      </c>
      <c r="S138" s="24">
        <v>0</v>
      </c>
      <c r="T138" s="24">
        <v>0</v>
      </c>
      <c r="U138" s="24">
        <v>0</v>
      </c>
      <c r="V138" s="24">
        <v>104359946.125</v>
      </c>
      <c r="W138" s="24">
        <v>0</v>
      </c>
      <c r="X138" s="24">
        <v>0</v>
      </c>
      <c r="Y138" s="22">
        <v>0</v>
      </c>
      <c r="Z138" s="22">
        <v>0.23330000000000001</v>
      </c>
      <c r="AA138" s="22">
        <v>2</v>
      </c>
      <c r="AB138" s="26">
        <v>2.1348195075988801</v>
      </c>
      <c r="AC138" s="25" t="s">
        <v>58</v>
      </c>
      <c r="AF138" s="27">
        <v>2.6850278377532999</v>
      </c>
      <c r="AG138" s="25" t="s">
        <v>58</v>
      </c>
      <c r="AK138" s="64" t="s">
        <v>851</v>
      </c>
    </row>
    <row r="139" spans="1:37" ht="14.5" x14ac:dyDescent="0.35">
      <c r="A139" s="3" t="s">
        <v>617</v>
      </c>
      <c r="C139" s="28" t="s">
        <v>704</v>
      </c>
      <c r="D139" s="3">
        <v>517</v>
      </c>
      <c r="E139" s="3">
        <f t="shared" si="4"/>
        <v>530</v>
      </c>
      <c r="F139" s="3">
        <f t="shared" si="5"/>
        <v>14</v>
      </c>
      <c r="G139" s="21" t="s">
        <v>952</v>
      </c>
      <c r="H139" s="21" t="s">
        <v>953</v>
      </c>
      <c r="I139" s="22">
        <v>2</v>
      </c>
      <c r="J139" s="22">
        <v>1</v>
      </c>
      <c r="K139" s="22">
        <v>1</v>
      </c>
      <c r="L139" s="21" t="s">
        <v>31</v>
      </c>
      <c r="M139" s="21" t="s">
        <v>96</v>
      </c>
      <c r="N139" s="23">
        <v>1724.87101926844</v>
      </c>
      <c r="O139" s="24">
        <v>0</v>
      </c>
      <c r="P139" s="24">
        <v>0</v>
      </c>
      <c r="Q139" s="24">
        <v>3842194.078125</v>
      </c>
      <c r="R139" s="24">
        <v>32313450</v>
      </c>
      <c r="S139" s="24">
        <v>0</v>
      </c>
      <c r="T139" s="24">
        <v>0</v>
      </c>
      <c r="U139" s="24">
        <v>0</v>
      </c>
      <c r="V139" s="24">
        <v>0</v>
      </c>
      <c r="W139" s="24">
        <v>0</v>
      </c>
      <c r="X139" s="24">
        <v>0</v>
      </c>
      <c r="Y139" s="22">
        <v>0</v>
      </c>
      <c r="Z139" s="22">
        <v>0.1244</v>
      </c>
      <c r="AA139" s="22">
        <v>1</v>
      </c>
      <c r="AB139" s="26">
        <v>1.6199688911437999</v>
      </c>
      <c r="AC139" s="25" t="s">
        <v>58</v>
      </c>
      <c r="AF139" s="27">
        <v>2.69243383407593</v>
      </c>
      <c r="AG139" s="25" t="s">
        <v>58</v>
      </c>
      <c r="AK139" s="64" t="s">
        <v>854</v>
      </c>
    </row>
    <row r="140" spans="1:37" ht="14.5" x14ac:dyDescent="0.35">
      <c r="A140" s="3" t="s">
        <v>617</v>
      </c>
      <c r="B140" s="30" t="s">
        <v>970</v>
      </c>
      <c r="D140" s="3">
        <v>520</v>
      </c>
      <c r="E140" s="3">
        <f t="shared" si="4"/>
        <v>532</v>
      </c>
      <c r="F140" s="3">
        <f t="shared" si="5"/>
        <v>13</v>
      </c>
      <c r="G140" s="21" t="s">
        <v>971</v>
      </c>
      <c r="H140" s="21" t="s">
        <v>972</v>
      </c>
      <c r="I140" s="22">
        <v>1</v>
      </c>
      <c r="J140" s="22">
        <v>1</v>
      </c>
      <c r="K140" s="22">
        <v>1</v>
      </c>
      <c r="L140" s="21" t="s">
        <v>31</v>
      </c>
      <c r="M140" s="21" t="s">
        <v>96</v>
      </c>
      <c r="N140" s="23">
        <v>1712.83781614344</v>
      </c>
      <c r="O140" s="24">
        <v>0</v>
      </c>
      <c r="P140" s="24">
        <v>0</v>
      </c>
      <c r="Q140" s="24">
        <v>0</v>
      </c>
      <c r="R140" s="24">
        <v>25054466.703125</v>
      </c>
      <c r="S140" s="24">
        <v>0</v>
      </c>
      <c r="T140" s="24">
        <v>0</v>
      </c>
      <c r="U140" s="24">
        <v>0</v>
      </c>
      <c r="V140" s="24">
        <v>0</v>
      </c>
      <c r="W140" s="24">
        <v>0</v>
      </c>
      <c r="X140" s="24">
        <v>0</v>
      </c>
      <c r="Y140" s="22">
        <v>0</v>
      </c>
      <c r="Z140" s="22">
        <v>0.17860000000000001</v>
      </c>
      <c r="AA140" s="22">
        <v>0</v>
      </c>
      <c r="AB140" s="26"/>
      <c r="AC140" s="25"/>
      <c r="AF140" s="27">
        <v>2.14912033081055</v>
      </c>
      <c r="AG140" s="25" t="s">
        <v>58</v>
      </c>
      <c r="AH140" s="1" t="s">
        <v>63</v>
      </c>
      <c r="AK140" s="64" t="s">
        <v>854</v>
      </c>
    </row>
    <row r="141" spans="1:37" ht="14.5" x14ac:dyDescent="0.35">
      <c r="A141" s="3" t="s">
        <v>617</v>
      </c>
      <c r="B141" s="30" t="s">
        <v>855</v>
      </c>
      <c r="D141" s="3">
        <v>523</v>
      </c>
      <c r="E141" s="3">
        <f t="shared" si="4"/>
        <v>532</v>
      </c>
      <c r="F141" s="3">
        <f t="shared" si="5"/>
        <v>10</v>
      </c>
      <c r="G141" s="21" t="s">
        <v>973</v>
      </c>
      <c r="H141" s="21" t="s">
        <v>857</v>
      </c>
      <c r="I141" s="22">
        <v>1</v>
      </c>
      <c r="J141" s="22">
        <v>1</v>
      </c>
      <c r="K141" s="22">
        <v>1</v>
      </c>
      <c r="L141" s="21" t="s">
        <v>31</v>
      </c>
      <c r="M141" s="21" t="s">
        <v>96</v>
      </c>
      <c r="N141" s="23">
        <v>1323.64055051844</v>
      </c>
      <c r="O141" s="24">
        <v>0</v>
      </c>
      <c r="P141" s="24">
        <v>0</v>
      </c>
      <c r="Q141" s="24">
        <v>0</v>
      </c>
      <c r="R141" s="24">
        <v>9556491</v>
      </c>
      <c r="S141" s="24">
        <v>0</v>
      </c>
      <c r="T141" s="24">
        <v>0</v>
      </c>
      <c r="U141" s="24">
        <v>0</v>
      </c>
      <c r="V141" s="24">
        <v>0</v>
      </c>
      <c r="W141" s="24">
        <v>0</v>
      </c>
      <c r="X141" s="24">
        <v>0</v>
      </c>
      <c r="Y141" s="22">
        <v>0</v>
      </c>
      <c r="Z141" s="22">
        <v>9.7890000000000005E-2</v>
      </c>
      <c r="AA141" s="22">
        <v>0</v>
      </c>
      <c r="AB141" s="26"/>
      <c r="AC141" s="25"/>
      <c r="AF141" s="27">
        <v>1.6898592710495</v>
      </c>
      <c r="AG141" s="25" t="s">
        <v>58</v>
      </c>
      <c r="AH141" s="1" t="s">
        <v>63</v>
      </c>
      <c r="AK141" s="64" t="s">
        <v>854</v>
      </c>
    </row>
    <row r="142" spans="1:37" ht="14.5" x14ac:dyDescent="0.35">
      <c r="A142" s="3" t="s">
        <v>617</v>
      </c>
      <c r="C142" s="28" t="s">
        <v>710</v>
      </c>
      <c r="D142" s="3">
        <v>539</v>
      </c>
      <c r="E142" s="3">
        <f t="shared" si="4"/>
        <v>561</v>
      </c>
      <c r="F142" s="3">
        <f t="shared" si="5"/>
        <v>23</v>
      </c>
      <c r="G142" s="21" t="s">
        <v>974</v>
      </c>
      <c r="H142" s="21" t="s">
        <v>975</v>
      </c>
      <c r="I142" s="22">
        <v>1</v>
      </c>
      <c r="J142" s="22">
        <v>1</v>
      </c>
      <c r="K142" s="22">
        <v>1</v>
      </c>
      <c r="L142" s="21" t="s">
        <v>31</v>
      </c>
      <c r="M142" s="21" t="s">
        <v>688</v>
      </c>
      <c r="N142" s="23">
        <v>2783.21445064625</v>
      </c>
      <c r="O142" s="24">
        <v>0</v>
      </c>
      <c r="P142" s="24">
        <v>0</v>
      </c>
      <c r="Q142" s="24">
        <v>0</v>
      </c>
      <c r="R142" s="24">
        <v>50980771</v>
      </c>
      <c r="S142" s="24">
        <v>0</v>
      </c>
      <c r="T142" s="24">
        <v>0</v>
      </c>
      <c r="U142" s="24">
        <v>0</v>
      </c>
      <c r="V142" s="24">
        <v>0</v>
      </c>
      <c r="W142" s="24">
        <v>0</v>
      </c>
      <c r="X142" s="24">
        <v>0</v>
      </c>
      <c r="Y142" s="22">
        <v>0</v>
      </c>
      <c r="Z142" s="22">
        <v>2.8080000000000001E-2</v>
      </c>
      <c r="AA142" s="22">
        <v>2</v>
      </c>
      <c r="AB142" s="26"/>
      <c r="AC142" s="25"/>
      <c r="AF142" s="27">
        <v>3.9194395542144802</v>
      </c>
      <c r="AG142" s="25" t="s">
        <v>58</v>
      </c>
      <c r="AH142" s="1" t="s">
        <v>63</v>
      </c>
      <c r="AJ142" s="3" t="s">
        <v>858</v>
      </c>
      <c r="AK142" s="64" t="s">
        <v>854</v>
      </c>
    </row>
    <row r="143" spans="1:37" ht="14.5" x14ac:dyDescent="0.35">
      <c r="A143" s="3" t="s">
        <v>617</v>
      </c>
      <c r="D143" s="3">
        <v>539</v>
      </c>
      <c r="E143" s="3">
        <f t="shared" si="4"/>
        <v>560</v>
      </c>
      <c r="F143" s="3">
        <f t="shared" si="5"/>
        <v>22</v>
      </c>
      <c r="G143" s="21" t="s">
        <v>707</v>
      </c>
      <c r="H143" s="21" t="s">
        <v>708</v>
      </c>
      <c r="I143" s="22">
        <v>8</v>
      </c>
      <c r="J143" s="22">
        <v>1</v>
      </c>
      <c r="K143" s="22">
        <v>1</v>
      </c>
      <c r="L143" s="21" t="s">
        <v>31</v>
      </c>
      <c r="M143" s="21" t="s">
        <v>688</v>
      </c>
      <c r="N143" s="23">
        <v>2669.17270259938</v>
      </c>
      <c r="O143" s="24">
        <v>0</v>
      </c>
      <c r="P143" s="24">
        <v>0</v>
      </c>
      <c r="Q143" s="24">
        <v>834926274.28125</v>
      </c>
      <c r="R143" s="24">
        <v>827644375</v>
      </c>
      <c r="S143" s="24">
        <v>0</v>
      </c>
      <c r="T143" s="24">
        <v>0</v>
      </c>
      <c r="U143" s="24">
        <v>0</v>
      </c>
      <c r="V143" s="24">
        <v>976440668.28125</v>
      </c>
      <c r="W143" s="24">
        <v>0</v>
      </c>
      <c r="X143" s="24">
        <v>0</v>
      </c>
      <c r="Y143" s="22">
        <v>0</v>
      </c>
      <c r="Z143" s="22">
        <v>1.8260000000000001E-7</v>
      </c>
      <c r="AA143" s="22">
        <v>1</v>
      </c>
      <c r="AB143" s="26">
        <v>5.2457790374755904</v>
      </c>
      <c r="AC143" s="25" t="s">
        <v>58</v>
      </c>
      <c r="AF143" s="27">
        <v>4.9783496856689498</v>
      </c>
      <c r="AG143" s="25" t="s">
        <v>58</v>
      </c>
      <c r="AK143" s="64" t="s">
        <v>859</v>
      </c>
    </row>
    <row r="144" spans="1:37" ht="14.5" x14ac:dyDescent="0.35">
      <c r="A144" s="3" t="s">
        <v>617</v>
      </c>
      <c r="C144" s="28" t="s">
        <v>710</v>
      </c>
      <c r="D144" s="3">
        <v>540</v>
      </c>
      <c r="E144" s="3">
        <f t="shared" si="4"/>
        <v>561</v>
      </c>
      <c r="F144" s="3">
        <f t="shared" si="5"/>
        <v>22</v>
      </c>
      <c r="G144" s="21" t="s">
        <v>711</v>
      </c>
      <c r="H144" s="21" t="s">
        <v>712</v>
      </c>
      <c r="I144" s="22">
        <v>3</v>
      </c>
      <c r="J144" s="22">
        <v>1</v>
      </c>
      <c r="K144" s="22">
        <v>1</v>
      </c>
      <c r="L144" s="21" t="s">
        <v>31</v>
      </c>
      <c r="M144" s="21" t="s">
        <v>713</v>
      </c>
      <c r="N144" s="23">
        <v>2627.1197851189099</v>
      </c>
      <c r="O144" s="24">
        <v>0</v>
      </c>
      <c r="P144" s="24">
        <v>0</v>
      </c>
      <c r="Q144" s="24">
        <v>42984887.59375</v>
      </c>
      <c r="R144" s="24">
        <v>58987439.125</v>
      </c>
      <c r="S144" s="24">
        <v>0</v>
      </c>
      <c r="T144" s="24">
        <v>0</v>
      </c>
      <c r="U144" s="24">
        <v>0</v>
      </c>
      <c r="V144" s="24">
        <v>56214320.6875</v>
      </c>
      <c r="W144" s="24">
        <v>0</v>
      </c>
      <c r="X144" s="24">
        <v>0</v>
      </c>
      <c r="Y144" s="22">
        <v>0</v>
      </c>
      <c r="Z144" s="22">
        <v>5.9039999999999997E-6</v>
      </c>
      <c r="AA144" s="22">
        <v>1</v>
      </c>
      <c r="AB144" s="26">
        <v>3.2775619029998802</v>
      </c>
      <c r="AC144" s="25" t="s">
        <v>58</v>
      </c>
      <c r="AF144" s="27">
        <v>2.3807129859924299</v>
      </c>
      <c r="AG144" s="25" t="s">
        <v>58</v>
      </c>
      <c r="AK144" s="64" t="s">
        <v>863</v>
      </c>
    </row>
    <row r="145" spans="1:37" ht="14.5" x14ac:dyDescent="0.35">
      <c r="A145" s="3" t="s">
        <v>617</v>
      </c>
      <c r="D145" s="3">
        <v>540</v>
      </c>
      <c r="E145" s="3">
        <f t="shared" si="4"/>
        <v>560</v>
      </c>
      <c r="F145" s="3">
        <f t="shared" si="5"/>
        <v>21</v>
      </c>
      <c r="G145" s="21" t="s">
        <v>714</v>
      </c>
      <c r="H145" s="21" t="s">
        <v>715</v>
      </c>
      <c r="I145" s="22">
        <v>16</v>
      </c>
      <c r="J145" s="22">
        <v>1</v>
      </c>
      <c r="K145" s="22">
        <v>1</v>
      </c>
      <c r="L145" s="21" t="s">
        <v>31</v>
      </c>
      <c r="M145" s="21" t="s">
        <v>713</v>
      </c>
      <c r="N145" s="23">
        <v>2513.0757311825</v>
      </c>
      <c r="O145" s="24">
        <v>0</v>
      </c>
      <c r="P145" s="24">
        <v>0</v>
      </c>
      <c r="Q145" s="24">
        <v>967790653.625</v>
      </c>
      <c r="R145" s="24">
        <v>987655164.5</v>
      </c>
      <c r="S145" s="24">
        <v>0</v>
      </c>
      <c r="T145" s="24">
        <v>0</v>
      </c>
      <c r="U145" s="24">
        <v>0</v>
      </c>
      <c r="V145" s="24">
        <v>1069812875.28125</v>
      </c>
      <c r="W145" s="24">
        <v>0</v>
      </c>
      <c r="X145" s="24">
        <v>0</v>
      </c>
      <c r="Y145" s="22">
        <v>0</v>
      </c>
      <c r="Z145" s="22">
        <v>2.3710000000000002E-13</v>
      </c>
      <c r="AA145" s="22">
        <v>0</v>
      </c>
      <c r="AB145" s="26">
        <v>4.7589812278747603</v>
      </c>
      <c r="AC145" s="25" t="s">
        <v>58</v>
      </c>
      <c r="AF145" s="27">
        <v>4.3586301803588903</v>
      </c>
      <c r="AG145" s="25" t="s">
        <v>58</v>
      </c>
      <c r="AK145" s="64" t="s">
        <v>864</v>
      </c>
    </row>
    <row r="146" spans="1:37" ht="14.5" x14ac:dyDescent="0.35">
      <c r="A146" s="3" t="s">
        <v>617</v>
      </c>
      <c r="D146" s="3">
        <v>540</v>
      </c>
      <c r="E146" s="3">
        <f t="shared" si="4"/>
        <v>560</v>
      </c>
      <c r="F146" s="3">
        <f t="shared" si="5"/>
        <v>21</v>
      </c>
      <c r="G146" s="21" t="s">
        <v>714</v>
      </c>
      <c r="H146" s="21" t="s">
        <v>715</v>
      </c>
      <c r="I146" s="22">
        <v>7</v>
      </c>
      <c r="J146" s="22">
        <v>1</v>
      </c>
      <c r="K146" s="22">
        <v>1</v>
      </c>
      <c r="L146" s="21" t="s">
        <v>31</v>
      </c>
      <c r="M146" s="21" t="s">
        <v>96</v>
      </c>
      <c r="N146" s="23">
        <v>2497.0819433220299</v>
      </c>
      <c r="O146" s="24">
        <v>0</v>
      </c>
      <c r="P146" s="24">
        <v>0</v>
      </c>
      <c r="Q146" s="24">
        <v>31756628.875</v>
      </c>
      <c r="R146" s="24">
        <v>20736277.4375</v>
      </c>
      <c r="S146" s="24">
        <v>0</v>
      </c>
      <c r="T146" s="24">
        <v>0</v>
      </c>
      <c r="U146" s="24">
        <v>0</v>
      </c>
      <c r="V146" s="24">
        <v>79593604.890625</v>
      </c>
      <c r="W146" s="24">
        <v>0</v>
      </c>
      <c r="X146" s="24">
        <v>0</v>
      </c>
      <c r="Y146" s="22">
        <v>0</v>
      </c>
      <c r="Z146" s="22">
        <v>3.154E-5</v>
      </c>
      <c r="AA146" s="22">
        <v>0</v>
      </c>
      <c r="AB146" s="26">
        <v>2.7784624099731401</v>
      </c>
      <c r="AC146" s="25" t="s">
        <v>58</v>
      </c>
      <c r="AF146" s="27">
        <v>2.2571434974670401</v>
      </c>
      <c r="AG146" s="25" t="s">
        <v>58</v>
      </c>
      <c r="AK146" s="64" t="s">
        <v>865</v>
      </c>
    </row>
    <row r="147" spans="1:37" ht="14.5" x14ac:dyDescent="0.35">
      <c r="A147" s="3" t="s">
        <v>617</v>
      </c>
      <c r="D147" s="3">
        <v>540</v>
      </c>
      <c r="E147" s="3">
        <f t="shared" si="4"/>
        <v>560</v>
      </c>
      <c r="F147" s="3">
        <f t="shared" si="5"/>
        <v>21</v>
      </c>
      <c r="G147" s="21" t="s">
        <v>714</v>
      </c>
      <c r="H147" s="21" t="s">
        <v>715</v>
      </c>
      <c r="I147" s="22">
        <v>6</v>
      </c>
      <c r="J147" s="22">
        <v>1</v>
      </c>
      <c r="K147" s="22">
        <v>1</v>
      </c>
      <c r="L147" s="21" t="s">
        <v>31</v>
      </c>
      <c r="M147" s="21" t="s">
        <v>99</v>
      </c>
      <c r="N147" s="23">
        <v>2539.0936620720299</v>
      </c>
      <c r="O147" s="24">
        <v>0</v>
      </c>
      <c r="P147" s="24">
        <v>0</v>
      </c>
      <c r="Q147" s="24">
        <v>25570139.890625</v>
      </c>
      <c r="R147" s="24">
        <v>36020754.375</v>
      </c>
      <c r="S147" s="24">
        <v>0</v>
      </c>
      <c r="T147" s="24">
        <v>0</v>
      </c>
      <c r="U147" s="24">
        <v>0</v>
      </c>
      <c r="V147" s="24">
        <v>27156205.921875</v>
      </c>
      <c r="W147" s="24">
        <v>0</v>
      </c>
      <c r="X147" s="24">
        <v>0</v>
      </c>
      <c r="Y147" s="22">
        <v>0</v>
      </c>
      <c r="Z147" s="22">
        <v>1.4080000000000001E-2</v>
      </c>
      <c r="AA147" s="22">
        <v>0</v>
      </c>
      <c r="AB147" s="26">
        <v>2.3551886081695601</v>
      </c>
      <c r="AC147" s="25" t="s">
        <v>58</v>
      </c>
      <c r="AF147" s="27">
        <v>3.5246202945709202</v>
      </c>
      <c r="AG147" s="25" t="s">
        <v>58</v>
      </c>
      <c r="AJ147" s="3" t="s">
        <v>866</v>
      </c>
      <c r="AK147" s="64" t="s">
        <v>867</v>
      </c>
    </row>
    <row r="148" spans="1:37" ht="14.5" x14ac:dyDescent="0.35">
      <c r="A148" s="3" t="s">
        <v>617</v>
      </c>
      <c r="B148" s="28" t="s">
        <v>716</v>
      </c>
      <c r="D148" s="3">
        <v>554</v>
      </c>
      <c r="E148" s="3">
        <f t="shared" si="4"/>
        <v>570</v>
      </c>
      <c r="F148" s="3">
        <f t="shared" si="5"/>
        <v>17</v>
      </c>
      <c r="G148" s="21" t="s">
        <v>717</v>
      </c>
      <c r="H148" s="21" t="s">
        <v>718</v>
      </c>
      <c r="I148" s="22">
        <v>3</v>
      </c>
      <c r="J148" s="22">
        <v>1</v>
      </c>
      <c r="K148" s="22">
        <v>1</v>
      </c>
      <c r="L148" s="21" t="s">
        <v>31</v>
      </c>
      <c r="M148" s="21" t="s">
        <v>96</v>
      </c>
      <c r="N148" s="23">
        <v>2022.92497434656</v>
      </c>
      <c r="O148" s="24">
        <v>0</v>
      </c>
      <c r="P148" s="24">
        <v>0</v>
      </c>
      <c r="Q148" s="24">
        <v>3718472.46875</v>
      </c>
      <c r="R148" s="24">
        <v>3471807.109375</v>
      </c>
      <c r="S148" s="24">
        <v>0</v>
      </c>
      <c r="T148" s="24">
        <v>0</v>
      </c>
      <c r="U148" s="24">
        <v>0</v>
      </c>
      <c r="V148" s="24">
        <v>2888759.5625</v>
      </c>
      <c r="W148" s="24">
        <v>0</v>
      </c>
      <c r="X148" s="24">
        <v>0</v>
      </c>
      <c r="Y148" s="22">
        <v>0</v>
      </c>
      <c r="Z148" s="22">
        <v>2.5699999999999998E-3</v>
      </c>
      <c r="AA148" s="22">
        <v>0</v>
      </c>
      <c r="AB148" s="26">
        <v>1.2015733718872099</v>
      </c>
      <c r="AC148" s="25" t="s">
        <v>58</v>
      </c>
      <c r="AF148" s="27">
        <v>1.2887941598892201</v>
      </c>
      <c r="AG148" s="25" t="s">
        <v>58</v>
      </c>
      <c r="AJ148" s="3" t="s">
        <v>866</v>
      </c>
      <c r="AK148" s="64" t="s">
        <v>870</v>
      </c>
    </row>
    <row r="149" spans="1:37" ht="14.5" x14ac:dyDescent="0.35">
      <c r="A149" s="3" t="s">
        <v>617</v>
      </c>
      <c r="D149" s="3">
        <v>561</v>
      </c>
      <c r="E149" s="3">
        <f t="shared" si="4"/>
        <v>573</v>
      </c>
      <c r="F149" s="3">
        <f t="shared" si="5"/>
        <v>13</v>
      </c>
      <c r="G149" s="21" t="s">
        <v>719</v>
      </c>
      <c r="H149" s="21" t="s">
        <v>720</v>
      </c>
      <c r="I149" s="22">
        <v>2</v>
      </c>
      <c r="J149" s="22">
        <v>1</v>
      </c>
      <c r="K149" s="22">
        <v>1</v>
      </c>
      <c r="L149" s="21" t="s">
        <v>31</v>
      </c>
      <c r="M149" s="21" t="s">
        <v>96</v>
      </c>
      <c r="N149" s="23">
        <v>1837.79460325281</v>
      </c>
      <c r="O149" s="24">
        <v>0</v>
      </c>
      <c r="P149" s="24">
        <v>0</v>
      </c>
      <c r="Q149" s="24">
        <v>0</v>
      </c>
      <c r="R149" s="24">
        <v>11742320.625</v>
      </c>
      <c r="S149" s="24">
        <v>0</v>
      </c>
      <c r="T149" s="24">
        <v>0</v>
      </c>
      <c r="U149" s="24">
        <v>0</v>
      </c>
      <c r="V149" s="24">
        <v>8992146.78125</v>
      </c>
      <c r="W149" s="24">
        <v>0</v>
      </c>
      <c r="X149" s="24">
        <v>0</v>
      </c>
      <c r="Y149" s="22">
        <v>0</v>
      </c>
      <c r="Z149" s="22">
        <v>0.20369999999999999</v>
      </c>
      <c r="AA149" s="22">
        <v>0</v>
      </c>
      <c r="AB149" s="26"/>
      <c r="AC149" s="25"/>
      <c r="AF149" s="27">
        <v>1.45825815200806</v>
      </c>
      <c r="AG149" s="25" t="s">
        <v>58</v>
      </c>
      <c r="AH149" s="3" t="s">
        <v>63</v>
      </c>
      <c r="AJ149" s="3" t="s">
        <v>872</v>
      </c>
      <c r="AK149" s="64" t="s">
        <v>873</v>
      </c>
    </row>
    <row r="150" spans="1:37" ht="14.5" x14ac:dyDescent="0.35">
      <c r="A150" s="3" t="s">
        <v>617</v>
      </c>
      <c r="D150" s="3">
        <v>574</v>
      </c>
      <c r="E150" s="3">
        <f t="shared" si="4"/>
        <v>586</v>
      </c>
      <c r="F150" s="3">
        <f t="shared" si="5"/>
        <v>13</v>
      </c>
      <c r="G150" s="21" t="s">
        <v>721</v>
      </c>
      <c r="H150" s="21" t="s">
        <v>722</v>
      </c>
      <c r="I150" s="22">
        <v>21</v>
      </c>
      <c r="J150" s="22">
        <v>1</v>
      </c>
      <c r="K150" s="22">
        <v>1</v>
      </c>
      <c r="L150" s="21" t="s">
        <v>31</v>
      </c>
      <c r="M150" s="21" t="s">
        <v>96</v>
      </c>
      <c r="N150" s="23">
        <v>1598.74968137781</v>
      </c>
      <c r="O150" s="24">
        <v>0</v>
      </c>
      <c r="P150" s="24">
        <v>0</v>
      </c>
      <c r="Q150" s="24">
        <v>2681609538.4570298</v>
      </c>
      <c r="R150" s="24">
        <v>1056667377.4375</v>
      </c>
      <c r="S150" s="24">
        <v>0</v>
      </c>
      <c r="T150" s="24">
        <v>0</v>
      </c>
      <c r="U150" s="24">
        <v>0</v>
      </c>
      <c r="V150" s="24">
        <v>1600747171.5625</v>
      </c>
      <c r="W150" s="24">
        <v>0</v>
      </c>
      <c r="X150" s="24">
        <v>0</v>
      </c>
      <c r="Y150" s="22">
        <v>0</v>
      </c>
      <c r="Z150" s="22">
        <v>4.4749999999999998E-3</v>
      </c>
      <c r="AA150" s="22">
        <v>0</v>
      </c>
      <c r="AB150" s="26">
        <v>3.3160934448242201</v>
      </c>
      <c r="AC150" s="25" t="s">
        <v>58</v>
      </c>
      <c r="AF150" s="27">
        <v>3.6993868350982702</v>
      </c>
      <c r="AG150" s="25" t="s">
        <v>58</v>
      </c>
      <c r="AJ150" s="3" t="s">
        <v>872</v>
      </c>
      <c r="AK150" s="64" t="s">
        <v>867</v>
      </c>
    </row>
    <row r="151" spans="1:37" ht="14.5" x14ac:dyDescent="0.35">
      <c r="A151" s="3" t="s">
        <v>617</v>
      </c>
      <c r="B151" s="28" t="s">
        <v>723</v>
      </c>
      <c r="D151" s="3">
        <v>576</v>
      </c>
      <c r="E151" s="3">
        <f t="shared" si="4"/>
        <v>586</v>
      </c>
      <c r="F151" s="3">
        <f t="shared" si="5"/>
        <v>11</v>
      </c>
      <c r="G151" s="21" t="s">
        <v>724</v>
      </c>
      <c r="H151" s="21" t="s">
        <v>725</v>
      </c>
      <c r="I151" s="22">
        <v>3</v>
      </c>
      <c r="J151" s="22">
        <v>1</v>
      </c>
      <c r="K151" s="22">
        <v>1</v>
      </c>
      <c r="L151" s="21" t="s">
        <v>31</v>
      </c>
      <c r="M151" s="21" t="s">
        <v>96</v>
      </c>
      <c r="N151" s="23">
        <v>1373.60612669031</v>
      </c>
      <c r="O151" s="24">
        <v>0</v>
      </c>
      <c r="P151" s="24">
        <v>0</v>
      </c>
      <c r="Q151" s="24">
        <v>20429308.296875</v>
      </c>
      <c r="R151" s="24">
        <v>9180401.875</v>
      </c>
      <c r="S151" s="24">
        <v>0</v>
      </c>
      <c r="T151" s="24">
        <v>0</v>
      </c>
      <c r="U151" s="24">
        <v>0</v>
      </c>
      <c r="V151" s="24">
        <v>10096988.3125</v>
      </c>
      <c r="W151" s="24">
        <v>0</v>
      </c>
      <c r="X151" s="24">
        <v>0</v>
      </c>
      <c r="Y151" s="22">
        <v>0</v>
      </c>
      <c r="Z151" s="22">
        <v>5.3000000000000001E-6</v>
      </c>
      <c r="AA151" s="22">
        <v>0</v>
      </c>
      <c r="AB151" s="26">
        <v>2.50294733047485</v>
      </c>
      <c r="AC151" s="25" t="s">
        <v>58</v>
      </c>
      <c r="AF151" s="27">
        <v>2.4418516159057599</v>
      </c>
      <c r="AG151" s="25" t="s">
        <v>58</v>
      </c>
      <c r="AJ151" s="3" t="s">
        <v>872</v>
      </c>
      <c r="AK151" s="64" t="s">
        <v>870</v>
      </c>
    </row>
    <row r="152" spans="1:37" ht="14.5" x14ac:dyDescent="0.35">
      <c r="A152" s="3" t="s">
        <v>617</v>
      </c>
      <c r="D152" s="3">
        <v>604</v>
      </c>
      <c r="E152" s="3">
        <f t="shared" si="4"/>
        <v>615</v>
      </c>
      <c r="F152" s="3">
        <f t="shared" si="5"/>
        <v>12</v>
      </c>
      <c r="G152" s="21" t="s">
        <v>726</v>
      </c>
      <c r="H152" s="21" t="s">
        <v>727</v>
      </c>
      <c r="I152" s="22">
        <v>3</v>
      </c>
      <c r="J152" s="22">
        <v>1</v>
      </c>
      <c r="K152" s="22">
        <v>1</v>
      </c>
      <c r="L152" s="21" t="s">
        <v>31</v>
      </c>
      <c r="M152" s="21" t="s">
        <v>96</v>
      </c>
      <c r="N152" s="23">
        <v>1483.8413732536701</v>
      </c>
      <c r="O152" s="24">
        <v>0</v>
      </c>
      <c r="P152" s="24">
        <v>0</v>
      </c>
      <c r="Q152" s="24">
        <v>0</v>
      </c>
      <c r="R152" s="24">
        <v>19223046.125</v>
      </c>
      <c r="S152" s="24">
        <v>0</v>
      </c>
      <c r="T152" s="24">
        <v>0</v>
      </c>
      <c r="U152" s="24">
        <v>0</v>
      </c>
      <c r="V152" s="24">
        <v>47016711.5</v>
      </c>
      <c r="W152" s="24">
        <v>0</v>
      </c>
      <c r="X152" s="24">
        <v>0</v>
      </c>
      <c r="Y152" s="22">
        <v>0</v>
      </c>
      <c r="Z152" s="22">
        <v>5.1709999999999999E-2</v>
      </c>
      <c r="AA152" s="22">
        <v>1</v>
      </c>
      <c r="AB152" s="26"/>
      <c r="AC152" s="25"/>
      <c r="AF152" s="27">
        <v>2.5055980682372998</v>
      </c>
      <c r="AG152" s="25" t="s">
        <v>58</v>
      </c>
      <c r="AH152" s="3" t="s">
        <v>63</v>
      </c>
      <c r="AJ152" s="3" t="s">
        <v>872</v>
      </c>
      <c r="AK152" s="64" t="s">
        <v>879</v>
      </c>
    </row>
    <row r="153" spans="1:37" ht="14.5" x14ac:dyDescent="0.35">
      <c r="A153" s="3" t="s">
        <v>617</v>
      </c>
      <c r="D153" s="3">
        <v>604</v>
      </c>
      <c r="E153" s="3">
        <f t="shared" ref="E153:E162" si="6">(D153+F153)-1</f>
        <v>614</v>
      </c>
      <c r="F153" s="3">
        <f t="shared" ref="F153:F162" si="7">LEN(H153)</f>
        <v>11</v>
      </c>
      <c r="G153" s="21" t="s">
        <v>728</v>
      </c>
      <c r="H153" s="21" t="s">
        <v>729</v>
      </c>
      <c r="I153" s="22">
        <v>21</v>
      </c>
      <c r="J153" s="22">
        <v>1</v>
      </c>
      <c r="K153" s="22">
        <v>1</v>
      </c>
      <c r="L153" s="21" t="s">
        <v>31</v>
      </c>
      <c r="M153" s="21" t="s">
        <v>96</v>
      </c>
      <c r="N153" s="23">
        <v>1355.74846067469</v>
      </c>
      <c r="O153" s="24">
        <v>0</v>
      </c>
      <c r="P153" s="24">
        <v>0</v>
      </c>
      <c r="Q153" s="24">
        <v>2188557659.15625</v>
      </c>
      <c r="R153" s="24">
        <v>1477171911.21875</v>
      </c>
      <c r="S153" s="24">
        <v>0</v>
      </c>
      <c r="T153" s="24">
        <v>0</v>
      </c>
      <c r="U153" s="24">
        <v>0</v>
      </c>
      <c r="V153" s="24">
        <v>2348352021.875</v>
      </c>
      <c r="W153" s="24">
        <v>0</v>
      </c>
      <c r="X153" s="24">
        <v>0</v>
      </c>
      <c r="Y153" s="22">
        <v>0</v>
      </c>
      <c r="Z153" s="22">
        <v>1.57E-6</v>
      </c>
      <c r="AA153" s="22">
        <v>0</v>
      </c>
      <c r="AB153" s="26">
        <v>2.9118494987487802</v>
      </c>
      <c r="AC153" s="25" t="s">
        <v>58</v>
      </c>
      <c r="AF153" s="27">
        <v>2.8850750923156698</v>
      </c>
      <c r="AG153" s="25" t="s">
        <v>58</v>
      </c>
      <c r="AJ153" s="3" t="s">
        <v>846</v>
      </c>
      <c r="AK153" s="64" t="s">
        <v>873</v>
      </c>
    </row>
    <row r="154" spans="1:37" ht="14.5" x14ac:dyDescent="0.35">
      <c r="A154" s="3" t="s">
        <v>617</v>
      </c>
      <c r="C154" s="28" t="s">
        <v>954</v>
      </c>
      <c r="D154" s="3">
        <v>604</v>
      </c>
      <c r="E154" s="3">
        <f t="shared" si="6"/>
        <v>612</v>
      </c>
      <c r="F154" s="3">
        <f t="shared" si="7"/>
        <v>9</v>
      </c>
      <c r="G154" s="21" t="s">
        <v>955</v>
      </c>
      <c r="H154" s="21" t="s">
        <v>956</v>
      </c>
      <c r="I154" s="22">
        <v>3</v>
      </c>
      <c r="J154" s="22">
        <v>1</v>
      </c>
      <c r="K154" s="22">
        <v>1</v>
      </c>
      <c r="L154" s="21" t="s">
        <v>31</v>
      </c>
      <c r="M154" s="21" t="s">
        <v>96</v>
      </c>
      <c r="N154" s="23">
        <v>1036.58293333094</v>
      </c>
      <c r="O154" s="24">
        <v>0</v>
      </c>
      <c r="P154" s="24">
        <v>0</v>
      </c>
      <c r="Q154" s="24">
        <v>140194094.9375</v>
      </c>
      <c r="R154" s="24">
        <v>65242116.71875</v>
      </c>
      <c r="S154" s="24">
        <v>0</v>
      </c>
      <c r="T154" s="24">
        <v>0</v>
      </c>
      <c r="U154" s="24">
        <v>0</v>
      </c>
      <c r="V154" s="24">
        <v>0</v>
      </c>
      <c r="W154" s="24">
        <v>0</v>
      </c>
      <c r="X154" s="24">
        <v>0</v>
      </c>
      <c r="Y154" s="22">
        <v>0</v>
      </c>
      <c r="Z154" s="22">
        <v>0.1157</v>
      </c>
      <c r="AA154" s="22">
        <v>0</v>
      </c>
      <c r="AB154" s="26">
        <v>1.4223264455795299</v>
      </c>
      <c r="AC154" s="25" t="s">
        <v>58</v>
      </c>
      <c r="AF154" s="27">
        <v>1.3115636110305799</v>
      </c>
      <c r="AG154" s="25" t="s">
        <v>58</v>
      </c>
      <c r="AJ154" s="3" t="s">
        <v>842</v>
      </c>
      <c r="AK154" s="64" t="s">
        <v>873</v>
      </c>
    </row>
    <row r="155" spans="1:37" ht="14.5" x14ac:dyDescent="0.35">
      <c r="A155" s="3" t="s">
        <v>617</v>
      </c>
      <c r="B155" s="30" t="s">
        <v>898</v>
      </c>
      <c r="D155" s="3">
        <v>606</v>
      </c>
      <c r="E155" s="3">
        <f t="shared" si="6"/>
        <v>614</v>
      </c>
      <c r="F155" s="3">
        <f t="shared" si="7"/>
        <v>9</v>
      </c>
      <c r="G155" s="21" t="s">
        <v>976</v>
      </c>
      <c r="H155" s="21" t="s">
        <v>977</v>
      </c>
      <c r="I155" s="22">
        <v>1</v>
      </c>
      <c r="J155" s="22">
        <v>1</v>
      </c>
      <c r="K155" s="22">
        <v>1</v>
      </c>
      <c r="L155" s="21" t="s">
        <v>31</v>
      </c>
      <c r="M155" s="21" t="s">
        <v>96</v>
      </c>
      <c r="N155" s="23">
        <v>1185.63818721852</v>
      </c>
      <c r="O155" s="24">
        <v>0</v>
      </c>
      <c r="P155" s="24">
        <v>0</v>
      </c>
      <c r="Q155" s="24">
        <v>0</v>
      </c>
      <c r="R155" s="24">
        <v>13764101.46875</v>
      </c>
      <c r="S155" s="24">
        <v>0</v>
      </c>
      <c r="T155" s="24">
        <v>0</v>
      </c>
      <c r="U155" s="24">
        <v>0</v>
      </c>
      <c r="V155" s="24">
        <v>0</v>
      </c>
      <c r="W155" s="24">
        <v>0</v>
      </c>
      <c r="X155" s="24">
        <v>0</v>
      </c>
      <c r="Y155" s="22">
        <v>0</v>
      </c>
      <c r="Z155" s="22">
        <v>0.15029999999999999</v>
      </c>
      <c r="AA155" s="22">
        <v>0</v>
      </c>
      <c r="AB155" s="26"/>
      <c r="AC155" s="25"/>
      <c r="AF155" s="27">
        <v>2.3173086643218999</v>
      </c>
      <c r="AG155" s="25" t="s">
        <v>58</v>
      </c>
      <c r="AH155" s="3" t="s">
        <v>63</v>
      </c>
      <c r="AK155" s="64" t="s">
        <v>887</v>
      </c>
    </row>
    <row r="156" spans="1:37" ht="14.5" x14ac:dyDescent="0.35">
      <c r="A156" s="3" t="s">
        <v>617</v>
      </c>
      <c r="D156" s="3">
        <v>616</v>
      </c>
      <c r="E156" s="3">
        <f t="shared" si="6"/>
        <v>640</v>
      </c>
      <c r="F156" s="3">
        <f t="shared" si="7"/>
        <v>25</v>
      </c>
      <c r="G156" s="21" t="s">
        <v>730</v>
      </c>
      <c r="H156" s="21" t="s">
        <v>731</v>
      </c>
      <c r="I156" s="22">
        <v>5</v>
      </c>
      <c r="J156" s="22">
        <v>1</v>
      </c>
      <c r="K156" s="22">
        <v>1</v>
      </c>
      <c r="L156" s="21" t="s">
        <v>31</v>
      </c>
      <c r="M156" s="21" t="s">
        <v>96</v>
      </c>
      <c r="N156" s="23">
        <v>2913.2740685475001</v>
      </c>
      <c r="O156" s="24">
        <v>0</v>
      </c>
      <c r="P156" s="24">
        <v>0</v>
      </c>
      <c r="Q156" s="24">
        <v>146898365.3125</v>
      </c>
      <c r="R156" s="24">
        <v>36639305.8125</v>
      </c>
      <c r="S156" s="24">
        <v>0</v>
      </c>
      <c r="T156" s="24">
        <v>0</v>
      </c>
      <c r="U156" s="24">
        <v>0</v>
      </c>
      <c r="V156" s="24">
        <v>49853789.125</v>
      </c>
      <c r="W156" s="24">
        <v>0</v>
      </c>
      <c r="X156" s="24">
        <v>0</v>
      </c>
      <c r="Y156" s="22">
        <v>0</v>
      </c>
      <c r="Z156" s="22">
        <v>1.3339999999999999E-9</v>
      </c>
      <c r="AA156" s="22">
        <v>1</v>
      </c>
      <c r="AB156" s="26">
        <v>5.54380083084106</v>
      </c>
      <c r="AC156" s="25" t="s">
        <v>58</v>
      </c>
      <c r="AF156" s="27">
        <v>4.7808313369751003</v>
      </c>
      <c r="AG156" s="25" t="s">
        <v>58</v>
      </c>
      <c r="AK156" s="64" t="s">
        <v>887</v>
      </c>
    </row>
    <row r="157" spans="1:37" ht="14.5" x14ac:dyDescent="0.35">
      <c r="A157" s="3" t="s">
        <v>617</v>
      </c>
      <c r="D157" s="3">
        <v>617</v>
      </c>
      <c r="E157" s="3">
        <f t="shared" si="6"/>
        <v>642</v>
      </c>
      <c r="F157" s="3">
        <f t="shared" si="7"/>
        <v>26</v>
      </c>
      <c r="G157" s="21" t="s">
        <v>732</v>
      </c>
      <c r="H157" s="21" t="s">
        <v>733</v>
      </c>
      <c r="I157" s="22">
        <v>22</v>
      </c>
      <c r="J157" s="22">
        <v>1</v>
      </c>
      <c r="K157" s="22">
        <v>1</v>
      </c>
      <c r="L157" s="21" t="s">
        <v>31</v>
      </c>
      <c r="M157" s="21" t="s">
        <v>96</v>
      </c>
      <c r="N157" s="23">
        <v>3056.3091161735902</v>
      </c>
      <c r="O157" s="24">
        <v>0</v>
      </c>
      <c r="P157" s="24">
        <v>0</v>
      </c>
      <c r="Q157" s="24">
        <v>6480325821.5</v>
      </c>
      <c r="R157" s="24">
        <v>1670977000</v>
      </c>
      <c r="S157" s="24">
        <v>0</v>
      </c>
      <c r="T157" s="24">
        <v>0</v>
      </c>
      <c r="U157" s="24">
        <v>0</v>
      </c>
      <c r="V157" s="24">
        <v>4126755886</v>
      </c>
      <c r="W157" s="24">
        <v>0</v>
      </c>
      <c r="X157" s="24">
        <v>0</v>
      </c>
      <c r="Y157" s="22">
        <v>0</v>
      </c>
      <c r="Z157" s="22">
        <v>2.0611779999999999E-4</v>
      </c>
      <c r="AA157" s="22">
        <v>1</v>
      </c>
      <c r="AB157" s="26">
        <v>4.8394036293029803</v>
      </c>
      <c r="AC157" s="25" t="s">
        <v>58</v>
      </c>
      <c r="AF157" s="27">
        <v>5.4498968124389604</v>
      </c>
      <c r="AG157" s="25" t="s">
        <v>58</v>
      </c>
      <c r="AK157" s="64" t="s">
        <v>888</v>
      </c>
    </row>
    <row r="158" spans="1:37" ht="14.5" x14ac:dyDescent="0.35">
      <c r="A158" s="3" t="s">
        <v>617</v>
      </c>
      <c r="D158" s="3">
        <v>617</v>
      </c>
      <c r="E158" s="3">
        <f t="shared" si="6"/>
        <v>640</v>
      </c>
      <c r="F158" s="3">
        <f t="shared" si="7"/>
        <v>24</v>
      </c>
      <c r="G158" s="21" t="s">
        <v>734</v>
      </c>
      <c r="H158" s="21" t="s">
        <v>735</v>
      </c>
      <c r="I158" s="22">
        <v>8</v>
      </c>
      <c r="J158" s="22">
        <v>1</v>
      </c>
      <c r="K158" s="22">
        <v>1</v>
      </c>
      <c r="L158" s="21" t="s">
        <v>31</v>
      </c>
      <c r="M158" s="21" t="s">
        <v>96</v>
      </c>
      <c r="N158" s="23">
        <v>2785.1852148064099</v>
      </c>
      <c r="O158" s="24">
        <v>0</v>
      </c>
      <c r="P158" s="24">
        <v>0</v>
      </c>
      <c r="Q158" s="24">
        <v>2559718970</v>
      </c>
      <c r="R158" s="24">
        <v>610007951.375</v>
      </c>
      <c r="S158" s="24">
        <v>0</v>
      </c>
      <c r="T158" s="24">
        <v>0</v>
      </c>
      <c r="U158" s="24">
        <v>0</v>
      </c>
      <c r="V158" s="24">
        <v>744011190.75</v>
      </c>
      <c r="W158" s="24">
        <v>0</v>
      </c>
      <c r="X158" s="24">
        <v>0</v>
      </c>
      <c r="Y158" s="22">
        <v>0</v>
      </c>
      <c r="Z158" s="22">
        <v>6.3779999999999998E-11</v>
      </c>
      <c r="AA158" s="22">
        <v>0</v>
      </c>
      <c r="AB158" s="26">
        <v>5.1146783828735396</v>
      </c>
      <c r="AC158" s="25" t="s">
        <v>58</v>
      </c>
      <c r="AF158" s="27">
        <v>4.7017846107482901</v>
      </c>
      <c r="AG158" s="25" t="s">
        <v>58</v>
      </c>
      <c r="AJ158" s="3" t="s">
        <v>889</v>
      </c>
      <c r="AK158" s="64" t="s">
        <v>887</v>
      </c>
    </row>
    <row r="159" spans="1:37" ht="14.5" x14ac:dyDescent="0.35">
      <c r="A159" s="3" t="s">
        <v>617</v>
      </c>
      <c r="D159" s="3">
        <v>643</v>
      </c>
      <c r="E159" s="3">
        <f t="shared" si="6"/>
        <v>668</v>
      </c>
      <c r="F159" s="3">
        <f t="shared" si="7"/>
        <v>26</v>
      </c>
      <c r="G159" s="21" t="s">
        <v>736</v>
      </c>
      <c r="H159" s="21" t="s">
        <v>737</v>
      </c>
      <c r="I159" s="22">
        <v>3</v>
      </c>
      <c r="J159" s="22">
        <v>1</v>
      </c>
      <c r="K159" s="22">
        <v>1</v>
      </c>
      <c r="L159" s="21" t="s">
        <v>31</v>
      </c>
      <c r="M159" s="21" t="s">
        <v>738</v>
      </c>
      <c r="N159" s="23">
        <v>2990.5106408131301</v>
      </c>
      <c r="O159" s="24">
        <v>0</v>
      </c>
      <c r="P159" s="24">
        <v>0</v>
      </c>
      <c r="Q159" s="24">
        <v>4776570.2109375</v>
      </c>
      <c r="R159" s="24">
        <v>41635195.4375</v>
      </c>
      <c r="S159" s="24">
        <v>0</v>
      </c>
      <c r="T159" s="24">
        <v>0</v>
      </c>
      <c r="U159" s="24">
        <v>0</v>
      </c>
      <c r="V159" s="24">
        <v>17996030.859375</v>
      </c>
      <c r="W159" s="24">
        <v>0</v>
      </c>
      <c r="X159" s="24">
        <v>0</v>
      </c>
      <c r="Y159" s="22">
        <v>0</v>
      </c>
      <c r="Z159" s="22">
        <v>9.4890000000000002E-2</v>
      </c>
      <c r="AA159" s="22">
        <v>2</v>
      </c>
      <c r="AB159" s="26">
        <v>1.6240582466125499</v>
      </c>
      <c r="AC159" s="25" t="s">
        <v>58</v>
      </c>
      <c r="AF159" s="27">
        <v>2.3868641853332502</v>
      </c>
      <c r="AG159" s="25" t="s">
        <v>58</v>
      </c>
      <c r="AJ159" s="3" t="s">
        <v>889</v>
      </c>
      <c r="AK159" s="89" t="s">
        <v>704</v>
      </c>
    </row>
    <row r="160" spans="1:37" ht="14.5" x14ac:dyDescent="0.35">
      <c r="A160" s="3" t="s">
        <v>617</v>
      </c>
      <c r="D160" s="3">
        <v>654</v>
      </c>
      <c r="E160" s="3">
        <f t="shared" si="6"/>
        <v>668</v>
      </c>
      <c r="F160" s="3">
        <f t="shared" si="7"/>
        <v>15</v>
      </c>
      <c r="G160" s="21" t="s">
        <v>739</v>
      </c>
      <c r="H160" s="21" t="s">
        <v>740</v>
      </c>
      <c r="I160" s="22">
        <v>6</v>
      </c>
      <c r="J160" s="22">
        <v>1</v>
      </c>
      <c r="K160" s="22">
        <v>1</v>
      </c>
      <c r="L160" s="21" t="s">
        <v>31</v>
      </c>
      <c r="M160" s="21" t="s">
        <v>741</v>
      </c>
      <c r="N160" s="23">
        <v>1760.9144628532799</v>
      </c>
      <c r="O160" s="24">
        <v>0</v>
      </c>
      <c r="P160" s="24">
        <v>0</v>
      </c>
      <c r="Q160" s="24">
        <v>218353685.25</v>
      </c>
      <c r="R160" s="24">
        <v>95909013.2109375</v>
      </c>
      <c r="S160" s="24">
        <v>0</v>
      </c>
      <c r="T160" s="24">
        <v>0</v>
      </c>
      <c r="U160" s="24">
        <v>0</v>
      </c>
      <c r="V160" s="24">
        <v>67976011.515625</v>
      </c>
      <c r="W160" s="24">
        <v>0</v>
      </c>
      <c r="X160" s="24">
        <v>0</v>
      </c>
      <c r="Y160" s="22">
        <v>0</v>
      </c>
      <c r="Z160" s="22">
        <v>2.8289999999999999E-6</v>
      </c>
      <c r="AA160" s="22">
        <v>1</v>
      </c>
      <c r="AB160" s="26">
        <v>3.8374342918396001</v>
      </c>
      <c r="AC160" s="25" t="s">
        <v>58</v>
      </c>
      <c r="AF160" s="27">
        <v>3.3678772449493399</v>
      </c>
      <c r="AG160" s="25" t="s">
        <v>58</v>
      </c>
      <c r="AJ160" s="3" t="s">
        <v>888</v>
      </c>
      <c r="AK160" s="64" t="s">
        <v>887</v>
      </c>
    </row>
    <row r="161" spans="1:37" ht="14.5" x14ac:dyDescent="0.35">
      <c r="A161" s="3" t="s">
        <v>617</v>
      </c>
      <c r="D161" s="3">
        <v>655</v>
      </c>
      <c r="E161" s="3">
        <f t="shared" si="6"/>
        <v>668</v>
      </c>
      <c r="F161" s="3">
        <f t="shared" si="7"/>
        <v>14</v>
      </c>
      <c r="G161" s="21" t="s">
        <v>742</v>
      </c>
      <c r="H161" s="21" t="s">
        <v>743</v>
      </c>
      <c r="I161" s="22">
        <v>6</v>
      </c>
      <c r="J161" s="22">
        <v>1</v>
      </c>
      <c r="K161" s="22">
        <v>1</v>
      </c>
      <c r="L161" s="21" t="s">
        <v>31</v>
      </c>
      <c r="M161" s="21" t="s">
        <v>96</v>
      </c>
      <c r="N161" s="23">
        <v>1616.83000364344</v>
      </c>
      <c r="O161" s="24">
        <v>0</v>
      </c>
      <c r="P161" s="24">
        <v>0</v>
      </c>
      <c r="Q161" s="24">
        <v>200217458.4375</v>
      </c>
      <c r="R161" s="24">
        <v>24558026.1875</v>
      </c>
      <c r="S161" s="24">
        <v>0</v>
      </c>
      <c r="T161" s="24">
        <v>0</v>
      </c>
      <c r="U161" s="24">
        <v>0</v>
      </c>
      <c r="V161" s="24">
        <v>128273561.875</v>
      </c>
      <c r="W161" s="24">
        <v>0</v>
      </c>
      <c r="X161" s="24">
        <v>0</v>
      </c>
      <c r="Y161" s="22">
        <v>0</v>
      </c>
      <c r="Z161" s="22">
        <v>1.8649999999999999E-6</v>
      </c>
      <c r="AA161" s="22">
        <v>0</v>
      </c>
      <c r="AB161" s="26">
        <v>3.47201800346375</v>
      </c>
      <c r="AC161" s="25" t="s">
        <v>58</v>
      </c>
      <c r="AF161" s="27">
        <v>2.3152482509613002</v>
      </c>
      <c r="AG161" s="25" t="s">
        <v>58</v>
      </c>
      <c r="AJ161" s="3" t="s">
        <v>890</v>
      </c>
      <c r="AK161" s="89" t="s">
        <v>710</v>
      </c>
    </row>
    <row r="162" spans="1:37" ht="14.5" x14ac:dyDescent="0.35">
      <c r="A162" s="3" t="s">
        <v>617</v>
      </c>
      <c r="D162" s="3">
        <v>655</v>
      </c>
      <c r="E162" s="3">
        <f t="shared" si="6"/>
        <v>668</v>
      </c>
      <c r="F162" s="3">
        <f t="shared" si="7"/>
        <v>14</v>
      </c>
      <c r="G162" s="21" t="s">
        <v>742</v>
      </c>
      <c r="H162" s="21" t="s">
        <v>743</v>
      </c>
      <c r="I162" s="22">
        <v>11</v>
      </c>
      <c r="J162" s="22">
        <v>1</v>
      </c>
      <c r="K162" s="22">
        <v>1</v>
      </c>
      <c r="L162" s="21" t="s">
        <v>31</v>
      </c>
      <c r="M162" s="21" t="s">
        <v>744</v>
      </c>
      <c r="N162" s="23">
        <v>1632.82426633875</v>
      </c>
      <c r="O162" s="24">
        <v>0</v>
      </c>
      <c r="P162" s="24">
        <v>0</v>
      </c>
      <c r="Q162" s="24">
        <v>2014405699.9375</v>
      </c>
      <c r="R162" s="24">
        <v>802322965.9375</v>
      </c>
      <c r="S162" s="24">
        <v>0</v>
      </c>
      <c r="T162" s="24">
        <v>0</v>
      </c>
      <c r="U162" s="24">
        <v>0</v>
      </c>
      <c r="V162" s="24">
        <v>528689994</v>
      </c>
      <c r="W162" s="24">
        <v>0</v>
      </c>
      <c r="X162" s="24">
        <v>0</v>
      </c>
      <c r="Y162" s="22">
        <v>0</v>
      </c>
      <c r="Z162" s="22">
        <v>3.0040000000000001E-2</v>
      </c>
      <c r="AA162" s="22">
        <v>0</v>
      </c>
      <c r="AB162" s="26">
        <v>2.96606349945068</v>
      </c>
      <c r="AC162" s="25" t="s">
        <v>58</v>
      </c>
      <c r="AF162" s="27">
        <v>3.1476953029632599</v>
      </c>
      <c r="AG162" s="25" t="s">
        <v>58</v>
      </c>
      <c r="AK162" s="64" t="s">
        <v>891</v>
      </c>
    </row>
    <row r="163" spans="1:37" ht="14.5" x14ac:dyDescent="0.35">
      <c r="AK163" s="64" t="s">
        <v>895</v>
      </c>
    </row>
    <row r="164" spans="1:37" ht="14.5" x14ac:dyDescent="0.35">
      <c r="B164" s="30" t="s">
        <v>978</v>
      </c>
      <c r="AK164" s="64" t="s">
        <v>874</v>
      </c>
    </row>
    <row r="165" spans="1:37" ht="14.5" x14ac:dyDescent="0.35">
      <c r="AK165" s="64" t="s">
        <v>896</v>
      </c>
    </row>
    <row r="166" spans="1:37" ht="14.5" x14ac:dyDescent="0.35">
      <c r="AK166" s="64" t="s">
        <v>880</v>
      </c>
    </row>
    <row r="167" spans="1:37" ht="14.5" x14ac:dyDescent="0.35">
      <c r="AK167" s="64" t="s">
        <v>880</v>
      </c>
    </row>
    <row r="168" spans="1:37" ht="14.5" x14ac:dyDescent="0.35">
      <c r="AJ168" s="3" t="s">
        <v>897</v>
      </c>
      <c r="AK168" s="64" t="s">
        <v>880</v>
      </c>
    </row>
    <row r="169" spans="1:37" ht="14.5" x14ac:dyDescent="0.35">
      <c r="AJ169" s="91" t="s">
        <v>898</v>
      </c>
      <c r="AK169" s="64" t="s">
        <v>880</v>
      </c>
    </row>
  </sheetData>
  <mergeCells count="1">
    <mergeCell ref="AJ88:AK8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BE269-E40A-4AFE-AECE-BEE420E1CFFB}">
  <dimension ref="A1:AI235"/>
  <sheetViews>
    <sheetView topLeftCell="I95" zoomScale="55" zoomScaleNormal="55" workbookViewId="0">
      <selection activeCell="AJ116" sqref="AJ116"/>
    </sheetView>
  </sheetViews>
  <sheetFormatPr defaultRowHeight="12.5" x14ac:dyDescent="0.25"/>
  <cols>
    <col min="1" max="1" width="8.7265625" style="3"/>
    <col min="2" max="2" width="12.6328125" style="3" bestFit="1" customWidth="1"/>
    <col min="3" max="3" width="10.7265625" style="3" customWidth="1"/>
    <col min="4" max="7" width="8.7265625" style="3"/>
    <col min="8" max="8" width="67.08984375" style="3" bestFit="1" customWidth="1"/>
    <col min="9" max="31" width="8.7265625" style="3"/>
    <col min="32" max="32" width="36.26953125" style="3" bestFit="1" customWidth="1"/>
    <col min="33" max="33" width="12.1796875" style="3" customWidth="1"/>
    <col min="34" max="34" width="11" style="3" bestFit="1" customWidth="1"/>
    <col min="35" max="35" width="14.1796875" style="3" bestFit="1" customWidth="1"/>
    <col min="36" max="16384" width="8.7265625" style="3"/>
  </cols>
  <sheetData>
    <row r="1" spans="1:31" ht="13" x14ac:dyDescent="0.3">
      <c r="B1" s="4"/>
      <c r="C1" s="4"/>
      <c r="AB1" s="1" t="s">
        <v>979</v>
      </c>
    </row>
    <row r="2" spans="1:31" x14ac:dyDescent="0.25">
      <c r="B2" s="4"/>
      <c r="C2" s="4"/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980</v>
      </c>
      <c r="AC2" s="5" t="s">
        <v>981</v>
      </c>
      <c r="AD2" s="5" t="s">
        <v>982</v>
      </c>
      <c r="AE2" s="5" t="s">
        <v>983</v>
      </c>
    </row>
    <row r="3" spans="1:31" ht="13" x14ac:dyDescent="0.3">
      <c r="A3" s="1" t="s">
        <v>984</v>
      </c>
      <c r="B3" s="4"/>
      <c r="C3" s="4"/>
      <c r="G3" s="6" t="s">
        <v>31</v>
      </c>
      <c r="H3" s="7" t="s">
        <v>985</v>
      </c>
      <c r="I3" s="8">
        <v>86.02</v>
      </c>
      <c r="J3" s="9">
        <v>1</v>
      </c>
      <c r="K3" s="9">
        <v>102</v>
      </c>
      <c r="L3" s="9">
        <v>102</v>
      </c>
      <c r="M3" s="9">
        <v>2486</v>
      </c>
      <c r="N3" s="10">
        <v>16872918498.75</v>
      </c>
      <c r="O3" s="10">
        <v>9847032297.5</v>
      </c>
      <c r="P3" s="10">
        <v>11911309.085612001</v>
      </c>
      <c r="Q3" s="10">
        <v>3749209.9755859398</v>
      </c>
      <c r="R3" s="10">
        <v>0</v>
      </c>
      <c r="S3" s="10">
        <v>0</v>
      </c>
      <c r="T3" s="10">
        <v>62950538478.083298</v>
      </c>
      <c r="U3" s="10">
        <v>20995287.984375</v>
      </c>
      <c r="V3" s="10">
        <v>6049237.21875</v>
      </c>
      <c r="W3" s="10">
        <v>0</v>
      </c>
      <c r="X3" s="11">
        <v>615</v>
      </c>
      <c r="Y3" s="12">
        <v>67.217582424660094</v>
      </c>
      <c r="Z3" s="13">
        <v>4.77978515625</v>
      </c>
      <c r="AB3" s="71">
        <v>2244.9423861503601</v>
      </c>
      <c r="AC3" s="72">
        <v>79.67</v>
      </c>
      <c r="AD3" s="73">
        <v>90</v>
      </c>
      <c r="AE3" s="73">
        <v>1455</v>
      </c>
    </row>
    <row r="4" spans="1:31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20" t="s">
        <v>39</v>
      </c>
      <c r="H4" s="20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986</v>
      </c>
      <c r="AC4" s="5" t="s">
        <v>987</v>
      </c>
    </row>
    <row r="5" spans="1:31" x14ac:dyDescent="0.25">
      <c r="A5" s="3" t="s">
        <v>988</v>
      </c>
      <c r="B5" s="29" t="s">
        <v>989</v>
      </c>
      <c r="C5" s="4"/>
      <c r="D5" s="3">
        <v>14</v>
      </c>
      <c r="E5" s="3">
        <f t="shared" ref="E5:E68" si="0">(D5+F5)-1</f>
        <v>52</v>
      </c>
      <c r="F5" s="3">
        <f t="shared" ref="F5:F68" si="1">LEN(H5)</f>
        <v>39</v>
      </c>
      <c r="G5" s="21" t="s">
        <v>990</v>
      </c>
      <c r="H5" s="21" t="s">
        <v>991</v>
      </c>
      <c r="I5" s="22">
        <v>4</v>
      </c>
      <c r="J5" s="22">
        <v>1</v>
      </c>
      <c r="K5" s="22">
        <v>1</v>
      </c>
      <c r="L5" s="21" t="s">
        <v>31</v>
      </c>
      <c r="M5" s="21" t="s">
        <v>96</v>
      </c>
      <c r="N5" s="23">
        <v>3877.1128612534399</v>
      </c>
      <c r="O5" s="24">
        <v>20790560.71875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451522796.5</v>
      </c>
      <c r="V5" s="24">
        <v>0</v>
      </c>
      <c r="W5" s="24">
        <v>0</v>
      </c>
      <c r="X5" s="24">
        <v>0</v>
      </c>
      <c r="Y5" s="22">
        <v>0</v>
      </c>
      <c r="Z5" s="22">
        <v>2.4939999999999998E-5</v>
      </c>
      <c r="AA5" s="22">
        <v>1</v>
      </c>
      <c r="AB5" s="74">
        <v>3.5381493568420401</v>
      </c>
      <c r="AC5" s="25" t="s">
        <v>58</v>
      </c>
    </row>
    <row r="6" spans="1:31" x14ac:dyDescent="0.25">
      <c r="A6" s="3" t="s">
        <v>988</v>
      </c>
      <c r="B6" s="28" t="s">
        <v>992</v>
      </c>
      <c r="C6" s="4"/>
      <c r="D6" s="3">
        <v>15</v>
      </c>
      <c r="E6" s="3">
        <f t="shared" si="0"/>
        <v>52</v>
      </c>
      <c r="F6" s="3">
        <f t="shared" si="1"/>
        <v>38</v>
      </c>
      <c r="G6" s="21" t="s">
        <v>993</v>
      </c>
      <c r="H6" s="21" t="s">
        <v>994</v>
      </c>
      <c r="I6" s="22">
        <v>8</v>
      </c>
      <c r="J6" s="22">
        <v>1</v>
      </c>
      <c r="K6" s="22">
        <v>1</v>
      </c>
      <c r="L6" s="21" t="s">
        <v>31</v>
      </c>
      <c r="M6" s="21" t="s">
        <v>96</v>
      </c>
      <c r="N6" s="23">
        <v>3764.0308910385902</v>
      </c>
      <c r="O6" s="24">
        <v>360577851.25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6160788873.25</v>
      </c>
      <c r="V6" s="24">
        <v>0</v>
      </c>
      <c r="W6" s="24">
        <v>0</v>
      </c>
      <c r="X6" s="24">
        <v>0</v>
      </c>
      <c r="Y6" s="22">
        <v>0</v>
      </c>
      <c r="Z6" s="22">
        <v>0.23749999999999999</v>
      </c>
      <c r="AA6" s="22">
        <v>1</v>
      </c>
      <c r="AB6" s="74">
        <v>4.4400553703308097</v>
      </c>
      <c r="AC6" s="25" t="s">
        <v>58</v>
      </c>
    </row>
    <row r="7" spans="1:31" x14ac:dyDescent="0.25">
      <c r="A7" s="3" t="s">
        <v>988</v>
      </c>
      <c r="B7" s="28" t="s">
        <v>992</v>
      </c>
      <c r="C7" s="4"/>
      <c r="D7" s="3">
        <v>15</v>
      </c>
      <c r="E7" s="3">
        <f t="shared" si="0"/>
        <v>52</v>
      </c>
      <c r="F7" s="3">
        <f t="shared" si="1"/>
        <v>38</v>
      </c>
      <c r="G7" s="21" t="s">
        <v>993</v>
      </c>
      <c r="H7" s="21" t="s">
        <v>994</v>
      </c>
      <c r="I7" s="22">
        <v>1</v>
      </c>
      <c r="J7" s="22">
        <v>1</v>
      </c>
      <c r="K7" s="22">
        <v>1</v>
      </c>
      <c r="L7" s="21" t="s">
        <v>31</v>
      </c>
      <c r="M7" s="21" t="s">
        <v>99</v>
      </c>
      <c r="N7" s="23">
        <v>3806.0489708912501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127051511</v>
      </c>
      <c r="V7" s="24">
        <v>0</v>
      </c>
      <c r="W7" s="24">
        <v>0</v>
      </c>
      <c r="X7" s="24">
        <v>0</v>
      </c>
      <c r="Y7" s="22">
        <v>0</v>
      </c>
      <c r="Z7" s="22">
        <v>1.9269999999999999E-4</v>
      </c>
      <c r="AA7" s="22">
        <v>1</v>
      </c>
      <c r="AB7" s="74">
        <v>3.68265676498413</v>
      </c>
      <c r="AC7" s="25" t="s">
        <v>58</v>
      </c>
    </row>
    <row r="8" spans="1:31" x14ac:dyDescent="0.25">
      <c r="A8" s="3" t="s">
        <v>988</v>
      </c>
      <c r="B8" s="28" t="s">
        <v>995</v>
      </c>
      <c r="C8" s="4"/>
      <c r="D8" s="3">
        <v>16</v>
      </c>
      <c r="E8" s="3">
        <f t="shared" si="0"/>
        <v>52</v>
      </c>
      <c r="F8" s="3">
        <f t="shared" si="1"/>
        <v>37</v>
      </c>
      <c r="G8" s="21" t="s">
        <v>996</v>
      </c>
      <c r="H8" s="21" t="s">
        <v>997</v>
      </c>
      <c r="I8" s="22">
        <v>1</v>
      </c>
      <c r="J8" s="22">
        <v>1</v>
      </c>
      <c r="K8" s="22">
        <v>1</v>
      </c>
      <c r="L8" s="21" t="s">
        <v>31</v>
      </c>
      <c r="M8" s="21" t="s">
        <v>96</v>
      </c>
      <c r="N8" s="23">
        <v>3650.9324413315599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358960320</v>
      </c>
      <c r="V8" s="24">
        <v>0</v>
      </c>
      <c r="W8" s="24">
        <v>0</v>
      </c>
      <c r="X8" s="24">
        <v>0</v>
      </c>
      <c r="Y8" s="22">
        <v>0</v>
      </c>
      <c r="Z8" s="22">
        <v>2.5200000000000001E-3</v>
      </c>
      <c r="AA8" s="22">
        <v>1</v>
      </c>
      <c r="AB8" s="74">
        <v>3.2848825454711901</v>
      </c>
      <c r="AC8" s="25" t="s">
        <v>58</v>
      </c>
    </row>
    <row r="9" spans="1:31" x14ac:dyDescent="0.25">
      <c r="A9" s="3" t="s">
        <v>988</v>
      </c>
      <c r="B9" s="28" t="s">
        <v>995</v>
      </c>
      <c r="C9" s="4"/>
      <c r="D9" s="3">
        <v>16</v>
      </c>
      <c r="E9" s="3">
        <f t="shared" si="0"/>
        <v>52</v>
      </c>
      <c r="F9" s="3">
        <f t="shared" si="1"/>
        <v>37</v>
      </c>
      <c r="G9" s="21" t="s">
        <v>996</v>
      </c>
      <c r="H9" s="21" t="s">
        <v>997</v>
      </c>
      <c r="I9" s="22">
        <v>1</v>
      </c>
      <c r="J9" s="22">
        <v>1</v>
      </c>
      <c r="K9" s="22">
        <v>1</v>
      </c>
      <c r="L9" s="21" t="s">
        <v>31</v>
      </c>
      <c r="M9" s="21" t="s">
        <v>99</v>
      </c>
      <c r="N9" s="23">
        <v>3692.9554650318801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101257466</v>
      </c>
      <c r="V9" s="24">
        <v>0</v>
      </c>
      <c r="W9" s="24">
        <v>0</v>
      </c>
      <c r="X9" s="24">
        <v>0</v>
      </c>
      <c r="Y9" s="22">
        <v>1E-3</v>
      </c>
      <c r="Z9" s="22">
        <v>2.3310000000000001E-2</v>
      </c>
      <c r="AA9" s="22">
        <v>1</v>
      </c>
      <c r="AB9" s="74">
        <v>4.0518784523010298</v>
      </c>
      <c r="AC9" s="25" t="s">
        <v>58</v>
      </c>
    </row>
    <row r="10" spans="1:31" x14ac:dyDescent="0.25">
      <c r="A10" s="3" t="s">
        <v>988</v>
      </c>
      <c r="B10" s="28" t="s">
        <v>998</v>
      </c>
      <c r="C10" s="4"/>
      <c r="D10" s="3">
        <v>23</v>
      </c>
      <c r="E10" s="3">
        <f t="shared" si="0"/>
        <v>52</v>
      </c>
      <c r="F10" s="3">
        <f t="shared" si="1"/>
        <v>30</v>
      </c>
      <c r="G10" s="21" t="s">
        <v>999</v>
      </c>
      <c r="H10" s="21" t="s">
        <v>1000</v>
      </c>
      <c r="I10" s="22">
        <v>4</v>
      </c>
      <c r="J10" s="22">
        <v>1</v>
      </c>
      <c r="K10" s="22">
        <v>1</v>
      </c>
      <c r="L10" s="21" t="s">
        <v>31</v>
      </c>
      <c r="M10" s="21" t="s">
        <v>96</v>
      </c>
      <c r="N10" s="23">
        <v>3012.5590282456301</v>
      </c>
      <c r="O10" s="24">
        <v>676759046</v>
      </c>
      <c r="P10" s="24">
        <v>424413794</v>
      </c>
      <c r="Q10" s="24">
        <v>0</v>
      </c>
      <c r="R10" s="24">
        <v>0</v>
      </c>
      <c r="S10" s="24">
        <v>0</v>
      </c>
      <c r="T10" s="24">
        <v>0</v>
      </c>
      <c r="U10" s="24">
        <v>1543285927.25</v>
      </c>
      <c r="V10" s="24">
        <v>0</v>
      </c>
      <c r="W10" s="24">
        <v>0</v>
      </c>
      <c r="X10" s="24">
        <v>0</v>
      </c>
      <c r="Y10" s="22">
        <v>0</v>
      </c>
      <c r="Z10" s="22">
        <v>7.2349999999999997E-4</v>
      </c>
      <c r="AA10" s="22">
        <v>1</v>
      </c>
      <c r="AB10" s="74">
        <v>3.3237972259521502</v>
      </c>
      <c r="AC10" s="25" t="s">
        <v>58</v>
      </c>
    </row>
    <row r="11" spans="1:31" x14ac:dyDescent="0.25">
      <c r="A11" s="3" t="s">
        <v>988</v>
      </c>
      <c r="B11" s="4"/>
      <c r="C11" s="4"/>
      <c r="D11" s="3">
        <v>64</v>
      </c>
      <c r="E11" s="3">
        <f t="shared" si="0"/>
        <v>80</v>
      </c>
      <c r="F11" s="3">
        <f t="shared" si="1"/>
        <v>17</v>
      </c>
      <c r="G11" s="21" t="s">
        <v>1001</v>
      </c>
      <c r="H11" s="21" t="s">
        <v>1002</v>
      </c>
      <c r="I11" s="22">
        <v>26</v>
      </c>
      <c r="J11" s="22">
        <v>1</v>
      </c>
      <c r="K11" s="22">
        <v>1</v>
      </c>
      <c r="L11" s="21" t="s">
        <v>31</v>
      </c>
      <c r="M11" s="21" t="s">
        <v>96</v>
      </c>
      <c r="N11" s="23">
        <v>1916.87089719813</v>
      </c>
      <c r="O11" s="24">
        <v>9173280616.75</v>
      </c>
      <c r="P11" s="24">
        <v>6047408066.75</v>
      </c>
      <c r="Q11" s="24">
        <v>0</v>
      </c>
      <c r="R11" s="24">
        <v>0</v>
      </c>
      <c r="S11" s="24">
        <v>0</v>
      </c>
      <c r="T11" s="24">
        <v>0</v>
      </c>
      <c r="U11" s="24">
        <v>44543496363</v>
      </c>
      <c r="V11" s="24">
        <v>0</v>
      </c>
      <c r="W11" s="24">
        <v>0</v>
      </c>
      <c r="X11" s="24">
        <v>0</v>
      </c>
      <c r="Y11" s="22">
        <v>0</v>
      </c>
      <c r="Z11" s="22">
        <v>1.9210000000000001E-2</v>
      </c>
      <c r="AA11" s="22">
        <v>0</v>
      </c>
      <c r="AB11" s="74">
        <v>2.7525477409362802</v>
      </c>
      <c r="AC11" s="25" t="s">
        <v>58</v>
      </c>
    </row>
    <row r="12" spans="1:31" x14ac:dyDescent="0.25">
      <c r="A12" s="3" t="s">
        <v>988</v>
      </c>
      <c r="B12" s="28" t="s">
        <v>1003</v>
      </c>
      <c r="C12" s="4"/>
      <c r="D12" s="3">
        <v>65</v>
      </c>
      <c r="E12" s="3">
        <f t="shared" si="0"/>
        <v>80</v>
      </c>
      <c r="F12" s="3">
        <f t="shared" si="1"/>
        <v>16</v>
      </c>
      <c r="G12" s="21" t="s">
        <v>1004</v>
      </c>
      <c r="H12" s="21" t="s">
        <v>1005</v>
      </c>
      <c r="I12" s="22">
        <v>7</v>
      </c>
      <c r="J12" s="22">
        <v>1</v>
      </c>
      <c r="K12" s="22">
        <v>1</v>
      </c>
      <c r="L12" s="21" t="s">
        <v>31</v>
      </c>
      <c r="M12" s="21" t="s">
        <v>96</v>
      </c>
      <c r="N12" s="23">
        <v>1802.82805051844</v>
      </c>
      <c r="O12" s="24">
        <v>82295075.953125</v>
      </c>
      <c r="P12" s="24">
        <v>58976392.875</v>
      </c>
      <c r="Q12" s="24">
        <v>0</v>
      </c>
      <c r="R12" s="24">
        <v>0</v>
      </c>
      <c r="S12" s="24">
        <v>0</v>
      </c>
      <c r="T12" s="24">
        <v>0</v>
      </c>
      <c r="U12" s="24">
        <v>371121569.75</v>
      </c>
      <c r="V12" s="24">
        <v>0</v>
      </c>
      <c r="W12" s="24">
        <v>0</v>
      </c>
      <c r="X12" s="24">
        <v>0</v>
      </c>
      <c r="Y12" s="22">
        <v>0</v>
      </c>
      <c r="Z12" s="22">
        <v>6.3549999999999995E-2</v>
      </c>
      <c r="AA12" s="22">
        <v>0</v>
      </c>
      <c r="AB12" s="74">
        <v>1.97987580299377</v>
      </c>
      <c r="AC12" s="25" t="s">
        <v>58</v>
      </c>
    </row>
    <row r="13" spans="1:31" x14ac:dyDescent="0.25">
      <c r="A13" s="3" t="s">
        <v>988</v>
      </c>
      <c r="B13" s="28" t="s">
        <v>1003</v>
      </c>
      <c r="C13" s="4"/>
      <c r="D13" s="3">
        <v>65</v>
      </c>
      <c r="E13" s="3">
        <f t="shared" si="0"/>
        <v>80</v>
      </c>
      <c r="F13" s="3">
        <f t="shared" si="1"/>
        <v>16</v>
      </c>
      <c r="G13" s="21" t="s">
        <v>1004</v>
      </c>
      <c r="H13" s="21" t="s">
        <v>1005</v>
      </c>
      <c r="I13" s="22">
        <v>1</v>
      </c>
      <c r="J13" s="22">
        <v>1</v>
      </c>
      <c r="K13" s="22">
        <v>1</v>
      </c>
      <c r="L13" s="21" t="s">
        <v>31</v>
      </c>
      <c r="M13" s="21" t="s">
        <v>99</v>
      </c>
      <c r="N13" s="23">
        <v>1844.84257688563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31438005.25</v>
      </c>
      <c r="V13" s="24">
        <v>0</v>
      </c>
      <c r="W13" s="24">
        <v>0</v>
      </c>
      <c r="X13" s="24">
        <v>0</v>
      </c>
      <c r="Y13" s="22">
        <v>1E-3</v>
      </c>
      <c r="Z13" s="22">
        <v>9.0749999999999997E-3</v>
      </c>
      <c r="AA13" s="22">
        <v>0</v>
      </c>
      <c r="AB13" s="74">
        <v>2.3693096637725799</v>
      </c>
      <c r="AC13" s="25" t="s">
        <v>58</v>
      </c>
    </row>
    <row r="14" spans="1:31" x14ac:dyDescent="0.25">
      <c r="A14" s="3" t="s">
        <v>988</v>
      </c>
      <c r="B14" s="28" t="s">
        <v>1006</v>
      </c>
      <c r="C14" s="4"/>
      <c r="D14" s="3">
        <v>67</v>
      </c>
      <c r="E14" s="3">
        <f t="shared" si="0"/>
        <v>80</v>
      </c>
      <c r="F14" s="3">
        <f t="shared" si="1"/>
        <v>14</v>
      </c>
      <c r="G14" s="21" t="s">
        <v>1007</v>
      </c>
      <c r="H14" s="21" t="s">
        <v>1008</v>
      </c>
      <c r="I14" s="22">
        <v>2</v>
      </c>
      <c r="J14" s="22">
        <v>1</v>
      </c>
      <c r="K14" s="22">
        <v>1</v>
      </c>
      <c r="L14" s="21" t="s">
        <v>31</v>
      </c>
      <c r="M14" s="21" t="s">
        <v>96</v>
      </c>
      <c r="N14" s="23">
        <v>1586.7515124325</v>
      </c>
      <c r="O14" s="24">
        <v>26716821.765625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129233476</v>
      </c>
      <c r="V14" s="24">
        <v>0</v>
      </c>
      <c r="W14" s="24">
        <v>0</v>
      </c>
      <c r="X14" s="24">
        <v>0</v>
      </c>
      <c r="Y14" s="22">
        <v>0</v>
      </c>
      <c r="Z14" s="22">
        <v>2.1949999999999999E-3</v>
      </c>
      <c r="AA14" s="22">
        <v>0</v>
      </c>
      <c r="AB14" s="74">
        <v>2.5835835933685298</v>
      </c>
      <c r="AC14" s="25" t="s">
        <v>58</v>
      </c>
    </row>
    <row r="15" spans="1:31" x14ac:dyDescent="0.25">
      <c r="A15" s="3" t="s">
        <v>988</v>
      </c>
      <c r="B15" s="29" t="s">
        <v>1009</v>
      </c>
      <c r="C15" s="4"/>
      <c r="D15" s="3">
        <v>68</v>
      </c>
      <c r="E15" s="3">
        <f t="shared" si="0"/>
        <v>80</v>
      </c>
      <c r="F15" s="3">
        <f t="shared" si="1"/>
        <v>13</v>
      </c>
      <c r="G15" s="21" t="s">
        <v>1010</v>
      </c>
      <c r="H15" s="21" t="s">
        <v>1011</v>
      </c>
      <c r="I15" s="22">
        <v>1</v>
      </c>
      <c r="J15" s="22">
        <v>1</v>
      </c>
      <c r="K15" s="22">
        <v>1</v>
      </c>
      <c r="L15" s="21" t="s">
        <v>31</v>
      </c>
      <c r="M15" s="21" t="s">
        <v>99</v>
      </c>
      <c r="N15" s="23">
        <v>1531.71306028406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17242953.5625</v>
      </c>
      <c r="V15" s="24">
        <v>0</v>
      </c>
      <c r="W15" s="24">
        <v>0</v>
      </c>
      <c r="X15" s="24">
        <v>0</v>
      </c>
      <c r="Y15" s="22">
        <v>0</v>
      </c>
      <c r="Z15" s="22">
        <v>1.459E-3</v>
      </c>
      <c r="AA15" s="22">
        <v>0</v>
      </c>
      <c r="AB15" s="74">
        <v>2.2546856403350799</v>
      </c>
      <c r="AC15" s="25" t="s">
        <v>58</v>
      </c>
    </row>
    <row r="16" spans="1:31" x14ac:dyDescent="0.25">
      <c r="A16" s="3" t="s">
        <v>988</v>
      </c>
      <c r="B16" s="28" t="s">
        <v>1012</v>
      </c>
      <c r="C16" s="4"/>
      <c r="D16" s="3">
        <v>71</v>
      </c>
      <c r="E16" s="3">
        <f t="shared" si="0"/>
        <v>80</v>
      </c>
      <c r="F16" s="3">
        <f t="shared" si="1"/>
        <v>10</v>
      </c>
      <c r="G16" s="21" t="s">
        <v>1013</v>
      </c>
      <c r="H16" s="21" t="s">
        <v>1014</v>
      </c>
      <c r="I16" s="22">
        <v>4</v>
      </c>
      <c r="J16" s="22">
        <v>1</v>
      </c>
      <c r="K16" s="22">
        <v>1</v>
      </c>
      <c r="L16" s="21" t="s">
        <v>31</v>
      </c>
      <c r="M16" s="21" t="s">
        <v>99</v>
      </c>
      <c r="N16" s="23">
        <v>1159.58403196375</v>
      </c>
      <c r="O16" s="24">
        <v>105675501.203125</v>
      </c>
      <c r="P16" s="24">
        <v>58188345.822265603</v>
      </c>
      <c r="Q16" s="24">
        <v>0</v>
      </c>
      <c r="R16" s="24">
        <v>0</v>
      </c>
      <c r="S16" s="24">
        <v>0</v>
      </c>
      <c r="T16" s="24">
        <v>0</v>
      </c>
      <c r="U16" s="24">
        <v>391899828.25</v>
      </c>
      <c r="V16" s="24">
        <v>0</v>
      </c>
      <c r="W16" s="24">
        <v>0</v>
      </c>
      <c r="X16" s="24">
        <v>0</v>
      </c>
      <c r="Y16" s="22">
        <v>1E-3</v>
      </c>
      <c r="Z16" s="22">
        <v>4.3020000000000003E-3</v>
      </c>
      <c r="AA16" s="22">
        <v>0</v>
      </c>
      <c r="AB16" s="74">
        <v>1.87666392326355</v>
      </c>
      <c r="AC16" s="25" t="s">
        <v>58</v>
      </c>
    </row>
    <row r="17" spans="1:29" x14ac:dyDescent="0.25">
      <c r="A17" s="3" t="s">
        <v>988</v>
      </c>
      <c r="B17" s="28" t="s">
        <v>1015</v>
      </c>
      <c r="C17" s="4"/>
      <c r="D17" s="3">
        <v>72</v>
      </c>
      <c r="E17" s="3">
        <f t="shared" si="0"/>
        <v>80</v>
      </c>
      <c r="F17" s="3">
        <f t="shared" si="1"/>
        <v>9</v>
      </c>
      <c r="G17" s="21" t="s">
        <v>1016</v>
      </c>
      <c r="H17" s="21" t="s">
        <v>1017</v>
      </c>
      <c r="I17" s="22">
        <v>4</v>
      </c>
      <c r="J17" s="22">
        <v>1</v>
      </c>
      <c r="K17" s="22">
        <v>1</v>
      </c>
      <c r="L17" s="21" t="s">
        <v>31</v>
      </c>
      <c r="M17" s="21" t="s">
        <v>99</v>
      </c>
      <c r="N17" s="23">
        <v>1102.55778684656</v>
      </c>
      <c r="O17" s="24">
        <v>57164724.2265625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184352172.3125</v>
      </c>
      <c r="V17" s="24">
        <v>0</v>
      </c>
      <c r="W17" s="24">
        <v>0</v>
      </c>
      <c r="X17" s="24">
        <v>0</v>
      </c>
      <c r="Y17" s="22">
        <v>0</v>
      </c>
      <c r="Z17" s="22">
        <v>0.18390000000000001</v>
      </c>
      <c r="AA17" s="22">
        <v>0</v>
      </c>
      <c r="AB17" s="74">
        <v>1.5935605764389</v>
      </c>
      <c r="AC17" s="25" t="s">
        <v>58</v>
      </c>
    </row>
    <row r="18" spans="1:29" x14ac:dyDescent="0.25">
      <c r="A18" s="3" t="s">
        <v>988</v>
      </c>
      <c r="B18" s="28" t="s">
        <v>1018</v>
      </c>
      <c r="C18" s="4"/>
      <c r="D18" s="3">
        <v>73</v>
      </c>
      <c r="E18" s="3">
        <f t="shared" si="0"/>
        <v>80</v>
      </c>
      <c r="F18" s="3">
        <f t="shared" si="1"/>
        <v>8</v>
      </c>
      <c r="G18" s="21" t="s">
        <v>1019</v>
      </c>
      <c r="H18" s="21" t="s">
        <v>1020</v>
      </c>
      <c r="I18" s="22">
        <v>3</v>
      </c>
      <c r="J18" s="22">
        <v>1</v>
      </c>
      <c r="K18" s="22">
        <v>1</v>
      </c>
      <c r="L18" s="21" t="s">
        <v>31</v>
      </c>
      <c r="M18" s="21" t="s">
        <v>99</v>
      </c>
      <c r="N18" s="23">
        <v>973.51567258875002</v>
      </c>
      <c r="O18" s="24">
        <v>22973933.59375</v>
      </c>
      <c r="P18" s="24">
        <v>10501070.578125</v>
      </c>
      <c r="Q18" s="24">
        <v>0</v>
      </c>
      <c r="R18" s="24">
        <v>0</v>
      </c>
      <c r="S18" s="24">
        <v>0</v>
      </c>
      <c r="T18" s="24">
        <v>0</v>
      </c>
      <c r="U18" s="24">
        <v>71739643.21875</v>
      </c>
      <c r="V18" s="24">
        <v>0</v>
      </c>
      <c r="W18" s="24">
        <v>0</v>
      </c>
      <c r="X18" s="24">
        <v>0</v>
      </c>
      <c r="Y18" s="22">
        <v>0</v>
      </c>
      <c r="Z18" s="22">
        <v>0.1177</v>
      </c>
      <c r="AA18" s="22">
        <v>0</v>
      </c>
      <c r="AB18" s="74">
        <v>0.93793600797653198</v>
      </c>
      <c r="AC18" s="25" t="s">
        <v>58</v>
      </c>
    </row>
    <row r="19" spans="1:29" x14ac:dyDescent="0.25">
      <c r="A19" s="3" t="s">
        <v>988</v>
      </c>
      <c r="B19" s="4"/>
      <c r="C19" s="4"/>
      <c r="D19" s="3">
        <v>81</v>
      </c>
      <c r="E19" s="3">
        <f t="shared" si="0"/>
        <v>120</v>
      </c>
      <c r="F19" s="3">
        <f t="shared" si="1"/>
        <v>40</v>
      </c>
      <c r="G19" s="21" t="s">
        <v>1021</v>
      </c>
      <c r="H19" s="21" t="s">
        <v>1022</v>
      </c>
      <c r="I19" s="22">
        <v>9</v>
      </c>
      <c r="J19" s="22">
        <v>1</v>
      </c>
      <c r="K19" s="22">
        <v>1</v>
      </c>
      <c r="L19" s="21" t="s">
        <v>31</v>
      </c>
      <c r="M19" s="21" t="s">
        <v>96</v>
      </c>
      <c r="N19" s="23">
        <v>4054.1432836540598</v>
      </c>
      <c r="O19" s="24">
        <v>920273725.9375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68867596</v>
      </c>
      <c r="V19" s="24">
        <v>0</v>
      </c>
      <c r="W19" s="24">
        <v>0</v>
      </c>
      <c r="X19" s="24">
        <v>0</v>
      </c>
      <c r="Y19" s="22">
        <v>0</v>
      </c>
      <c r="Z19" s="22">
        <v>2.2040000000000001E-2</v>
      </c>
      <c r="AA19" s="22">
        <v>0</v>
      </c>
      <c r="AB19" s="74">
        <v>4.8348021507263201</v>
      </c>
      <c r="AC19" s="25" t="s">
        <v>58</v>
      </c>
    </row>
    <row r="20" spans="1:29" x14ac:dyDescent="0.25">
      <c r="A20" s="3" t="s">
        <v>988</v>
      </c>
      <c r="B20" s="4"/>
      <c r="C20" s="4"/>
      <c r="D20" s="3">
        <v>81</v>
      </c>
      <c r="E20" s="3">
        <f t="shared" si="0"/>
        <v>92</v>
      </c>
      <c r="F20" s="3">
        <f t="shared" si="1"/>
        <v>12</v>
      </c>
      <c r="G20" s="21" t="s">
        <v>1023</v>
      </c>
      <c r="H20" s="21" t="s">
        <v>1024</v>
      </c>
      <c r="I20" s="22">
        <v>3</v>
      </c>
      <c r="J20" s="22">
        <v>1</v>
      </c>
      <c r="K20" s="22">
        <v>1</v>
      </c>
      <c r="L20" s="21" t="s">
        <v>31</v>
      </c>
      <c r="M20" s="21" t="s">
        <v>96</v>
      </c>
      <c r="N20" s="23">
        <v>1253.76677122156</v>
      </c>
      <c r="O20" s="24">
        <v>65522062.4375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80282590.375</v>
      </c>
      <c r="V20" s="24">
        <v>0</v>
      </c>
      <c r="W20" s="24">
        <v>0</v>
      </c>
      <c r="X20" s="24">
        <v>0</v>
      </c>
      <c r="Y20" s="22">
        <v>0</v>
      </c>
      <c r="Z20" s="22">
        <v>2.3479999999999999E-4</v>
      </c>
      <c r="AA20" s="22">
        <v>0</v>
      </c>
      <c r="AB20" s="74">
        <v>3.14578485488892</v>
      </c>
      <c r="AC20" s="25" t="s">
        <v>58</v>
      </c>
    </row>
    <row r="21" spans="1:29" x14ac:dyDescent="0.25">
      <c r="A21" s="3" t="s">
        <v>988</v>
      </c>
      <c r="B21" s="29" t="s">
        <v>1025</v>
      </c>
      <c r="C21" s="4"/>
      <c r="D21" s="3">
        <v>90</v>
      </c>
      <c r="E21" s="3">
        <f t="shared" si="0"/>
        <v>120</v>
      </c>
      <c r="F21" s="3">
        <f t="shared" si="1"/>
        <v>31</v>
      </c>
      <c r="G21" s="21" t="s">
        <v>1026</v>
      </c>
      <c r="H21" s="21" t="s">
        <v>1027</v>
      </c>
      <c r="I21" s="22">
        <v>2</v>
      </c>
      <c r="J21" s="22">
        <v>1</v>
      </c>
      <c r="K21" s="22">
        <v>1</v>
      </c>
      <c r="L21" s="21" t="s">
        <v>31</v>
      </c>
      <c r="M21" s="21" t="s">
        <v>99</v>
      </c>
      <c r="N21" s="23">
        <v>3245.61215572438</v>
      </c>
      <c r="O21" s="24">
        <v>20347528.4609375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36588926.5625</v>
      </c>
      <c r="V21" s="24">
        <v>0</v>
      </c>
      <c r="W21" s="24">
        <v>0</v>
      </c>
      <c r="X21" s="24">
        <v>0</v>
      </c>
      <c r="Y21" s="22">
        <v>0</v>
      </c>
      <c r="Z21" s="22">
        <v>2.5129999999999998E-4</v>
      </c>
      <c r="AA21" s="22">
        <v>0</v>
      </c>
      <c r="AB21" s="74">
        <v>5.0387711524963397</v>
      </c>
      <c r="AC21" s="25" t="s">
        <v>58</v>
      </c>
    </row>
    <row r="22" spans="1:29" x14ac:dyDescent="0.25">
      <c r="A22" s="3" t="s">
        <v>988</v>
      </c>
      <c r="B22" s="4"/>
      <c r="C22" s="4"/>
      <c r="D22" s="3">
        <v>93</v>
      </c>
      <c r="E22" s="3">
        <f t="shared" si="0"/>
        <v>120</v>
      </c>
      <c r="F22" s="3">
        <f t="shared" si="1"/>
        <v>28</v>
      </c>
      <c r="G22" s="21" t="s">
        <v>1028</v>
      </c>
      <c r="H22" s="21" t="s">
        <v>1029</v>
      </c>
      <c r="I22" s="22">
        <v>5</v>
      </c>
      <c r="J22" s="22">
        <v>1</v>
      </c>
      <c r="K22" s="22">
        <v>1</v>
      </c>
      <c r="L22" s="21" t="s">
        <v>31</v>
      </c>
      <c r="M22" s="21" t="s">
        <v>96</v>
      </c>
      <c r="N22" s="23">
        <v>2819.3856542595299</v>
      </c>
      <c r="O22" s="24">
        <v>128201061.5</v>
      </c>
      <c r="P22" s="24">
        <v>14264452.328125</v>
      </c>
      <c r="Q22" s="24">
        <v>0</v>
      </c>
      <c r="R22" s="24">
        <v>0</v>
      </c>
      <c r="S22" s="24">
        <v>0</v>
      </c>
      <c r="T22" s="24">
        <v>0</v>
      </c>
      <c r="U22" s="24">
        <v>194020561.375</v>
      </c>
      <c r="V22" s="24">
        <v>0</v>
      </c>
      <c r="W22" s="24">
        <v>0</v>
      </c>
      <c r="X22" s="24">
        <v>0</v>
      </c>
      <c r="Y22" s="22">
        <v>0</v>
      </c>
      <c r="Z22" s="22">
        <v>1.6389999999999998E-2</v>
      </c>
      <c r="AA22" s="22">
        <v>0</v>
      </c>
      <c r="AB22" s="74">
        <v>4.5341720581054696</v>
      </c>
      <c r="AC22" s="25" t="s">
        <v>58</v>
      </c>
    </row>
    <row r="23" spans="1:29" x14ac:dyDescent="0.25">
      <c r="A23" s="3" t="s">
        <v>988</v>
      </c>
      <c r="B23" s="28" t="s">
        <v>1030</v>
      </c>
      <c r="C23" s="4"/>
      <c r="D23" s="3">
        <v>94</v>
      </c>
      <c r="E23" s="3">
        <f t="shared" si="0"/>
        <v>120</v>
      </c>
      <c r="F23" s="3">
        <f t="shared" si="1"/>
        <v>27</v>
      </c>
      <c r="G23" s="21" t="s">
        <v>1031</v>
      </c>
      <c r="H23" s="21" t="s">
        <v>1032</v>
      </c>
      <c r="I23" s="22">
        <v>7</v>
      </c>
      <c r="J23" s="22">
        <v>1</v>
      </c>
      <c r="K23" s="22">
        <v>1</v>
      </c>
      <c r="L23" s="21" t="s">
        <v>31</v>
      </c>
      <c r="M23" s="21" t="s">
        <v>99</v>
      </c>
      <c r="N23" s="23">
        <v>2764.3470800407799</v>
      </c>
      <c r="O23" s="24">
        <v>61763577.03125</v>
      </c>
      <c r="P23" s="24">
        <v>12432775.234375</v>
      </c>
      <c r="Q23" s="24">
        <v>0</v>
      </c>
      <c r="R23" s="24">
        <v>0</v>
      </c>
      <c r="S23" s="24">
        <v>0</v>
      </c>
      <c r="T23" s="24">
        <v>0</v>
      </c>
      <c r="U23" s="24">
        <v>112087994.40625</v>
      </c>
      <c r="V23" s="24">
        <v>0</v>
      </c>
      <c r="W23" s="24">
        <v>0</v>
      </c>
      <c r="X23" s="24">
        <v>0</v>
      </c>
      <c r="Y23" s="22">
        <v>0</v>
      </c>
      <c r="Z23" s="22">
        <v>3.9289999999999999E-2</v>
      </c>
      <c r="AA23" s="22">
        <v>0</v>
      </c>
      <c r="AB23" s="74">
        <v>4.1349658966064498</v>
      </c>
      <c r="AC23" s="25" t="s">
        <v>58</v>
      </c>
    </row>
    <row r="24" spans="1:29" x14ac:dyDescent="0.25">
      <c r="A24" s="3" t="s">
        <v>988</v>
      </c>
      <c r="B24" s="28" t="s">
        <v>1033</v>
      </c>
      <c r="C24" s="4"/>
      <c r="D24" s="3">
        <v>97</v>
      </c>
      <c r="E24" s="3">
        <f t="shared" si="0"/>
        <v>120</v>
      </c>
      <c r="F24" s="3">
        <f t="shared" si="1"/>
        <v>24</v>
      </c>
      <c r="G24" s="21" t="s">
        <v>1034</v>
      </c>
      <c r="H24" s="21" t="s">
        <v>1035</v>
      </c>
      <c r="I24" s="22">
        <v>5</v>
      </c>
      <c r="J24" s="22">
        <v>1</v>
      </c>
      <c r="K24" s="22">
        <v>1</v>
      </c>
      <c r="L24" s="21" t="s">
        <v>31</v>
      </c>
      <c r="M24" s="21" t="s">
        <v>96</v>
      </c>
      <c r="N24" s="23">
        <v>2467.2075536735902</v>
      </c>
      <c r="O24" s="24">
        <v>54451589.6875</v>
      </c>
      <c r="P24" s="24">
        <v>7825659.71875</v>
      </c>
      <c r="Q24" s="24">
        <v>0</v>
      </c>
      <c r="R24" s="24">
        <v>0</v>
      </c>
      <c r="S24" s="24">
        <v>0</v>
      </c>
      <c r="T24" s="24">
        <v>0</v>
      </c>
      <c r="U24" s="24">
        <v>106025064.5</v>
      </c>
      <c r="V24" s="24">
        <v>0</v>
      </c>
      <c r="W24" s="24">
        <v>0</v>
      </c>
      <c r="X24" s="24">
        <v>0</v>
      </c>
      <c r="Y24" s="22">
        <v>0</v>
      </c>
      <c r="Z24" s="22">
        <v>2.1489999999999999E-2</v>
      </c>
      <c r="AA24" s="22">
        <v>0</v>
      </c>
      <c r="AB24" s="74">
        <v>4.7310366630554199</v>
      </c>
      <c r="AC24" s="25" t="s">
        <v>58</v>
      </c>
    </row>
    <row r="25" spans="1:29" x14ac:dyDescent="0.25">
      <c r="A25" s="3" t="s">
        <v>988</v>
      </c>
      <c r="B25" s="28" t="s">
        <v>1036</v>
      </c>
      <c r="C25" s="4"/>
      <c r="D25" s="3">
        <v>99</v>
      </c>
      <c r="E25" s="3">
        <f t="shared" si="0"/>
        <v>120</v>
      </c>
      <c r="F25" s="3">
        <f t="shared" si="1"/>
        <v>22</v>
      </c>
      <c r="G25" s="21" t="s">
        <v>1037</v>
      </c>
      <c r="H25" s="21" t="s">
        <v>1038</v>
      </c>
      <c r="I25" s="22">
        <v>2</v>
      </c>
      <c r="J25" s="22">
        <v>1</v>
      </c>
      <c r="K25" s="22">
        <v>1</v>
      </c>
      <c r="L25" s="21" t="s">
        <v>31</v>
      </c>
      <c r="M25" s="21" t="s">
        <v>96</v>
      </c>
      <c r="N25" s="23">
        <v>2299.1167333610902</v>
      </c>
      <c r="O25" s="24">
        <v>28155687.875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55888088.75</v>
      </c>
      <c r="V25" s="24">
        <v>0</v>
      </c>
      <c r="W25" s="24">
        <v>0</v>
      </c>
      <c r="X25" s="24">
        <v>0</v>
      </c>
      <c r="Y25" s="22">
        <v>0</v>
      </c>
      <c r="Z25" s="22">
        <v>1.189E-4</v>
      </c>
      <c r="AA25" s="22">
        <v>0</v>
      </c>
      <c r="AB25" s="74">
        <v>5.2680625915527299</v>
      </c>
      <c r="AC25" s="25" t="s">
        <v>58</v>
      </c>
    </row>
    <row r="26" spans="1:29" x14ac:dyDescent="0.25">
      <c r="A26" s="3" t="s">
        <v>988</v>
      </c>
      <c r="B26" s="28" t="s">
        <v>1039</v>
      </c>
      <c r="C26" s="4"/>
      <c r="D26" s="3">
        <v>100</v>
      </c>
      <c r="E26" s="3">
        <f t="shared" si="0"/>
        <v>120</v>
      </c>
      <c r="F26" s="3">
        <f t="shared" si="1"/>
        <v>21</v>
      </c>
      <c r="G26" s="21" t="s">
        <v>1040</v>
      </c>
      <c r="H26" s="21" t="s">
        <v>1041</v>
      </c>
      <c r="I26" s="22">
        <v>2</v>
      </c>
      <c r="J26" s="22">
        <v>1</v>
      </c>
      <c r="K26" s="22">
        <v>1</v>
      </c>
      <c r="L26" s="21" t="s">
        <v>31</v>
      </c>
      <c r="M26" s="21" t="s">
        <v>99</v>
      </c>
      <c r="N26" s="23">
        <v>2244.0807226189099</v>
      </c>
      <c r="O26" s="24">
        <v>9072992.234375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17901769.25</v>
      </c>
      <c r="V26" s="24">
        <v>0</v>
      </c>
      <c r="W26" s="24">
        <v>0</v>
      </c>
      <c r="X26" s="24">
        <v>0</v>
      </c>
      <c r="Y26" s="22">
        <v>0</v>
      </c>
      <c r="Z26" s="22">
        <v>2.5430000000000001E-3</v>
      </c>
      <c r="AA26" s="22">
        <v>0</v>
      </c>
      <c r="AB26" s="74">
        <v>2.3987793922424299</v>
      </c>
      <c r="AC26" s="25" t="s">
        <v>58</v>
      </c>
    </row>
    <row r="27" spans="1:29" x14ac:dyDescent="0.25">
      <c r="A27" s="3" t="s">
        <v>988</v>
      </c>
      <c r="B27" s="28" t="s">
        <v>1042</v>
      </c>
      <c r="C27" s="4"/>
      <c r="D27" s="3">
        <v>101</v>
      </c>
      <c r="E27" s="3">
        <f t="shared" si="0"/>
        <v>120</v>
      </c>
      <c r="F27" s="3">
        <f t="shared" si="1"/>
        <v>20</v>
      </c>
      <c r="G27" s="21" t="s">
        <v>1043</v>
      </c>
      <c r="H27" s="21" t="s">
        <v>1044</v>
      </c>
      <c r="I27" s="22">
        <v>8</v>
      </c>
      <c r="J27" s="22">
        <v>1</v>
      </c>
      <c r="K27" s="22">
        <v>1</v>
      </c>
      <c r="L27" s="21" t="s">
        <v>31</v>
      </c>
      <c r="M27" s="21" t="s">
        <v>99</v>
      </c>
      <c r="N27" s="23">
        <v>2157.04277219813</v>
      </c>
      <c r="O27" s="24">
        <v>81812825.5</v>
      </c>
      <c r="P27" s="24">
        <v>19503551.5</v>
      </c>
      <c r="Q27" s="24">
        <v>0</v>
      </c>
      <c r="R27" s="24">
        <v>0</v>
      </c>
      <c r="S27" s="24">
        <v>0</v>
      </c>
      <c r="T27" s="24">
        <v>0</v>
      </c>
      <c r="U27" s="24">
        <v>132024356.4375</v>
      </c>
      <c r="V27" s="24">
        <v>0</v>
      </c>
      <c r="W27" s="24">
        <v>0</v>
      </c>
      <c r="X27" s="24">
        <v>0</v>
      </c>
      <c r="Y27" s="22">
        <v>0</v>
      </c>
      <c r="Z27" s="22">
        <v>4.0099999999999999E-5</v>
      </c>
      <c r="AA27" s="22">
        <v>0</v>
      </c>
      <c r="AB27" s="74">
        <v>4.6782674789428702</v>
      </c>
      <c r="AC27" s="25" t="s">
        <v>58</v>
      </c>
    </row>
    <row r="28" spans="1:29" x14ac:dyDescent="0.25">
      <c r="A28" s="3" t="s">
        <v>988</v>
      </c>
      <c r="B28" s="28" t="s">
        <v>1042</v>
      </c>
      <c r="C28" s="4"/>
      <c r="D28" s="3">
        <v>101</v>
      </c>
      <c r="E28" s="3">
        <f t="shared" si="0"/>
        <v>120</v>
      </c>
      <c r="F28" s="3">
        <f t="shared" si="1"/>
        <v>20</v>
      </c>
      <c r="G28" s="21" t="s">
        <v>1043</v>
      </c>
      <c r="H28" s="21" t="s">
        <v>1044</v>
      </c>
      <c r="I28" s="22">
        <v>3</v>
      </c>
      <c r="J28" s="22">
        <v>1</v>
      </c>
      <c r="K28" s="22">
        <v>1</v>
      </c>
      <c r="L28" s="21" t="s">
        <v>31</v>
      </c>
      <c r="M28" s="21" t="s">
        <v>96</v>
      </c>
      <c r="N28" s="23">
        <v>2115.03056516688</v>
      </c>
      <c r="O28" s="24">
        <v>28346092.75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38459294.90625</v>
      </c>
      <c r="V28" s="24">
        <v>0</v>
      </c>
      <c r="W28" s="24">
        <v>0</v>
      </c>
      <c r="X28" s="24">
        <v>0</v>
      </c>
      <c r="Y28" s="22">
        <v>0</v>
      </c>
      <c r="Z28" s="22">
        <v>1.46E-4</v>
      </c>
      <c r="AA28" s="22">
        <v>0</v>
      </c>
      <c r="AB28" s="74">
        <v>3.7177474498748802</v>
      </c>
      <c r="AC28" s="25" t="s">
        <v>58</v>
      </c>
    </row>
    <row r="29" spans="1:29" x14ac:dyDescent="0.25">
      <c r="A29" s="3" t="s">
        <v>988</v>
      </c>
      <c r="B29" s="28" t="s">
        <v>1045</v>
      </c>
      <c r="C29" s="4"/>
      <c r="D29" s="3">
        <v>102</v>
      </c>
      <c r="E29" s="3">
        <f t="shared" si="0"/>
        <v>120</v>
      </c>
      <c r="F29" s="3">
        <f t="shared" si="1"/>
        <v>19</v>
      </c>
      <c r="G29" s="21" t="s">
        <v>1046</v>
      </c>
      <c r="H29" s="21" t="s">
        <v>1047</v>
      </c>
      <c r="I29" s="22">
        <v>3</v>
      </c>
      <c r="J29" s="22">
        <v>1</v>
      </c>
      <c r="K29" s="22">
        <v>1</v>
      </c>
      <c r="L29" s="21" t="s">
        <v>31</v>
      </c>
      <c r="M29" s="21" t="s">
        <v>99</v>
      </c>
      <c r="N29" s="23">
        <v>2100.01884641688</v>
      </c>
      <c r="O29" s="24">
        <v>10691862.375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18205545.09375</v>
      </c>
      <c r="V29" s="24">
        <v>0</v>
      </c>
      <c r="W29" s="24">
        <v>0</v>
      </c>
      <c r="X29" s="24">
        <v>0</v>
      </c>
      <c r="Y29" s="22">
        <v>0</v>
      </c>
      <c r="Z29" s="22">
        <v>4.5109999999999997E-6</v>
      </c>
      <c r="AA29" s="22">
        <v>0</v>
      </c>
      <c r="AB29" s="74">
        <v>3.3486101627349898</v>
      </c>
      <c r="AC29" s="25" t="s">
        <v>58</v>
      </c>
    </row>
    <row r="30" spans="1:29" x14ac:dyDescent="0.25">
      <c r="A30" s="3" t="s">
        <v>988</v>
      </c>
      <c r="B30" s="28" t="s">
        <v>1048</v>
      </c>
      <c r="C30" s="4"/>
      <c r="D30" s="3">
        <v>107</v>
      </c>
      <c r="E30" s="3">
        <f t="shared" si="0"/>
        <v>120</v>
      </c>
      <c r="F30" s="3">
        <f t="shared" si="1"/>
        <v>14</v>
      </c>
      <c r="G30" s="21" t="s">
        <v>1049</v>
      </c>
      <c r="H30" s="21" t="s">
        <v>1050</v>
      </c>
      <c r="I30" s="22">
        <v>3</v>
      </c>
      <c r="J30" s="22">
        <v>1</v>
      </c>
      <c r="K30" s="22">
        <v>1</v>
      </c>
      <c r="L30" s="21" t="s">
        <v>31</v>
      </c>
      <c r="M30" s="21" t="s">
        <v>99</v>
      </c>
      <c r="N30" s="23">
        <v>1602.79362669031</v>
      </c>
      <c r="O30" s="24">
        <v>11953877.1875</v>
      </c>
      <c r="P30" s="24">
        <v>4144276.265625</v>
      </c>
      <c r="Q30" s="24">
        <v>0</v>
      </c>
      <c r="R30" s="24">
        <v>0</v>
      </c>
      <c r="S30" s="24">
        <v>0</v>
      </c>
      <c r="T30" s="24">
        <v>0</v>
      </c>
      <c r="U30" s="24">
        <v>22795834.625</v>
      </c>
      <c r="V30" s="24">
        <v>0</v>
      </c>
      <c r="W30" s="24">
        <v>0</v>
      </c>
      <c r="X30" s="24">
        <v>0</v>
      </c>
      <c r="Y30" s="22">
        <v>0</v>
      </c>
      <c r="Z30" s="22">
        <v>4.8019999999999999E-6</v>
      </c>
      <c r="AA30" s="22">
        <v>0</v>
      </c>
      <c r="AB30" s="74">
        <v>4.0358691215515101</v>
      </c>
      <c r="AC30" s="25" t="s">
        <v>58</v>
      </c>
    </row>
    <row r="31" spans="1:29" x14ac:dyDescent="0.25">
      <c r="A31" s="3" t="s">
        <v>988</v>
      </c>
      <c r="B31" s="28" t="s">
        <v>1051</v>
      </c>
      <c r="C31" s="4"/>
      <c r="D31" s="3">
        <v>108</v>
      </c>
      <c r="E31" s="3">
        <f t="shared" si="0"/>
        <v>120</v>
      </c>
      <c r="F31" s="3">
        <f t="shared" si="1"/>
        <v>13</v>
      </c>
      <c r="G31" s="21" t="s">
        <v>1052</v>
      </c>
      <c r="H31" s="21" t="s">
        <v>1053</v>
      </c>
      <c r="I31" s="22">
        <v>3</v>
      </c>
      <c r="J31" s="22">
        <v>1</v>
      </c>
      <c r="K31" s="22">
        <v>1</v>
      </c>
      <c r="L31" s="21" t="s">
        <v>31</v>
      </c>
      <c r="M31" s="21" t="s">
        <v>99</v>
      </c>
      <c r="N31" s="23">
        <v>1473.75187864344</v>
      </c>
      <c r="O31" s="24">
        <v>6006636.75</v>
      </c>
      <c r="P31" s="24">
        <v>1829733.4375</v>
      </c>
      <c r="Q31" s="24">
        <v>0</v>
      </c>
      <c r="R31" s="24">
        <v>0</v>
      </c>
      <c r="S31" s="24">
        <v>0</v>
      </c>
      <c r="T31" s="24">
        <v>0</v>
      </c>
      <c r="U31" s="24">
        <v>10890583.75</v>
      </c>
      <c r="V31" s="24">
        <v>0</v>
      </c>
      <c r="W31" s="24">
        <v>0</v>
      </c>
      <c r="X31" s="24">
        <v>0</v>
      </c>
      <c r="Y31" s="22">
        <v>0</v>
      </c>
      <c r="Z31" s="22">
        <v>1.7840000000000001E-7</v>
      </c>
      <c r="AA31" s="22">
        <v>0</v>
      </c>
      <c r="AB31" s="74">
        <v>3.1597421169281001</v>
      </c>
      <c r="AC31" s="25" t="s">
        <v>58</v>
      </c>
    </row>
    <row r="32" spans="1:29" x14ac:dyDescent="0.25">
      <c r="A32" s="3" t="s">
        <v>988</v>
      </c>
      <c r="B32" s="28" t="s">
        <v>1054</v>
      </c>
      <c r="C32" s="4"/>
      <c r="D32" s="3">
        <v>109</v>
      </c>
      <c r="E32" s="3">
        <f t="shared" si="0"/>
        <v>120</v>
      </c>
      <c r="F32" s="3">
        <f t="shared" si="1"/>
        <v>12</v>
      </c>
      <c r="G32" s="21" t="s">
        <v>1055</v>
      </c>
      <c r="H32" s="21" t="s">
        <v>1056</v>
      </c>
      <c r="I32" s="22">
        <v>3</v>
      </c>
      <c r="J32" s="22">
        <v>1</v>
      </c>
      <c r="K32" s="22">
        <v>1</v>
      </c>
      <c r="L32" s="21" t="s">
        <v>31</v>
      </c>
      <c r="M32" s="21" t="s">
        <v>99</v>
      </c>
      <c r="N32" s="23">
        <v>1344.71061887781</v>
      </c>
      <c r="O32" s="24">
        <v>5594950.6875</v>
      </c>
      <c r="P32" s="24">
        <v>2104709.55859375</v>
      </c>
      <c r="Q32" s="24">
        <v>0</v>
      </c>
      <c r="R32" s="24">
        <v>0</v>
      </c>
      <c r="S32" s="24">
        <v>0</v>
      </c>
      <c r="T32" s="24">
        <v>0</v>
      </c>
      <c r="U32" s="24">
        <v>13028549.75</v>
      </c>
      <c r="V32" s="24">
        <v>0</v>
      </c>
      <c r="W32" s="24">
        <v>0</v>
      </c>
      <c r="X32" s="24">
        <v>0</v>
      </c>
      <c r="Y32" s="22">
        <v>0</v>
      </c>
      <c r="Z32" s="22">
        <v>5.9900000000000002E-6</v>
      </c>
      <c r="AA32" s="22">
        <v>0</v>
      </c>
      <c r="AB32" s="74">
        <v>3.2833292484283398</v>
      </c>
      <c r="AC32" s="25" t="s">
        <v>58</v>
      </c>
    </row>
    <row r="33" spans="1:29" x14ac:dyDescent="0.25">
      <c r="A33" s="3" t="s">
        <v>988</v>
      </c>
      <c r="B33" s="28" t="s">
        <v>1057</v>
      </c>
      <c r="C33" s="4"/>
      <c r="D33" s="3">
        <v>110</v>
      </c>
      <c r="E33" s="3">
        <f t="shared" si="0"/>
        <v>120</v>
      </c>
      <c r="F33" s="3">
        <f t="shared" si="1"/>
        <v>11</v>
      </c>
      <c r="G33" s="21" t="s">
        <v>1058</v>
      </c>
      <c r="H33" s="21" t="s">
        <v>1059</v>
      </c>
      <c r="I33" s="22">
        <v>6</v>
      </c>
      <c r="J33" s="22">
        <v>1</v>
      </c>
      <c r="K33" s="22">
        <v>1</v>
      </c>
      <c r="L33" s="21" t="s">
        <v>31</v>
      </c>
      <c r="M33" s="21" t="s">
        <v>99</v>
      </c>
      <c r="N33" s="23">
        <v>1215.66801633875</v>
      </c>
      <c r="O33" s="24">
        <v>101673049.046875</v>
      </c>
      <c r="P33" s="24">
        <v>45120805.667968802</v>
      </c>
      <c r="Q33" s="24">
        <v>0</v>
      </c>
      <c r="R33" s="24">
        <v>0</v>
      </c>
      <c r="S33" s="24">
        <v>0</v>
      </c>
      <c r="T33" s="24">
        <v>0</v>
      </c>
      <c r="U33" s="24">
        <v>298550828.1875</v>
      </c>
      <c r="V33" s="24">
        <v>0</v>
      </c>
      <c r="W33" s="24">
        <v>0</v>
      </c>
      <c r="X33" s="24">
        <v>0</v>
      </c>
      <c r="Y33" s="22">
        <v>0</v>
      </c>
      <c r="Z33" s="22">
        <v>7.8650000000000001E-5</v>
      </c>
      <c r="AA33" s="22">
        <v>0</v>
      </c>
      <c r="AB33" s="74">
        <v>3.1494894027710001</v>
      </c>
      <c r="AC33" s="25" t="s">
        <v>58</v>
      </c>
    </row>
    <row r="34" spans="1:29" x14ac:dyDescent="0.25">
      <c r="A34" s="3" t="s">
        <v>988</v>
      </c>
      <c r="B34" s="28" t="s">
        <v>1060</v>
      </c>
      <c r="C34" s="4"/>
      <c r="D34" s="3">
        <v>112</v>
      </c>
      <c r="E34" s="3">
        <f t="shared" si="0"/>
        <v>120</v>
      </c>
      <c r="F34" s="3">
        <f t="shared" si="1"/>
        <v>9</v>
      </c>
      <c r="G34" s="21" t="s">
        <v>1061</v>
      </c>
      <c r="H34" s="21" t="s">
        <v>1062</v>
      </c>
      <c r="I34" s="22">
        <v>6</v>
      </c>
      <c r="J34" s="22">
        <v>1</v>
      </c>
      <c r="K34" s="22">
        <v>1</v>
      </c>
      <c r="L34" s="21" t="s">
        <v>31</v>
      </c>
      <c r="M34" s="21" t="s">
        <v>99</v>
      </c>
      <c r="N34" s="23">
        <v>1073.59037962</v>
      </c>
      <c r="O34" s="24">
        <v>180370301.484375</v>
      </c>
      <c r="P34" s="24">
        <v>93323166.980468795</v>
      </c>
      <c r="Q34" s="24">
        <v>0</v>
      </c>
      <c r="R34" s="24">
        <v>0</v>
      </c>
      <c r="S34" s="24">
        <v>0</v>
      </c>
      <c r="T34" s="24">
        <v>0</v>
      </c>
      <c r="U34" s="24">
        <v>656731907</v>
      </c>
      <c r="V34" s="24">
        <v>0</v>
      </c>
      <c r="W34" s="24">
        <v>0</v>
      </c>
      <c r="X34" s="24">
        <v>0</v>
      </c>
      <c r="Y34" s="22">
        <v>0</v>
      </c>
      <c r="Z34" s="22">
        <v>1.049E-3</v>
      </c>
      <c r="AA34" s="22">
        <v>0</v>
      </c>
      <c r="AB34" s="74">
        <v>2.4259018898010298</v>
      </c>
      <c r="AC34" s="25" t="s">
        <v>58</v>
      </c>
    </row>
    <row r="35" spans="1:29" x14ac:dyDescent="0.25">
      <c r="A35" s="3" t="s">
        <v>988</v>
      </c>
      <c r="B35" s="28" t="s">
        <v>1063</v>
      </c>
      <c r="C35" s="4"/>
      <c r="D35" s="3">
        <v>113</v>
      </c>
      <c r="E35" s="3">
        <f t="shared" si="0"/>
        <v>120</v>
      </c>
      <c r="F35" s="3">
        <f t="shared" si="1"/>
        <v>8</v>
      </c>
      <c r="G35" s="21" t="s">
        <v>1064</v>
      </c>
      <c r="H35" s="21" t="s">
        <v>1065</v>
      </c>
      <c r="I35" s="22">
        <v>6</v>
      </c>
      <c r="J35" s="22">
        <v>1</v>
      </c>
      <c r="K35" s="22">
        <v>1</v>
      </c>
      <c r="L35" s="21" t="s">
        <v>31</v>
      </c>
      <c r="M35" s="21" t="s">
        <v>99</v>
      </c>
      <c r="N35" s="23">
        <v>944.54814329187502</v>
      </c>
      <c r="O35" s="24">
        <v>80847533.1875</v>
      </c>
      <c r="P35" s="24">
        <v>53136111</v>
      </c>
      <c r="Q35" s="24">
        <v>0</v>
      </c>
      <c r="R35" s="24">
        <v>0</v>
      </c>
      <c r="S35" s="24">
        <v>0</v>
      </c>
      <c r="T35" s="24">
        <v>0</v>
      </c>
      <c r="U35" s="24">
        <v>336239189.40625</v>
      </c>
      <c r="V35" s="24">
        <v>0</v>
      </c>
      <c r="W35" s="24">
        <v>0</v>
      </c>
      <c r="X35" s="24">
        <v>0</v>
      </c>
      <c r="Y35" s="22">
        <v>0</v>
      </c>
      <c r="Z35" s="22">
        <v>8.9760000000000006E-2</v>
      </c>
      <c r="AA35" s="22">
        <v>0</v>
      </c>
      <c r="AB35" s="74">
        <v>1.8482768535614</v>
      </c>
      <c r="AC35" s="25" t="s">
        <v>58</v>
      </c>
    </row>
    <row r="36" spans="1:29" x14ac:dyDescent="0.25">
      <c r="A36" s="3" t="s">
        <v>988</v>
      </c>
      <c r="B36" s="28" t="s">
        <v>1066</v>
      </c>
      <c r="C36" s="4"/>
      <c r="D36" s="3">
        <v>160</v>
      </c>
      <c r="E36" s="3">
        <f t="shared" si="0"/>
        <v>167</v>
      </c>
      <c r="F36" s="3">
        <f t="shared" si="1"/>
        <v>8</v>
      </c>
      <c r="G36" s="21" t="s">
        <v>1067</v>
      </c>
      <c r="H36" s="21" t="s">
        <v>1068</v>
      </c>
      <c r="I36" s="22">
        <v>3</v>
      </c>
      <c r="J36" s="22">
        <v>1</v>
      </c>
      <c r="K36" s="22">
        <v>1</v>
      </c>
      <c r="L36" s="21" t="s">
        <v>31</v>
      </c>
      <c r="M36" s="21" t="s">
        <v>99</v>
      </c>
      <c r="N36" s="23">
        <v>971.559801006719</v>
      </c>
      <c r="O36" s="24">
        <v>15151655.375</v>
      </c>
      <c r="P36" s="24">
        <v>5293061.5625</v>
      </c>
      <c r="Q36" s="24">
        <v>0</v>
      </c>
      <c r="R36" s="24">
        <v>0</v>
      </c>
      <c r="S36" s="24">
        <v>0</v>
      </c>
      <c r="T36" s="24">
        <v>0</v>
      </c>
      <c r="U36" s="24">
        <v>48736140.5</v>
      </c>
      <c r="V36" s="24">
        <v>0</v>
      </c>
      <c r="W36" s="24">
        <v>0</v>
      </c>
      <c r="X36" s="24">
        <v>0</v>
      </c>
      <c r="Y36" s="22">
        <v>0</v>
      </c>
      <c r="Z36" s="22">
        <v>8.1180000000000002E-2</v>
      </c>
      <c r="AA36" s="22">
        <v>0</v>
      </c>
      <c r="AB36" s="74">
        <v>1.9233087301254299</v>
      </c>
      <c r="AC36" s="25" t="s">
        <v>58</v>
      </c>
    </row>
    <row r="37" spans="1:29" x14ac:dyDescent="0.25">
      <c r="A37" s="3" t="s">
        <v>988</v>
      </c>
      <c r="B37" s="29" t="s">
        <v>1069</v>
      </c>
      <c r="C37" s="4"/>
      <c r="D37" s="3">
        <v>161</v>
      </c>
      <c r="E37" s="3">
        <f t="shared" si="0"/>
        <v>167</v>
      </c>
      <c r="F37" s="3">
        <f t="shared" si="1"/>
        <v>7</v>
      </c>
      <c r="G37" s="21" t="s">
        <v>1070</v>
      </c>
      <c r="H37" s="21" t="s">
        <v>1071</v>
      </c>
      <c r="I37" s="22">
        <v>1</v>
      </c>
      <c r="J37" s="22">
        <v>1</v>
      </c>
      <c r="K37" s="22">
        <v>1</v>
      </c>
      <c r="L37" s="21" t="s">
        <v>31</v>
      </c>
      <c r="M37" s="21" t="s">
        <v>99</v>
      </c>
      <c r="N37" s="23">
        <v>900.52183713953104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3835995.703125</v>
      </c>
      <c r="V37" s="24">
        <v>0</v>
      </c>
      <c r="W37" s="24">
        <v>0</v>
      </c>
      <c r="X37" s="24">
        <v>0</v>
      </c>
      <c r="Y37" s="22">
        <v>0</v>
      </c>
      <c r="Z37" s="22">
        <v>1.2019999999999999E-3</v>
      </c>
      <c r="AA37" s="22">
        <v>0</v>
      </c>
      <c r="AB37" s="74">
        <v>1.2262167930603001</v>
      </c>
      <c r="AC37" s="25" t="s">
        <v>58</v>
      </c>
    </row>
    <row r="38" spans="1:29" x14ac:dyDescent="0.25">
      <c r="A38" s="3" t="s">
        <v>988</v>
      </c>
      <c r="B38" s="4"/>
      <c r="C38" s="4"/>
      <c r="D38" s="3">
        <v>177</v>
      </c>
      <c r="E38" s="3">
        <f t="shared" si="0"/>
        <v>188</v>
      </c>
      <c r="F38" s="3">
        <f t="shared" si="1"/>
        <v>12</v>
      </c>
      <c r="G38" s="21" t="s">
        <v>1072</v>
      </c>
      <c r="H38" s="21" t="s">
        <v>1073</v>
      </c>
      <c r="I38" s="22">
        <v>11</v>
      </c>
      <c r="J38" s="22">
        <v>1</v>
      </c>
      <c r="K38" s="22">
        <v>1</v>
      </c>
      <c r="L38" s="21" t="s">
        <v>31</v>
      </c>
      <c r="M38" s="21" t="s">
        <v>96</v>
      </c>
      <c r="N38" s="23">
        <v>1334.61894407313</v>
      </c>
      <c r="O38" s="24">
        <v>819145030</v>
      </c>
      <c r="P38" s="24">
        <v>688834560</v>
      </c>
      <c r="Q38" s="24">
        <v>0</v>
      </c>
      <c r="R38" s="24">
        <v>0</v>
      </c>
      <c r="S38" s="24">
        <v>0</v>
      </c>
      <c r="T38" s="24">
        <v>0</v>
      </c>
      <c r="U38" s="24">
        <v>2017715184</v>
      </c>
      <c r="V38" s="24">
        <v>0</v>
      </c>
      <c r="W38" s="24">
        <v>0</v>
      </c>
      <c r="X38" s="24">
        <v>0</v>
      </c>
      <c r="Y38" s="22">
        <v>0</v>
      </c>
      <c r="Z38" s="22">
        <v>5.824E-2</v>
      </c>
      <c r="AA38" s="22">
        <v>0</v>
      </c>
      <c r="AB38" s="74">
        <v>2.3421678543090798</v>
      </c>
      <c r="AC38" s="25" t="s">
        <v>58</v>
      </c>
    </row>
    <row r="39" spans="1:29" x14ac:dyDescent="0.25">
      <c r="A39" s="3" t="s">
        <v>988</v>
      </c>
      <c r="B39" s="4"/>
      <c r="C39" s="4"/>
      <c r="D39" s="3">
        <v>195</v>
      </c>
      <c r="E39" s="3">
        <f t="shared" si="0"/>
        <v>204</v>
      </c>
      <c r="F39" s="3">
        <f t="shared" si="1"/>
        <v>10</v>
      </c>
      <c r="G39" s="21" t="s">
        <v>1074</v>
      </c>
      <c r="H39" s="21" t="s">
        <v>1075</v>
      </c>
      <c r="I39" s="22">
        <v>160</v>
      </c>
      <c r="J39" s="22">
        <v>1</v>
      </c>
      <c r="K39" s="22">
        <v>1</v>
      </c>
      <c r="L39" s="21" t="s">
        <v>31</v>
      </c>
      <c r="M39" s="21" t="s">
        <v>96</v>
      </c>
      <c r="N39" s="23">
        <v>1097.5640124325</v>
      </c>
      <c r="O39" s="24">
        <v>4040408841</v>
      </c>
      <c r="P39" s="24">
        <v>2837103890</v>
      </c>
      <c r="Q39" s="24">
        <v>978433.5625</v>
      </c>
      <c r="R39" s="24">
        <v>0</v>
      </c>
      <c r="S39" s="24">
        <v>0</v>
      </c>
      <c r="T39" s="24">
        <v>0</v>
      </c>
      <c r="U39" s="24">
        <v>5821904216</v>
      </c>
      <c r="V39" s="24">
        <v>0</v>
      </c>
      <c r="W39" s="24">
        <v>0</v>
      </c>
      <c r="X39" s="24">
        <v>0</v>
      </c>
      <c r="Y39" s="22">
        <v>0</v>
      </c>
      <c r="Z39" s="22">
        <v>2.8820000000000001E-4</v>
      </c>
      <c r="AA39" s="22">
        <v>0</v>
      </c>
      <c r="AB39" s="74">
        <v>2.6848831176757799</v>
      </c>
      <c r="AC39" s="25" t="s">
        <v>58</v>
      </c>
    </row>
    <row r="40" spans="1:29" x14ac:dyDescent="0.25">
      <c r="A40" s="3" t="s">
        <v>988</v>
      </c>
      <c r="B40" s="28" t="s">
        <v>1076</v>
      </c>
      <c r="C40" s="4"/>
      <c r="D40" s="3">
        <v>197</v>
      </c>
      <c r="E40" s="3">
        <f t="shared" si="0"/>
        <v>204</v>
      </c>
      <c r="F40" s="3">
        <f t="shared" si="1"/>
        <v>8</v>
      </c>
      <c r="G40" s="21" t="s">
        <v>1077</v>
      </c>
      <c r="H40" s="21" t="s">
        <v>1078</v>
      </c>
      <c r="I40" s="22">
        <v>3</v>
      </c>
      <c r="J40" s="22">
        <v>1</v>
      </c>
      <c r="K40" s="22">
        <v>1</v>
      </c>
      <c r="L40" s="21" t="s">
        <v>31</v>
      </c>
      <c r="M40" s="21" t="s">
        <v>99</v>
      </c>
      <c r="N40" s="23">
        <v>926.46055784265604</v>
      </c>
      <c r="O40" s="24">
        <v>33682583.515625</v>
      </c>
      <c r="P40" s="24">
        <v>19197817.484375</v>
      </c>
      <c r="Q40" s="24">
        <v>0</v>
      </c>
      <c r="R40" s="24">
        <v>0</v>
      </c>
      <c r="S40" s="24">
        <v>0</v>
      </c>
      <c r="T40" s="24">
        <v>0</v>
      </c>
      <c r="U40" s="24">
        <v>96916589.125</v>
      </c>
      <c r="V40" s="24">
        <v>0</v>
      </c>
      <c r="W40" s="24">
        <v>0</v>
      </c>
      <c r="X40" s="24">
        <v>0</v>
      </c>
      <c r="Y40" s="22">
        <v>0</v>
      </c>
      <c r="Z40" s="22">
        <v>4.3729999999999998E-2</v>
      </c>
      <c r="AA40" s="22">
        <v>0</v>
      </c>
      <c r="AB40" s="74">
        <v>1.43739926815033</v>
      </c>
      <c r="AC40" s="25" t="s">
        <v>58</v>
      </c>
    </row>
    <row r="41" spans="1:29" x14ac:dyDescent="0.25">
      <c r="A41" s="3" t="s">
        <v>988</v>
      </c>
      <c r="B41" s="4"/>
      <c r="C41" s="4"/>
      <c r="D41" s="3">
        <v>208</v>
      </c>
      <c r="E41" s="3">
        <f t="shared" si="0"/>
        <v>216</v>
      </c>
      <c r="F41" s="3">
        <f t="shared" si="1"/>
        <v>9</v>
      </c>
      <c r="G41" s="21" t="s">
        <v>1079</v>
      </c>
      <c r="H41" s="21" t="s">
        <v>1080</v>
      </c>
      <c r="I41" s="22">
        <v>72</v>
      </c>
      <c r="J41" s="22">
        <v>1</v>
      </c>
      <c r="K41" s="22">
        <v>1</v>
      </c>
      <c r="L41" s="21" t="s">
        <v>31</v>
      </c>
      <c r="M41" s="21" t="s">
        <v>96</v>
      </c>
      <c r="N41" s="23">
        <v>1051.49687376063</v>
      </c>
      <c r="O41" s="24">
        <v>12169605532.9844</v>
      </c>
      <c r="P41" s="24">
        <v>6286001045.25</v>
      </c>
      <c r="Q41" s="24">
        <v>0</v>
      </c>
      <c r="R41" s="24">
        <v>0</v>
      </c>
      <c r="S41" s="24">
        <v>0</v>
      </c>
      <c r="T41" s="24">
        <v>0</v>
      </c>
      <c r="U41" s="24">
        <v>39733043763.625</v>
      </c>
      <c r="V41" s="24">
        <v>0</v>
      </c>
      <c r="W41" s="24">
        <v>0</v>
      </c>
      <c r="X41" s="24">
        <v>0</v>
      </c>
      <c r="Y41" s="22">
        <v>0</v>
      </c>
      <c r="Z41" s="22">
        <v>1.9580000000000001E-3</v>
      </c>
      <c r="AA41" s="22">
        <v>0</v>
      </c>
      <c r="AB41" s="74">
        <v>2.2174117565154998</v>
      </c>
      <c r="AC41" s="25" t="s">
        <v>58</v>
      </c>
    </row>
    <row r="42" spans="1:29" x14ac:dyDescent="0.25">
      <c r="A42" s="3" t="s">
        <v>988</v>
      </c>
      <c r="B42" s="4"/>
      <c r="C42" s="4"/>
      <c r="D42" s="3">
        <v>217</v>
      </c>
      <c r="E42" s="3">
        <f t="shared" si="0"/>
        <v>234</v>
      </c>
      <c r="F42" s="3">
        <f t="shared" si="1"/>
        <v>18</v>
      </c>
      <c r="G42" s="21" t="s">
        <v>1081</v>
      </c>
      <c r="H42" s="21" t="s">
        <v>1082</v>
      </c>
      <c r="I42" s="22">
        <v>153</v>
      </c>
      <c r="J42" s="22">
        <v>1</v>
      </c>
      <c r="K42" s="22">
        <v>1</v>
      </c>
      <c r="L42" s="21" t="s">
        <v>31</v>
      </c>
      <c r="M42" s="21" t="s">
        <v>96</v>
      </c>
      <c r="N42" s="23">
        <v>1958.0630089771901</v>
      </c>
      <c r="O42" s="24">
        <v>9988131445.75</v>
      </c>
      <c r="P42" s="24">
        <v>5717954756.125</v>
      </c>
      <c r="Q42" s="24">
        <v>0</v>
      </c>
      <c r="R42" s="24">
        <v>0</v>
      </c>
      <c r="S42" s="24">
        <v>0</v>
      </c>
      <c r="T42" s="24">
        <v>0</v>
      </c>
      <c r="U42" s="24">
        <v>28143517835</v>
      </c>
      <c r="V42" s="24">
        <v>0</v>
      </c>
      <c r="W42" s="24">
        <v>0</v>
      </c>
      <c r="X42" s="24">
        <v>0</v>
      </c>
      <c r="Y42" s="22">
        <v>0</v>
      </c>
      <c r="Z42" s="22">
        <v>8.2439999999999993E-6</v>
      </c>
      <c r="AA42" s="22">
        <v>1</v>
      </c>
      <c r="AB42" s="74">
        <v>4.5416059494018599</v>
      </c>
      <c r="AC42" s="25" t="s">
        <v>58</v>
      </c>
    </row>
    <row r="43" spans="1:29" x14ac:dyDescent="0.25">
      <c r="A43" s="3" t="s">
        <v>988</v>
      </c>
      <c r="B43" s="4"/>
      <c r="C43" s="4"/>
      <c r="D43" s="3">
        <v>221</v>
      </c>
      <c r="E43" s="3">
        <f t="shared" si="0"/>
        <v>234</v>
      </c>
      <c r="F43" s="3">
        <f t="shared" si="1"/>
        <v>14</v>
      </c>
      <c r="G43" s="21" t="s">
        <v>1083</v>
      </c>
      <c r="H43" s="21" t="s">
        <v>1084</v>
      </c>
      <c r="I43" s="22">
        <v>89</v>
      </c>
      <c r="J43" s="22">
        <v>1</v>
      </c>
      <c r="K43" s="22">
        <v>1</v>
      </c>
      <c r="L43" s="21" t="s">
        <v>31</v>
      </c>
      <c r="M43" s="21" t="s">
        <v>96</v>
      </c>
      <c r="N43" s="23">
        <v>1476.8008764275</v>
      </c>
      <c r="O43" s="24">
        <v>3511666893.8125</v>
      </c>
      <c r="P43" s="24">
        <v>2613515152.96875</v>
      </c>
      <c r="Q43" s="24">
        <v>0</v>
      </c>
      <c r="R43" s="24">
        <v>0</v>
      </c>
      <c r="S43" s="24">
        <v>0</v>
      </c>
      <c r="T43" s="24">
        <v>0</v>
      </c>
      <c r="U43" s="24">
        <v>30400826282</v>
      </c>
      <c r="V43" s="24">
        <v>0</v>
      </c>
      <c r="W43" s="24">
        <v>0</v>
      </c>
      <c r="X43" s="24">
        <v>0</v>
      </c>
      <c r="Y43" s="22">
        <v>0</v>
      </c>
      <c r="Z43" s="22">
        <v>3.3059999999999999E-5</v>
      </c>
      <c r="AA43" s="22">
        <v>0</v>
      </c>
      <c r="AB43" s="74">
        <v>3.3946766853332502</v>
      </c>
      <c r="AC43" s="25" t="s">
        <v>58</v>
      </c>
    </row>
    <row r="44" spans="1:29" x14ac:dyDescent="0.25">
      <c r="A44" s="3" t="s">
        <v>988</v>
      </c>
      <c r="B44" s="29" t="s">
        <v>1085</v>
      </c>
      <c r="C44" s="4"/>
      <c r="D44" s="3">
        <v>223</v>
      </c>
      <c r="E44" s="3">
        <f t="shared" si="0"/>
        <v>234</v>
      </c>
      <c r="F44" s="3">
        <f t="shared" si="1"/>
        <v>12</v>
      </c>
      <c r="G44" s="21" t="s">
        <v>1086</v>
      </c>
      <c r="H44" s="21" t="s">
        <v>1087</v>
      </c>
      <c r="I44" s="22">
        <v>3</v>
      </c>
      <c r="J44" s="22">
        <v>1</v>
      </c>
      <c r="K44" s="22">
        <v>1</v>
      </c>
      <c r="L44" s="21" t="s">
        <v>31</v>
      </c>
      <c r="M44" s="21" t="s">
        <v>96</v>
      </c>
      <c r="N44" s="23">
        <v>1308.70732297938</v>
      </c>
      <c r="O44" s="24">
        <v>0</v>
      </c>
      <c r="P44" s="24">
        <v>21560678.125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2">
        <v>0</v>
      </c>
      <c r="Z44" s="22">
        <v>2.7399999999999998E-3</v>
      </c>
      <c r="AA44" s="22">
        <v>0</v>
      </c>
      <c r="AB44" s="74">
        <v>1.97028625011444</v>
      </c>
      <c r="AC44" s="25" t="s">
        <v>58</v>
      </c>
    </row>
    <row r="45" spans="1:29" x14ac:dyDescent="0.25">
      <c r="A45" s="3" t="s">
        <v>988</v>
      </c>
      <c r="B45" s="4"/>
      <c r="C45" s="4"/>
      <c r="D45" s="3">
        <v>235</v>
      </c>
      <c r="E45" s="3">
        <f t="shared" si="0"/>
        <v>255</v>
      </c>
      <c r="F45" s="3">
        <f t="shared" si="1"/>
        <v>21</v>
      </c>
      <c r="G45" s="21" t="s">
        <v>1088</v>
      </c>
      <c r="H45" s="21" t="s">
        <v>1089</v>
      </c>
      <c r="I45" s="22">
        <v>4</v>
      </c>
      <c r="J45" s="22">
        <v>1</v>
      </c>
      <c r="K45" s="22">
        <v>1</v>
      </c>
      <c r="L45" s="21" t="s">
        <v>31</v>
      </c>
      <c r="M45" s="21" t="s">
        <v>252</v>
      </c>
      <c r="N45" s="23">
        <v>2213.0582482350001</v>
      </c>
      <c r="O45" s="24">
        <v>0</v>
      </c>
      <c r="P45" s="24">
        <v>656081994</v>
      </c>
      <c r="Q45" s="24">
        <v>0</v>
      </c>
      <c r="R45" s="24">
        <v>0</v>
      </c>
      <c r="S45" s="24">
        <v>0</v>
      </c>
      <c r="T45" s="24">
        <v>0</v>
      </c>
      <c r="U45" s="24">
        <v>926327576</v>
      </c>
      <c r="V45" s="24">
        <v>0</v>
      </c>
      <c r="W45" s="24">
        <v>0</v>
      </c>
      <c r="X45" s="24">
        <v>0</v>
      </c>
      <c r="Y45" s="22">
        <v>0</v>
      </c>
      <c r="Z45" s="22">
        <v>2.8219999999999999E-3</v>
      </c>
      <c r="AA45" s="22">
        <v>1</v>
      </c>
      <c r="AB45" s="74">
        <v>2.4712610244750999</v>
      </c>
      <c r="AC45" s="25" t="s">
        <v>58</v>
      </c>
    </row>
    <row r="46" spans="1:29" x14ac:dyDescent="0.25">
      <c r="A46" s="3" t="s">
        <v>988</v>
      </c>
      <c r="B46" s="4"/>
      <c r="C46" s="4"/>
      <c r="D46" s="3">
        <v>235</v>
      </c>
      <c r="E46" s="3">
        <f t="shared" si="0"/>
        <v>255</v>
      </c>
      <c r="F46" s="3">
        <f t="shared" si="1"/>
        <v>21</v>
      </c>
      <c r="G46" s="21" t="s">
        <v>1088</v>
      </c>
      <c r="H46" s="21" t="s">
        <v>1089</v>
      </c>
      <c r="I46" s="22">
        <v>1</v>
      </c>
      <c r="J46" s="22">
        <v>1</v>
      </c>
      <c r="K46" s="22">
        <v>1</v>
      </c>
      <c r="L46" s="21" t="s">
        <v>31</v>
      </c>
      <c r="M46" s="21" t="s">
        <v>96</v>
      </c>
      <c r="N46" s="23">
        <v>2197.0612524040598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676332240</v>
      </c>
      <c r="V46" s="24">
        <v>0</v>
      </c>
      <c r="W46" s="24">
        <v>0</v>
      </c>
      <c r="X46" s="24">
        <v>0</v>
      </c>
      <c r="Y46" s="22">
        <v>1E-3</v>
      </c>
      <c r="Z46" s="22">
        <v>4.3810000000000003E-3</v>
      </c>
      <c r="AA46" s="22">
        <v>1</v>
      </c>
      <c r="AB46" s="74">
        <v>2.0279221534728999</v>
      </c>
      <c r="AC46" s="25" t="s">
        <v>58</v>
      </c>
    </row>
    <row r="47" spans="1:29" x14ac:dyDescent="0.25">
      <c r="A47" s="3" t="s">
        <v>988</v>
      </c>
      <c r="B47" s="4"/>
      <c r="C47" s="4"/>
      <c r="D47" s="3">
        <v>235</v>
      </c>
      <c r="E47" s="3">
        <f t="shared" si="0"/>
        <v>246</v>
      </c>
      <c r="F47" s="3">
        <f t="shared" si="1"/>
        <v>12</v>
      </c>
      <c r="G47" s="21" t="s">
        <v>1090</v>
      </c>
      <c r="H47" s="21" t="s">
        <v>1091</v>
      </c>
      <c r="I47" s="22">
        <v>24</v>
      </c>
      <c r="J47" s="22">
        <v>1</v>
      </c>
      <c r="K47" s="22">
        <v>1</v>
      </c>
      <c r="L47" s="21" t="s">
        <v>31</v>
      </c>
      <c r="M47" s="21" t="s">
        <v>252</v>
      </c>
      <c r="N47" s="23">
        <v>1324.6232030876599</v>
      </c>
      <c r="O47" s="24">
        <v>859035391</v>
      </c>
      <c r="P47" s="24">
        <v>1223069920</v>
      </c>
      <c r="Q47" s="24">
        <v>0</v>
      </c>
      <c r="R47" s="24">
        <v>0</v>
      </c>
      <c r="S47" s="24">
        <v>0</v>
      </c>
      <c r="T47" s="24">
        <v>0</v>
      </c>
      <c r="U47" s="24">
        <v>1272120067</v>
      </c>
      <c r="V47" s="24">
        <v>0</v>
      </c>
      <c r="W47" s="24">
        <v>0</v>
      </c>
      <c r="X47" s="24">
        <v>0</v>
      </c>
      <c r="Y47" s="22">
        <v>0</v>
      </c>
      <c r="Z47" s="22">
        <v>0.1482</v>
      </c>
      <c r="AA47" s="22">
        <v>0</v>
      </c>
      <c r="AB47" s="74">
        <v>2.4614782333374001</v>
      </c>
      <c r="AC47" s="25" t="s">
        <v>58</v>
      </c>
    </row>
    <row r="48" spans="1:29" x14ac:dyDescent="0.25">
      <c r="A48" s="3" t="s">
        <v>988</v>
      </c>
      <c r="B48" s="4"/>
      <c r="C48" s="4"/>
      <c r="D48" s="3">
        <v>235</v>
      </c>
      <c r="E48" s="3">
        <f t="shared" si="0"/>
        <v>246</v>
      </c>
      <c r="F48" s="3">
        <f t="shared" si="1"/>
        <v>12</v>
      </c>
      <c r="G48" s="21" t="s">
        <v>1090</v>
      </c>
      <c r="H48" s="21" t="s">
        <v>1091</v>
      </c>
      <c r="I48" s="22">
        <v>4</v>
      </c>
      <c r="J48" s="22">
        <v>1</v>
      </c>
      <c r="K48" s="22">
        <v>1</v>
      </c>
      <c r="L48" s="21" t="s">
        <v>31</v>
      </c>
      <c r="M48" s="21" t="s">
        <v>96</v>
      </c>
      <c r="N48" s="23">
        <v>1308.6252782829699</v>
      </c>
      <c r="O48" s="24">
        <v>391092937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1087100056</v>
      </c>
      <c r="V48" s="24">
        <v>0</v>
      </c>
      <c r="W48" s="24">
        <v>0</v>
      </c>
      <c r="X48" s="24">
        <v>0</v>
      </c>
      <c r="Y48" s="22">
        <v>0</v>
      </c>
      <c r="Z48" s="22">
        <v>3.5479999999999999E-5</v>
      </c>
      <c r="AA48" s="22">
        <v>0</v>
      </c>
      <c r="AB48" s="74">
        <v>2.2082319259643599</v>
      </c>
      <c r="AC48" s="25" t="s">
        <v>58</v>
      </c>
    </row>
    <row r="49" spans="1:29" x14ac:dyDescent="0.25">
      <c r="A49" s="3" t="s">
        <v>988</v>
      </c>
      <c r="B49" s="4"/>
      <c r="C49" s="4"/>
      <c r="D49" s="3">
        <v>247</v>
      </c>
      <c r="E49" s="3">
        <f t="shared" si="0"/>
        <v>255</v>
      </c>
      <c r="F49" s="3">
        <f t="shared" si="1"/>
        <v>9</v>
      </c>
      <c r="G49" s="21" t="s">
        <v>1092</v>
      </c>
      <c r="H49" s="21" t="s">
        <v>1093</v>
      </c>
      <c r="I49" s="22">
        <v>231</v>
      </c>
      <c r="J49" s="22">
        <v>1</v>
      </c>
      <c r="K49" s="22">
        <v>1</v>
      </c>
      <c r="L49" s="21" t="s">
        <v>31</v>
      </c>
      <c r="M49" s="21" t="s">
        <v>96</v>
      </c>
      <c r="N49" s="23">
        <v>907.45689573328104</v>
      </c>
      <c r="O49" s="24">
        <v>2806594736</v>
      </c>
      <c r="P49" s="24">
        <v>2196341884</v>
      </c>
      <c r="Q49" s="24">
        <v>0</v>
      </c>
      <c r="R49" s="24">
        <v>0</v>
      </c>
      <c r="S49" s="24">
        <v>0</v>
      </c>
      <c r="T49" s="24">
        <v>0</v>
      </c>
      <c r="U49" s="24">
        <v>2795467732</v>
      </c>
      <c r="V49" s="24">
        <v>0</v>
      </c>
      <c r="W49" s="24">
        <v>0</v>
      </c>
      <c r="X49" s="24">
        <v>0</v>
      </c>
      <c r="Y49" s="22">
        <v>0</v>
      </c>
      <c r="Z49" s="22">
        <v>5.1700000000000003E-5</v>
      </c>
      <c r="AA49" s="22">
        <v>0</v>
      </c>
      <c r="AB49" s="74">
        <v>2.1488916873931898</v>
      </c>
      <c r="AC49" s="25" t="s">
        <v>58</v>
      </c>
    </row>
    <row r="50" spans="1:29" x14ac:dyDescent="0.25">
      <c r="A50" s="3" t="s">
        <v>988</v>
      </c>
      <c r="B50" s="4"/>
      <c r="C50" s="4"/>
      <c r="D50" s="3">
        <v>256</v>
      </c>
      <c r="E50" s="3">
        <f t="shared" si="0"/>
        <v>267</v>
      </c>
      <c r="F50" s="3">
        <f t="shared" si="1"/>
        <v>12</v>
      </c>
      <c r="G50" s="21" t="s">
        <v>1094</v>
      </c>
      <c r="H50" s="21" t="s">
        <v>1095</v>
      </c>
      <c r="I50" s="22">
        <v>167</v>
      </c>
      <c r="J50" s="22">
        <v>1</v>
      </c>
      <c r="K50" s="22">
        <v>1</v>
      </c>
      <c r="L50" s="21" t="s">
        <v>31</v>
      </c>
      <c r="M50" s="21" t="s">
        <v>96</v>
      </c>
      <c r="N50" s="23">
        <v>1236.69755735438</v>
      </c>
      <c r="O50" s="24">
        <v>12704196236</v>
      </c>
      <c r="P50" s="24">
        <v>4137077592</v>
      </c>
      <c r="Q50" s="24">
        <v>0</v>
      </c>
      <c r="R50" s="24">
        <v>0</v>
      </c>
      <c r="S50" s="24">
        <v>0</v>
      </c>
      <c r="T50" s="24">
        <v>0</v>
      </c>
      <c r="U50" s="24">
        <v>40312705860</v>
      </c>
      <c r="V50" s="24">
        <v>0</v>
      </c>
      <c r="W50" s="24">
        <v>0</v>
      </c>
      <c r="X50" s="24">
        <v>0</v>
      </c>
      <c r="Y50" s="22">
        <v>0</v>
      </c>
      <c r="Z50" s="22">
        <v>4.7019999999999999E-2</v>
      </c>
      <c r="AA50" s="22">
        <v>0</v>
      </c>
      <c r="AB50" s="74">
        <v>3.1998338699340798</v>
      </c>
      <c r="AC50" s="25" t="s">
        <v>58</v>
      </c>
    </row>
    <row r="51" spans="1:29" x14ac:dyDescent="0.25">
      <c r="A51" s="3" t="s">
        <v>988</v>
      </c>
      <c r="B51" s="4"/>
      <c r="C51" s="4"/>
      <c r="D51" s="3">
        <v>256</v>
      </c>
      <c r="E51" s="3">
        <f t="shared" si="0"/>
        <v>267</v>
      </c>
      <c r="F51" s="3">
        <f t="shared" si="1"/>
        <v>12</v>
      </c>
      <c r="G51" s="21" t="s">
        <v>1094</v>
      </c>
      <c r="H51" s="21" t="s">
        <v>1095</v>
      </c>
      <c r="I51" s="22">
        <v>1</v>
      </c>
      <c r="J51" s="22">
        <v>1</v>
      </c>
      <c r="K51" s="22">
        <v>1</v>
      </c>
      <c r="L51" s="21" t="s">
        <v>31</v>
      </c>
      <c r="M51" s="21" t="s">
        <v>99</v>
      </c>
      <c r="N51" s="23">
        <v>1278.71501340906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0</v>
      </c>
      <c r="X51" s="24">
        <v>0</v>
      </c>
      <c r="Y51" s="22">
        <v>1E-3</v>
      </c>
      <c r="Z51" s="22">
        <v>4.3400000000000001E-2</v>
      </c>
      <c r="AA51" s="22">
        <v>0</v>
      </c>
      <c r="AB51" s="74">
        <v>2.5561945438385001</v>
      </c>
      <c r="AC51" s="25" t="s">
        <v>58</v>
      </c>
    </row>
    <row r="52" spans="1:29" x14ac:dyDescent="0.25">
      <c r="A52" s="3" t="s">
        <v>988</v>
      </c>
      <c r="B52" s="29" t="s">
        <v>1096</v>
      </c>
      <c r="C52" s="4"/>
      <c r="D52" s="3">
        <v>259</v>
      </c>
      <c r="E52" s="3">
        <f t="shared" si="0"/>
        <v>267</v>
      </c>
      <c r="F52" s="3">
        <f t="shared" si="1"/>
        <v>9</v>
      </c>
      <c r="G52" s="21" t="s">
        <v>1097</v>
      </c>
      <c r="H52" s="21" t="s">
        <v>1098</v>
      </c>
      <c r="I52" s="22">
        <v>3</v>
      </c>
      <c r="J52" s="22">
        <v>1</v>
      </c>
      <c r="K52" s="22">
        <v>1</v>
      </c>
      <c r="L52" s="21" t="s">
        <v>31</v>
      </c>
      <c r="M52" s="21" t="s">
        <v>99</v>
      </c>
      <c r="N52" s="23">
        <v>927.51921262781298</v>
      </c>
      <c r="O52" s="24">
        <v>16490389.96875</v>
      </c>
      <c r="P52" s="24">
        <v>10051959.40625</v>
      </c>
      <c r="Q52" s="24">
        <v>0</v>
      </c>
      <c r="R52" s="24">
        <v>0</v>
      </c>
      <c r="S52" s="24">
        <v>0</v>
      </c>
      <c r="T52" s="24">
        <v>0</v>
      </c>
      <c r="U52" s="24">
        <v>87930185.25</v>
      </c>
      <c r="V52" s="24">
        <v>0</v>
      </c>
      <c r="W52" s="24">
        <v>0</v>
      </c>
      <c r="X52" s="24">
        <v>0</v>
      </c>
      <c r="Y52" s="22">
        <v>0</v>
      </c>
      <c r="Z52" s="22">
        <v>8.4699999999999999E-4</v>
      </c>
      <c r="AA52" s="22">
        <v>0</v>
      </c>
      <c r="AB52" s="74">
        <v>2.3529713153839098</v>
      </c>
      <c r="AC52" s="25" t="s">
        <v>58</v>
      </c>
    </row>
    <row r="53" spans="1:29" x14ac:dyDescent="0.25">
      <c r="A53" s="3" t="s">
        <v>988</v>
      </c>
      <c r="B53" s="4"/>
      <c r="C53" s="4"/>
      <c r="D53" s="3">
        <v>268</v>
      </c>
      <c r="E53" s="3">
        <f t="shared" si="0"/>
        <v>278</v>
      </c>
      <c r="F53" s="3">
        <f t="shared" si="1"/>
        <v>11</v>
      </c>
      <c r="G53" s="21" t="s">
        <v>1099</v>
      </c>
      <c r="H53" s="21" t="s">
        <v>1100</v>
      </c>
      <c r="I53" s="22">
        <v>132</v>
      </c>
      <c r="J53" s="22">
        <v>1</v>
      </c>
      <c r="K53" s="22">
        <v>1</v>
      </c>
      <c r="L53" s="21" t="s">
        <v>31</v>
      </c>
      <c r="M53" s="21" t="s">
        <v>96</v>
      </c>
      <c r="N53" s="23">
        <v>1148.61137571375</v>
      </c>
      <c r="O53" s="24">
        <v>25701875516</v>
      </c>
      <c r="P53" s="24">
        <v>15934162066</v>
      </c>
      <c r="Q53" s="24">
        <v>0</v>
      </c>
      <c r="R53" s="24">
        <v>0</v>
      </c>
      <c r="S53" s="24">
        <v>0</v>
      </c>
      <c r="T53" s="24">
        <v>0</v>
      </c>
      <c r="U53" s="24">
        <v>80905567722</v>
      </c>
      <c r="V53" s="24">
        <v>27330830.015625</v>
      </c>
      <c r="W53" s="24">
        <v>0</v>
      </c>
      <c r="X53" s="24">
        <v>0</v>
      </c>
      <c r="Y53" s="22">
        <v>0</v>
      </c>
      <c r="Z53" s="22">
        <v>3.916E-2</v>
      </c>
      <c r="AA53" s="22">
        <v>0</v>
      </c>
      <c r="AB53" s="74">
        <v>2.2091186046600302</v>
      </c>
      <c r="AC53" s="25" t="s">
        <v>58</v>
      </c>
    </row>
    <row r="54" spans="1:29" x14ac:dyDescent="0.25">
      <c r="A54" s="3" t="s">
        <v>988</v>
      </c>
      <c r="B54" s="4"/>
      <c r="C54" s="4"/>
      <c r="D54" s="3">
        <v>268</v>
      </c>
      <c r="E54" s="3">
        <f t="shared" si="0"/>
        <v>278</v>
      </c>
      <c r="F54" s="3">
        <f t="shared" si="1"/>
        <v>11</v>
      </c>
      <c r="G54" s="21" t="s">
        <v>1099</v>
      </c>
      <c r="H54" s="21" t="s">
        <v>1100</v>
      </c>
      <c r="I54" s="22">
        <v>3</v>
      </c>
      <c r="J54" s="22">
        <v>1</v>
      </c>
      <c r="K54" s="22">
        <v>1</v>
      </c>
      <c r="L54" s="21" t="s">
        <v>31</v>
      </c>
      <c r="M54" s="21" t="s">
        <v>99</v>
      </c>
      <c r="N54" s="23">
        <v>1190.63029661219</v>
      </c>
      <c r="O54" s="24">
        <v>10140021</v>
      </c>
      <c r="P54" s="24">
        <v>7264982.3203125</v>
      </c>
      <c r="Q54" s="24">
        <v>0</v>
      </c>
      <c r="R54" s="24">
        <v>0</v>
      </c>
      <c r="S54" s="24">
        <v>0</v>
      </c>
      <c r="T54" s="24">
        <v>0</v>
      </c>
      <c r="U54" s="24">
        <v>53717098</v>
      </c>
      <c r="V54" s="24">
        <v>0</v>
      </c>
      <c r="W54" s="24">
        <v>0</v>
      </c>
      <c r="X54" s="24">
        <v>0</v>
      </c>
      <c r="Y54" s="22">
        <v>0</v>
      </c>
      <c r="Z54" s="22">
        <v>1.8540000000000001E-2</v>
      </c>
      <c r="AA54" s="22">
        <v>0</v>
      </c>
      <c r="AB54" s="74">
        <v>2.0683424472808798</v>
      </c>
      <c r="AC54" s="25" t="s">
        <v>58</v>
      </c>
    </row>
    <row r="55" spans="1:29" x14ac:dyDescent="0.25">
      <c r="A55" s="3" t="s">
        <v>988</v>
      </c>
      <c r="B55" s="29" t="s">
        <v>1101</v>
      </c>
      <c r="C55" s="4"/>
      <c r="D55" s="3">
        <v>268</v>
      </c>
      <c r="E55" s="3">
        <f t="shared" si="0"/>
        <v>277</v>
      </c>
      <c r="F55" s="3">
        <f t="shared" si="1"/>
        <v>10</v>
      </c>
      <c r="G55" s="21" t="s">
        <v>1102</v>
      </c>
      <c r="H55" s="21" t="s">
        <v>1103</v>
      </c>
      <c r="I55" s="22">
        <v>9</v>
      </c>
      <c r="J55" s="22">
        <v>1</v>
      </c>
      <c r="K55" s="22">
        <v>1</v>
      </c>
      <c r="L55" s="21" t="s">
        <v>31</v>
      </c>
      <c r="M55" s="21" t="s">
        <v>99</v>
      </c>
      <c r="N55" s="23">
        <v>1144.62809934656</v>
      </c>
      <c r="O55" s="24">
        <v>530954794.25</v>
      </c>
      <c r="P55" s="24">
        <v>250933082.9375</v>
      </c>
      <c r="Q55" s="24">
        <v>0</v>
      </c>
      <c r="R55" s="24">
        <v>0</v>
      </c>
      <c r="S55" s="24">
        <v>0</v>
      </c>
      <c r="T55" s="24">
        <v>0</v>
      </c>
      <c r="U55" s="24">
        <v>1673505696.5</v>
      </c>
      <c r="V55" s="24">
        <v>0</v>
      </c>
      <c r="W55" s="24">
        <v>0</v>
      </c>
      <c r="X55" s="24">
        <v>0</v>
      </c>
      <c r="Y55" s="22">
        <v>0</v>
      </c>
      <c r="Z55" s="22">
        <v>1.916E-4</v>
      </c>
      <c r="AA55" s="22">
        <v>0</v>
      </c>
      <c r="AB55" s="74">
        <v>2.6135489940643302</v>
      </c>
      <c r="AC55" s="25" t="s">
        <v>58</v>
      </c>
    </row>
    <row r="56" spans="1:29" x14ac:dyDescent="0.25">
      <c r="A56" s="3" t="s">
        <v>988</v>
      </c>
      <c r="B56" s="28" t="s">
        <v>1104</v>
      </c>
      <c r="C56" s="4"/>
      <c r="D56" s="3">
        <v>269</v>
      </c>
      <c r="E56" s="3">
        <f t="shared" si="0"/>
        <v>278</v>
      </c>
      <c r="F56" s="3">
        <f t="shared" si="1"/>
        <v>10</v>
      </c>
      <c r="G56" s="21" t="s">
        <v>1105</v>
      </c>
      <c r="H56" s="21" t="s">
        <v>1106</v>
      </c>
      <c r="I56" s="22">
        <v>3</v>
      </c>
      <c r="J56" s="22">
        <v>1</v>
      </c>
      <c r="K56" s="22">
        <v>1</v>
      </c>
      <c r="L56" s="21" t="s">
        <v>31</v>
      </c>
      <c r="M56" s="21" t="s">
        <v>96</v>
      </c>
      <c r="N56" s="23">
        <v>1077.5737780575</v>
      </c>
      <c r="O56" s="24">
        <v>20796125.1015625</v>
      </c>
      <c r="P56" s="24">
        <v>10831333</v>
      </c>
      <c r="Q56" s="24">
        <v>0</v>
      </c>
      <c r="R56" s="24">
        <v>0</v>
      </c>
      <c r="S56" s="24">
        <v>0</v>
      </c>
      <c r="T56" s="24">
        <v>0</v>
      </c>
      <c r="U56" s="24">
        <v>96265265.875</v>
      </c>
      <c r="V56" s="24">
        <v>0</v>
      </c>
      <c r="W56" s="24">
        <v>0</v>
      </c>
      <c r="X56" s="24">
        <v>0</v>
      </c>
      <c r="Y56" s="22">
        <v>0</v>
      </c>
      <c r="Z56" s="22">
        <v>3.414E-4</v>
      </c>
      <c r="AA56" s="22">
        <v>0</v>
      </c>
      <c r="AB56" s="74">
        <v>2.2919375896453902</v>
      </c>
      <c r="AC56" s="25" t="s">
        <v>58</v>
      </c>
    </row>
    <row r="57" spans="1:29" x14ac:dyDescent="0.25">
      <c r="A57" s="3" t="s">
        <v>988</v>
      </c>
      <c r="B57" s="4"/>
      <c r="C57" s="4"/>
      <c r="D57" s="3">
        <v>279</v>
      </c>
      <c r="E57" s="3">
        <f t="shared" si="0"/>
        <v>295</v>
      </c>
      <c r="F57" s="3">
        <f t="shared" si="1"/>
        <v>17</v>
      </c>
      <c r="G57" s="21" t="s">
        <v>1107</v>
      </c>
      <c r="H57" s="21" t="s">
        <v>1108</v>
      </c>
      <c r="I57" s="22">
        <v>1</v>
      </c>
      <c r="J57" s="22">
        <v>1</v>
      </c>
      <c r="K57" s="22">
        <v>1</v>
      </c>
      <c r="L57" s="21" t="s">
        <v>31</v>
      </c>
      <c r="M57" s="21" t="s">
        <v>96</v>
      </c>
      <c r="N57" s="23">
        <v>1755.9106652271901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162328369.5</v>
      </c>
      <c r="V57" s="24">
        <v>0</v>
      </c>
      <c r="W57" s="24">
        <v>0</v>
      </c>
      <c r="X57" s="24">
        <v>0</v>
      </c>
      <c r="Y57" s="22">
        <v>1E-3</v>
      </c>
      <c r="Z57" s="22">
        <v>5.4010000000000004E-3</v>
      </c>
      <c r="AA57" s="22">
        <v>1</v>
      </c>
      <c r="AB57" s="74">
        <v>3.1809961795806898</v>
      </c>
      <c r="AC57" s="25" t="s">
        <v>58</v>
      </c>
    </row>
    <row r="58" spans="1:29" x14ac:dyDescent="0.25">
      <c r="A58" s="3" t="s">
        <v>988</v>
      </c>
      <c r="B58" s="4"/>
      <c r="C58" s="4"/>
      <c r="D58" s="3">
        <v>281</v>
      </c>
      <c r="E58" s="3">
        <f t="shared" si="0"/>
        <v>295</v>
      </c>
      <c r="F58" s="3">
        <f t="shared" si="1"/>
        <v>15</v>
      </c>
      <c r="G58" s="21" t="s">
        <v>1109</v>
      </c>
      <c r="H58" s="21" t="s">
        <v>1110</v>
      </c>
      <c r="I58" s="22">
        <v>17</v>
      </c>
      <c r="J58" s="22">
        <v>1</v>
      </c>
      <c r="K58" s="22">
        <v>1</v>
      </c>
      <c r="L58" s="21" t="s">
        <v>31</v>
      </c>
      <c r="M58" s="21" t="s">
        <v>96</v>
      </c>
      <c r="N58" s="23">
        <v>1528.772020245</v>
      </c>
      <c r="O58" s="24">
        <v>1581041274.5</v>
      </c>
      <c r="P58" s="24">
        <v>553386800.25</v>
      </c>
      <c r="Q58" s="24">
        <v>0</v>
      </c>
      <c r="R58" s="24">
        <v>0</v>
      </c>
      <c r="S58" s="24">
        <v>0</v>
      </c>
      <c r="T58" s="24">
        <v>0</v>
      </c>
      <c r="U58" s="24">
        <v>4113205836</v>
      </c>
      <c r="V58" s="24">
        <v>0</v>
      </c>
      <c r="W58" s="24">
        <v>0</v>
      </c>
      <c r="X58" s="24">
        <v>0</v>
      </c>
      <c r="Y58" s="22">
        <v>0</v>
      </c>
      <c r="Z58" s="22">
        <v>7.4989999999999997E-6</v>
      </c>
      <c r="AA58" s="22">
        <v>0</v>
      </c>
      <c r="AB58" s="74">
        <v>5.06475925445557</v>
      </c>
      <c r="AC58" s="25" t="s">
        <v>58</v>
      </c>
    </row>
    <row r="59" spans="1:29" x14ac:dyDescent="0.25">
      <c r="A59" s="3" t="s">
        <v>988</v>
      </c>
      <c r="B59" s="29" t="s">
        <v>1111</v>
      </c>
      <c r="C59" s="4"/>
      <c r="D59" s="3">
        <v>295</v>
      </c>
      <c r="E59" s="3">
        <f t="shared" si="0"/>
        <v>308</v>
      </c>
      <c r="F59" s="3">
        <f t="shared" si="1"/>
        <v>14</v>
      </c>
      <c r="G59" s="21" t="s">
        <v>1112</v>
      </c>
      <c r="H59" s="21" t="s">
        <v>1113</v>
      </c>
      <c r="I59" s="22">
        <v>10</v>
      </c>
      <c r="J59" s="22">
        <v>1</v>
      </c>
      <c r="K59" s="22">
        <v>1</v>
      </c>
      <c r="L59" s="21" t="s">
        <v>31</v>
      </c>
      <c r="M59" s="21" t="s">
        <v>96</v>
      </c>
      <c r="N59" s="23">
        <v>1538.87985591969</v>
      </c>
      <c r="O59" s="24">
        <v>428732574.75</v>
      </c>
      <c r="P59" s="24">
        <v>16905045.640625</v>
      </c>
      <c r="Q59" s="24">
        <v>0</v>
      </c>
      <c r="R59" s="24">
        <v>0</v>
      </c>
      <c r="S59" s="24">
        <v>0</v>
      </c>
      <c r="T59" s="24">
        <v>0</v>
      </c>
      <c r="U59" s="24">
        <v>2442836130</v>
      </c>
      <c r="V59" s="24">
        <v>0</v>
      </c>
      <c r="W59" s="24">
        <v>0</v>
      </c>
      <c r="X59" s="24">
        <v>0</v>
      </c>
      <c r="Y59" s="22">
        <v>0</v>
      </c>
      <c r="Z59" s="22">
        <v>9.4990000000000005E-4</v>
      </c>
      <c r="AA59" s="22">
        <v>1</v>
      </c>
      <c r="AB59" s="74">
        <v>4.0358171463012704</v>
      </c>
      <c r="AC59" s="25" t="s">
        <v>58</v>
      </c>
    </row>
    <row r="60" spans="1:29" x14ac:dyDescent="0.25">
      <c r="A60" s="3" t="s">
        <v>988</v>
      </c>
      <c r="B60" s="4"/>
      <c r="C60" s="4"/>
      <c r="D60" s="3">
        <v>296</v>
      </c>
      <c r="E60" s="3">
        <f t="shared" si="0"/>
        <v>309</v>
      </c>
      <c r="F60" s="3">
        <f t="shared" si="1"/>
        <v>14</v>
      </c>
      <c r="G60" s="21" t="s">
        <v>1114</v>
      </c>
      <c r="H60" s="21" t="s">
        <v>1115</v>
      </c>
      <c r="I60" s="22">
        <v>91</v>
      </c>
      <c r="J60" s="22">
        <v>1</v>
      </c>
      <c r="K60" s="22">
        <v>1</v>
      </c>
      <c r="L60" s="21" t="s">
        <v>31</v>
      </c>
      <c r="M60" s="21" t="s">
        <v>96</v>
      </c>
      <c r="N60" s="23">
        <v>1538.8800390251599</v>
      </c>
      <c r="O60" s="24">
        <v>7337489620</v>
      </c>
      <c r="P60" s="24">
        <v>1198831216</v>
      </c>
      <c r="Q60" s="24">
        <v>6477817.6005859403</v>
      </c>
      <c r="R60" s="24">
        <v>1650433.9980468799</v>
      </c>
      <c r="S60" s="24">
        <v>0</v>
      </c>
      <c r="T60" s="24">
        <v>0</v>
      </c>
      <c r="U60" s="24">
        <v>19944571694.5</v>
      </c>
      <c r="V60" s="24">
        <v>2456014.0566406301</v>
      </c>
      <c r="W60" s="24">
        <v>0</v>
      </c>
      <c r="X60" s="24">
        <v>0</v>
      </c>
      <c r="Y60" s="22">
        <v>0</v>
      </c>
      <c r="Z60" s="22">
        <v>1.2400000000000001E-4</v>
      </c>
      <c r="AA60" s="22">
        <v>1</v>
      </c>
      <c r="AB60" s="74">
        <v>3.16733598709106</v>
      </c>
      <c r="AC60" s="25" t="s">
        <v>58</v>
      </c>
    </row>
    <row r="61" spans="1:29" x14ac:dyDescent="0.25">
      <c r="A61" s="3" t="s">
        <v>988</v>
      </c>
      <c r="B61" s="4"/>
      <c r="C61" s="4"/>
      <c r="D61" s="3">
        <v>296</v>
      </c>
      <c r="E61" s="3">
        <f t="shared" si="0"/>
        <v>308</v>
      </c>
      <c r="F61" s="3">
        <f t="shared" si="1"/>
        <v>13</v>
      </c>
      <c r="G61" s="21" t="s">
        <v>1116</v>
      </c>
      <c r="H61" s="21" t="s">
        <v>1117</v>
      </c>
      <c r="I61" s="22">
        <v>60</v>
      </c>
      <c r="J61" s="22">
        <v>1</v>
      </c>
      <c r="K61" s="22">
        <v>1</v>
      </c>
      <c r="L61" s="21" t="s">
        <v>31</v>
      </c>
      <c r="M61" s="21" t="s">
        <v>96</v>
      </c>
      <c r="N61" s="23">
        <v>1382.77934446375</v>
      </c>
      <c r="O61" s="24">
        <v>12212683744.25</v>
      </c>
      <c r="P61" s="24">
        <v>2577855797.875</v>
      </c>
      <c r="Q61" s="24">
        <v>0</v>
      </c>
      <c r="R61" s="24">
        <v>0</v>
      </c>
      <c r="S61" s="24">
        <v>0</v>
      </c>
      <c r="T61" s="24">
        <v>0</v>
      </c>
      <c r="U61" s="24">
        <v>29936471516</v>
      </c>
      <c r="V61" s="24">
        <v>7865725.125</v>
      </c>
      <c r="W61" s="24">
        <v>0</v>
      </c>
      <c r="X61" s="24">
        <v>0</v>
      </c>
      <c r="Y61" s="22">
        <v>0</v>
      </c>
      <c r="Z61" s="22">
        <v>3.3699999999999999E-5</v>
      </c>
      <c r="AA61" s="22">
        <v>0</v>
      </c>
      <c r="AB61" s="74">
        <v>3.0939569473266602</v>
      </c>
      <c r="AC61" s="25" t="s">
        <v>58</v>
      </c>
    </row>
    <row r="62" spans="1:29" x14ac:dyDescent="0.25">
      <c r="A62" s="3" t="s">
        <v>988</v>
      </c>
      <c r="B62" s="4"/>
      <c r="C62" s="4"/>
      <c r="D62" s="3">
        <v>324</v>
      </c>
      <c r="E62" s="3">
        <f t="shared" si="0"/>
        <v>342</v>
      </c>
      <c r="F62" s="3">
        <f t="shared" si="1"/>
        <v>19</v>
      </c>
      <c r="G62" s="21" t="s">
        <v>1118</v>
      </c>
      <c r="H62" s="21" t="s">
        <v>1119</v>
      </c>
      <c r="I62" s="22">
        <v>32</v>
      </c>
      <c r="J62" s="22">
        <v>1</v>
      </c>
      <c r="K62" s="22">
        <v>1</v>
      </c>
      <c r="L62" s="21" t="s">
        <v>31</v>
      </c>
      <c r="M62" s="21" t="s">
        <v>96</v>
      </c>
      <c r="N62" s="23">
        <v>2030.13871946375</v>
      </c>
      <c r="O62" s="24">
        <v>2265754133.3125</v>
      </c>
      <c r="P62" s="24">
        <v>4723452.4921875</v>
      </c>
      <c r="Q62" s="24">
        <v>0</v>
      </c>
      <c r="R62" s="24">
        <v>0</v>
      </c>
      <c r="S62" s="24">
        <v>0</v>
      </c>
      <c r="T62" s="24">
        <v>0</v>
      </c>
      <c r="U62" s="24">
        <v>1037944742.125</v>
      </c>
      <c r="V62" s="24">
        <v>0</v>
      </c>
      <c r="W62" s="24">
        <v>0</v>
      </c>
      <c r="X62" s="24">
        <v>0</v>
      </c>
      <c r="Y62" s="22">
        <v>0</v>
      </c>
      <c r="Z62" s="22">
        <v>4.4900000000000002E-6</v>
      </c>
      <c r="AA62" s="22">
        <v>0</v>
      </c>
      <c r="AB62" s="74">
        <v>5.3787117004394496</v>
      </c>
      <c r="AC62" s="25" t="s">
        <v>58</v>
      </c>
    </row>
    <row r="63" spans="1:29" x14ac:dyDescent="0.25">
      <c r="A63" s="3" t="s">
        <v>988</v>
      </c>
      <c r="B63" s="28" t="s">
        <v>1120</v>
      </c>
      <c r="C63" s="4"/>
      <c r="D63" s="3">
        <v>329</v>
      </c>
      <c r="E63" s="3">
        <f t="shared" si="0"/>
        <v>342</v>
      </c>
      <c r="F63" s="3">
        <f t="shared" si="1"/>
        <v>14</v>
      </c>
      <c r="G63" s="21" t="s">
        <v>1121</v>
      </c>
      <c r="H63" s="21" t="s">
        <v>1122</v>
      </c>
      <c r="I63" s="22">
        <v>1</v>
      </c>
      <c r="J63" s="22">
        <v>1</v>
      </c>
      <c r="K63" s="22">
        <v>1</v>
      </c>
      <c r="L63" s="21" t="s">
        <v>31</v>
      </c>
      <c r="M63" s="21" t="s">
        <v>96</v>
      </c>
      <c r="N63" s="23">
        <v>1546.87101926844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2446087.96875</v>
      </c>
      <c r="V63" s="24">
        <v>0</v>
      </c>
      <c r="W63" s="24">
        <v>0</v>
      </c>
      <c r="X63" s="24">
        <v>0</v>
      </c>
      <c r="Y63" s="22">
        <v>0</v>
      </c>
      <c r="Z63" s="22">
        <v>3.2799999999999999E-3</v>
      </c>
      <c r="AA63" s="22">
        <v>0</v>
      </c>
      <c r="AB63" s="74">
        <v>1.16895663738251</v>
      </c>
      <c r="AC63" s="25" t="s">
        <v>58</v>
      </c>
    </row>
    <row r="64" spans="1:29" x14ac:dyDescent="0.25">
      <c r="A64" s="3" t="s">
        <v>988</v>
      </c>
      <c r="B64" s="4"/>
      <c r="C64" s="4"/>
      <c r="D64" s="3">
        <v>350</v>
      </c>
      <c r="E64" s="3">
        <f t="shared" si="0"/>
        <v>371</v>
      </c>
      <c r="F64" s="3">
        <f t="shared" si="1"/>
        <v>22</v>
      </c>
      <c r="G64" s="21" t="s">
        <v>1123</v>
      </c>
      <c r="H64" s="21" t="s">
        <v>1124</v>
      </c>
      <c r="I64" s="22">
        <v>1</v>
      </c>
      <c r="J64" s="22">
        <v>1</v>
      </c>
      <c r="K64" s="22">
        <v>1</v>
      </c>
      <c r="L64" s="21" t="s">
        <v>31</v>
      </c>
      <c r="M64" s="21" t="s">
        <v>96</v>
      </c>
      <c r="N64" s="23">
        <v>2575.1500451100001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185089850.875</v>
      </c>
      <c r="V64" s="24">
        <v>0</v>
      </c>
      <c r="W64" s="24">
        <v>0</v>
      </c>
      <c r="X64" s="24">
        <v>0</v>
      </c>
      <c r="Y64" s="22">
        <v>1E-3</v>
      </c>
      <c r="Z64" s="22">
        <v>8.3630000000000006E-3</v>
      </c>
      <c r="AA64" s="22">
        <v>2</v>
      </c>
      <c r="AB64" s="74">
        <v>2.8124923706054701</v>
      </c>
      <c r="AC64" s="25" t="s">
        <v>58</v>
      </c>
    </row>
    <row r="65" spans="1:29" x14ac:dyDescent="0.25">
      <c r="A65" s="3" t="s">
        <v>988</v>
      </c>
      <c r="B65" s="4"/>
      <c r="C65" s="4"/>
      <c r="D65" s="3">
        <v>350</v>
      </c>
      <c r="E65" s="3">
        <f t="shared" si="0"/>
        <v>358</v>
      </c>
      <c r="F65" s="3">
        <f t="shared" si="1"/>
        <v>9</v>
      </c>
      <c r="G65" s="21" t="s">
        <v>1125</v>
      </c>
      <c r="H65" s="21" t="s">
        <v>1126</v>
      </c>
      <c r="I65" s="22">
        <v>84</v>
      </c>
      <c r="J65" s="22">
        <v>1</v>
      </c>
      <c r="K65" s="22">
        <v>1</v>
      </c>
      <c r="L65" s="21" t="s">
        <v>31</v>
      </c>
      <c r="M65" s="21" t="s">
        <v>96</v>
      </c>
      <c r="N65" s="23">
        <v>1002.48533811609</v>
      </c>
      <c r="O65" s="24">
        <v>1861843434</v>
      </c>
      <c r="P65" s="24">
        <v>1928434140</v>
      </c>
      <c r="Q65" s="24">
        <v>0</v>
      </c>
      <c r="R65" s="24">
        <v>0</v>
      </c>
      <c r="S65" s="24">
        <v>0</v>
      </c>
      <c r="T65" s="24">
        <v>0</v>
      </c>
      <c r="U65" s="24">
        <v>3184858793</v>
      </c>
      <c r="V65" s="24">
        <v>0</v>
      </c>
      <c r="W65" s="24">
        <v>0</v>
      </c>
      <c r="X65" s="24">
        <v>0</v>
      </c>
      <c r="Y65" s="22">
        <v>0</v>
      </c>
      <c r="Z65" s="22">
        <v>1.8569999999999999E-3</v>
      </c>
      <c r="AA65" s="22">
        <v>0</v>
      </c>
      <c r="AB65" s="74">
        <v>1.5128316879272501</v>
      </c>
      <c r="AC65" s="25" t="s">
        <v>58</v>
      </c>
    </row>
    <row r="66" spans="1:29" x14ac:dyDescent="0.25">
      <c r="A66" s="3" t="s">
        <v>988</v>
      </c>
      <c r="B66" s="4"/>
      <c r="C66" s="4"/>
      <c r="D66" s="3">
        <v>359</v>
      </c>
      <c r="E66" s="3">
        <f t="shared" si="0"/>
        <v>372</v>
      </c>
      <c r="F66" s="3">
        <f t="shared" si="1"/>
        <v>14</v>
      </c>
      <c r="G66" s="21" t="s">
        <v>1127</v>
      </c>
      <c r="H66" s="21" t="s">
        <v>1128</v>
      </c>
      <c r="I66" s="22">
        <v>6</v>
      </c>
      <c r="J66" s="22">
        <v>1</v>
      </c>
      <c r="K66" s="22">
        <v>1</v>
      </c>
      <c r="L66" s="21" t="s">
        <v>31</v>
      </c>
      <c r="M66" s="21" t="s">
        <v>96</v>
      </c>
      <c r="N66" s="23">
        <v>1747.78744869313</v>
      </c>
      <c r="O66" s="24">
        <v>309560488</v>
      </c>
      <c r="P66" s="24">
        <v>287862896.25</v>
      </c>
      <c r="Q66" s="24">
        <v>0</v>
      </c>
      <c r="R66" s="24">
        <v>0</v>
      </c>
      <c r="S66" s="24">
        <v>0</v>
      </c>
      <c r="T66" s="24">
        <v>0</v>
      </c>
      <c r="U66" s="24">
        <v>451276456.25</v>
      </c>
      <c r="V66" s="24">
        <v>0</v>
      </c>
      <c r="W66" s="24">
        <v>0</v>
      </c>
      <c r="X66" s="24">
        <v>0</v>
      </c>
      <c r="Y66" s="22">
        <v>0</v>
      </c>
      <c r="Z66" s="22">
        <v>1.7640000000000001E-4</v>
      </c>
      <c r="AA66" s="22">
        <v>2</v>
      </c>
      <c r="AB66" s="74">
        <v>3.2223200798034699</v>
      </c>
      <c r="AC66" s="25" t="s">
        <v>58</v>
      </c>
    </row>
    <row r="67" spans="1:29" x14ac:dyDescent="0.25">
      <c r="A67" s="3" t="s">
        <v>988</v>
      </c>
      <c r="B67" s="4"/>
      <c r="C67" s="4"/>
      <c r="D67" s="3">
        <v>359</v>
      </c>
      <c r="E67" s="3">
        <f t="shared" si="0"/>
        <v>371</v>
      </c>
      <c r="F67" s="3">
        <f t="shared" si="1"/>
        <v>13</v>
      </c>
      <c r="G67" s="21" t="s">
        <v>1129</v>
      </c>
      <c r="H67" s="21" t="s">
        <v>1130</v>
      </c>
      <c r="I67" s="22">
        <v>23</v>
      </c>
      <c r="J67" s="22">
        <v>1</v>
      </c>
      <c r="K67" s="22">
        <v>1</v>
      </c>
      <c r="L67" s="21" t="s">
        <v>31</v>
      </c>
      <c r="M67" s="21" t="s">
        <v>96</v>
      </c>
      <c r="N67" s="23">
        <v>1591.69011106531</v>
      </c>
      <c r="O67" s="24">
        <v>400586628</v>
      </c>
      <c r="P67" s="24">
        <v>457579348</v>
      </c>
      <c r="Q67" s="24">
        <v>0</v>
      </c>
      <c r="R67" s="24">
        <v>0</v>
      </c>
      <c r="S67" s="24">
        <v>0</v>
      </c>
      <c r="T67" s="24">
        <v>0</v>
      </c>
      <c r="U67" s="24">
        <v>1247554712</v>
      </c>
      <c r="V67" s="24">
        <v>0</v>
      </c>
      <c r="W67" s="24">
        <v>0</v>
      </c>
      <c r="X67" s="24">
        <v>0</v>
      </c>
      <c r="Y67" s="22">
        <v>0</v>
      </c>
      <c r="Z67" s="22">
        <v>0.1069</v>
      </c>
      <c r="AA67" s="22">
        <v>1</v>
      </c>
      <c r="AB67" s="74">
        <v>2.94696068763733</v>
      </c>
      <c r="AC67" s="25" t="s">
        <v>58</v>
      </c>
    </row>
    <row r="68" spans="1:29" x14ac:dyDescent="0.25">
      <c r="A68" s="3" t="s">
        <v>988</v>
      </c>
      <c r="B68" s="4"/>
      <c r="C68" s="4"/>
      <c r="D68" s="3">
        <v>372</v>
      </c>
      <c r="E68" s="3">
        <f t="shared" si="0"/>
        <v>397</v>
      </c>
      <c r="F68" s="3">
        <f t="shared" si="1"/>
        <v>26</v>
      </c>
      <c r="G68" s="21" t="s">
        <v>1131</v>
      </c>
      <c r="H68" s="21" t="s">
        <v>1132</v>
      </c>
      <c r="I68" s="22">
        <v>6</v>
      </c>
      <c r="J68" s="22">
        <v>1</v>
      </c>
      <c r="K68" s="22">
        <v>1</v>
      </c>
      <c r="L68" s="21" t="s">
        <v>31</v>
      </c>
      <c r="M68" s="21" t="s">
        <v>96</v>
      </c>
      <c r="N68" s="23">
        <v>2847.2213476189099</v>
      </c>
      <c r="O68" s="24">
        <v>141740916.96875</v>
      </c>
      <c r="P68" s="24">
        <v>28185403.25</v>
      </c>
      <c r="Q68" s="24">
        <v>0</v>
      </c>
      <c r="R68" s="24">
        <v>0</v>
      </c>
      <c r="S68" s="24">
        <v>0</v>
      </c>
      <c r="T68" s="24">
        <v>0</v>
      </c>
      <c r="U68" s="24">
        <v>472038775</v>
      </c>
      <c r="V68" s="24">
        <v>0</v>
      </c>
      <c r="W68" s="24">
        <v>0</v>
      </c>
      <c r="X68" s="24">
        <v>0</v>
      </c>
      <c r="Y68" s="22">
        <v>0</v>
      </c>
      <c r="Z68" s="22">
        <v>1.002E-4</v>
      </c>
      <c r="AA68" s="22">
        <v>2</v>
      </c>
      <c r="AB68" s="74">
        <v>6.1774096488952601</v>
      </c>
      <c r="AC68" s="25" t="s">
        <v>58</v>
      </c>
    </row>
    <row r="69" spans="1:29" x14ac:dyDescent="0.25">
      <c r="A69" s="3" t="s">
        <v>988</v>
      </c>
      <c r="B69" s="4"/>
      <c r="C69" s="4"/>
      <c r="D69" s="3">
        <v>373</v>
      </c>
      <c r="E69" s="3">
        <f t="shared" ref="E69:E106" si="2">(D69+F69)-1</f>
        <v>397</v>
      </c>
      <c r="F69" s="3">
        <f t="shared" ref="F69:F106" si="3">LEN(H69)</f>
        <v>25</v>
      </c>
      <c r="G69" s="21" t="s">
        <v>1133</v>
      </c>
      <c r="H69" s="21" t="s">
        <v>1134</v>
      </c>
      <c r="I69" s="22">
        <v>7</v>
      </c>
      <c r="J69" s="22">
        <v>1</v>
      </c>
      <c r="K69" s="22">
        <v>1</v>
      </c>
      <c r="L69" s="21" t="s">
        <v>31</v>
      </c>
      <c r="M69" s="21" t="s">
        <v>96</v>
      </c>
      <c r="N69" s="23">
        <v>2691.1142309196898</v>
      </c>
      <c r="O69" s="24">
        <v>764286523</v>
      </c>
      <c r="P69" s="24">
        <v>454438867.3125</v>
      </c>
      <c r="Q69" s="24">
        <v>0</v>
      </c>
      <c r="R69" s="24">
        <v>0</v>
      </c>
      <c r="S69" s="24">
        <v>0</v>
      </c>
      <c r="T69" s="24">
        <v>0</v>
      </c>
      <c r="U69" s="24">
        <v>1218272166</v>
      </c>
      <c r="V69" s="24">
        <v>0</v>
      </c>
      <c r="W69" s="24">
        <v>0</v>
      </c>
      <c r="X69" s="24">
        <v>0</v>
      </c>
      <c r="Y69" s="22">
        <v>0</v>
      </c>
      <c r="Z69" s="22">
        <v>4.3789999999999999E-6</v>
      </c>
      <c r="AA69" s="22">
        <v>1</v>
      </c>
      <c r="AB69" s="74">
        <v>6.5082106590270996</v>
      </c>
      <c r="AC69" s="25" t="s">
        <v>58</v>
      </c>
    </row>
    <row r="70" spans="1:29" x14ac:dyDescent="0.25">
      <c r="A70" s="3" t="s">
        <v>988</v>
      </c>
      <c r="B70" s="4"/>
      <c r="C70" s="4"/>
      <c r="D70" s="3">
        <v>378</v>
      </c>
      <c r="E70" s="3">
        <f t="shared" si="2"/>
        <v>399</v>
      </c>
      <c r="F70" s="3">
        <f t="shared" si="3"/>
        <v>22</v>
      </c>
      <c r="G70" s="21" t="s">
        <v>1135</v>
      </c>
      <c r="H70" s="21" t="s">
        <v>1136</v>
      </c>
      <c r="I70" s="22">
        <v>5</v>
      </c>
      <c r="J70" s="22">
        <v>1</v>
      </c>
      <c r="K70" s="22">
        <v>1</v>
      </c>
      <c r="L70" s="21" t="s">
        <v>31</v>
      </c>
      <c r="M70" s="21" t="s">
        <v>96</v>
      </c>
      <c r="N70" s="23">
        <v>2390.0289648064099</v>
      </c>
      <c r="O70" s="24">
        <v>220720658.375</v>
      </c>
      <c r="P70" s="24">
        <v>267421995.828125</v>
      </c>
      <c r="Q70" s="24">
        <v>0</v>
      </c>
      <c r="R70" s="24">
        <v>0</v>
      </c>
      <c r="S70" s="24">
        <v>0</v>
      </c>
      <c r="T70" s="24">
        <v>0</v>
      </c>
      <c r="U70" s="24">
        <v>1137445382.53125</v>
      </c>
      <c r="V70" s="24">
        <v>0</v>
      </c>
      <c r="W70" s="24">
        <v>0</v>
      </c>
      <c r="X70" s="24">
        <v>0</v>
      </c>
      <c r="Y70" s="22">
        <v>0</v>
      </c>
      <c r="Z70" s="22">
        <v>2.7319999999999998E-7</v>
      </c>
      <c r="AA70" s="22">
        <v>1</v>
      </c>
      <c r="AB70" s="74">
        <v>5.9841656684875497</v>
      </c>
      <c r="AC70" s="25" t="s">
        <v>58</v>
      </c>
    </row>
    <row r="71" spans="1:29" x14ac:dyDescent="0.25">
      <c r="A71" s="3" t="s">
        <v>988</v>
      </c>
      <c r="B71" s="4"/>
      <c r="C71" s="4"/>
      <c r="D71" s="3">
        <v>378</v>
      </c>
      <c r="E71" s="3">
        <f t="shared" si="2"/>
        <v>397</v>
      </c>
      <c r="F71" s="3">
        <f t="shared" si="3"/>
        <v>20</v>
      </c>
      <c r="G71" s="21" t="s">
        <v>1137</v>
      </c>
      <c r="H71" s="21" t="s">
        <v>1138</v>
      </c>
      <c r="I71" s="22">
        <v>98</v>
      </c>
      <c r="J71" s="22">
        <v>1</v>
      </c>
      <c r="K71" s="22">
        <v>1</v>
      </c>
      <c r="L71" s="21" t="s">
        <v>31</v>
      </c>
      <c r="M71" s="21" t="s">
        <v>96</v>
      </c>
      <c r="N71" s="23">
        <v>2162.89457883875</v>
      </c>
      <c r="O71" s="24">
        <v>8460781656</v>
      </c>
      <c r="P71" s="24">
        <v>5208464057</v>
      </c>
      <c r="Q71" s="24">
        <v>13079022.5625</v>
      </c>
      <c r="R71" s="24">
        <v>0</v>
      </c>
      <c r="S71" s="24">
        <v>0</v>
      </c>
      <c r="T71" s="24">
        <v>0</v>
      </c>
      <c r="U71" s="24">
        <v>51818830816</v>
      </c>
      <c r="V71" s="24">
        <v>12291851</v>
      </c>
      <c r="W71" s="24">
        <v>0</v>
      </c>
      <c r="X71" s="24">
        <v>0</v>
      </c>
      <c r="Y71" s="22">
        <v>0</v>
      </c>
      <c r="Z71" s="22">
        <v>3.728E-3</v>
      </c>
      <c r="AA71" s="22">
        <v>0</v>
      </c>
      <c r="AB71" s="74">
        <v>5.1378469467163104</v>
      </c>
      <c r="AC71" s="25" t="s">
        <v>58</v>
      </c>
    </row>
    <row r="72" spans="1:29" x14ac:dyDescent="0.25">
      <c r="A72" s="3" t="s">
        <v>988</v>
      </c>
      <c r="B72" s="4"/>
      <c r="C72" s="4"/>
      <c r="D72" s="3">
        <v>398</v>
      </c>
      <c r="E72" s="3">
        <f t="shared" si="2"/>
        <v>419</v>
      </c>
      <c r="F72" s="3">
        <f t="shared" si="3"/>
        <v>22</v>
      </c>
      <c r="G72" s="21" t="s">
        <v>1139</v>
      </c>
      <c r="H72" s="21" t="s">
        <v>1140</v>
      </c>
      <c r="I72" s="22">
        <v>8</v>
      </c>
      <c r="J72" s="22">
        <v>1</v>
      </c>
      <c r="K72" s="22">
        <v>1</v>
      </c>
      <c r="L72" s="21" t="s">
        <v>31</v>
      </c>
      <c r="M72" s="21" t="s">
        <v>96</v>
      </c>
      <c r="N72" s="23">
        <v>2419.1511571892202</v>
      </c>
      <c r="O72" s="24">
        <v>167989535.125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1514033561</v>
      </c>
      <c r="V72" s="24">
        <v>0</v>
      </c>
      <c r="W72" s="24">
        <v>0</v>
      </c>
      <c r="X72" s="24">
        <v>0</v>
      </c>
      <c r="Y72" s="22">
        <v>0</v>
      </c>
      <c r="Z72" s="22">
        <v>1.770305E-7</v>
      </c>
      <c r="AA72" s="22">
        <v>2</v>
      </c>
      <c r="AB72" s="74">
        <v>6.4954476356506303</v>
      </c>
      <c r="AC72" s="25" t="s">
        <v>58</v>
      </c>
    </row>
    <row r="73" spans="1:29" x14ac:dyDescent="0.25">
      <c r="A73" s="3" t="s">
        <v>988</v>
      </c>
      <c r="B73" s="4"/>
      <c r="C73" s="4"/>
      <c r="D73" s="3">
        <v>398</v>
      </c>
      <c r="E73" s="3">
        <f t="shared" si="2"/>
        <v>418</v>
      </c>
      <c r="F73" s="3">
        <f t="shared" si="3"/>
        <v>21</v>
      </c>
      <c r="G73" s="21" t="s">
        <v>1141</v>
      </c>
      <c r="H73" s="21" t="s">
        <v>1142</v>
      </c>
      <c r="I73" s="22">
        <v>3</v>
      </c>
      <c r="J73" s="22">
        <v>1</v>
      </c>
      <c r="K73" s="22">
        <v>1</v>
      </c>
      <c r="L73" s="21" t="s">
        <v>31</v>
      </c>
      <c r="M73" s="21" t="s">
        <v>96</v>
      </c>
      <c r="N73" s="23">
        <v>2263.0524633415598</v>
      </c>
      <c r="O73" s="24">
        <v>18682499</v>
      </c>
      <c r="P73" s="24">
        <v>10933608.734375</v>
      </c>
      <c r="Q73" s="24">
        <v>0</v>
      </c>
      <c r="R73" s="24">
        <v>0</v>
      </c>
      <c r="S73" s="24">
        <v>0</v>
      </c>
      <c r="T73" s="24">
        <v>0</v>
      </c>
      <c r="U73" s="24">
        <v>201023291.25</v>
      </c>
      <c r="V73" s="24">
        <v>0</v>
      </c>
      <c r="W73" s="24">
        <v>0</v>
      </c>
      <c r="X73" s="24">
        <v>0</v>
      </c>
      <c r="Y73" s="22">
        <v>0</v>
      </c>
      <c r="Z73" s="22">
        <v>3.7939999999999999E-5</v>
      </c>
      <c r="AA73" s="22">
        <v>1</v>
      </c>
      <c r="AB73" s="74">
        <v>4.8511834144592303</v>
      </c>
      <c r="AC73" s="25" t="s">
        <v>58</v>
      </c>
    </row>
    <row r="74" spans="1:29" x14ac:dyDescent="0.25">
      <c r="A74" s="3" t="s">
        <v>988</v>
      </c>
      <c r="B74" s="4"/>
      <c r="C74" s="4"/>
      <c r="D74" s="3">
        <v>400</v>
      </c>
      <c r="E74" s="3">
        <f t="shared" si="2"/>
        <v>419</v>
      </c>
      <c r="F74" s="3">
        <f t="shared" si="3"/>
        <v>20</v>
      </c>
      <c r="G74" s="21" t="s">
        <v>1143</v>
      </c>
      <c r="H74" s="21" t="s">
        <v>1144</v>
      </c>
      <c r="I74" s="22">
        <v>113</v>
      </c>
      <c r="J74" s="22">
        <v>1</v>
      </c>
      <c r="K74" s="22">
        <v>1</v>
      </c>
      <c r="L74" s="21" t="s">
        <v>31</v>
      </c>
      <c r="M74" s="21" t="s">
        <v>96</v>
      </c>
      <c r="N74" s="23">
        <v>2192.01860227625</v>
      </c>
      <c r="O74" s="24">
        <v>11230430539.25</v>
      </c>
      <c r="P74" s="24">
        <v>7320933781.25</v>
      </c>
      <c r="Q74" s="24">
        <v>16177087.09375</v>
      </c>
      <c r="R74" s="24">
        <v>0</v>
      </c>
      <c r="S74" s="24">
        <v>0</v>
      </c>
      <c r="T74" s="24">
        <v>0</v>
      </c>
      <c r="U74" s="24">
        <v>56127216896.25</v>
      </c>
      <c r="V74" s="24">
        <v>23363182.9375</v>
      </c>
      <c r="W74" s="24">
        <v>0</v>
      </c>
      <c r="X74" s="24">
        <v>0</v>
      </c>
      <c r="Y74" s="22">
        <v>0</v>
      </c>
      <c r="Z74" s="22">
        <v>4.0720000000000001E-3</v>
      </c>
      <c r="AA74" s="22">
        <v>1</v>
      </c>
      <c r="AB74" s="74">
        <v>4.7514209747314498</v>
      </c>
      <c r="AC74" s="25" t="s">
        <v>58</v>
      </c>
    </row>
    <row r="75" spans="1:29" x14ac:dyDescent="0.25">
      <c r="A75" s="3" t="s">
        <v>988</v>
      </c>
      <c r="B75" s="4"/>
      <c r="C75" s="4"/>
      <c r="D75" s="3">
        <v>400</v>
      </c>
      <c r="E75" s="3">
        <f t="shared" si="2"/>
        <v>418</v>
      </c>
      <c r="F75" s="3">
        <f t="shared" si="3"/>
        <v>19</v>
      </c>
      <c r="G75" s="21" t="s">
        <v>1145</v>
      </c>
      <c r="H75" s="21" t="s">
        <v>1146</v>
      </c>
      <c r="I75" s="22">
        <v>12</v>
      </c>
      <c r="J75" s="22">
        <v>1</v>
      </c>
      <c r="K75" s="22">
        <v>1</v>
      </c>
      <c r="L75" s="21" t="s">
        <v>31</v>
      </c>
      <c r="M75" s="21" t="s">
        <v>96</v>
      </c>
      <c r="N75" s="23">
        <v>2035.91826047938</v>
      </c>
      <c r="O75" s="24">
        <v>786083608.625</v>
      </c>
      <c r="P75" s="24">
        <v>152177211.09375</v>
      </c>
      <c r="Q75" s="24">
        <v>0</v>
      </c>
      <c r="R75" s="24">
        <v>0</v>
      </c>
      <c r="S75" s="24">
        <v>0</v>
      </c>
      <c r="T75" s="24">
        <v>0</v>
      </c>
      <c r="U75" s="24">
        <v>1495134775.5</v>
      </c>
      <c r="V75" s="24">
        <v>0</v>
      </c>
      <c r="W75" s="24">
        <v>0</v>
      </c>
      <c r="X75" s="24">
        <v>0</v>
      </c>
      <c r="Y75" s="22">
        <v>0</v>
      </c>
      <c r="Z75" s="22">
        <v>2.9920000000000001E-4</v>
      </c>
      <c r="AA75" s="22">
        <v>0</v>
      </c>
      <c r="AB75" s="74">
        <v>4.9631648063659703</v>
      </c>
      <c r="AC75" s="25" t="s">
        <v>58</v>
      </c>
    </row>
    <row r="76" spans="1:29" x14ac:dyDescent="0.25">
      <c r="A76" s="3" t="s">
        <v>988</v>
      </c>
      <c r="B76" s="29" t="s">
        <v>1147</v>
      </c>
      <c r="C76" s="4"/>
      <c r="D76" s="3">
        <v>401</v>
      </c>
      <c r="E76" s="3">
        <f t="shared" si="2"/>
        <v>419</v>
      </c>
      <c r="F76" s="3">
        <f t="shared" si="3"/>
        <v>19</v>
      </c>
      <c r="G76" s="21" t="s">
        <v>1148</v>
      </c>
      <c r="H76" s="21" t="s">
        <v>1149</v>
      </c>
      <c r="I76" s="22">
        <v>1</v>
      </c>
      <c r="J76" s="22">
        <v>1</v>
      </c>
      <c r="K76" s="22">
        <v>1</v>
      </c>
      <c r="L76" s="21" t="s">
        <v>31</v>
      </c>
      <c r="M76" s="21" t="s">
        <v>96</v>
      </c>
      <c r="N76" s="23">
        <v>2063.9580419548402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60805339.25</v>
      </c>
      <c r="V76" s="24">
        <v>0</v>
      </c>
      <c r="W76" s="24">
        <v>0</v>
      </c>
      <c r="X76" s="24">
        <v>0</v>
      </c>
      <c r="Y76" s="22">
        <v>0</v>
      </c>
      <c r="Z76" s="22">
        <v>6.5509999999999996E-6</v>
      </c>
      <c r="AA76" s="22">
        <v>1</v>
      </c>
      <c r="AB76" s="74">
        <v>3.9494793415069598</v>
      </c>
      <c r="AC76" s="25" t="s">
        <v>58</v>
      </c>
    </row>
    <row r="77" spans="1:29" x14ac:dyDescent="0.25">
      <c r="A77" s="3" t="s">
        <v>988</v>
      </c>
      <c r="B77" s="28" t="s">
        <v>1150</v>
      </c>
      <c r="C77" s="4"/>
      <c r="D77" s="3">
        <v>402</v>
      </c>
      <c r="E77" s="3">
        <f t="shared" si="2"/>
        <v>419</v>
      </c>
      <c r="F77" s="3">
        <f t="shared" si="3"/>
        <v>18</v>
      </c>
      <c r="G77" s="21" t="s">
        <v>1151</v>
      </c>
      <c r="H77" s="21" t="s">
        <v>1152</v>
      </c>
      <c r="I77" s="22">
        <v>6</v>
      </c>
      <c r="J77" s="22">
        <v>1</v>
      </c>
      <c r="K77" s="22">
        <v>1</v>
      </c>
      <c r="L77" s="21" t="s">
        <v>31</v>
      </c>
      <c r="M77" s="21" t="s">
        <v>96</v>
      </c>
      <c r="N77" s="23">
        <v>1949.9181249626599</v>
      </c>
      <c r="O77" s="24">
        <v>91126841.25</v>
      </c>
      <c r="P77" s="24">
        <v>52820033.5</v>
      </c>
      <c r="Q77" s="24">
        <v>0</v>
      </c>
      <c r="R77" s="24">
        <v>0</v>
      </c>
      <c r="S77" s="24">
        <v>0</v>
      </c>
      <c r="T77" s="24">
        <v>0</v>
      </c>
      <c r="U77" s="24">
        <v>357842135</v>
      </c>
      <c r="V77" s="24">
        <v>0</v>
      </c>
      <c r="W77" s="24">
        <v>0</v>
      </c>
      <c r="X77" s="24">
        <v>0</v>
      </c>
      <c r="Y77" s="22">
        <v>0</v>
      </c>
      <c r="Z77" s="22">
        <v>5.9979999999999999E-3</v>
      </c>
      <c r="AA77" s="22">
        <v>1</v>
      </c>
      <c r="AB77" s="74">
        <v>4.0473656654357901</v>
      </c>
      <c r="AC77" s="25" t="s">
        <v>58</v>
      </c>
    </row>
    <row r="78" spans="1:29" x14ac:dyDescent="0.25">
      <c r="A78" s="3" t="s">
        <v>988</v>
      </c>
      <c r="B78" s="4"/>
      <c r="C78" s="4"/>
      <c r="D78" s="3">
        <v>429</v>
      </c>
      <c r="E78" s="3">
        <f t="shared" si="2"/>
        <v>461</v>
      </c>
      <c r="F78" s="3">
        <f t="shared" si="3"/>
        <v>33</v>
      </c>
      <c r="G78" s="21" t="s">
        <v>1153</v>
      </c>
      <c r="H78" s="21" t="s">
        <v>1154</v>
      </c>
      <c r="I78" s="22">
        <v>20</v>
      </c>
      <c r="J78" s="22">
        <v>1</v>
      </c>
      <c r="K78" s="22">
        <v>1</v>
      </c>
      <c r="L78" s="21" t="s">
        <v>31</v>
      </c>
      <c r="M78" s="21" t="s">
        <v>1155</v>
      </c>
      <c r="N78" s="23">
        <v>3725.6624962818801</v>
      </c>
      <c r="O78" s="24">
        <v>1348128881.20313</v>
      </c>
      <c r="P78" s="24">
        <v>75014723.765625</v>
      </c>
      <c r="Q78" s="24">
        <v>0</v>
      </c>
      <c r="R78" s="24">
        <v>0</v>
      </c>
      <c r="S78" s="24">
        <v>0</v>
      </c>
      <c r="T78" s="24">
        <v>0</v>
      </c>
      <c r="U78" s="24">
        <v>14185973712.625</v>
      </c>
      <c r="V78" s="24">
        <v>0</v>
      </c>
      <c r="W78" s="24">
        <v>0</v>
      </c>
      <c r="X78" s="24">
        <v>0</v>
      </c>
      <c r="Y78" s="22">
        <v>0</v>
      </c>
      <c r="Z78" s="22">
        <v>1.6200000000000001E-4</v>
      </c>
      <c r="AA78" s="22">
        <v>2</v>
      </c>
      <c r="AB78" s="74">
        <v>7.8031530380248997</v>
      </c>
      <c r="AC78" s="25" t="s">
        <v>58</v>
      </c>
    </row>
    <row r="79" spans="1:29" x14ac:dyDescent="0.25">
      <c r="A79" s="3" t="s">
        <v>988</v>
      </c>
      <c r="B79" s="4"/>
      <c r="C79" s="4"/>
      <c r="D79" s="3">
        <v>429</v>
      </c>
      <c r="E79" s="3">
        <f t="shared" si="2"/>
        <v>461</v>
      </c>
      <c r="F79" s="3">
        <f t="shared" si="3"/>
        <v>33</v>
      </c>
      <c r="G79" s="21" t="s">
        <v>1153</v>
      </c>
      <c r="H79" s="21" t="s">
        <v>1154</v>
      </c>
      <c r="I79" s="22">
        <v>9</v>
      </c>
      <c r="J79" s="22">
        <v>1</v>
      </c>
      <c r="K79" s="22">
        <v>1</v>
      </c>
      <c r="L79" s="21" t="s">
        <v>31</v>
      </c>
      <c r="M79" s="21" t="s">
        <v>96</v>
      </c>
      <c r="N79" s="23">
        <v>3709.66366939625</v>
      </c>
      <c r="O79" s="24">
        <v>666427289.40625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4042142489.75</v>
      </c>
      <c r="V79" s="24">
        <v>0</v>
      </c>
      <c r="W79" s="24">
        <v>0</v>
      </c>
      <c r="X79" s="24">
        <v>0</v>
      </c>
      <c r="Y79" s="22">
        <v>0</v>
      </c>
      <c r="Z79" s="22">
        <v>1.7719999999999999E-6</v>
      </c>
      <c r="AA79" s="22">
        <v>2</v>
      </c>
      <c r="AB79" s="74">
        <v>7.3021969795227104</v>
      </c>
      <c r="AC79" s="25" t="s">
        <v>58</v>
      </c>
    </row>
    <row r="80" spans="1:29" x14ac:dyDescent="0.25">
      <c r="A80" s="3" t="s">
        <v>988</v>
      </c>
      <c r="B80" s="4"/>
      <c r="C80" s="4"/>
      <c r="D80" s="3">
        <v>429</v>
      </c>
      <c r="E80" s="3">
        <f t="shared" si="2"/>
        <v>461</v>
      </c>
      <c r="F80" s="3">
        <f t="shared" si="3"/>
        <v>33</v>
      </c>
      <c r="G80" s="21" t="s">
        <v>1153</v>
      </c>
      <c r="H80" s="21" t="s">
        <v>1154</v>
      </c>
      <c r="I80" s="22">
        <v>2</v>
      </c>
      <c r="J80" s="22">
        <v>1</v>
      </c>
      <c r="K80" s="22">
        <v>1</v>
      </c>
      <c r="L80" s="21" t="s">
        <v>31</v>
      </c>
      <c r="M80" s="21" t="s">
        <v>99</v>
      </c>
      <c r="N80" s="23">
        <v>3751.6771447193801</v>
      </c>
      <c r="O80" s="24">
        <v>25295284.828125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164772209.40625</v>
      </c>
      <c r="V80" s="24">
        <v>0</v>
      </c>
      <c r="W80" s="24">
        <v>0</v>
      </c>
      <c r="X80" s="24">
        <v>0</v>
      </c>
      <c r="Y80" s="22">
        <v>0</v>
      </c>
      <c r="Z80" s="22">
        <v>9.1939999999999994E-2</v>
      </c>
      <c r="AA80" s="22">
        <v>2</v>
      </c>
      <c r="AB80" s="74">
        <v>2.8807098865509002</v>
      </c>
      <c r="AC80" s="25" t="s">
        <v>58</v>
      </c>
    </row>
    <row r="81" spans="1:29" x14ac:dyDescent="0.25">
      <c r="A81" s="3" t="s">
        <v>988</v>
      </c>
      <c r="B81" s="4"/>
      <c r="C81" s="4"/>
      <c r="D81" s="3">
        <v>430</v>
      </c>
      <c r="E81" s="3">
        <f t="shared" si="2"/>
        <v>461</v>
      </c>
      <c r="F81" s="3">
        <f t="shared" si="3"/>
        <v>32</v>
      </c>
      <c r="G81" s="21" t="s">
        <v>1156</v>
      </c>
      <c r="H81" s="21" t="s">
        <v>1157</v>
      </c>
      <c r="I81" s="22">
        <v>3</v>
      </c>
      <c r="J81" s="22">
        <v>1</v>
      </c>
      <c r="K81" s="22">
        <v>1</v>
      </c>
      <c r="L81" s="21" t="s">
        <v>31</v>
      </c>
      <c r="M81" s="21" t="s">
        <v>1158</v>
      </c>
      <c r="N81" s="23">
        <v>3569.5502660759398</v>
      </c>
      <c r="O81" s="24">
        <v>42479302.109375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400233579.6875</v>
      </c>
      <c r="V81" s="24">
        <v>0</v>
      </c>
      <c r="W81" s="24">
        <v>0</v>
      </c>
      <c r="X81" s="24">
        <v>0</v>
      </c>
      <c r="Y81" s="22">
        <v>0</v>
      </c>
      <c r="Z81" s="22">
        <v>9.4309999999999997E-5</v>
      </c>
      <c r="AA81" s="22">
        <v>1</v>
      </c>
      <c r="AB81" s="74">
        <v>5.3412566184997603</v>
      </c>
      <c r="AC81" s="25" t="s">
        <v>58</v>
      </c>
    </row>
    <row r="82" spans="1:29" x14ac:dyDescent="0.25">
      <c r="A82" s="3" t="s">
        <v>988</v>
      </c>
      <c r="B82" s="4"/>
      <c r="C82" s="4"/>
      <c r="D82" s="3">
        <v>430</v>
      </c>
      <c r="E82" s="3">
        <f t="shared" si="2"/>
        <v>461</v>
      </c>
      <c r="F82" s="3">
        <f t="shared" si="3"/>
        <v>32</v>
      </c>
      <c r="G82" s="21" t="s">
        <v>1156</v>
      </c>
      <c r="H82" s="21" t="s">
        <v>1157</v>
      </c>
      <c r="I82" s="22">
        <v>1</v>
      </c>
      <c r="J82" s="22">
        <v>1</v>
      </c>
      <c r="K82" s="22">
        <v>1</v>
      </c>
      <c r="L82" s="21" t="s">
        <v>31</v>
      </c>
      <c r="M82" s="21" t="s">
        <v>96</v>
      </c>
      <c r="N82" s="23">
        <v>3553.5567358025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98695053.15625</v>
      </c>
      <c r="V82" s="24">
        <v>0</v>
      </c>
      <c r="W82" s="24">
        <v>0</v>
      </c>
      <c r="X82" s="24">
        <v>0</v>
      </c>
      <c r="Y82" s="22">
        <v>0</v>
      </c>
      <c r="Z82" s="22">
        <v>1.9610000000000001E-3</v>
      </c>
      <c r="AA82" s="22">
        <v>1</v>
      </c>
      <c r="AB82" s="74">
        <v>4.1375870704650897</v>
      </c>
      <c r="AC82" s="25" t="s">
        <v>58</v>
      </c>
    </row>
    <row r="83" spans="1:29" x14ac:dyDescent="0.25">
      <c r="A83" s="3" t="s">
        <v>988</v>
      </c>
      <c r="B83" s="4"/>
      <c r="C83" s="4"/>
      <c r="D83" s="3">
        <v>431</v>
      </c>
      <c r="E83" s="3">
        <f t="shared" si="2"/>
        <v>461</v>
      </c>
      <c r="F83" s="3">
        <f t="shared" si="3"/>
        <v>31</v>
      </c>
      <c r="G83" s="21" t="s">
        <v>1159</v>
      </c>
      <c r="H83" s="21" t="s">
        <v>1160</v>
      </c>
      <c r="I83" s="22">
        <v>11</v>
      </c>
      <c r="J83" s="22">
        <v>1</v>
      </c>
      <c r="K83" s="22">
        <v>1</v>
      </c>
      <c r="L83" s="21" t="s">
        <v>31</v>
      </c>
      <c r="M83" s="21" t="s">
        <v>169</v>
      </c>
      <c r="N83" s="23">
        <v>3441.45590572438</v>
      </c>
      <c r="O83" s="24">
        <v>529596882.375</v>
      </c>
      <c r="P83" s="24">
        <v>151762824.99218801</v>
      </c>
      <c r="Q83" s="24">
        <v>0</v>
      </c>
      <c r="R83" s="24">
        <v>0</v>
      </c>
      <c r="S83" s="24">
        <v>0</v>
      </c>
      <c r="T83" s="24">
        <v>0</v>
      </c>
      <c r="U83" s="24">
        <v>4127343825</v>
      </c>
      <c r="V83" s="24">
        <v>0</v>
      </c>
      <c r="W83" s="24">
        <v>0</v>
      </c>
      <c r="X83" s="24">
        <v>0</v>
      </c>
      <c r="Y83" s="22">
        <v>0</v>
      </c>
      <c r="Z83" s="22">
        <v>0.15140000000000001</v>
      </c>
      <c r="AA83" s="22">
        <v>0</v>
      </c>
      <c r="AB83" s="74">
        <v>4.4628424644470197</v>
      </c>
      <c r="AC83" s="25" t="s">
        <v>58</v>
      </c>
    </row>
    <row r="84" spans="1:29" x14ac:dyDescent="0.25">
      <c r="A84" s="3" t="s">
        <v>988</v>
      </c>
      <c r="B84" s="4"/>
      <c r="C84" s="4"/>
      <c r="D84" s="3">
        <v>431</v>
      </c>
      <c r="E84" s="3">
        <f t="shared" si="2"/>
        <v>461</v>
      </c>
      <c r="F84" s="3">
        <f t="shared" si="3"/>
        <v>31</v>
      </c>
      <c r="G84" s="21" t="s">
        <v>1159</v>
      </c>
      <c r="H84" s="21" t="s">
        <v>1160</v>
      </c>
      <c r="I84" s="22">
        <v>6</v>
      </c>
      <c r="J84" s="22">
        <v>1</v>
      </c>
      <c r="K84" s="22">
        <v>1</v>
      </c>
      <c r="L84" s="21" t="s">
        <v>31</v>
      </c>
      <c r="M84" s="21" t="s">
        <v>96</v>
      </c>
      <c r="N84" s="23">
        <v>3425.4579809196898</v>
      </c>
      <c r="O84" s="24">
        <v>293326525.65625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1057867898.875</v>
      </c>
      <c r="V84" s="24">
        <v>0</v>
      </c>
      <c r="W84" s="24">
        <v>0</v>
      </c>
      <c r="X84" s="24">
        <v>0</v>
      </c>
      <c r="Y84" s="22">
        <v>0</v>
      </c>
      <c r="Z84" s="22">
        <v>2.7269999999999999E-2</v>
      </c>
      <c r="AA84" s="22">
        <v>0</v>
      </c>
      <c r="AB84" s="74">
        <v>4.3577404022216797</v>
      </c>
      <c r="AC84" s="25" t="s">
        <v>58</v>
      </c>
    </row>
    <row r="85" spans="1:29" x14ac:dyDescent="0.25">
      <c r="A85" s="3" t="s">
        <v>988</v>
      </c>
      <c r="B85" s="28" t="s">
        <v>1161</v>
      </c>
      <c r="C85" s="4"/>
      <c r="D85" s="3">
        <v>447</v>
      </c>
      <c r="E85" s="3">
        <f t="shared" si="2"/>
        <v>461</v>
      </c>
      <c r="F85" s="3">
        <f t="shared" si="3"/>
        <v>15</v>
      </c>
      <c r="G85" s="21" t="s">
        <v>1162</v>
      </c>
      <c r="H85" s="21" t="s">
        <v>1163</v>
      </c>
      <c r="I85" s="22">
        <v>1</v>
      </c>
      <c r="J85" s="22">
        <v>1</v>
      </c>
      <c r="K85" s="22">
        <v>1</v>
      </c>
      <c r="L85" s="21" t="s">
        <v>31</v>
      </c>
      <c r="M85" s="21" t="s">
        <v>99</v>
      </c>
      <c r="N85" s="23">
        <v>1732.88102903406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4200121.0625</v>
      </c>
      <c r="V85" s="24">
        <v>0</v>
      </c>
      <c r="W85" s="24">
        <v>0</v>
      </c>
      <c r="X85" s="24">
        <v>0</v>
      </c>
      <c r="Y85" s="22">
        <v>1E-3</v>
      </c>
      <c r="Z85" s="22">
        <v>3.1719999999999998E-2</v>
      </c>
      <c r="AA85" s="22">
        <v>0</v>
      </c>
      <c r="AB85" s="74">
        <v>2.6355793476104701</v>
      </c>
      <c r="AC85" s="25" t="s">
        <v>58</v>
      </c>
    </row>
    <row r="86" spans="1:29" x14ac:dyDescent="0.25">
      <c r="A86" s="3" t="s">
        <v>988</v>
      </c>
      <c r="B86" s="28" t="s">
        <v>1164</v>
      </c>
      <c r="C86" s="4"/>
      <c r="D86" s="3">
        <v>448</v>
      </c>
      <c r="E86" s="3">
        <f t="shared" si="2"/>
        <v>461</v>
      </c>
      <c r="F86" s="3">
        <f t="shared" si="3"/>
        <v>14</v>
      </c>
      <c r="G86" s="21" t="s">
        <v>1165</v>
      </c>
      <c r="H86" s="21" t="s">
        <v>1166</v>
      </c>
      <c r="I86" s="22">
        <v>1</v>
      </c>
      <c r="J86" s="22">
        <v>1</v>
      </c>
      <c r="K86" s="22">
        <v>1</v>
      </c>
      <c r="L86" s="21" t="s">
        <v>31</v>
      </c>
      <c r="M86" s="21" t="s">
        <v>96</v>
      </c>
      <c r="N86" s="23">
        <v>1559.82145872156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8659689.75</v>
      </c>
      <c r="V86" s="24">
        <v>0</v>
      </c>
      <c r="W86" s="24">
        <v>0</v>
      </c>
      <c r="X86" s="24">
        <v>0</v>
      </c>
      <c r="Y86" s="22">
        <v>0</v>
      </c>
      <c r="Z86" s="22">
        <v>5.0739999999999997E-4</v>
      </c>
      <c r="AA86" s="22">
        <v>0</v>
      </c>
      <c r="AB86" s="74">
        <v>2.64352178573608</v>
      </c>
      <c r="AC86" s="25" t="s">
        <v>58</v>
      </c>
    </row>
    <row r="87" spans="1:29" x14ac:dyDescent="0.25">
      <c r="A87" s="3" t="s">
        <v>988</v>
      </c>
      <c r="B87" s="28" t="s">
        <v>1167</v>
      </c>
      <c r="C87" s="4"/>
      <c r="D87" s="3">
        <v>449</v>
      </c>
      <c r="E87" s="3">
        <f t="shared" si="2"/>
        <v>461</v>
      </c>
      <c r="F87" s="3">
        <f t="shared" si="3"/>
        <v>13</v>
      </c>
      <c r="G87" s="21" t="s">
        <v>1168</v>
      </c>
      <c r="H87" s="21" t="s">
        <v>1169</v>
      </c>
      <c r="I87" s="22">
        <v>5</v>
      </c>
      <c r="J87" s="22">
        <v>1</v>
      </c>
      <c r="K87" s="22">
        <v>1</v>
      </c>
      <c r="L87" s="21" t="s">
        <v>31</v>
      </c>
      <c r="M87" s="21" t="s">
        <v>96</v>
      </c>
      <c r="N87" s="23">
        <v>1444.80021848719</v>
      </c>
      <c r="O87" s="24">
        <v>82955799.625</v>
      </c>
      <c r="P87" s="24">
        <v>34358635.03125</v>
      </c>
      <c r="Q87" s="24">
        <v>0</v>
      </c>
      <c r="R87" s="24">
        <v>0</v>
      </c>
      <c r="S87" s="24">
        <v>0</v>
      </c>
      <c r="T87" s="24">
        <v>0</v>
      </c>
      <c r="U87" s="24">
        <v>1103137510.6875</v>
      </c>
      <c r="V87" s="24">
        <v>0</v>
      </c>
      <c r="W87" s="24">
        <v>0</v>
      </c>
      <c r="X87" s="24">
        <v>0</v>
      </c>
      <c r="Y87" s="22">
        <v>0</v>
      </c>
      <c r="Z87" s="22">
        <v>1.6230000000000001E-2</v>
      </c>
      <c r="AA87" s="22">
        <v>0</v>
      </c>
      <c r="AB87" s="74">
        <v>3.6878962516784699</v>
      </c>
      <c r="AC87" s="25" t="s">
        <v>58</v>
      </c>
    </row>
    <row r="88" spans="1:29" x14ac:dyDescent="0.25">
      <c r="A88" s="3" t="s">
        <v>988</v>
      </c>
      <c r="B88" s="4"/>
      <c r="C88" s="4"/>
      <c r="D88" s="3">
        <v>462</v>
      </c>
      <c r="E88" s="3">
        <f t="shared" si="2"/>
        <v>480</v>
      </c>
      <c r="F88" s="3">
        <f t="shared" si="3"/>
        <v>19</v>
      </c>
      <c r="G88" s="21" t="s">
        <v>1170</v>
      </c>
      <c r="H88" s="21" t="s">
        <v>1171</v>
      </c>
      <c r="I88" s="22">
        <v>10</v>
      </c>
      <c r="J88" s="22">
        <v>1</v>
      </c>
      <c r="K88" s="22">
        <v>1</v>
      </c>
      <c r="L88" s="21" t="s">
        <v>31</v>
      </c>
      <c r="M88" s="21" t="s">
        <v>96</v>
      </c>
      <c r="N88" s="23">
        <v>2191.1793554314099</v>
      </c>
      <c r="O88" s="24">
        <v>204159591.90625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641673321.9375</v>
      </c>
      <c r="V88" s="24">
        <v>0</v>
      </c>
      <c r="W88" s="24">
        <v>0</v>
      </c>
      <c r="X88" s="24">
        <v>0</v>
      </c>
      <c r="Y88" s="22">
        <v>0</v>
      </c>
      <c r="Z88" s="22">
        <v>1.516E-2</v>
      </c>
      <c r="AA88" s="22">
        <v>1</v>
      </c>
      <c r="AB88" s="74">
        <v>3.7734508514404301</v>
      </c>
      <c r="AC88" s="25" t="s">
        <v>58</v>
      </c>
    </row>
    <row r="89" spans="1:29" x14ac:dyDescent="0.25">
      <c r="A89" s="3" t="s">
        <v>988</v>
      </c>
      <c r="B89" s="4"/>
      <c r="C89" s="4"/>
      <c r="D89" s="3">
        <v>462</v>
      </c>
      <c r="E89" s="3">
        <f t="shared" si="2"/>
        <v>479</v>
      </c>
      <c r="F89" s="3">
        <f t="shared" si="3"/>
        <v>18</v>
      </c>
      <c r="G89" s="21" t="s">
        <v>1172</v>
      </c>
      <c r="H89" s="21" t="s">
        <v>1173</v>
      </c>
      <c r="I89" s="22">
        <v>40</v>
      </c>
      <c r="J89" s="22">
        <v>1</v>
      </c>
      <c r="K89" s="22">
        <v>1</v>
      </c>
      <c r="L89" s="21" t="s">
        <v>31</v>
      </c>
      <c r="M89" s="21" t="s">
        <v>96</v>
      </c>
      <c r="N89" s="23">
        <v>2035.06694212</v>
      </c>
      <c r="O89" s="24">
        <v>5022248189.46875</v>
      </c>
      <c r="P89" s="24">
        <v>20429934.8515625</v>
      </c>
      <c r="Q89" s="24">
        <v>0</v>
      </c>
      <c r="R89" s="24">
        <v>5847985.953125</v>
      </c>
      <c r="S89" s="24">
        <v>0</v>
      </c>
      <c r="T89" s="24">
        <v>0</v>
      </c>
      <c r="U89" s="24">
        <v>5756030247.75</v>
      </c>
      <c r="V89" s="24">
        <v>0</v>
      </c>
      <c r="W89" s="24">
        <v>6049237.21875</v>
      </c>
      <c r="X89" s="24">
        <v>0</v>
      </c>
      <c r="Y89" s="22">
        <v>0</v>
      </c>
      <c r="Z89" s="22">
        <v>2.7520000000000001E-3</v>
      </c>
      <c r="AA89" s="22">
        <v>0</v>
      </c>
      <c r="AB89" s="74">
        <v>3.2809472084045401</v>
      </c>
      <c r="AC89" s="25" t="s">
        <v>58</v>
      </c>
    </row>
    <row r="90" spans="1:29" x14ac:dyDescent="0.25">
      <c r="A90" s="3" t="s">
        <v>988</v>
      </c>
      <c r="B90" s="4"/>
      <c r="C90" s="4"/>
      <c r="D90" s="3">
        <v>483</v>
      </c>
      <c r="E90" s="3">
        <f t="shared" si="2"/>
        <v>495</v>
      </c>
      <c r="F90" s="3">
        <f t="shared" si="3"/>
        <v>13</v>
      </c>
      <c r="G90" s="21" t="s">
        <v>1174</v>
      </c>
      <c r="H90" s="21" t="s">
        <v>1175</v>
      </c>
      <c r="I90" s="22">
        <v>8</v>
      </c>
      <c r="J90" s="22">
        <v>1</v>
      </c>
      <c r="K90" s="22">
        <v>1</v>
      </c>
      <c r="L90" s="21" t="s">
        <v>31</v>
      </c>
      <c r="M90" s="21" t="s">
        <v>96</v>
      </c>
      <c r="N90" s="23">
        <v>1426.81857662281</v>
      </c>
      <c r="O90" s="24">
        <v>319486987.25</v>
      </c>
      <c r="P90" s="24">
        <v>415250624</v>
      </c>
      <c r="Q90" s="24">
        <v>0</v>
      </c>
      <c r="R90" s="24">
        <v>0</v>
      </c>
      <c r="S90" s="24">
        <v>0</v>
      </c>
      <c r="T90" s="24">
        <v>0</v>
      </c>
      <c r="U90" s="24">
        <v>1244419885</v>
      </c>
      <c r="V90" s="24">
        <v>0</v>
      </c>
      <c r="W90" s="24">
        <v>0</v>
      </c>
      <c r="X90" s="24">
        <v>0</v>
      </c>
      <c r="Y90" s="22">
        <v>0</v>
      </c>
      <c r="Z90" s="22">
        <v>0.2261</v>
      </c>
      <c r="AA90" s="22">
        <v>2</v>
      </c>
      <c r="AB90" s="74">
        <v>2.5034651756286599</v>
      </c>
      <c r="AC90" s="25" t="s">
        <v>58</v>
      </c>
    </row>
    <row r="91" spans="1:29" x14ac:dyDescent="0.25">
      <c r="A91" s="3" t="s">
        <v>988</v>
      </c>
      <c r="B91" s="4"/>
      <c r="C91" s="4"/>
      <c r="D91" s="3">
        <v>485</v>
      </c>
      <c r="E91" s="3">
        <f t="shared" si="2"/>
        <v>495</v>
      </c>
      <c r="F91" s="3">
        <f t="shared" si="3"/>
        <v>11</v>
      </c>
      <c r="G91" s="21" t="s">
        <v>1176</v>
      </c>
      <c r="H91" s="21" t="s">
        <v>1177</v>
      </c>
      <c r="I91" s="22">
        <v>121</v>
      </c>
      <c r="J91" s="22">
        <v>1</v>
      </c>
      <c r="K91" s="22">
        <v>1</v>
      </c>
      <c r="L91" s="21" t="s">
        <v>31</v>
      </c>
      <c r="M91" s="21" t="s">
        <v>96</v>
      </c>
      <c r="N91" s="23">
        <v>1170.62907590906</v>
      </c>
      <c r="O91" s="24">
        <v>4404077920</v>
      </c>
      <c r="P91" s="24">
        <v>3277289266.5</v>
      </c>
      <c r="Q91" s="24">
        <v>0</v>
      </c>
      <c r="R91" s="24">
        <v>0</v>
      </c>
      <c r="S91" s="24">
        <v>0</v>
      </c>
      <c r="T91" s="24">
        <v>0</v>
      </c>
      <c r="U91" s="24">
        <v>6895069238</v>
      </c>
      <c r="V91" s="24">
        <v>0</v>
      </c>
      <c r="W91" s="24">
        <v>0</v>
      </c>
      <c r="X91" s="24">
        <v>0</v>
      </c>
      <c r="Y91" s="22">
        <v>0</v>
      </c>
      <c r="Z91" s="22">
        <v>1.4729999999999999E-3</v>
      </c>
      <c r="AA91" s="22">
        <v>0</v>
      </c>
      <c r="AB91" s="74">
        <v>2.0877616405487101</v>
      </c>
      <c r="AC91" s="25" t="s">
        <v>58</v>
      </c>
    </row>
    <row r="92" spans="1:29" x14ac:dyDescent="0.25">
      <c r="A92" s="3" t="s">
        <v>988</v>
      </c>
      <c r="B92" s="4"/>
      <c r="C92" s="4"/>
      <c r="D92" s="3">
        <v>496</v>
      </c>
      <c r="E92" s="3">
        <f t="shared" si="2"/>
        <v>504</v>
      </c>
      <c r="F92" s="3">
        <f t="shared" si="3"/>
        <v>9</v>
      </c>
      <c r="G92" s="21" t="s">
        <v>1178</v>
      </c>
      <c r="H92" s="21" t="s">
        <v>1179</v>
      </c>
      <c r="I92" s="22">
        <v>9</v>
      </c>
      <c r="J92" s="22">
        <v>1</v>
      </c>
      <c r="K92" s="22">
        <v>1</v>
      </c>
      <c r="L92" s="21" t="s">
        <v>31</v>
      </c>
      <c r="M92" s="21" t="s">
        <v>96</v>
      </c>
      <c r="N92" s="23">
        <v>919.51213254968798</v>
      </c>
      <c r="O92" s="24">
        <v>626340239</v>
      </c>
      <c r="P92" s="24">
        <v>490786828</v>
      </c>
      <c r="Q92" s="24">
        <v>0</v>
      </c>
      <c r="R92" s="24">
        <v>0</v>
      </c>
      <c r="S92" s="24">
        <v>0</v>
      </c>
      <c r="T92" s="24">
        <v>0</v>
      </c>
      <c r="U92" s="24">
        <v>1218411568</v>
      </c>
      <c r="V92" s="24">
        <v>0</v>
      </c>
      <c r="W92" s="24">
        <v>0</v>
      </c>
      <c r="X92" s="24">
        <v>0</v>
      </c>
      <c r="Y92" s="22">
        <v>0</v>
      </c>
      <c r="Z92" s="22">
        <v>2.3679999999999999E-3</v>
      </c>
      <c r="AA92" s="22">
        <v>0</v>
      </c>
      <c r="AB92" s="74">
        <v>1.7897154092788701</v>
      </c>
      <c r="AC92" s="25" t="s">
        <v>58</v>
      </c>
    </row>
    <row r="93" spans="1:29" x14ac:dyDescent="0.25">
      <c r="A93" s="3" t="s">
        <v>988</v>
      </c>
      <c r="B93" s="29" t="s">
        <v>1180</v>
      </c>
      <c r="C93" s="4"/>
      <c r="D93" s="3">
        <v>498</v>
      </c>
      <c r="E93" s="3">
        <f t="shared" si="2"/>
        <v>504</v>
      </c>
      <c r="F93" s="3">
        <f t="shared" si="3"/>
        <v>7</v>
      </c>
      <c r="G93" s="21" t="s">
        <v>1181</v>
      </c>
      <c r="H93" s="21" t="s">
        <v>1182</v>
      </c>
      <c r="I93" s="22">
        <v>4</v>
      </c>
      <c r="J93" s="22">
        <v>1</v>
      </c>
      <c r="K93" s="22">
        <v>1</v>
      </c>
      <c r="L93" s="21" t="s">
        <v>31</v>
      </c>
      <c r="M93" s="21" t="s">
        <v>96</v>
      </c>
      <c r="N93" s="23">
        <v>777.43766965906298</v>
      </c>
      <c r="O93" s="24">
        <v>364988030</v>
      </c>
      <c r="P93" s="24">
        <v>318870478</v>
      </c>
      <c r="Q93" s="24">
        <v>0</v>
      </c>
      <c r="R93" s="24">
        <v>0</v>
      </c>
      <c r="S93" s="24">
        <v>0</v>
      </c>
      <c r="T93" s="24">
        <v>0</v>
      </c>
      <c r="U93" s="24">
        <v>180523241</v>
      </c>
      <c r="V93" s="24">
        <v>0</v>
      </c>
      <c r="W93" s="24">
        <v>0</v>
      </c>
      <c r="X93" s="24">
        <v>0</v>
      </c>
      <c r="Y93" s="22">
        <v>0</v>
      </c>
      <c r="Z93" s="22">
        <v>3.9169999999999998E-4</v>
      </c>
      <c r="AA93" s="22">
        <v>0</v>
      </c>
      <c r="AB93" s="74">
        <v>1.48823130130768</v>
      </c>
      <c r="AC93" s="25" t="s">
        <v>58</v>
      </c>
    </row>
    <row r="94" spans="1:29" x14ac:dyDescent="0.25">
      <c r="A94" s="3" t="s">
        <v>988</v>
      </c>
      <c r="B94" s="4"/>
      <c r="C94" s="4"/>
      <c r="D94" s="3">
        <v>505</v>
      </c>
      <c r="E94" s="3">
        <f t="shared" si="2"/>
        <v>532</v>
      </c>
      <c r="F94" s="3">
        <f t="shared" si="3"/>
        <v>28</v>
      </c>
      <c r="G94" s="21" t="s">
        <v>1183</v>
      </c>
      <c r="H94" s="21" t="s">
        <v>1184</v>
      </c>
      <c r="I94" s="22">
        <v>3</v>
      </c>
      <c r="J94" s="22">
        <v>1</v>
      </c>
      <c r="K94" s="22">
        <v>1</v>
      </c>
      <c r="L94" s="21" t="s">
        <v>31</v>
      </c>
      <c r="M94" s="21" t="s">
        <v>96</v>
      </c>
      <c r="N94" s="23">
        <v>3144.5665014275</v>
      </c>
      <c r="O94" s="24">
        <v>76617136.25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140327383.4375</v>
      </c>
      <c r="V94" s="24">
        <v>0</v>
      </c>
      <c r="W94" s="24">
        <v>0</v>
      </c>
      <c r="X94" s="24">
        <v>0</v>
      </c>
      <c r="Y94" s="22">
        <v>0</v>
      </c>
      <c r="Z94" s="22">
        <v>3.202E-2</v>
      </c>
      <c r="AA94" s="22">
        <v>1</v>
      </c>
      <c r="AB94" s="74">
        <v>4.3005557060241699</v>
      </c>
      <c r="AC94" s="25" t="s">
        <v>58</v>
      </c>
    </row>
    <row r="95" spans="1:29" x14ac:dyDescent="0.25">
      <c r="A95" s="3" t="s">
        <v>988</v>
      </c>
      <c r="B95" s="4"/>
      <c r="C95" s="4"/>
      <c r="D95" s="3">
        <v>505</v>
      </c>
      <c r="E95" s="3">
        <f t="shared" si="2"/>
        <v>517</v>
      </c>
      <c r="F95" s="3">
        <f t="shared" si="3"/>
        <v>13</v>
      </c>
      <c r="G95" s="21" t="s">
        <v>1185</v>
      </c>
      <c r="H95" s="21" t="s">
        <v>1186</v>
      </c>
      <c r="I95" s="22">
        <v>18</v>
      </c>
      <c r="J95" s="22">
        <v>1</v>
      </c>
      <c r="K95" s="22">
        <v>1</v>
      </c>
      <c r="L95" s="21" t="s">
        <v>31</v>
      </c>
      <c r="M95" s="21" t="s">
        <v>96</v>
      </c>
      <c r="N95" s="23">
        <v>1282.69182004969</v>
      </c>
      <c r="O95" s="24">
        <v>645237168</v>
      </c>
      <c r="P95" s="24">
        <v>1410742820</v>
      </c>
      <c r="Q95" s="24">
        <v>0</v>
      </c>
      <c r="R95" s="24">
        <v>0</v>
      </c>
      <c r="S95" s="24">
        <v>0</v>
      </c>
      <c r="T95" s="24">
        <v>0</v>
      </c>
      <c r="U95" s="24">
        <v>968429400.75</v>
      </c>
      <c r="V95" s="24">
        <v>0</v>
      </c>
      <c r="W95" s="24">
        <v>0</v>
      </c>
      <c r="X95" s="24">
        <v>0</v>
      </c>
      <c r="Y95" s="22">
        <v>0</v>
      </c>
      <c r="Z95" s="22">
        <v>4.26E-4</v>
      </c>
      <c r="AA95" s="22">
        <v>0</v>
      </c>
      <c r="AB95" s="74">
        <v>2.4354834556579599</v>
      </c>
      <c r="AC95" s="25" t="s">
        <v>58</v>
      </c>
    </row>
    <row r="96" spans="1:29" x14ac:dyDescent="0.25">
      <c r="A96" s="3" t="s">
        <v>988</v>
      </c>
      <c r="B96" s="4"/>
      <c r="C96" s="4"/>
      <c r="D96" s="3">
        <v>518</v>
      </c>
      <c r="E96" s="3">
        <f t="shared" si="2"/>
        <v>532</v>
      </c>
      <c r="F96" s="3">
        <f t="shared" si="3"/>
        <v>15</v>
      </c>
      <c r="G96" s="21" t="s">
        <v>1187</v>
      </c>
      <c r="H96" s="21" t="s">
        <v>1188</v>
      </c>
      <c r="I96" s="22">
        <v>7</v>
      </c>
      <c r="J96" s="22">
        <v>1</v>
      </c>
      <c r="K96" s="22">
        <v>1</v>
      </c>
      <c r="L96" s="21" t="s">
        <v>31</v>
      </c>
      <c r="M96" s="21" t="s">
        <v>96</v>
      </c>
      <c r="N96" s="23">
        <v>1880.88932981531</v>
      </c>
      <c r="O96" s="24">
        <v>191157035.25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36919799.5625</v>
      </c>
      <c r="V96" s="24">
        <v>0</v>
      </c>
      <c r="W96" s="24">
        <v>0</v>
      </c>
      <c r="X96" s="24">
        <v>0</v>
      </c>
      <c r="Y96" s="22">
        <v>0</v>
      </c>
      <c r="Z96" s="22">
        <v>0.1067</v>
      </c>
      <c r="AA96" s="22">
        <v>0</v>
      </c>
      <c r="AB96" s="74">
        <v>2.7131893634796098</v>
      </c>
      <c r="AC96" s="25" t="s">
        <v>58</v>
      </c>
    </row>
    <row r="97" spans="1:35" x14ac:dyDescent="0.25">
      <c r="A97" s="3" t="s">
        <v>988</v>
      </c>
      <c r="B97" s="4"/>
      <c r="C97" s="4"/>
      <c r="D97" s="3">
        <v>533</v>
      </c>
      <c r="E97" s="3">
        <f t="shared" si="2"/>
        <v>553</v>
      </c>
      <c r="F97" s="3">
        <f t="shared" si="3"/>
        <v>21</v>
      </c>
      <c r="G97" s="21" t="s">
        <v>1189</v>
      </c>
      <c r="H97" s="21" t="s">
        <v>1190</v>
      </c>
      <c r="I97" s="22">
        <v>13</v>
      </c>
      <c r="J97" s="22">
        <v>1</v>
      </c>
      <c r="K97" s="22">
        <v>1</v>
      </c>
      <c r="L97" s="21" t="s">
        <v>31</v>
      </c>
      <c r="M97" s="21" t="s">
        <v>96</v>
      </c>
      <c r="N97" s="23">
        <v>2572.2357519157799</v>
      </c>
      <c r="O97" s="24">
        <v>903856373.47656298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5659982336</v>
      </c>
      <c r="V97" s="24">
        <v>0</v>
      </c>
      <c r="W97" s="24">
        <v>0</v>
      </c>
      <c r="X97" s="24">
        <v>0</v>
      </c>
      <c r="Y97" s="22">
        <v>0</v>
      </c>
      <c r="Z97" s="22">
        <v>1.3290000000000001E-3</v>
      </c>
      <c r="AA97" s="22">
        <v>0</v>
      </c>
      <c r="AB97" s="74">
        <v>4.1371431350707999</v>
      </c>
      <c r="AC97" s="25" t="s">
        <v>58</v>
      </c>
    </row>
    <row r="98" spans="1:35" x14ac:dyDescent="0.25">
      <c r="A98" s="3" t="s">
        <v>988</v>
      </c>
      <c r="B98" s="4"/>
      <c r="C98" s="4"/>
      <c r="D98" s="3">
        <v>533</v>
      </c>
      <c r="E98" s="3">
        <f t="shared" si="2"/>
        <v>551</v>
      </c>
      <c r="F98" s="3">
        <f t="shared" si="3"/>
        <v>19</v>
      </c>
      <c r="G98" s="21" t="s">
        <v>1191</v>
      </c>
      <c r="H98" s="21" t="s">
        <v>1192</v>
      </c>
      <c r="I98" s="22">
        <v>3</v>
      </c>
      <c r="J98" s="22">
        <v>1</v>
      </c>
      <c r="K98" s="22">
        <v>1</v>
      </c>
      <c r="L98" s="21" t="s">
        <v>31</v>
      </c>
      <c r="M98" s="21" t="s">
        <v>96</v>
      </c>
      <c r="N98" s="23">
        <v>2319.0895116814099</v>
      </c>
      <c r="O98" s="24">
        <v>85251172.984375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76081662.875</v>
      </c>
      <c r="V98" s="24">
        <v>0</v>
      </c>
      <c r="W98" s="24">
        <v>0</v>
      </c>
      <c r="X98" s="24">
        <v>0</v>
      </c>
      <c r="Y98" s="22">
        <v>0</v>
      </c>
      <c r="Z98" s="22">
        <v>3.952E-2</v>
      </c>
      <c r="AA98" s="22">
        <v>0</v>
      </c>
      <c r="AB98" s="74">
        <v>3.5778880119323699</v>
      </c>
      <c r="AC98" s="25" t="s">
        <v>58</v>
      </c>
    </row>
    <row r="99" spans="1:35" x14ac:dyDescent="0.25">
      <c r="A99" s="3" t="s">
        <v>988</v>
      </c>
      <c r="B99" s="4"/>
      <c r="C99" s="29" t="s">
        <v>1193</v>
      </c>
      <c r="D99" s="3">
        <v>533</v>
      </c>
      <c r="E99" s="3">
        <f t="shared" si="2"/>
        <v>548</v>
      </c>
      <c r="F99" s="3">
        <f t="shared" si="3"/>
        <v>16</v>
      </c>
      <c r="G99" s="21" t="s">
        <v>1194</v>
      </c>
      <c r="H99" s="21" t="s">
        <v>1195</v>
      </c>
      <c r="I99" s="22">
        <v>3</v>
      </c>
      <c r="J99" s="22">
        <v>1</v>
      </c>
      <c r="K99" s="22">
        <v>1</v>
      </c>
      <c r="L99" s="21" t="s">
        <v>31</v>
      </c>
      <c r="M99" s="21" t="s">
        <v>96</v>
      </c>
      <c r="N99" s="23">
        <v>1886.830613995</v>
      </c>
      <c r="O99" s="24">
        <v>210097663.5</v>
      </c>
      <c r="P99" s="24">
        <v>41410602.03125</v>
      </c>
      <c r="Q99" s="24">
        <v>0</v>
      </c>
      <c r="R99" s="24">
        <v>0</v>
      </c>
      <c r="S99" s="24">
        <v>0</v>
      </c>
      <c r="T99" s="24">
        <v>0</v>
      </c>
      <c r="U99" s="24">
        <v>105413800.5</v>
      </c>
      <c r="V99" s="24">
        <v>0</v>
      </c>
      <c r="W99" s="24">
        <v>0</v>
      </c>
      <c r="X99" s="24">
        <v>0</v>
      </c>
      <c r="Y99" s="22">
        <v>3.0000000000000001E-3</v>
      </c>
      <c r="Z99" s="22">
        <v>8.0240000000000006E-2</v>
      </c>
      <c r="AA99" s="22">
        <v>0</v>
      </c>
      <c r="AB99" s="74">
        <v>2.43418264389038</v>
      </c>
      <c r="AC99" s="25" t="s">
        <v>58</v>
      </c>
    </row>
    <row r="100" spans="1:35" x14ac:dyDescent="0.25">
      <c r="A100" s="3" t="s">
        <v>988</v>
      </c>
      <c r="B100" s="4"/>
      <c r="C100" s="4"/>
      <c r="D100" s="3">
        <v>554</v>
      </c>
      <c r="E100" s="3">
        <f t="shared" si="2"/>
        <v>563</v>
      </c>
      <c r="F100" s="3">
        <f t="shared" si="3"/>
        <v>10</v>
      </c>
      <c r="G100" s="21" t="s">
        <v>1196</v>
      </c>
      <c r="H100" s="21" t="s">
        <v>1197</v>
      </c>
      <c r="I100" s="22">
        <v>2</v>
      </c>
      <c r="J100" s="22">
        <v>1</v>
      </c>
      <c r="K100" s="22">
        <v>1</v>
      </c>
      <c r="L100" s="21" t="s">
        <v>31</v>
      </c>
      <c r="M100" s="21" t="s">
        <v>96</v>
      </c>
      <c r="N100" s="23">
        <v>1138.67016964039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543266556.5</v>
      </c>
      <c r="V100" s="24">
        <v>0</v>
      </c>
      <c r="W100" s="24">
        <v>0</v>
      </c>
      <c r="X100" s="24">
        <v>0</v>
      </c>
      <c r="Y100" s="22">
        <v>8.0000000000000002E-3</v>
      </c>
      <c r="Z100" s="22">
        <v>0.1734</v>
      </c>
      <c r="AA100" s="22">
        <v>1</v>
      </c>
      <c r="AB100" s="74">
        <v>1.1679934263229399</v>
      </c>
      <c r="AC100" s="25" t="s">
        <v>58</v>
      </c>
    </row>
    <row r="101" spans="1:35" x14ac:dyDescent="0.25">
      <c r="A101" s="3" t="s">
        <v>988</v>
      </c>
      <c r="B101" s="4"/>
      <c r="C101" s="4"/>
      <c r="D101" s="3">
        <v>554</v>
      </c>
      <c r="E101" s="3">
        <f t="shared" si="2"/>
        <v>562</v>
      </c>
      <c r="F101" s="3">
        <f t="shared" si="3"/>
        <v>9</v>
      </c>
      <c r="G101" s="21" t="s">
        <v>1198</v>
      </c>
      <c r="H101" s="21" t="s">
        <v>1199</v>
      </c>
      <c r="I101" s="22">
        <v>154</v>
      </c>
      <c r="J101" s="22">
        <v>1</v>
      </c>
      <c r="K101" s="22">
        <v>1</v>
      </c>
      <c r="L101" s="21" t="s">
        <v>31</v>
      </c>
      <c r="M101" s="21" t="s">
        <v>96</v>
      </c>
      <c r="N101" s="23">
        <v>982.57438840906298</v>
      </c>
      <c r="O101" s="24">
        <v>4359247829.5</v>
      </c>
      <c r="P101" s="24">
        <v>3258088977</v>
      </c>
      <c r="Q101" s="24">
        <v>1817788.8066406299</v>
      </c>
      <c r="R101" s="24">
        <v>0</v>
      </c>
      <c r="S101" s="24">
        <v>0</v>
      </c>
      <c r="T101" s="24">
        <v>0</v>
      </c>
      <c r="U101" s="24">
        <v>12228276864</v>
      </c>
      <c r="V101" s="24">
        <v>832967.87561035203</v>
      </c>
      <c r="W101" s="24">
        <v>0</v>
      </c>
      <c r="X101" s="24">
        <v>0</v>
      </c>
      <c r="Y101" s="22">
        <v>0</v>
      </c>
      <c r="Z101" s="22">
        <v>2.4789999999999999E-3</v>
      </c>
      <c r="AA101" s="22">
        <v>0</v>
      </c>
      <c r="AB101" s="74">
        <v>1.8179851770401001</v>
      </c>
      <c r="AC101" s="25" t="s">
        <v>58</v>
      </c>
    </row>
    <row r="102" spans="1:35" x14ac:dyDescent="0.25">
      <c r="A102" s="3" t="s">
        <v>988</v>
      </c>
      <c r="B102" s="4"/>
      <c r="C102" s="4"/>
      <c r="D102" s="3">
        <v>565</v>
      </c>
      <c r="E102" s="3">
        <f t="shared" si="2"/>
        <v>574</v>
      </c>
      <c r="F102" s="3">
        <f t="shared" si="3"/>
        <v>10</v>
      </c>
      <c r="G102" s="21" t="s">
        <v>1200</v>
      </c>
      <c r="H102" s="21" t="s">
        <v>1201</v>
      </c>
      <c r="I102" s="22">
        <v>188</v>
      </c>
      <c r="J102" s="22">
        <v>1</v>
      </c>
      <c r="K102" s="22">
        <v>1</v>
      </c>
      <c r="L102" s="21" t="s">
        <v>31</v>
      </c>
      <c r="M102" s="21" t="s">
        <v>96</v>
      </c>
      <c r="N102" s="23">
        <v>1214.61938839039</v>
      </c>
      <c r="O102" s="24">
        <v>688968968</v>
      </c>
      <c r="P102" s="24">
        <v>286915508</v>
      </c>
      <c r="Q102" s="24">
        <v>0</v>
      </c>
      <c r="R102" s="24">
        <v>0</v>
      </c>
      <c r="S102" s="24">
        <v>0</v>
      </c>
      <c r="T102" s="24">
        <v>0</v>
      </c>
      <c r="U102" s="24">
        <v>1020515998.5</v>
      </c>
      <c r="V102" s="24">
        <v>0</v>
      </c>
      <c r="W102" s="24">
        <v>0</v>
      </c>
      <c r="X102" s="24">
        <v>0</v>
      </c>
      <c r="Y102" s="22">
        <v>0</v>
      </c>
      <c r="Z102" s="22">
        <v>5.0029999999999998E-2</v>
      </c>
      <c r="AA102" s="22">
        <v>0</v>
      </c>
      <c r="AB102" s="74">
        <v>2.7527153491973899</v>
      </c>
      <c r="AC102" s="25" t="s">
        <v>58</v>
      </c>
    </row>
    <row r="103" spans="1:35" x14ac:dyDescent="0.25">
      <c r="A103" s="3" t="s">
        <v>988</v>
      </c>
      <c r="B103" s="4"/>
      <c r="C103" s="4"/>
      <c r="D103" s="3">
        <v>585</v>
      </c>
      <c r="E103" s="3">
        <f t="shared" si="2"/>
        <v>596</v>
      </c>
      <c r="F103" s="3">
        <f t="shared" si="3"/>
        <v>12</v>
      </c>
      <c r="G103" s="21" t="s">
        <v>1202</v>
      </c>
      <c r="H103" s="21" t="s">
        <v>1203</v>
      </c>
      <c r="I103" s="22">
        <v>1</v>
      </c>
      <c r="J103" s="22">
        <v>1</v>
      </c>
      <c r="K103" s="22">
        <v>1</v>
      </c>
      <c r="L103" s="21" t="s">
        <v>31</v>
      </c>
      <c r="M103" s="21" t="s">
        <v>96</v>
      </c>
      <c r="N103" s="23">
        <v>1473.7047460564099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141733605</v>
      </c>
      <c r="V103" s="24">
        <v>0</v>
      </c>
      <c r="W103" s="24">
        <v>0</v>
      </c>
      <c r="X103" s="24">
        <v>0</v>
      </c>
      <c r="Y103" s="22">
        <v>3.0000000000000001E-3</v>
      </c>
      <c r="Z103" s="22">
        <v>9.2469999999999997E-2</v>
      </c>
      <c r="AA103" s="22">
        <v>2</v>
      </c>
      <c r="AB103" s="74">
        <v>2.4720315933227499</v>
      </c>
      <c r="AC103" s="25" t="s">
        <v>58</v>
      </c>
    </row>
    <row r="104" spans="1:35" x14ac:dyDescent="0.25">
      <c r="A104" s="3" t="s">
        <v>988</v>
      </c>
      <c r="B104" s="4"/>
      <c r="C104" s="4"/>
      <c r="D104" s="3">
        <v>596</v>
      </c>
      <c r="E104" s="3">
        <f t="shared" si="2"/>
        <v>613</v>
      </c>
      <c r="F104" s="3">
        <f t="shared" si="3"/>
        <v>18</v>
      </c>
      <c r="G104" s="21" t="s">
        <v>1204</v>
      </c>
      <c r="H104" s="21" t="s">
        <v>1205</v>
      </c>
      <c r="I104" s="22">
        <v>8</v>
      </c>
      <c r="J104" s="22">
        <v>1</v>
      </c>
      <c r="K104" s="22">
        <v>1</v>
      </c>
      <c r="L104" s="21" t="s">
        <v>31</v>
      </c>
      <c r="M104" s="21" t="s">
        <v>96</v>
      </c>
      <c r="N104" s="23">
        <v>2311.2243993767202</v>
      </c>
      <c r="O104" s="24">
        <v>384090600.46875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321766906.25</v>
      </c>
      <c r="V104" s="24">
        <v>0</v>
      </c>
      <c r="W104" s="24">
        <v>0</v>
      </c>
      <c r="X104" s="24">
        <v>0</v>
      </c>
      <c r="Y104" s="22">
        <v>0</v>
      </c>
      <c r="Z104" s="22">
        <v>0.1361</v>
      </c>
      <c r="AA104" s="22">
        <v>1</v>
      </c>
      <c r="AB104" s="74">
        <v>4.9652256965637198</v>
      </c>
      <c r="AC104" s="25" t="s">
        <v>58</v>
      </c>
    </row>
    <row r="105" spans="1:35" x14ac:dyDescent="0.25">
      <c r="A105" s="3" t="s">
        <v>988</v>
      </c>
      <c r="B105" s="4"/>
      <c r="C105" s="4"/>
      <c r="D105" s="3">
        <v>597</v>
      </c>
      <c r="E105" s="3">
        <f t="shared" si="2"/>
        <v>614</v>
      </c>
      <c r="F105" s="3">
        <f t="shared" si="3"/>
        <v>18</v>
      </c>
      <c r="G105" s="21" t="s">
        <v>1206</v>
      </c>
      <c r="H105" s="21" t="s">
        <v>1207</v>
      </c>
      <c r="I105" s="22">
        <v>1</v>
      </c>
      <c r="J105" s="22">
        <v>1</v>
      </c>
      <c r="K105" s="22">
        <v>1</v>
      </c>
      <c r="L105" s="21" t="s">
        <v>31</v>
      </c>
      <c r="M105" s="21" t="s">
        <v>96</v>
      </c>
      <c r="N105" s="23">
        <v>2311.2257287037501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184922966.609375</v>
      </c>
      <c r="V105" s="24">
        <v>0</v>
      </c>
      <c r="W105" s="24">
        <v>0</v>
      </c>
      <c r="X105" s="24">
        <v>0</v>
      </c>
      <c r="Y105" s="22">
        <v>1E-3</v>
      </c>
      <c r="Z105" s="22">
        <v>5.5999999999999999E-3</v>
      </c>
      <c r="AA105" s="22">
        <v>1</v>
      </c>
      <c r="AB105" s="74">
        <v>2.3742840290069598</v>
      </c>
      <c r="AC105" s="25" t="s">
        <v>58</v>
      </c>
    </row>
    <row r="106" spans="1:35" x14ac:dyDescent="0.25">
      <c r="A106" s="3" t="s">
        <v>988</v>
      </c>
      <c r="B106" s="4"/>
      <c r="C106" s="4"/>
      <c r="D106" s="3">
        <v>597</v>
      </c>
      <c r="E106" s="3">
        <f t="shared" si="2"/>
        <v>613</v>
      </c>
      <c r="F106" s="3">
        <f t="shared" si="3"/>
        <v>17</v>
      </c>
      <c r="G106" s="21" t="s">
        <v>1208</v>
      </c>
      <c r="H106" s="21" t="s">
        <v>1209</v>
      </c>
      <c r="I106" s="22">
        <v>9</v>
      </c>
      <c r="J106" s="22">
        <v>1</v>
      </c>
      <c r="K106" s="22">
        <v>1</v>
      </c>
      <c r="L106" s="21" t="s">
        <v>31</v>
      </c>
      <c r="M106" s="21" t="s">
        <v>96</v>
      </c>
      <c r="N106" s="23">
        <v>2155.11947994313</v>
      </c>
      <c r="O106" s="24">
        <v>1225645909.71875</v>
      </c>
      <c r="P106" s="24">
        <v>2343725</v>
      </c>
      <c r="Q106" s="24">
        <v>0</v>
      </c>
      <c r="R106" s="24">
        <v>0</v>
      </c>
      <c r="S106" s="24">
        <v>0</v>
      </c>
      <c r="T106" s="24">
        <v>0</v>
      </c>
      <c r="U106" s="24">
        <v>472308550.375</v>
      </c>
      <c r="V106" s="24">
        <v>0</v>
      </c>
      <c r="W106" s="24">
        <v>0</v>
      </c>
      <c r="X106" s="24">
        <v>0</v>
      </c>
      <c r="Y106" s="22">
        <v>0</v>
      </c>
      <c r="Z106" s="22">
        <v>8.8440000000000004E-6</v>
      </c>
      <c r="AA106" s="22">
        <v>0</v>
      </c>
      <c r="AB106" s="74">
        <v>4.0980405807495099</v>
      </c>
      <c r="AC106" s="25" t="s">
        <v>58</v>
      </c>
    </row>
    <row r="107" spans="1:35" x14ac:dyDescent="0.25">
      <c r="B107" s="29" t="s">
        <v>1210</v>
      </c>
    </row>
    <row r="109" spans="1:35" ht="13" x14ac:dyDescent="0.3">
      <c r="P109" s="1" t="s">
        <v>745</v>
      </c>
      <c r="Q109" s="1"/>
      <c r="R109" s="1"/>
      <c r="S109" s="1"/>
      <c r="T109" s="1" t="s">
        <v>746</v>
      </c>
    </row>
    <row r="110" spans="1:35" ht="13" x14ac:dyDescent="0.3">
      <c r="A110" s="1"/>
      <c r="B110" s="1"/>
      <c r="C110" s="1"/>
      <c r="G110" s="20" t="s">
        <v>2</v>
      </c>
      <c r="H110" s="20" t="s">
        <v>3</v>
      </c>
      <c r="I110" s="20" t="s">
        <v>4</v>
      </c>
      <c r="J110" s="20" t="s">
        <v>5</v>
      </c>
      <c r="K110" s="20" t="s">
        <v>6</v>
      </c>
      <c r="L110" s="20" t="s">
        <v>7</v>
      </c>
      <c r="M110" s="20" t="s">
        <v>8</v>
      </c>
      <c r="N110" s="20" t="s">
        <v>9</v>
      </c>
      <c r="O110" s="20" t="s">
        <v>10</v>
      </c>
      <c r="P110" s="20" t="s">
        <v>747</v>
      </c>
      <c r="Q110" s="20" t="s">
        <v>748</v>
      </c>
      <c r="R110" s="20" t="s">
        <v>749</v>
      </c>
      <c r="S110" s="20" t="s">
        <v>750</v>
      </c>
      <c r="T110" s="20" t="s">
        <v>751</v>
      </c>
      <c r="U110" s="20" t="s">
        <v>752</v>
      </c>
      <c r="V110" s="20" t="s">
        <v>753</v>
      </c>
      <c r="W110" s="20" t="s">
        <v>754</v>
      </c>
    </row>
    <row r="111" spans="1:35" ht="13" x14ac:dyDescent="0.3">
      <c r="A111" s="1" t="s">
        <v>1211</v>
      </c>
      <c r="G111" s="46" t="s">
        <v>31</v>
      </c>
      <c r="H111" s="47" t="s">
        <v>985</v>
      </c>
      <c r="I111" s="48">
        <v>81.95</v>
      </c>
      <c r="J111" s="49">
        <v>1</v>
      </c>
      <c r="K111" s="49">
        <v>115</v>
      </c>
      <c r="L111" s="49">
        <v>115</v>
      </c>
      <c r="M111" s="49">
        <v>884</v>
      </c>
      <c r="N111" s="50">
        <v>0</v>
      </c>
      <c r="O111" s="50">
        <v>78046646299</v>
      </c>
      <c r="P111" s="51">
        <v>606.94093191623699</v>
      </c>
      <c r="Q111" s="52">
        <v>45.26</v>
      </c>
      <c r="R111" s="53">
        <v>65</v>
      </c>
      <c r="S111" s="53">
        <v>253</v>
      </c>
      <c r="T111" s="54">
        <v>806.59876394271896</v>
      </c>
      <c r="U111" s="55">
        <v>25.81</v>
      </c>
      <c r="V111" s="56">
        <v>47</v>
      </c>
      <c r="W111" s="56">
        <v>326</v>
      </c>
    </row>
    <row r="112" spans="1:35" ht="13" x14ac:dyDescent="0.3">
      <c r="A112" s="20" t="s">
        <v>33</v>
      </c>
      <c r="B112" s="20" t="s">
        <v>34</v>
      </c>
      <c r="C112" s="20" t="s">
        <v>35</v>
      </c>
      <c r="D112" s="20" t="s">
        <v>36</v>
      </c>
      <c r="E112" s="20" t="s">
        <v>37</v>
      </c>
      <c r="F112" s="20" t="s">
        <v>38</v>
      </c>
      <c r="G112" s="20" t="s">
        <v>39</v>
      </c>
      <c r="H112" s="20" t="s">
        <v>40</v>
      </c>
      <c r="I112" s="20" t="s">
        <v>41</v>
      </c>
      <c r="J112" s="20" t="s">
        <v>42</v>
      </c>
      <c r="K112" s="20" t="s">
        <v>43</v>
      </c>
      <c r="L112" s="20" t="s">
        <v>44</v>
      </c>
      <c r="M112" s="20" t="s">
        <v>45</v>
      </c>
      <c r="N112" s="20" t="s">
        <v>46</v>
      </c>
      <c r="O112" s="20" t="s">
        <v>9</v>
      </c>
      <c r="P112" s="20" t="s">
        <v>10</v>
      </c>
      <c r="Q112" s="20" t="s">
        <v>47</v>
      </c>
      <c r="R112" s="20" t="s">
        <v>48</v>
      </c>
      <c r="S112" s="20" t="s">
        <v>756</v>
      </c>
      <c r="T112" s="20" t="s">
        <v>757</v>
      </c>
      <c r="U112" s="20" t="s">
        <v>758</v>
      </c>
      <c r="V112" s="20" t="s">
        <v>759</v>
      </c>
      <c r="W112" s="20" t="s">
        <v>49</v>
      </c>
      <c r="AF112" s="93" t="s">
        <v>331</v>
      </c>
      <c r="AG112" s="93"/>
      <c r="AI112" s="1" t="s">
        <v>334</v>
      </c>
    </row>
    <row r="113" spans="1:35" ht="13" x14ac:dyDescent="0.25">
      <c r="A113" s="3" t="s">
        <v>988</v>
      </c>
      <c r="B113" s="32" t="s">
        <v>992</v>
      </c>
      <c r="D113" s="3">
        <v>15</v>
      </c>
      <c r="E113" s="3">
        <f t="shared" ref="E113:E176" si="4">(D113+F113)-1</f>
        <v>60</v>
      </c>
      <c r="F113" s="3">
        <f t="shared" ref="F113:F176" si="5">LEN(H113)</f>
        <v>46</v>
      </c>
      <c r="G113" s="57" t="s">
        <v>1212</v>
      </c>
      <c r="H113" s="57" t="s">
        <v>1213</v>
      </c>
      <c r="I113" s="58">
        <v>1</v>
      </c>
      <c r="J113" s="58">
        <v>1</v>
      </c>
      <c r="K113" s="58">
        <v>1</v>
      </c>
      <c r="L113" s="57" t="s">
        <v>31</v>
      </c>
      <c r="M113" s="57" t="s">
        <v>96</v>
      </c>
      <c r="N113" s="59">
        <v>4575.4322447796903</v>
      </c>
      <c r="O113" s="60">
        <v>0</v>
      </c>
      <c r="P113" s="60">
        <v>55735859</v>
      </c>
      <c r="Q113" s="58">
        <v>0</v>
      </c>
      <c r="R113" s="58">
        <v>3.4369999999999998E-5</v>
      </c>
      <c r="S113" s="61"/>
      <c r="T113" s="62"/>
      <c r="U113" s="61" t="s">
        <v>58</v>
      </c>
      <c r="V113" s="63">
        <v>3.7330582141876198</v>
      </c>
      <c r="W113" s="58">
        <v>2</v>
      </c>
      <c r="AF113" s="2" t="s">
        <v>332</v>
      </c>
      <c r="AG113" s="2" t="s">
        <v>333</v>
      </c>
    </row>
    <row r="114" spans="1:35" ht="13" x14ac:dyDescent="0.3">
      <c r="A114" s="3" t="s">
        <v>988</v>
      </c>
      <c r="B114" s="32" t="s">
        <v>992</v>
      </c>
      <c r="D114" s="3">
        <v>15</v>
      </c>
      <c r="E114" s="3">
        <f t="shared" si="4"/>
        <v>52</v>
      </c>
      <c r="F114" s="3">
        <f t="shared" si="5"/>
        <v>38</v>
      </c>
      <c r="G114" s="57" t="s">
        <v>993</v>
      </c>
      <c r="H114" s="57" t="s">
        <v>994</v>
      </c>
      <c r="I114" s="58">
        <v>3</v>
      </c>
      <c r="J114" s="58">
        <v>1</v>
      </c>
      <c r="K114" s="58">
        <v>1</v>
      </c>
      <c r="L114" s="57" t="s">
        <v>31</v>
      </c>
      <c r="M114" s="57" t="s">
        <v>96</v>
      </c>
      <c r="N114" s="59">
        <v>3764.0289244671899</v>
      </c>
      <c r="O114" s="60">
        <v>0</v>
      </c>
      <c r="P114" s="60">
        <v>190583954</v>
      </c>
      <c r="Q114" s="58">
        <v>0</v>
      </c>
      <c r="R114" s="58">
        <v>7.4899999999999996E-9</v>
      </c>
      <c r="S114" s="61"/>
      <c r="T114" s="62"/>
      <c r="U114" s="61" t="s">
        <v>58</v>
      </c>
      <c r="V114" s="63">
        <v>4.3979802131652797</v>
      </c>
      <c r="W114" s="58">
        <v>1</v>
      </c>
      <c r="AF114" s="87" t="s">
        <v>998</v>
      </c>
      <c r="AG114" s="3" t="s">
        <v>1214</v>
      </c>
      <c r="AI114" s="31" t="s">
        <v>984</v>
      </c>
    </row>
    <row r="115" spans="1:35" ht="13" x14ac:dyDescent="0.3">
      <c r="A115" s="3" t="s">
        <v>988</v>
      </c>
      <c r="B115" s="32" t="s">
        <v>995</v>
      </c>
      <c r="D115" s="3">
        <v>16</v>
      </c>
      <c r="E115" s="3">
        <f t="shared" si="4"/>
        <v>52</v>
      </c>
      <c r="F115" s="3">
        <f t="shared" si="5"/>
        <v>37</v>
      </c>
      <c r="G115" s="57" t="s">
        <v>996</v>
      </c>
      <c r="H115" s="57" t="s">
        <v>997</v>
      </c>
      <c r="I115" s="58">
        <v>1</v>
      </c>
      <c r="J115" s="58">
        <v>1</v>
      </c>
      <c r="K115" s="58">
        <v>1</v>
      </c>
      <c r="L115" s="57" t="s">
        <v>31</v>
      </c>
      <c r="M115" s="57" t="s">
        <v>96</v>
      </c>
      <c r="N115" s="59">
        <v>3650.9315258042202</v>
      </c>
      <c r="O115" s="60">
        <v>0</v>
      </c>
      <c r="P115" s="60">
        <v>237274912</v>
      </c>
      <c r="Q115" s="58">
        <v>0</v>
      </c>
      <c r="R115" s="58">
        <v>9.7990000000000006E-8</v>
      </c>
      <c r="S115" s="61"/>
      <c r="T115" s="62"/>
      <c r="U115" s="61" t="s">
        <v>58</v>
      </c>
      <c r="V115" s="63">
        <v>3.68957424163818</v>
      </c>
      <c r="W115" s="58">
        <v>1</v>
      </c>
      <c r="AF115" s="87" t="s">
        <v>998</v>
      </c>
      <c r="AG115" s="3" t="s">
        <v>1215</v>
      </c>
      <c r="AI115" s="33" t="s">
        <v>1211</v>
      </c>
    </row>
    <row r="116" spans="1:35" ht="13" x14ac:dyDescent="0.3">
      <c r="A116" s="3" t="s">
        <v>988</v>
      </c>
      <c r="B116" s="33" t="s">
        <v>1216</v>
      </c>
      <c r="D116" s="3">
        <v>17</v>
      </c>
      <c r="E116" s="3">
        <f t="shared" si="4"/>
        <v>52</v>
      </c>
      <c r="F116" s="3">
        <f t="shared" si="5"/>
        <v>36</v>
      </c>
      <c r="G116" s="57" t="s">
        <v>1217</v>
      </c>
      <c r="H116" s="57" t="s">
        <v>1218</v>
      </c>
      <c r="I116" s="58">
        <v>2</v>
      </c>
      <c r="J116" s="58">
        <v>1</v>
      </c>
      <c r="K116" s="58">
        <v>1</v>
      </c>
      <c r="L116" s="57" t="s">
        <v>31</v>
      </c>
      <c r="M116" s="57" t="s">
        <v>96</v>
      </c>
      <c r="N116" s="59">
        <v>3537.83887443703</v>
      </c>
      <c r="O116" s="60">
        <v>0</v>
      </c>
      <c r="P116" s="60">
        <v>356160656</v>
      </c>
      <c r="Q116" s="58">
        <v>0</v>
      </c>
      <c r="R116" s="58">
        <v>1.7999999999999999E-14</v>
      </c>
      <c r="S116" s="61"/>
      <c r="T116" s="62"/>
      <c r="U116" s="61" t="s">
        <v>58</v>
      </c>
      <c r="V116" s="63">
        <v>4.4652395248413104</v>
      </c>
      <c r="W116" s="58">
        <v>1</v>
      </c>
      <c r="AF116" s="87" t="s">
        <v>998</v>
      </c>
      <c r="AG116" s="3" t="s">
        <v>1219</v>
      </c>
      <c r="AI116" s="32" t="s">
        <v>1405</v>
      </c>
    </row>
    <row r="117" spans="1:35" ht="13" x14ac:dyDescent="0.3">
      <c r="A117" s="3" t="s">
        <v>988</v>
      </c>
      <c r="B117" s="33" t="s">
        <v>1220</v>
      </c>
      <c r="D117" s="3">
        <v>19</v>
      </c>
      <c r="E117" s="3">
        <f t="shared" si="4"/>
        <v>52</v>
      </c>
      <c r="F117" s="3">
        <f t="shared" si="5"/>
        <v>34</v>
      </c>
      <c r="G117" s="57" t="s">
        <v>1221</v>
      </c>
      <c r="H117" s="57" t="s">
        <v>1222</v>
      </c>
      <c r="I117" s="58">
        <v>4</v>
      </c>
      <c r="J117" s="58">
        <v>1</v>
      </c>
      <c r="K117" s="58">
        <v>1</v>
      </c>
      <c r="L117" s="57" t="s">
        <v>31</v>
      </c>
      <c r="M117" s="57" t="s">
        <v>96</v>
      </c>
      <c r="N117" s="59">
        <v>3310.7108837143801</v>
      </c>
      <c r="O117" s="60">
        <v>0</v>
      </c>
      <c r="P117" s="60">
        <v>1125046952</v>
      </c>
      <c r="Q117" s="58">
        <v>0</v>
      </c>
      <c r="R117" s="58">
        <v>2.9219999999999998E-7</v>
      </c>
      <c r="S117" s="61"/>
      <c r="T117" s="62"/>
      <c r="U117" s="61" t="s">
        <v>58</v>
      </c>
      <c r="V117" s="63">
        <v>4.2479901313781703</v>
      </c>
      <c r="W117" s="58">
        <v>1</v>
      </c>
      <c r="AF117" s="87" t="s">
        <v>998</v>
      </c>
      <c r="AG117" s="3" t="s">
        <v>1223</v>
      </c>
    </row>
    <row r="118" spans="1:35" x14ac:dyDescent="0.25">
      <c r="A118" s="3" t="s">
        <v>988</v>
      </c>
      <c r="B118" s="33" t="s">
        <v>1224</v>
      </c>
      <c r="D118" s="3">
        <v>20</v>
      </c>
      <c r="E118" s="3">
        <f t="shared" si="4"/>
        <v>52</v>
      </c>
      <c r="F118" s="3">
        <f t="shared" si="5"/>
        <v>33</v>
      </c>
      <c r="G118" s="57" t="s">
        <v>1225</v>
      </c>
      <c r="H118" s="57" t="s">
        <v>1226</v>
      </c>
      <c r="I118" s="58">
        <v>3</v>
      </c>
      <c r="J118" s="58">
        <v>1</v>
      </c>
      <c r="K118" s="58">
        <v>1</v>
      </c>
      <c r="L118" s="57" t="s">
        <v>31</v>
      </c>
      <c r="M118" s="57" t="s">
        <v>96</v>
      </c>
      <c r="N118" s="59">
        <v>3253.6918407456301</v>
      </c>
      <c r="O118" s="60">
        <v>0</v>
      </c>
      <c r="P118" s="60">
        <v>1669653295.5</v>
      </c>
      <c r="Q118" s="58">
        <v>0</v>
      </c>
      <c r="R118" s="58">
        <v>1.379E-5</v>
      </c>
      <c r="S118" s="61"/>
      <c r="T118" s="62"/>
      <c r="U118" s="61" t="s">
        <v>58</v>
      </c>
      <c r="V118" s="63">
        <v>3.8062262535095202</v>
      </c>
      <c r="W118" s="58">
        <v>1</v>
      </c>
      <c r="AF118" s="3" t="s">
        <v>1227</v>
      </c>
      <c r="AG118" s="3" t="s">
        <v>1214</v>
      </c>
    </row>
    <row r="119" spans="1:35" x14ac:dyDescent="0.25">
      <c r="A119" s="3" t="s">
        <v>988</v>
      </c>
      <c r="B119" s="33" t="s">
        <v>1228</v>
      </c>
      <c r="D119" s="3">
        <v>21</v>
      </c>
      <c r="E119" s="3">
        <f t="shared" si="4"/>
        <v>52</v>
      </c>
      <c r="F119" s="3">
        <f t="shared" si="5"/>
        <v>32</v>
      </c>
      <c r="G119" s="57" t="s">
        <v>1229</v>
      </c>
      <c r="H119" s="57" t="s">
        <v>1230</v>
      </c>
      <c r="I119" s="58">
        <v>2</v>
      </c>
      <c r="J119" s="58">
        <v>1</v>
      </c>
      <c r="K119" s="58">
        <v>1</v>
      </c>
      <c r="L119" s="57" t="s">
        <v>31</v>
      </c>
      <c r="M119" s="57" t="s">
        <v>99</v>
      </c>
      <c r="N119" s="59">
        <v>3182.6156212818801</v>
      </c>
      <c r="O119" s="60">
        <v>0</v>
      </c>
      <c r="P119" s="60">
        <v>254275043.1875</v>
      </c>
      <c r="Q119" s="58">
        <v>0</v>
      </c>
      <c r="R119" s="58">
        <v>7.5509999999999998E-7</v>
      </c>
      <c r="S119" s="61"/>
      <c r="T119" s="62"/>
      <c r="U119" s="61" t="s">
        <v>58</v>
      </c>
      <c r="V119" s="63">
        <v>3.2249464988708501</v>
      </c>
      <c r="W119" s="58">
        <v>1</v>
      </c>
      <c r="AF119" s="3" t="s">
        <v>1227</v>
      </c>
      <c r="AG119" s="3" t="s">
        <v>1219</v>
      </c>
    </row>
    <row r="120" spans="1:35" x14ac:dyDescent="0.25">
      <c r="A120" s="3" t="s">
        <v>988</v>
      </c>
      <c r="B120" s="33" t="s">
        <v>1231</v>
      </c>
      <c r="D120" s="3">
        <v>22</v>
      </c>
      <c r="E120" s="3">
        <f t="shared" si="4"/>
        <v>52</v>
      </c>
      <c r="F120" s="3">
        <f t="shared" si="5"/>
        <v>31</v>
      </c>
      <c r="G120" s="57" t="s">
        <v>1232</v>
      </c>
      <c r="H120" s="57" t="s">
        <v>1233</v>
      </c>
      <c r="I120" s="58">
        <v>2</v>
      </c>
      <c r="J120" s="58">
        <v>1</v>
      </c>
      <c r="K120" s="58">
        <v>1</v>
      </c>
      <c r="L120" s="57" t="s">
        <v>31</v>
      </c>
      <c r="M120" s="57" t="s">
        <v>99</v>
      </c>
      <c r="N120" s="59">
        <v>3125.5958458912501</v>
      </c>
      <c r="O120" s="60">
        <v>0</v>
      </c>
      <c r="P120" s="60">
        <v>2538284931.75</v>
      </c>
      <c r="Q120" s="58">
        <v>0</v>
      </c>
      <c r="R120" s="58">
        <v>5.1139999999999996E-3</v>
      </c>
      <c r="S120" s="61"/>
      <c r="T120" s="62"/>
      <c r="U120" s="61" t="s">
        <v>58</v>
      </c>
      <c r="V120" s="63">
        <v>3.18926334381104</v>
      </c>
      <c r="W120" s="58">
        <v>1</v>
      </c>
      <c r="AG120" s="3" t="s">
        <v>1234</v>
      </c>
    </row>
    <row r="121" spans="1:35" x14ac:dyDescent="0.25">
      <c r="A121" s="3" t="s">
        <v>988</v>
      </c>
      <c r="B121" s="32" t="s">
        <v>998</v>
      </c>
      <c r="D121" s="3">
        <v>23</v>
      </c>
      <c r="E121" s="3">
        <f t="shared" si="4"/>
        <v>60</v>
      </c>
      <c r="F121" s="3">
        <f t="shared" si="5"/>
        <v>38</v>
      </c>
      <c r="G121" s="57" t="s">
        <v>1235</v>
      </c>
      <c r="H121" s="57" t="s">
        <v>1236</v>
      </c>
      <c r="I121" s="58">
        <v>3</v>
      </c>
      <c r="J121" s="58">
        <v>1</v>
      </c>
      <c r="K121" s="58">
        <v>1</v>
      </c>
      <c r="L121" s="57" t="s">
        <v>31</v>
      </c>
      <c r="M121" s="57" t="s">
        <v>96</v>
      </c>
      <c r="N121" s="59">
        <v>3823.9285826703099</v>
      </c>
      <c r="O121" s="60">
        <v>0</v>
      </c>
      <c r="P121" s="60">
        <v>155398728</v>
      </c>
      <c r="Q121" s="58">
        <v>0</v>
      </c>
      <c r="R121" s="58">
        <v>1.6080000000000001E-7</v>
      </c>
      <c r="S121" s="61"/>
      <c r="T121" s="62"/>
      <c r="U121" s="61" t="s">
        <v>58</v>
      </c>
      <c r="V121" s="63">
        <v>3.5491251945495601</v>
      </c>
      <c r="W121" s="58">
        <v>2</v>
      </c>
      <c r="AG121" s="3" t="s">
        <v>1237</v>
      </c>
    </row>
    <row r="122" spans="1:35" x14ac:dyDescent="0.25">
      <c r="A122" s="3" t="s">
        <v>988</v>
      </c>
      <c r="B122" s="32" t="s">
        <v>998</v>
      </c>
      <c r="D122" s="3">
        <v>23</v>
      </c>
      <c r="E122" s="3">
        <f t="shared" si="4"/>
        <v>52</v>
      </c>
      <c r="F122" s="3">
        <f t="shared" si="5"/>
        <v>30</v>
      </c>
      <c r="G122" s="57" t="s">
        <v>999</v>
      </c>
      <c r="H122" s="57" t="s">
        <v>1000</v>
      </c>
      <c r="I122" s="58">
        <v>16</v>
      </c>
      <c r="J122" s="58">
        <v>1</v>
      </c>
      <c r="K122" s="58">
        <v>1</v>
      </c>
      <c r="L122" s="57" t="s">
        <v>31</v>
      </c>
      <c r="M122" s="57" t="s">
        <v>96</v>
      </c>
      <c r="N122" s="59">
        <v>3012.5455529225001</v>
      </c>
      <c r="O122" s="60">
        <v>0</v>
      </c>
      <c r="P122" s="60">
        <v>10369175609</v>
      </c>
      <c r="Q122" s="58">
        <v>0</v>
      </c>
      <c r="R122" s="58">
        <v>6.9460000000000002E-5</v>
      </c>
      <c r="S122" s="61"/>
      <c r="T122" s="62"/>
      <c r="U122" s="61" t="s">
        <v>58</v>
      </c>
      <c r="V122" s="63">
        <v>3.7569653987884499</v>
      </c>
      <c r="W122" s="58">
        <v>1</v>
      </c>
      <c r="AG122" s="3" t="s">
        <v>1238</v>
      </c>
    </row>
    <row r="123" spans="1:35" x14ac:dyDescent="0.25">
      <c r="A123" s="3" t="s">
        <v>988</v>
      </c>
      <c r="B123" s="33" t="s">
        <v>1239</v>
      </c>
      <c r="D123" s="3">
        <v>24</v>
      </c>
      <c r="E123" s="3">
        <f t="shared" si="4"/>
        <v>52</v>
      </c>
      <c r="F123" s="3">
        <f t="shared" si="5"/>
        <v>29</v>
      </c>
      <c r="G123" s="57" t="s">
        <v>1240</v>
      </c>
      <c r="H123" s="57" t="s">
        <v>1241</v>
      </c>
      <c r="I123" s="58">
        <v>1</v>
      </c>
      <c r="J123" s="58">
        <v>1</v>
      </c>
      <c r="K123" s="58">
        <v>1</v>
      </c>
      <c r="L123" s="57" t="s">
        <v>31</v>
      </c>
      <c r="M123" s="57" t="s">
        <v>96</v>
      </c>
      <c r="N123" s="59">
        <v>2941.5076976792202</v>
      </c>
      <c r="O123" s="60">
        <v>0</v>
      </c>
      <c r="P123" s="60">
        <v>617702348.25</v>
      </c>
      <c r="Q123" s="58">
        <v>0</v>
      </c>
      <c r="R123" s="58">
        <v>4.9290000000000002E-3</v>
      </c>
      <c r="S123" s="61"/>
      <c r="T123" s="62"/>
      <c r="U123" s="61" t="s">
        <v>58</v>
      </c>
      <c r="V123" s="63">
        <v>3.1241009235382098</v>
      </c>
      <c r="W123" s="58">
        <v>1</v>
      </c>
      <c r="AG123" s="3" t="s">
        <v>1242</v>
      </c>
    </row>
    <row r="124" spans="1:35" x14ac:dyDescent="0.25">
      <c r="A124" s="3" t="s">
        <v>988</v>
      </c>
      <c r="B124" s="33" t="s">
        <v>1243</v>
      </c>
      <c r="D124" s="3">
        <v>30</v>
      </c>
      <c r="E124" s="3">
        <f t="shared" si="4"/>
        <v>60</v>
      </c>
      <c r="F124" s="3">
        <f t="shared" si="5"/>
        <v>31</v>
      </c>
      <c r="G124" s="57" t="s">
        <v>1244</v>
      </c>
      <c r="H124" s="57" t="s">
        <v>1245</v>
      </c>
      <c r="I124" s="58">
        <v>1</v>
      </c>
      <c r="J124" s="58">
        <v>1</v>
      </c>
      <c r="K124" s="58">
        <v>1</v>
      </c>
      <c r="L124" s="57" t="s">
        <v>31</v>
      </c>
      <c r="M124" s="57" t="s">
        <v>99</v>
      </c>
      <c r="N124" s="59">
        <v>3161.5772912037501</v>
      </c>
      <c r="O124" s="60">
        <v>0</v>
      </c>
      <c r="P124" s="60">
        <v>71668851</v>
      </c>
      <c r="Q124" s="58">
        <v>0</v>
      </c>
      <c r="R124" s="58">
        <v>9.9350000000000006E-6</v>
      </c>
      <c r="S124" s="61"/>
      <c r="T124" s="62"/>
      <c r="U124" s="61" t="s">
        <v>58</v>
      </c>
      <c r="V124" s="63">
        <v>2.90755319595337</v>
      </c>
      <c r="W124" s="58">
        <v>2</v>
      </c>
      <c r="AG124" s="3" t="s">
        <v>1246</v>
      </c>
    </row>
    <row r="125" spans="1:35" ht="13" x14ac:dyDescent="0.3">
      <c r="A125" s="3" t="s">
        <v>988</v>
      </c>
      <c r="B125" s="33" t="s">
        <v>1243</v>
      </c>
      <c r="D125" s="3">
        <v>30</v>
      </c>
      <c r="E125" s="3">
        <f t="shared" si="4"/>
        <v>52</v>
      </c>
      <c r="F125" s="3">
        <f t="shared" si="5"/>
        <v>23</v>
      </c>
      <c r="G125" s="57" t="s">
        <v>1247</v>
      </c>
      <c r="H125" s="57" t="s">
        <v>1248</v>
      </c>
      <c r="I125" s="58">
        <v>2</v>
      </c>
      <c r="J125" s="58">
        <v>1</v>
      </c>
      <c r="K125" s="58">
        <v>1</v>
      </c>
      <c r="L125" s="57" t="s">
        <v>31</v>
      </c>
      <c r="M125" s="57" t="s">
        <v>99</v>
      </c>
      <c r="N125" s="59">
        <v>2350.2013280876599</v>
      </c>
      <c r="O125" s="60">
        <v>0</v>
      </c>
      <c r="P125" s="60">
        <v>679763120.5</v>
      </c>
      <c r="Q125" s="58">
        <v>0</v>
      </c>
      <c r="R125" s="58">
        <v>3.6770000000000002E-5</v>
      </c>
      <c r="S125" s="61"/>
      <c r="T125" s="62"/>
      <c r="U125" s="61" t="s">
        <v>58</v>
      </c>
      <c r="V125" s="63">
        <v>4.0163822174072301</v>
      </c>
      <c r="W125" s="58">
        <v>1</v>
      </c>
      <c r="AF125" s="88" t="s">
        <v>1025</v>
      </c>
      <c r="AG125" s="3" t="s">
        <v>1249</v>
      </c>
    </row>
    <row r="126" spans="1:35" x14ac:dyDescent="0.25">
      <c r="A126" s="3" t="s">
        <v>988</v>
      </c>
      <c r="D126" s="3">
        <v>64</v>
      </c>
      <c r="E126" s="3">
        <f t="shared" si="4"/>
        <v>80</v>
      </c>
      <c r="F126" s="3">
        <f t="shared" si="5"/>
        <v>17</v>
      </c>
      <c r="G126" s="57" t="s">
        <v>1001</v>
      </c>
      <c r="H126" s="57" t="s">
        <v>1002</v>
      </c>
      <c r="I126" s="58">
        <v>23</v>
      </c>
      <c r="J126" s="58">
        <v>1</v>
      </c>
      <c r="K126" s="58">
        <v>1</v>
      </c>
      <c r="L126" s="57" t="s">
        <v>31</v>
      </c>
      <c r="M126" s="57" t="s">
        <v>96</v>
      </c>
      <c r="N126" s="59">
        <v>1916.87004270594</v>
      </c>
      <c r="O126" s="60">
        <v>0</v>
      </c>
      <c r="P126" s="60">
        <v>50948061378.5</v>
      </c>
      <c r="Q126" s="58">
        <v>0</v>
      </c>
      <c r="R126" s="58">
        <v>9.3129999999999998E-7</v>
      </c>
      <c r="S126" s="61"/>
      <c r="T126" s="62"/>
      <c r="U126" s="61" t="s">
        <v>58</v>
      </c>
      <c r="V126" s="63">
        <v>3.19711542129517</v>
      </c>
      <c r="W126" s="58">
        <v>0</v>
      </c>
      <c r="AF126" s="3" t="s">
        <v>1250</v>
      </c>
      <c r="AG126" s="3" t="s">
        <v>1251</v>
      </c>
    </row>
    <row r="127" spans="1:35" ht="13" x14ac:dyDescent="0.3">
      <c r="A127" s="3" t="s">
        <v>988</v>
      </c>
      <c r="B127" s="32" t="s">
        <v>1003</v>
      </c>
      <c r="D127" s="3">
        <v>65</v>
      </c>
      <c r="E127" s="3">
        <f t="shared" si="4"/>
        <v>80</v>
      </c>
      <c r="F127" s="3">
        <f t="shared" si="5"/>
        <v>16</v>
      </c>
      <c r="G127" s="57" t="s">
        <v>1252</v>
      </c>
      <c r="H127" s="57" t="s">
        <v>1005</v>
      </c>
      <c r="I127" s="58">
        <v>1</v>
      </c>
      <c r="J127" s="58">
        <v>1</v>
      </c>
      <c r="K127" s="58">
        <v>1</v>
      </c>
      <c r="L127" s="57" t="s">
        <v>31</v>
      </c>
      <c r="M127" s="57" t="s">
        <v>99</v>
      </c>
      <c r="N127" s="59">
        <v>1844.84001340906</v>
      </c>
      <c r="O127" s="60">
        <v>0</v>
      </c>
      <c r="P127" s="60">
        <v>20718204.625</v>
      </c>
      <c r="Q127" s="58">
        <v>0</v>
      </c>
      <c r="R127" s="58">
        <v>8.9159999999999993E-5</v>
      </c>
      <c r="S127" s="61"/>
      <c r="T127" s="62"/>
      <c r="U127" s="61" t="s">
        <v>58</v>
      </c>
      <c r="V127" s="63">
        <v>2.7418839931488002</v>
      </c>
      <c r="W127" s="58">
        <v>0</v>
      </c>
      <c r="AF127" s="3" t="s">
        <v>1250</v>
      </c>
      <c r="AG127" s="87" t="s">
        <v>1057</v>
      </c>
    </row>
    <row r="128" spans="1:35" ht="13" x14ac:dyDescent="0.3">
      <c r="A128" s="3" t="s">
        <v>988</v>
      </c>
      <c r="B128" s="32" t="s">
        <v>1003</v>
      </c>
      <c r="D128" s="3">
        <v>65</v>
      </c>
      <c r="E128" s="3">
        <f t="shared" si="4"/>
        <v>80</v>
      </c>
      <c r="F128" s="3">
        <f t="shared" si="5"/>
        <v>16</v>
      </c>
      <c r="G128" s="57" t="s">
        <v>1252</v>
      </c>
      <c r="H128" s="57" t="s">
        <v>1005</v>
      </c>
      <c r="I128" s="58">
        <v>2</v>
      </c>
      <c r="J128" s="58">
        <v>1</v>
      </c>
      <c r="K128" s="58">
        <v>1</v>
      </c>
      <c r="L128" s="57" t="s">
        <v>31</v>
      </c>
      <c r="M128" s="57" t="s">
        <v>96</v>
      </c>
      <c r="N128" s="59">
        <v>1802.82328977625</v>
      </c>
      <c r="O128" s="60">
        <v>0</v>
      </c>
      <c r="P128" s="60">
        <v>340427364.15625</v>
      </c>
      <c r="Q128" s="58">
        <v>0</v>
      </c>
      <c r="R128" s="58">
        <v>5.9800000000000001E-3</v>
      </c>
      <c r="S128" s="61"/>
      <c r="T128" s="62"/>
      <c r="U128" s="61" t="s">
        <v>58</v>
      </c>
      <c r="V128" s="63">
        <v>2.0754685401916499</v>
      </c>
      <c r="W128" s="58">
        <v>0</v>
      </c>
      <c r="AF128" s="3" t="s">
        <v>1250</v>
      </c>
      <c r="AG128" s="87" t="s">
        <v>1054</v>
      </c>
    </row>
    <row r="129" spans="1:33" x14ac:dyDescent="0.25">
      <c r="A129" s="3" t="s">
        <v>988</v>
      </c>
      <c r="B129" s="32" t="s">
        <v>1006</v>
      </c>
      <c r="D129" s="3">
        <v>67</v>
      </c>
      <c r="E129" s="3">
        <f t="shared" si="4"/>
        <v>80</v>
      </c>
      <c r="F129" s="3">
        <f t="shared" si="5"/>
        <v>14</v>
      </c>
      <c r="G129" s="57" t="s">
        <v>1007</v>
      </c>
      <c r="H129" s="57" t="s">
        <v>1008</v>
      </c>
      <c r="I129" s="58">
        <v>1</v>
      </c>
      <c r="J129" s="58">
        <v>1</v>
      </c>
      <c r="K129" s="58">
        <v>1</v>
      </c>
      <c r="L129" s="57" t="s">
        <v>31</v>
      </c>
      <c r="M129" s="57" t="s">
        <v>96</v>
      </c>
      <c r="N129" s="59">
        <v>1586.74284544031</v>
      </c>
      <c r="O129" s="60">
        <v>0</v>
      </c>
      <c r="P129" s="60">
        <v>116750992</v>
      </c>
      <c r="Q129" s="58">
        <v>2E-3</v>
      </c>
      <c r="R129" s="58">
        <v>5.2780000000000001E-2</v>
      </c>
      <c r="S129" s="61"/>
      <c r="T129" s="62"/>
      <c r="U129" s="61" t="s">
        <v>58</v>
      </c>
      <c r="V129" s="63">
        <v>2.3033199310302699</v>
      </c>
      <c r="W129" s="58">
        <v>0</v>
      </c>
      <c r="AG129" s="3" t="s">
        <v>1253</v>
      </c>
    </row>
    <row r="130" spans="1:33" ht="13" x14ac:dyDescent="0.3">
      <c r="A130" s="3" t="s">
        <v>988</v>
      </c>
      <c r="B130" s="32" t="s">
        <v>1012</v>
      </c>
      <c r="D130" s="3">
        <v>71</v>
      </c>
      <c r="E130" s="3">
        <f t="shared" si="4"/>
        <v>80</v>
      </c>
      <c r="F130" s="3">
        <f t="shared" si="5"/>
        <v>10</v>
      </c>
      <c r="G130" s="57" t="s">
        <v>1254</v>
      </c>
      <c r="H130" s="57" t="s">
        <v>1014</v>
      </c>
      <c r="I130" s="58">
        <v>3</v>
      </c>
      <c r="J130" s="58">
        <v>1</v>
      </c>
      <c r="K130" s="58">
        <v>1</v>
      </c>
      <c r="L130" s="57" t="s">
        <v>31</v>
      </c>
      <c r="M130" s="57" t="s">
        <v>99</v>
      </c>
      <c r="N130" s="59">
        <v>1159.5815905575</v>
      </c>
      <c r="O130" s="60">
        <v>0</v>
      </c>
      <c r="P130" s="60">
        <v>273507427.59375</v>
      </c>
      <c r="Q130" s="58">
        <v>0</v>
      </c>
      <c r="R130" s="58">
        <v>5.4000000000000003E-3</v>
      </c>
      <c r="S130" s="61"/>
      <c r="T130" s="62"/>
      <c r="U130" s="61" t="s">
        <v>58</v>
      </c>
      <c r="V130" s="63">
        <v>1.9710986614227299</v>
      </c>
      <c r="W130" s="58">
        <v>0</v>
      </c>
      <c r="AG130" s="91" t="s">
        <v>1255</v>
      </c>
    </row>
    <row r="131" spans="1:33" ht="13" x14ac:dyDescent="0.3">
      <c r="A131" s="3" t="s">
        <v>988</v>
      </c>
      <c r="B131" s="32" t="s">
        <v>1015</v>
      </c>
      <c r="D131" s="3">
        <v>72</v>
      </c>
      <c r="E131" s="3">
        <f t="shared" si="4"/>
        <v>80</v>
      </c>
      <c r="F131" s="3">
        <f t="shared" si="5"/>
        <v>9</v>
      </c>
      <c r="G131" s="57" t="s">
        <v>1016</v>
      </c>
      <c r="H131" s="57" t="s">
        <v>1017</v>
      </c>
      <c r="I131" s="58">
        <v>2</v>
      </c>
      <c r="J131" s="58">
        <v>1</v>
      </c>
      <c r="K131" s="58">
        <v>1</v>
      </c>
      <c r="L131" s="57" t="s">
        <v>31</v>
      </c>
      <c r="M131" s="57" t="s">
        <v>99</v>
      </c>
      <c r="N131" s="59">
        <v>1102.55583372156</v>
      </c>
      <c r="O131" s="60">
        <v>0</v>
      </c>
      <c r="P131" s="60">
        <v>157540289.4375</v>
      </c>
      <c r="Q131" s="58">
        <v>0</v>
      </c>
      <c r="R131" s="58">
        <v>3.2529999999999999E-4</v>
      </c>
      <c r="S131" s="61"/>
      <c r="T131" s="62"/>
      <c r="U131" s="61" t="s">
        <v>58</v>
      </c>
      <c r="V131" s="63">
        <v>1.93602848052979</v>
      </c>
      <c r="W131" s="58">
        <v>0</v>
      </c>
      <c r="AG131" s="91" t="s">
        <v>1256</v>
      </c>
    </row>
    <row r="132" spans="1:33" x14ac:dyDescent="0.25">
      <c r="A132" s="3" t="s">
        <v>988</v>
      </c>
      <c r="B132" s="32" t="s">
        <v>1018</v>
      </c>
      <c r="D132" s="3">
        <v>73</v>
      </c>
      <c r="E132" s="3">
        <f t="shared" si="4"/>
        <v>80</v>
      </c>
      <c r="F132" s="3">
        <f t="shared" si="5"/>
        <v>8</v>
      </c>
      <c r="G132" s="57" t="s">
        <v>1019</v>
      </c>
      <c r="H132" s="57" t="s">
        <v>1020</v>
      </c>
      <c r="I132" s="58">
        <v>2</v>
      </c>
      <c r="J132" s="58">
        <v>1</v>
      </c>
      <c r="K132" s="58">
        <v>1</v>
      </c>
      <c r="L132" s="57" t="s">
        <v>31</v>
      </c>
      <c r="M132" s="57" t="s">
        <v>99</v>
      </c>
      <c r="N132" s="59">
        <v>973.51457395593798</v>
      </c>
      <c r="O132" s="60">
        <v>0</v>
      </c>
      <c r="P132" s="60">
        <v>74476989.625</v>
      </c>
      <c r="Q132" s="58">
        <v>2E-3</v>
      </c>
      <c r="R132" s="58">
        <v>1.7579999999999998E-2</v>
      </c>
      <c r="S132" s="61"/>
      <c r="T132" s="62"/>
      <c r="U132" s="61" t="s">
        <v>58</v>
      </c>
      <c r="V132" s="63">
        <v>1.2081538438796999</v>
      </c>
      <c r="W132" s="58">
        <v>0</v>
      </c>
      <c r="AG132" s="3" t="s">
        <v>1257</v>
      </c>
    </row>
    <row r="133" spans="1:33" x14ac:dyDescent="0.25">
      <c r="A133" s="3" t="s">
        <v>988</v>
      </c>
      <c r="B133" s="32" t="s">
        <v>1018</v>
      </c>
      <c r="D133" s="3">
        <v>73</v>
      </c>
      <c r="E133" s="3">
        <f t="shared" si="4"/>
        <v>80</v>
      </c>
      <c r="F133" s="3">
        <f t="shared" si="5"/>
        <v>8</v>
      </c>
      <c r="G133" s="57" t="s">
        <v>1019</v>
      </c>
      <c r="H133" s="57" t="s">
        <v>1020</v>
      </c>
      <c r="I133" s="58">
        <v>1</v>
      </c>
      <c r="J133" s="58">
        <v>1</v>
      </c>
      <c r="K133" s="58">
        <v>1</v>
      </c>
      <c r="L133" s="57" t="s">
        <v>31</v>
      </c>
      <c r="M133" s="57" t="s">
        <v>96</v>
      </c>
      <c r="N133" s="59">
        <v>931.49833860437502</v>
      </c>
      <c r="O133" s="60">
        <v>0</v>
      </c>
      <c r="P133" s="60">
        <v>97779868</v>
      </c>
      <c r="Q133" s="58">
        <v>2E-3</v>
      </c>
      <c r="R133" s="58">
        <v>3.0939999999999999E-2</v>
      </c>
      <c r="S133" s="61"/>
      <c r="T133" s="62"/>
      <c r="U133" s="61" t="s">
        <v>58</v>
      </c>
      <c r="V133" s="63">
        <v>0.99905776977539096</v>
      </c>
      <c r="W133" s="58">
        <v>0</v>
      </c>
      <c r="AF133" s="3" t="s">
        <v>1258</v>
      </c>
      <c r="AG133" s="3" t="s">
        <v>1259</v>
      </c>
    </row>
    <row r="134" spans="1:33" x14ac:dyDescent="0.25">
      <c r="A134" s="3" t="s">
        <v>988</v>
      </c>
      <c r="D134" s="3">
        <v>81</v>
      </c>
      <c r="E134" s="3">
        <f t="shared" si="4"/>
        <v>120</v>
      </c>
      <c r="F134" s="3">
        <f t="shared" si="5"/>
        <v>40</v>
      </c>
      <c r="G134" s="57" t="s">
        <v>1021</v>
      </c>
      <c r="H134" s="57" t="s">
        <v>1022</v>
      </c>
      <c r="I134" s="58">
        <v>1</v>
      </c>
      <c r="J134" s="58">
        <v>1</v>
      </c>
      <c r="K134" s="58">
        <v>1</v>
      </c>
      <c r="L134" s="57" t="s">
        <v>31</v>
      </c>
      <c r="M134" s="57" t="s">
        <v>96</v>
      </c>
      <c r="N134" s="59">
        <v>4054.1090294850001</v>
      </c>
      <c r="O134" s="60">
        <v>0</v>
      </c>
      <c r="P134" s="60">
        <v>11141957.859375</v>
      </c>
      <c r="Q134" s="58">
        <v>0</v>
      </c>
      <c r="R134" s="58">
        <v>6.7100000000000001E-6</v>
      </c>
      <c r="S134" s="61"/>
      <c r="T134" s="62"/>
      <c r="U134" s="61" t="s">
        <v>58</v>
      </c>
      <c r="V134" s="63">
        <v>3.2099583148956299</v>
      </c>
      <c r="W134" s="58">
        <v>0</v>
      </c>
      <c r="AF134" s="3" t="s">
        <v>1258</v>
      </c>
    </row>
    <row r="135" spans="1:33" x14ac:dyDescent="0.25">
      <c r="A135" s="3" t="s">
        <v>988</v>
      </c>
      <c r="B135" s="33" t="s">
        <v>1260</v>
      </c>
      <c r="D135" s="3">
        <v>92</v>
      </c>
      <c r="E135" s="3">
        <f t="shared" si="4"/>
        <v>120</v>
      </c>
      <c r="F135" s="3">
        <f t="shared" si="5"/>
        <v>29</v>
      </c>
      <c r="G135" s="57" t="s">
        <v>1261</v>
      </c>
      <c r="H135" s="57" t="s">
        <v>1262</v>
      </c>
      <c r="I135" s="58">
        <v>3</v>
      </c>
      <c r="J135" s="58">
        <v>1</v>
      </c>
      <c r="K135" s="58">
        <v>1</v>
      </c>
      <c r="L135" s="57" t="s">
        <v>31</v>
      </c>
      <c r="M135" s="57" t="s">
        <v>96</v>
      </c>
      <c r="N135" s="59">
        <v>2975.4786718376599</v>
      </c>
      <c r="O135" s="60">
        <v>0</v>
      </c>
      <c r="P135" s="60">
        <v>634452791.125</v>
      </c>
      <c r="Q135" s="58">
        <v>0</v>
      </c>
      <c r="R135" s="58">
        <v>3.107E-12</v>
      </c>
      <c r="S135" s="61"/>
      <c r="T135" s="62"/>
      <c r="U135" s="61" t="s">
        <v>58</v>
      </c>
      <c r="V135" s="63">
        <v>6.43988084793091</v>
      </c>
      <c r="W135" s="58">
        <v>0</v>
      </c>
      <c r="AG135" s="3" t="s">
        <v>1263</v>
      </c>
    </row>
    <row r="136" spans="1:33" x14ac:dyDescent="0.25">
      <c r="A136" s="3" t="s">
        <v>988</v>
      </c>
      <c r="D136" s="3">
        <v>93</v>
      </c>
      <c r="E136" s="3">
        <f t="shared" si="4"/>
        <v>120</v>
      </c>
      <c r="F136" s="3">
        <f t="shared" si="5"/>
        <v>28</v>
      </c>
      <c r="G136" s="57" t="s">
        <v>1028</v>
      </c>
      <c r="H136" s="57" t="s">
        <v>1029</v>
      </c>
      <c r="I136" s="58">
        <v>2</v>
      </c>
      <c r="J136" s="58">
        <v>1</v>
      </c>
      <c r="K136" s="58">
        <v>1</v>
      </c>
      <c r="L136" s="57" t="s">
        <v>31</v>
      </c>
      <c r="M136" s="57" t="s">
        <v>96</v>
      </c>
      <c r="N136" s="59">
        <v>2819.3700902946898</v>
      </c>
      <c r="O136" s="60">
        <v>0</v>
      </c>
      <c r="P136" s="60">
        <v>65276832.875</v>
      </c>
      <c r="Q136" s="58">
        <v>0</v>
      </c>
      <c r="R136" s="58">
        <v>2.126E-8</v>
      </c>
      <c r="S136" s="61"/>
      <c r="T136" s="62"/>
      <c r="U136" s="61" t="s">
        <v>58</v>
      </c>
      <c r="V136" s="63">
        <v>4.8326215744018599</v>
      </c>
      <c r="W136" s="58">
        <v>0</v>
      </c>
      <c r="AG136" s="3" t="s">
        <v>1264</v>
      </c>
    </row>
    <row r="137" spans="1:33" x14ac:dyDescent="0.25">
      <c r="A137" s="3" t="s">
        <v>988</v>
      </c>
      <c r="B137" s="32" t="s">
        <v>1030</v>
      </c>
      <c r="D137" s="3">
        <v>94</v>
      </c>
      <c r="E137" s="3">
        <f t="shared" si="4"/>
        <v>120</v>
      </c>
      <c r="F137" s="3">
        <f t="shared" si="5"/>
        <v>27</v>
      </c>
      <c r="G137" s="57" t="s">
        <v>1031</v>
      </c>
      <c r="H137" s="57" t="s">
        <v>1032</v>
      </c>
      <c r="I137" s="58">
        <v>2</v>
      </c>
      <c r="J137" s="58">
        <v>1</v>
      </c>
      <c r="K137" s="58">
        <v>1</v>
      </c>
      <c r="L137" s="57" t="s">
        <v>31</v>
      </c>
      <c r="M137" s="57" t="s">
        <v>99</v>
      </c>
      <c r="N137" s="59">
        <v>2764.33700924</v>
      </c>
      <c r="O137" s="60">
        <v>0</v>
      </c>
      <c r="P137" s="60">
        <v>27104379.65625</v>
      </c>
      <c r="Q137" s="58">
        <v>0</v>
      </c>
      <c r="R137" s="58">
        <v>2.4880000000000001E-6</v>
      </c>
      <c r="S137" s="61"/>
      <c r="T137" s="62"/>
      <c r="U137" s="61" t="s">
        <v>58</v>
      </c>
      <c r="V137" s="63">
        <v>3.76195168495178</v>
      </c>
      <c r="W137" s="58">
        <v>0</v>
      </c>
      <c r="AG137" s="3" t="s">
        <v>1265</v>
      </c>
    </row>
    <row r="138" spans="1:33" x14ac:dyDescent="0.25">
      <c r="A138" s="3" t="s">
        <v>988</v>
      </c>
      <c r="B138" s="32" t="s">
        <v>1033</v>
      </c>
      <c r="D138" s="3">
        <v>97</v>
      </c>
      <c r="E138" s="3">
        <f t="shared" si="4"/>
        <v>120</v>
      </c>
      <c r="F138" s="3">
        <f t="shared" si="5"/>
        <v>24</v>
      </c>
      <c r="G138" s="57" t="s">
        <v>1034</v>
      </c>
      <c r="H138" s="57" t="s">
        <v>1035</v>
      </c>
      <c r="I138" s="58">
        <v>3</v>
      </c>
      <c r="J138" s="58">
        <v>1</v>
      </c>
      <c r="K138" s="58">
        <v>1</v>
      </c>
      <c r="L138" s="57" t="s">
        <v>31</v>
      </c>
      <c r="M138" s="57" t="s">
        <v>96</v>
      </c>
      <c r="N138" s="59">
        <v>2467.20297603688</v>
      </c>
      <c r="O138" s="60">
        <v>0</v>
      </c>
      <c r="P138" s="60">
        <v>73034089.5</v>
      </c>
      <c r="Q138" s="58">
        <v>0</v>
      </c>
      <c r="R138" s="58">
        <v>3.693E-5</v>
      </c>
      <c r="S138" s="61"/>
      <c r="T138" s="62"/>
      <c r="U138" s="61" t="s">
        <v>58</v>
      </c>
      <c r="V138" s="63">
        <v>4.2055015563964799</v>
      </c>
      <c r="W138" s="58">
        <v>0</v>
      </c>
      <c r="AG138" s="3" t="s">
        <v>1266</v>
      </c>
    </row>
    <row r="139" spans="1:33" x14ac:dyDescent="0.25">
      <c r="A139" s="3" t="s">
        <v>988</v>
      </c>
      <c r="B139" s="32" t="s">
        <v>1036</v>
      </c>
      <c r="D139" s="3">
        <v>99</v>
      </c>
      <c r="E139" s="3">
        <f t="shared" si="4"/>
        <v>120</v>
      </c>
      <c r="F139" s="3">
        <f t="shared" si="5"/>
        <v>22</v>
      </c>
      <c r="G139" s="57" t="s">
        <v>1037</v>
      </c>
      <c r="H139" s="57" t="s">
        <v>1038</v>
      </c>
      <c r="I139" s="58">
        <v>2</v>
      </c>
      <c r="J139" s="58">
        <v>1</v>
      </c>
      <c r="K139" s="58">
        <v>1</v>
      </c>
      <c r="L139" s="57" t="s">
        <v>31</v>
      </c>
      <c r="M139" s="57" t="s">
        <v>96</v>
      </c>
      <c r="N139" s="59">
        <v>2299.120212365</v>
      </c>
      <c r="O139" s="60">
        <v>0</v>
      </c>
      <c r="P139" s="60">
        <v>40296619.46875</v>
      </c>
      <c r="Q139" s="58">
        <v>0</v>
      </c>
      <c r="R139" s="58">
        <v>7.1130000000000003E-6</v>
      </c>
      <c r="S139" s="61"/>
      <c r="T139" s="62"/>
      <c r="U139" s="61" t="s">
        <v>58</v>
      </c>
      <c r="V139" s="63">
        <v>5.1637778282165501</v>
      </c>
      <c r="W139" s="58">
        <v>0</v>
      </c>
      <c r="AG139" s="3" t="s">
        <v>1267</v>
      </c>
    </row>
    <row r="140" spans="1:33" x14ac:dyDescent="0.25">
      <c r="A140" s="3" t="s">
        <v>988</v>
      </c>
      <c r="B140" s="32" t="s">
        <v>1039</v>
      </c>
      <c r="D140" s="3">
        <v>100</v>
      </c>
      <c r="E140" s="3">
        <f t="shared" si="4"/>
        <v>120</v>
      </c>
      <c r="F140" s="3">
        <f t="shared" si="5"/>
        <v>21</v>
      </c>
      <c r="G140" s="57" t="s">
        <v>1040</v>
      </c>
      <c r="H140" s="57" t="s">
        <v>1041</v>
      </c>
      <c r="I140" s="58">
        <v>1</v>
      </c>
      <c r="J140" s="58">
        <v>1</v>
      </c>
      <c r="K140" s="58">
        <v>1</v>
      </c>
      <c r="L140" s="57" t="s">
        <v>31</v>
      </c>
      <c r="M140" s="57" t="s">
        <v>99</v>
      </c>
      <c r="N140" s="59">
        <v>2244.0733984001599</v>
      </c>
      <c r="O140" s="60">
        <v>0</v>
      </c>
      <c r="P140" s="60">
        <v>7310438.5625</v>
      </c>
      <c r="Q140" s="58">
        <v>0</v>
      </c>
      <c r="R140" s="58">
        <v>5.5410000000000002E-7</v>
      </c>
      <c r="S140" s="61"/>
      <c r="T140" s="62"/>
      <c r="U140" s="61" t="s">
        <v>58</v>
      </c>
      <c r="V140" s="63">
        <v>2.4202089309692401</v>
      </c>
      <c r="W140" s="58">
        <v>0</v>
      </c>
      <c r="AG140" s="3" t="s">
        <v>1268</v>
      </c>
    </row>
    <row r="141" spans="1:33" ht="13" x14ac:dyDescent="0.3">
      <c r="A141" s="3" t="s">
        <v>988</v>
      </c>
      <c r="B141" s="32" t="s">
        <v>1042</v>
      </c>
      <c r="D141" s="3">
        <v>101</v>
      </c>
      <c r="E141" s="3">
        <f t="shared" si="4"/>
        <v>120</v>
      </c>
      <c r="F141" s="3">
        <f t="shared" si="5"/>
        <v>20</v>
      </c>
      <c r="G141" s="57" t="s">
        <v>1043</v>
      </c>
      <c r="H141" s="57" t="s">
        <v>1044</v>
      </c>
      <c r="I141" s="58">
        <v>4</v>
      </c>
      <c r="J141" s="58">
        <v>1</v>
      </c>
      <c r="K141" s="58">
        <v>1</v>
      </c>
      <c r="L141" s="57" t="s">
        <v>31</v>
      </c>
      <c r="M141" s="57" t="s">
        <v>99</v>
      </c>
      <c r="N141" s="59">
        <v>2157.02714719813</v>
      </c>
      <c r="O141" s="60">
        <v>0</v>
      </c>
      <c r="P141" s="60">
        <v>73540108.4375</v>
      </c>
      <c r="Q141" s="58">
        <v>0</v>
      </c>
      <c r="R141" s="58">
        <v>2.1539999999999998E-9</v>
      </c>
      <c r="S141" s="61"/>
      <c r="T141" s="62"/>
      <c r="U141" s="61" t="s">
        <v>58</v>
      </c>
      <c r="V141" s="63">
        <v>4.7630038261413601</v>
      </c>
      <c r="W141" s="58">
        <v>0</v>
      </c>
      <c r="AG141" s="91" t="s">
        <v>1269</v>
      </c>
    </row>
    <row r="142" spans="1:33" x14ac:dyDescent="0.25">
      <c r="A142" s="3" t="s">
        <v>988</v>
      </c>
      <c r="B142" s="32" t="s">
        <v>1045</v>
      </c>
      <c r="D142" s="3">
        <v>102</v>
      </c>
      <c r="E142" s="3">
        <f t="shared" si="4"/>
        <v>120</v>
      </c>
      <c r="F142" s="3">
        <f t="shared" si="5"/>
        <v>19</v>
      </c>
      <c r="G142" s="57" t="s">
        <v>1046</v>
      </c>
      <c r="H142" s="57" t="s">
        <v>1047</v>
      </c>
      <c r="I142" s="58">
        <v>2</v>
      </c>
      <c r="J142" s="58">
        <v>1</v>
      </c>
      <c r="K142" s="58">
        <v>1</v>
      </c>
      <c r="L142" s="57" t="s">
        <v>31</v>
      </c>
      <c r="M142" s="57" t="s">
        <v>99</v>
      </c>
      <c r="N142" s="59">
        <v>2100.01371946375</v>
      </c>
      <c r="O142" s="60">
        <v>0</v>
      </c>
      <c r="P142" s="60">
        <v>8033921.015625</v>
      </c>
      <c r="Q142" s="58">
        <v>0</v>
      </c>
      <c r="R142" s="58">
        <v>2.4249999999999999E-8</v>
      </c>
      <c r="S142" s="61"/>
      <c r="T142" s="62"/>
      <c r="U142" s="61" t="s">
        <v>58</v>
      </c>
      <c r="V142" s="63">
        <v>2.8516771793365501</v>
      </c>
      <c r="W142" s="58">
        <v>0</v>
      </c>
      <c r="AG142" s="3" t="s">
        <v>1270</v>
      </c>
    </row>
    <row r="143" spans="1:33" x14ac:dyDescent="0.25">
      <c r="A143" s="3" t="s">
        <v>988</v>
      </c>
      <c r="B143" s="32" t="s">
        <v>1048</v>
      </c>
      <c r="D143" s="3">
        <v>107</v>
      </c>
      <c r="E143" s="3">
        <f t="shared" si="4"/>
        <v>120</v>
      </c>
      <c r="F143" s="3">
        <f t="shared" si="5"/>
        <v>14</v>
      </c>
      <c r="G143" s="57" t="s">
        <v>1049</v>
      </c>
      <c r="H143" s="57" t="s">
        <v>1050</v>
      </c>
      <c r="I143" s="58">
        <v>2</v>
      </c>
      <c r="J143" s="58">
        <v>1</v>
      </c>
      <c r="K143" s="58">
        <v>1</v>
      </c>
      <c r="L143" s="57" t="s">
        <v>31</v>
      </c>
      <c r="M143" s="57" t="s">
        <v>99</v>
      </c>
      <c r="N143" s="59">
        <v>1602.79240598719</v>
      </c>
      <c r="O143" s="60">
        <v>0</v>
      </c>
      <c r="P143" s="60">
        <v>15913493.828125</v>
      </c>
      <c r="Q143" s="58">
        <v>0</v>
      </c>
      <c r="R143" s="58">
        <v>1.3259999999999999E-8</v>
      </c>
      <c r="S143" s="61"/>
      <c r="T143" s="62"/>
      <c r="U143" s="61" t="s">
        <v>58</v>
      </c>
      <c r="V143" s="63">
        <v>3.7704670429229701</v>
      </c>
      <c r="W143" s="58">
        <v>0</v>
      </c>
      <c r="AF143" s="3" t="s">
        <v>1271</v>
      </c>
      <c r="AG143" s="3" t="s">
        <v>1272</v>
      </c>
    </row>
    <row r="144" spans="1:33" x14ac:dyDescent="0.25">
      <c r="A144" s="3" t="s">
        <v>988</v>
      </c>
      <c r="B144" s="32" t="s">
        <v>1051</v>
      </c>
      <c r="D144" s="3">
        <v>108</v>
      </c>
      <c r="E144" s="3">
        <f t="shared" si="4"/>
        <v>120</v>
      </c>
      <c r="F144" s="3">
        <f t="shared" si="5"/>
        <v>13</v>
      </c>
      <c r="G144" s="57" t="s">
        <v>1052</v>
      </c>
      <c r="H144" s="57" t="s">
        <v>1053</v>
      </c>
      <c r="I144" s="58">
        <v>1</v>
      </c>
      <c r="J144" s="58">
        <v>1</v>
      </c>
      <c r="K144" s="58">
        <v>1</v>
      </c>
      <c r="L144" s="57" t="s">
        <v>31</v>
      </c>
      <c r="M144" s="57" t="s">
        <v>99</v>
      </c>
      <c r="N144" s="59">
        <v>1473.75090208094</v>
      </c>
      <c r="O144" s="60">
        <v>0</v>
      </c>
      <c r="P144" s="60">
        <v>5489797.625</v>
      </c>
      <c r="Q144" s="58">
        <v>0</v>
      </c>
      <c r="R144" s="58">
        <v>5.3839999999999996E-9</v>
      </c>
      <c r="S144" s="61"/>
      <c r="T144" s="62"/>
      <c r="U144" s="61" t="s">
        <v>58</v>
      </c>
      <c r="V144" s="63">
        <v>3.32218217849731</v>
      </c>
      <c r="W144" s="58">
        <v>0</v>
      </c>
      <c r="AF144" s="3" t="s">
        <v>1271</v>
      </c>
      <c r="AG144" s="3" t="s">
        <v>1273</v>
      </c>
    </row>
    <row r="145" spans="1:33" x14ac:dyDescent="0.25">
      <c r="A145" s="3" t="s">
        <v>988</v>
      </c>
      <c r="B145" s="32" t="s">
        <v>1054</v>
      </c>
      <c r="D145" s="3">
        <v>109</v>
      </c>
      <c r="E145" s="3">
        <f t="shared" si="4"/>
        <v>120</v>
      </c>
      <c r="F145" s="3">
        <f t="shared" si="5"/>
        <v>12</v>
      </c>
      <c r="G145" s="57" t="s">
        <v>1055</v>
      </c>
      <c r="H145" s="57" t="s">
        <v>1056</v>
      </c>
      <c r="I145" s="58">
        <v>1</v>
      </c>
      <c r="J145" s="58">
        <v>1</v>
      </c>
      <c r="K145" s="58">
        <v>1</v>
      </c>
      <c r="L145" s="57" t="s">
        <v>31</v>
      </c>
      <c r="M145" s="57" t="s">
        <v>99</v>
      </c>
      <c r="N145" s="59">
        <v>1344.70634641688</v>
      </c>
      <c r="O145" s="60">
        <v>0</v>
      </c>
      <c r="P145" s="60">
        <v>9161918.3828125</v>
      </c>
      <c r="Q145" s="58">
        <v>0</v>
      </c>
      <c r="R145" s="58">
        <v>5.7030000000000002E-8</v>
      </c>
      <c r="S145" s="61"/>
      <c r="T145" s="62"/>
      <c r="U145" s="61" t="s">
        <v>58</v>
      </c>
      <c r="V145" s="63">
        <v>2.9753153324127202</v>
      </c>
      <c r="W145" s="58">
        <v>0</v>
      </c>
      <c r="AF145" s="3" t="s">
        <v>1274</v>
      </c>
      <c r="AG145" s="3" t="s">
        <v>1272</v>
      </c>
    </row>
    <row r="146" spans="1:33" x14ac:dyDescent="0.25">
      <c r="A146" s="3" t="s">
        <v>988</v>
      </c>
      <c r="B146" s="32" t="s">
        <v>1057</v>
      </c>
      <c r="D146" s="3">
        <v>110</v>
      </c>
      <c r="E146" s="3">
        <f t="shared" si="4"/>
        <v>120</v>
      </c>
      <c r="F146" s="3">
        <f t="shared" si="5"/>
        <v>11</v>
      </c>
      <c r="G146" s="57" t="s">
        <v>1058</v>
      </c>
      <c r="H146" s="57" t="s">
        <v>1059</v>
      </c>
      <c r="I146" s="58">
        <v>2</v>
      </c>
      <c r="J146" s="58">
        <v>1</v>
      </c>
      <c r="K146" s="58">
        <v>1</v>
      </c>
      <c r="L146" s="57" t="s">
        <v>31</v>
      </c>
      <c r="M146" s="57" t="s">
        <v>99</v>
      </c>
      <c r="N146" s="59">
        <v>1215.66508665125</v>
      </c>
      <c r="O146" s="60">
        <v>0</v>
      </c>
      <c r="P146" s="60">
        <v>259532067.40625</v>
      </c>
      <c r="Q146" s="58">
        <v>0</v>
      </c>
      <c r="R146" s="58">
        <v>1.9230000000000001E-6</v>
      </c>
      <c r="S146" s="61"/>
      <c r="T146" s="62"/>
      <c r="U146" s="61" t="s">
        <v>58</v>
      </c>
      <c r="V146" s="63">
        <v>3.15576076507568</v>
      </c>
      <c r="W146" s="58">
        <v>0</v>
      </c>
      <c r="AG146" s="3" t="s">
        <v>1275</v>
      </c>
    </row>
    <row r="147" spans="1:33" x14ac:dyDescent="0.25">
      <c r="A147" s="3" t="s">
        <v>988</v>
      </c>
      <c r="B147" s="33" t="s">
        <v>1276</v>
      </c>
      <c r="D147" s="3">
        <v>111</v>
      </c>
      <c r="E147" s="3">
        <f t="shared" si="4"/>
        <v>120</v>
      </c>
      <c r="F147" s="3">
        <f t="shared" si="5"/>
        <v>10</v>
      </c>
      <c r="G147" s="57" t="s">
        <v>1102</v>
      </c>
      <c r="H147" s="57" t="s">
        <v>1103</v>
      </c>
      <c r="I147" s="58">
        <v>2</v>
      </c>
      <c r="J147" s="58">
        <v>1</v>
      </c>
      <c r="K147" s="58">
        <v>1</v>
      </c>
      <c r="L147" s="57" t="s">
        <v>31</v>
      </c>
      <c r="M147" s="57" t="s">
        <v>99</v>
      </c>
      <c r="N147" s="59">
        <v>1144.623582745</v>
      </c>
      <c r="O147" s="60">
        <v>0</v>
      </c>
      <c r="P147" s="60">
        <v>1942617956.875</v>
      </c>
      <c r="Q147" s="58">
        <v>0</v>
      </c>
      <c r="R147" s="58">
        <v>7.8970000000000008E-6</v>
      </c>
      <c r="S147" s="61"/>
      <c r="T147" s="62"/>
      <c r="U147" s="61" t="s">
        <v>58</v>
      </c>
      <c r="V147" s="63">
        <v>2.56606793403625</v>
      </c>
      <c r="W147" s="58">
        <v>0</v>
      </c>
      <c r="AG147" s="3" t="s">
        <v>1277</v>
      </c>
    </row>
    <row r="148" spans="1:33" x14ac:dyDescent="0.25">
      <c r="A148" s="3" t="s">
        <v>988</v>
      </c>
      <c r="B148" s="32" t="s">
        <v>1060</v>
      </c>
      <c r="D148" s="3">
        <v>112</v>
      </c>
      <c r="E148" s="3">
        <f t="shared" si="4"/>
        <v>120</v>
      </c>
      <c r="F148" s="3">
        <f t="shared" si="5"/>
        <v>9</v>
      </c>
      <c r="G148" s="57" t="s">
        <v>1061</v>
      </c>
      <c r="H148" s="57" t="s">
        <v>1062</v>
      </c>
      <c r="I148" s="58">
        <v>3</v>
      </c>
      <c r="J148" s="58">
        <v>1</v>
      </c>
      <c r="K148" s="58">
        <v>1</v>
      </c>
      <c r="L148" s="57" t="s">
        <v>31</v>
      </c>
      <c r="M148" s="57" t="s">
        <v>99</v>
      </c>
      <c r="N148" s="59">
        <v>1073.58683958094</v>
      </c>
      <c r="O148" s="60">
        <v>0</v>
      </c>
      <c r="P148" s="60">
        <v>737717995.5</v>
      </c>
      <c r="Q148" s="58">
        <v>0</v>
      </c>
      <c r="R148" s="58">
        <v>6.457E-5</v>
      </c>
      <c r="S148" s="61"/>
      <c r="T148" s="62"/>
      <c r="U148" s="61" t="s">
        <v>58</v>
      </c>
      <c r="V148" s="63">
        <v>2.3237664699554399</v>
      </c>
      <c r="W148" s="58">
        <v>0</v>
      </c>
      <c r="AG148" s="3" t="s">
        <v>1275</v>
      </c>
    </row>
    <row r="149" spans="1:33" x14ac:dyDescent="0.25">
      <c r="A149" s="3" t="s">
        <v>988</v>
      </c>
      <c r="B149" s="32" t="s">
        <v>1063</v>
      </c>
      <c r="D149" s="3">
        <v>113</v>
      </c>
      <c r="E149" s="3">
        <f t="shared" si="4"/>
        <v>120</v>
      </c>
      <c r="F149" s="3">
        <f t="shared" si="5"/>
        <v>8</v>
      </c>
      <c r="G149" s="57" t="s">
        <v>1064</v>
      </c>
      <c r="H149" s="57" t="s">
        <v>1065</v>
      </c>
      <c r="I149" s="58">
        <v>2</v>
      </c>
      <c r="J149" s="58">
        <v>1</v>
      </c>
      <c r="K149" s="58">
        <v>1</v>
      </c>
      <c r="L149" s="57" t="s">
        <v>31</v>
      </c>
      <c r="M149" s="57" t="s">
        <v>99</v>
      </c>
      <c r="N149" s="59">
        <v>944.54387083093798</v>
      </c>
      <c r="O149" s="60">
        <v>0</v>
      </c>
      <c r="P149" s="60">
        <v>281882403.9375</v>
      </c>
      <c r="Q149" s="58">
        <v>0</v>
      </c>
      <c r="R149" s="58">
        <v>2.4889999999999999E-3</v>
      </c>
      <c r="S149" s="61"/>
      <c r="T149" s="62"/>
      <c r="U149" s="61" t="s">
        <v>58</v>
      </c>
      <c r="V149" s="63">
        <v>1.9698280096054099</v>
      </c>
      <c r="W149" s="58">
        <v>0</v>
      </c>
      <c r="AG149" s="3" t="s">
        <v>1278</v>
      </c>
    </row>
    <row r="150" spans="1:33" x14ac:dyDescent="0.25">
      <c r="A150" s="3" t="s">
        <v>988</v>
      </c>
      <c r="B150" s="32" t="s">
        <v>1066</v>
      </c>
      <c r="D150" s="3">
        <v>160</v>
      </c>
      <c r="E150" s="3">
        <f t="shared" si="4"/>
        <v>167</v>
      </c>
      <c r="F150" s="3">
        <f t="shared" si="5"/>
        <v>8</v>
      </c>
      <c r="G150" s="57" t="s">
        <v>1067</v>
      </c>
      <c r="H150" s="57" t="s">
        <v>1068</v>
      </c>
      <c r="I150" s="58">
        <v>1</v>
      </c>
      <c r="J150" s="58">
        <v>1</v>
      </c>
      <c r="K150" s="58">
        <v>1</v>
      </c>
      <c r="L150" s="57" t="s">
        <v>31</v>
      </c>
      <c r="M150" s="57" t="s">
        <v>99</v>
      </c>
      <c r="N150" s="59">
        <v>971.557115459844</v>
      </c>
      <c r="O150" s="60">
        <v>0</v>
      </c>
      <c r="P150" s="60">
        <v>31280861.546875</v>
      </c>
      <c r="Q150" s="58">
        <v>0</v>
      </c>
      <c r="R150" s="58">
        <v>1.3550000000000001E-3</v>
      </c>
      <c r="S150" s="61"/>
      <c r="T150" s="62"/>
      <c r="U150" s="61" t="s">
        <v>58</v>
      </c>
      <c r="V150" s="63">
        <v>2.0401983261108398</v>
      </c>
      <c r="W150" s="58">
        <v>0</v>
      </c>
      <c r="AG150" s="3" t="s">
        <v>1275</v>
      </c>
    </row>
    <row r="151" spans="1:33" x14ac:dyDescent="0.25">
      <c r="A151" s="3" t="s">
        <v>988</v>
      </c>
      <c r="D151" s="3">
        <v>168</v>
      </c>
      <c r="E151" s="3">
        <f t="shared" si="4"/>
        <v>176</v>
      </c>
      <c r="F151" s="3">
        <f t="shared" si="5"/>
        <v>9</v>
      </c>
      <c r="G151" s="57" t="s">
        <v>1279</v>
      </c>
      <c r="H151" s="57" t="s">
        <v>1280</v>
      </c>
      <c r="I151" s="58">
        <v>1</v>
      </c>
      <c r="J151" s="58">
        <v>1</v>
      </c>
      <c r="K151" s="58">
        <v>1</v>
      </c>
      <c r="L151" s="57" t="s">
        <v>31</v>
      </c>
      <c r="M151" s="57" t="s">
        <v>96</v>
      </c>
      <c r="N151" s="59">
        <v>994.49662962000002</v>
      </c>
      <c r="O151" s="60">
        <v>0</v>
      </c>
      <c r="P151" s="60">
        <v>0</v>
      </c>
      <c r="Q151" s="58">
        <v>0</v>
      </c>
      <c r="R151" s="58">
        <v>3.0599999999999998E-3</v>
      </c>
      <c r="S151" s="61"/>
      <c r="T151" s="62"/>
      <c r="U151" s="61" t="s">
        <v>58</v>
      </c>
      <c r="V151" s="63">
        <v>1.43717777729034</v>
      </c>
      <c r="W151" s="58">
        <v>1</v>
      </c>
      <c r="AG151" s="3" t="s">
        <v>1281</v>
      </c>
    </row>
    <row r="152" spans="1:33" x14ac:dyDescent="0.25">
      <c r="A152" s="3" t="s">
        <v>988</v>
      </c>
      <c r="D152" s="3">
        <v>177</v>
      </c>
      <c r="E152" s="3">
        <f t="shared" si="4"/>
        <v>188</v>
      </c>
      <c r="F152" s="3">
        <f t="shared" si="5"/>
        <v>12</v>
      </c>
      <c r="G152" s="57" t="s">
        <v>1072</v>
      </c>
      <c r="H152" s="57" t="s">
        <v>1073</v>
      </c>
      <c r="I152" s="58">
        <v>2</v>
      </c>
      <c r="J152" s="58">
        <v>1</v>
      </c>
      <c r="K152" s="58">
        <v>1</v>
      </c>
      <c r="L152" s="57" t="s">
        <v>31</v>
      </c>
      <c r="M152" s="57" t="s">
        <v>96</v>
      </c>
      <c r="N152" s="59">
        <v>1334.61894407313</v>
      </c>
      <c r="O152" s="60">
        <v>0</v>
      </c>
      <c r="P152" s="60">
        <v>804878253.25</v>
      </c>
      <c r="Q152" s="58">
        <v>0</v>
      </c>
      <c r="R152" s="58">
        <v>1.0380000000000001E-3</v>
      </c>
      <c r="S152" s="61"/>
      <c r="T152" s="62"/>
      <c r="U152" s="61" t="s">
        <v>58</v>
      </c>
      <c r="V152" s="63">
        <v>3.1690635681152299</v>
      </c>
      <c r="W152" s="58">
        <v>0</v>
      </c>
      <c r="AG152" s="3" t="s">
        <v>1277</v>
      </c>
    </row>
    <row r="153" spans="1:33" x14ac:dyDescent="0.25">
      <c r="A153" s="3" t="s">
        <v>988</v>
      </c>
      <c r="D153" s="3">
        <v>195</v>
      </c>
      <c r="E153" s="3">
        <f t="shared" si="4"/>
        <v>207</v>
      </c>
      <c r="F153" s="3">
        <f t="shared" si="5"/>
        <v>13</v>
      </c>
      <c r="G153" s="57" t="s">
        <v>1282</v>
      </c>
      <c r="H153" s="57" t="s">
        <v>1283</v>
      </c>
      <c r="I153" s="58">
        <v>1</v>
      </c>
      <c r="J153" s="58">
        <v>1</v>
      </c>
      <c r="K153" s="58">
        <v>1</v>
      </c>
      <c r="L153" s="57" t="s">
        <v>31</v>
      </c>
      <c r="M153" s="57" t="s">
        <v>96</v>
      </c>
      <c r="N153" s="59">
        <v>1538.8100927360899</v>
      </c>
      <c r="O153" s="60">
        <v>0</v>
      </c>
      <c r="P153" s="60">
        <v>541349592.75</v>
      </c>
      <c r="Q153" s="58">
        <v>0</v>
      </c>
      <c r="R153" s="58">
        <v>2.3990000000000001E-3</v>
      </c>
      <c r="S153" s="61"/>
      <c r="T153" s="62"/>
      <c r="U153" s="61" t="s">
        <v>58</v>
      </c>
      <c r="V153" s="63">
        <v>2.6096484661102299</v>
      </c>
      <c r="W153" s="58">
        <v>1</v>
      </c>
    </row>
    <row r="154" spans="1:33" x14ac:dyDescent="0.25">
      <c r="A154" s="3" t="s">
        <v>988</v>
      </c>
      <c r="D154" s="3">
        <v>195</v>
      </c>
      <c r="E154" s="3">
        <f t="shared" si="4"/>
        <v>204</v>
      </c>
      <c r="F154" s="3">
        <f t="shared" si="5"/>
        <v>10</v>
      </c>
      <c r="G154" s="57" t="s">
        <v>1074</v>
      </c>
      <c r="H154" s="57" t="s">
        <v>1075</v>
      </c>
      <c r="I154" s="58">
        <v>4</v>
      </c>
      <c r="J154" s="58">
        <v>1</v>
      </c>
      <c r="K154" s="58">
        <v>1</v>
      </c>
      <c r="L154" s="57" t="s">
        <v>31</v>
      </c>
      <c r="M154" s="57" t="s">
        <v>96</v>
      </c>
      <c r="N154" s="59">
        <v>1097.55668821375</v>
      </c>
      <c r="O154" s="60">
        <v>0</v>
      </c>
      <c r="P154" s="60">
        <v>8534546913</v>
      </c>
      <c r="Q154" s="58">
        <v>0</v>
      </c>
      <c r="R154" s="58">
        <v>4.0779999999999999E-5</v>
      </c>
      <c r="S154" s="61"/>
      <c r="T154" s="62"/>
      <c r="U154" s="61" t="s">
        <v>58</v>
      </c>
      <c r="V154" s="63">
        <v>2.47334885597229</v>
      </c>
      <c r="W154" s="58">
        <v>0</v>
      </c>
      <c r="AG154" s="3" t="s">
        <v>1284</v>
      </c>
    </row>
    <row r="155" spans="1:33" x14ac:dyDescent="0.25">
      <c r="A155" s="3" t="s">
        <v>988</v>
      </c>
      <c r="B155" s="32" t="s">
        <v>1076</v>
      </c>
      <c r="D155" s="3">
        <v>197</v>
      </c>
      <c r="E155" s="3">
        <f t="shared" si="4"/>
        <v>204</v>
      </c>
      <c r="F155" s="3">
        <f t="shared" si="5"/>
        <v>8</v>
      </c>
      <c r="G155" s="57" t="s">
        <v>1077</v>
      </c>
      <c r="H155" s="57" t="s">
        <v>1078</v>
      </c>
      <c r="I155" s="58">
        <v>1</v>
      </c>
      <c r="J155" s="58">
        <v>1</v>
      </c>
      <c r="K155" s="58">
        <v>1</v>
      </c>
      <c r="L155" s="57" t="s">
        <v>31</v>
      </c>
      <c r="M155" s="57" t="s">
        <v>99</v>
      </c>
      <c r="N155" s="59">
        <v>926.45842161218798</v>
      </c>
      <c r="O155" s="60">
        <v>0</v>
      </c>
      <c r="P155" s="60">
        <v>147703623.3125</v>
      </c>
      <c r="Q155" s="58">
        <v>0</v>
      </c>
      <c r="R155" s="58">
        <v>1.0809999999999999E-3</v>
      </c>
      <c r="S155" s="61"/>
      <c r="T155" s="62"/>
      <c r="U155" s="61" t="s">
        <v>58</v>
      </c>
      <c r="V155" s="63">
        <v>1.5320585966110201</v>
      </c>
      <c r="W155" s="58">
        <v>0</v>
      </c>
      <c r="AF155" s="3" t="s">
        <v>1285</v>
      </c>
      <c r="AG155" s="3" t="s">
        <v>1275</v>
      </c>
    </row>
    <row r="156" spans="1:33" x14ac:dyDescent="0.25">
      <c r="A156" s="3" t="s">
        <v>988</v>
      </c>
      <c r="D156" s="3">
        <v>208</v>
      </c>
      <c r="E156" s="3">
        <f t="shared" si="4"/>
        <v>216</v>
      </c>
      <c r="F156" s="3">
        <f t="shared" si="5"/>
        <v>9</v>
      </c>
      <c r="G156" s="57" t="s">
        <v>1079</v>
      </c>
      <c r="H156" s="57" t="s">
        <v>1080</v>
      </c>
      <c r="I156" s="58">
        <v>1</v>
      </c>
      <c r="J156" s="58">
        <v>1</v>
      </c>
      <c r="K156" s="58">
        <v>1</v>
      </c>
      <c r="L156" s="57" t="s">
        <v>31</v>
      </c>
      <c r="M156" s="57" t="s">
        <v>99</v>
      </c>
      <c r="N156" s="59">
        <v>1093.50969114344</v>
      </c>
      <c r="O156" s="60">
        <v>0</v>
      </c>
      <c r="P156" s="60">
        <v>14711483</v>
      </c>
      <c r="Q156" s="58">
        <v>0</v>
      </c>
      <c r="R156" s="58">
        <v>8.2099999999999993E-6</v>
      </c>
      <c r="S156" s="61"/>
      <c r="T156" s="62"/>
      <c r="U156" s="61" t="s">
        <v>58</v>
      </c>
      <c r="V156" s="63">
        <v>2.1137290000915501</v>
      </c>
      <c r="W156" s="58">
        <v>0</v>
      </c>
      <c r="AF156" s="3" t="s">
        <v>1285</v>
      </c>
      <c r="AG156" s="3" t="s">
        <v>1277</v>
      </c>
    </row>
    <row r="157" spans="1:33" x14ac:dyDescent="0.25">
      <c r="A157" s="3" t="s">
        <v>988</v>
      </c>
      <c r="D157" s="3">
        <v>208</v>
      </c>
      <c r="E157" s="3">
        <f t="shared" si="4"/>
        <v>216</v>
      </c>
      <c r="F157" s="3">
        <f t="shared" si="5"/>
        <v>9</v>
      </c>
      <c r="G157" s="57" t="s">
        <v>1079</v>
      </c>
      <c r="H157" s="57" t="s">
        <v>1080</v>
      </c>
      <c r="I157" s="58">
        <v>20</v>
      </c>
      <c r="J157" s="58">
        <v>1</v>
      </c>
      <c r="K157" s="58">
        <v>1</v>
      </c>
      <c r="L157" s="57" t="s">
        <v>31</v>
      </c>
      <c r="M157" s="57" t="s">
        <v>96</v>
      </c>
      <c r="N157" s="59">
        <v>1051.49943723719</v>
      </c>
      <c r="O157" s="60">
        <v>0</v>
      </c>
      <c r="P157" s="60">
        <v>57450275128</v>
      </c>
      <c r="Q157" s="58">
        <v>0</v>
      </c>
      <c r="R157" s="58">
        <v>1.1510000000000001E-4</v>
      </c>
      <c r="S157" s="61"/>
      <c r="T157" s="62"/>
      <c r="U157" s="61" t="s">
        <v>58</v>
      </c>
      <c r="V157" s="63">
        <v>2.0079925060272199</v>
      </c>
      <c r="W157" s="58">
        <v>0</v>
      </c>
      <c r="AF157" s="3" t="s">
        <v>1285</v>
      </c>
    </row>
    <row r="158" spans="1:33" x14ac:dyDescent="0.25">
      <c r="A158" s="3" t="s">
        <v>988</v>
      </c>
      <c r="B158" s="33" t="s">
        <v>1286</v>
      </c>
      <c r="D158" s="3">
        <v>209</v>
      </c>
      <c r="E158" s="3">
        <f t="shared" si="4"/>
        <v>216</v>
      </c>
      <c r="F158" s="3">
        <f t="shared" si="5"/>
        <v>8</v>
      </c>
      <c r="G158" s="57" t="s">
        <v>1287</v>
      </c>
      <c r="H158" s="57" t="s">
        <v>1288</v>
      </c>
      <c r="I158" s="58">
        <v>2</v>
      </c>
      <c r="J158" s="58">
        <v>1</v>
      </c>
      <c r="K158" s="58">
        <v>1</v>
      </c>
      <c r="L158" s="57" t="s">
        <v>31</v>
      </c>
      <c r="M158" s="57" t="s">
        <v>96</v>
      </c>
      <c r="N158" s="59">
        <v>980.457994366094</v>
      </c>
      <c r="O158" s="60">
        <v>0</v>
      </c>
      <c r="P158" s="60">
        <v>104328202</v>
      </c>
      <c r="Q158" s="58">
        <v>0</v>
      </c>
      <c r="R158" s="58">
        <v>4.1320000000000001E-4</v>
      </c>
      <c r="S158" s="61"/>
      <c r="T158" s="62"/>
      <c r="U158" s="61" t="s">
        <v>58</v>
      </c>
      <c r="V158" s="63">
        <v>1.89430975914001</v>
      </c>
      <c r="W158" s="58">
        <v>0</v>
      </c>
      <c r="AF158" s="3" t="s">
        <v>1289</v>
      </c>
      <c r="AG158" s="3" t="s">
        <v>1275</v>
      </c>
    </row>
    <row r="159" spans="1:33" x14ac:dyDescent="0.25">
      <c r="A159" s="3" t="s">
        <v>988</v>
      </c>
      <c r="B159" s="33" t="s">
        <v>1256</v>
      </c>
      <c r="D159" s="3">
        <v>215</v>
      </c>
      <c r="E159" s="3">
        <f t="shared" si="4"/>
        <v>234</v>
      </c>
      <c r="F159" s="3">
        <f t="shared" si="5"/>
        <v>20</v>
      </c>
      <c r="G159" s="57" t="s">
        <v>1290</v>
      </c>
      <c r="H159" s="57" t="s">
        <v>1291</v>
      </c>
      <c r="I159" s="58">
        <v>6</v>
      </c>
      <c r="J159" s="58">
        <v>1</v>
      </c>
      <c r="K159" s="58">
        <v>1</v>
      </c>
      <c r="L159" s="57" t="s">
        <v>31</v>
      </c>
      <c r="M159" s="57" t="s">
        <v>96</v>
      </c>
      <c r="N159" s="59">
        <v>2185.1976659782799</v>
      </c>
      <c r="O159" s="60">
        <v>0</v>
      </c>
      <c r="P159" s="60">
        <v>814098403.75</v>
      </c>
      <c r="Q159" s="58">
        <v>0</v>
      </c>
      <c r="R159" s="58">
        <v>1.153E-8</v>
      </c>
      <c r="S159" s="61"/>
      <c r="T159" s="62"/>
      <c r="U159" s="61" t="s">
        <v>58</v>
      </c>
      <c r="V159" s="63">
        <v>5.1590952873229998</v>
      </c>
      <c r="W159" s="58">
        <v>2</v>
      </c>
      <c r="AF159" s="3" t="s">
        <v>1292</v>
      </c>
      <c r="AG159" s="3" t="s">
        <v>1275</v>
      </c>
    </row>
    <row r="160" spans="1:33" x14ac:dyDescent="0.25">
      <c r="A160" s="3" t="s">
        <v>988</v>
      </c>
      <c r="B160" s="33" t="s">
        <v>1255</v>
      </c>
      <c r="D160" s="3">
        <v>216</v>
      </c>
      <c r="E160" s="3">
        <f t="shared" si="4"/>
        <v>234</v>
      </c>
      <c r="F160" s="3">
        <f t="shared" si="5"/>
        <v>19</v>
      </c>
      <c r="G160" s="57" t="s">
        <v>1293</v>
      </c>
      <c r="H160" s="57" t="s">
        <v>1294</v>
      </c>
      <c r="I160" s="58">
        <v>20</v>
      </c>
      <c r="J160" s="58">
        <v>1</v>
      </c>
      <c r="K160" s="58">
        <v>1</v>
      </c>
      <c r="L160" s="57" t="s">
        <v>31</v>
      </c>
      <c r="M160" s="57" t="s">
        <v>96</v>
      </c>
      <c r="N160" s="59">
        <v>2114.1613500603098</v>
      </c>
      <c r="O160" s="60">
        <v>0</v>
      </c>
      <c r="P160" s="60">
        <v>1983038279.5</v>
      </c>
      <c r="Q160" s="58">
        <v>0</v>
      </c>
      <c r="R160" s="58">
        <v>2.5179999999999999E-5</v>
      </c>
      <c r="S160" s="61"/>
      <c r="T160" s="62"/>
      <c r="U160" s="61" t="s">
        <v>58</v>
      </c>
      <c r="V160" s="63">
        <v>4.3378849029540998</v>
      </c>
      <c r="W160" s="58">
        <v>2</v>
      </c>
      <c r="AG160" s="3" t="s">
        <v>1295</v>
      </c>
    </row>
    <row r="161" spans="1:33" x14ac:dyDescent="0.25">
      <c r="A161" s="3" t="s">
        <v>988</v>
      </c>
      <c r="D161" s="3">
        <v>217</v>
      </c>
      <c r="E161" s="3">
        <f t="shared" si="4"/>
        <v>234</v>
      </c>
      <c r="F161" s="3">
        <f t="shared" si="5"/>
        <v>18</v>
      </c>
      <c r="G161" s="57" t="s">
        <v>1081</v>
      </c>
      <c r="H161" s="57" t="s">
        <v>1082</v>
      </c>
      <c r="I161" s="58">
        <v>87</v>
      </c>
      <c r="J161" s="58">
        <v>1</v>
      </c>
      <c r="K161" s="58">
        <v>1</v>
      </c>
      <c r="L161" s="57" t="s">
        <v>31</v>
      </c>
      <c r="M161" s="57" t="s">
        <v>96</v>
      </c>
      <c r="N161" s="59">
        <v>1958.05844478688</v>
      </c>
      <c r="O161" s="60">
        <v>0</v>
      </c>
      <c r="P161" s="60">
        <v>30320516247.5</v>
      </c>
      <c r="Q161" s="58">
        <v>0</v>
      </c>
      <c r="R161" s="58">
        <v>3.9910000000000002E-7</v>
      </c>
      <c r="S161" s="61"/>
      <c r="T161" s="62"/>
      <c r="U161" s="61" t="s">
        <v>58</v>
      </c>
      <c r="V161" s="63">
        <v>4.8347744941711399</v>
      </c>
      <c r="W161" s="58">
        <v>1</v>
      </c>
      <c r="AG161" s="3" t="s">
        <v>1275</v>
      </c>
    </row>
    <row r="162" spans="1:33" x14ac:dyDescent="0.25">
      <c r="A162" s="3" t="s">
        <v>988</v>
      </c>
      <c r="C162" s="33" t="s">
        <v>1296</v>
      </c>
      <c r="D162" s="3">
        <v>217</v>
      </c>
      <c r="E162" s="3">
        <f t="shared" si="4"/>
        <v>233</v>
      </c>
      <c r="F162" s="3">
        <f t="shared" si="5"/>
        <v>17</v>
      </c>
      <c r="G162" s="57" t="s">
        <v>1297</v>
      </c>
      <c r="H162" s="57" t="s">
        <v>1298</v>
      </c>
      <c r="I162" s="58">
        <v>3</v>
      </c>
      <c r="J162" s="58">
        <v>1</v>
      </c>
      <c r="K162" s="58">
        <v>1</v>
      </c>
      <c r="L162" s="57" t="s">
        <v>31</v>
      </c>
      <c r="M162" s="57" t="s">
        <v>96</v>
      </c>
      <c r="N162" s="59">
        <v>1801.96257200281</v>
      </c>
      <c r="O162" s="60">
        <v>0</v>
      </c>
      <c r="P162" s="60">
        <v>114895360</v>
      </c>
      <c r="Q162" s="58">
        <v>0</v>
      </c>
      <c r="R162" s="58">
        <v>4.5300000000000002E-3</v>
      </c>
      <c r="S162" s="61"/>
      <c r="T162" s="62"/>
      <c r="U162" s="61" t="s">
        <v>58</v>
      </c>
      <c r="V162" s="63">
        <v>3.4558191299438499</v>
      </c>
      <c r="W162" s="58">
        <v>1</v>
      </c>
      <c r="AG162" s="3" t="s">
        <v>1299</v>
      </c>
    </row>
    <row r="163" spans="1:33" x14ac:dyDescent="0.25">
      <c r="A163" s="3" t="s">
        <v>988</v>
      </c>
      <c r="C163" s="33" t="s">
        <v>1300</v>
      </c>
      <c r="D163" s="3">
        <v>217</v>
      </c>
      <c r="E163" s="3">
        <f t="shared" si="4"/>
        <v>231</v>
      </c>
      <c r="F163" s="3">
        <f t="shared" si="5"/>
        <v>15</v>
      </c>
      <c r="G163" s="57" t="s">
        <v>1301</v>
      </c>
      <c r="H163" s="57" t="s">
        <v>1302</v>
      </c>
      <c r="I163" s="58">
        <v>1</v>
      </c>
      <c r="J163" s="58">
        <v>1</v>
      </c>
      <c r="K163" s="58">
        <v>1</v>
      </c>
      <c r="L163" s="57" t="s">
        <v>31</v>
      </c>
      <c r="M163" s="57" t="s">
        <v>96</v>
      </c>
      <c r="N163" s="59">
        <v>1602.86638059656</v>
      </c>
      <c r="O163" s="60">
        <v>0</v>
      </c>
      <c r="P163" s="60">
        <v>0</v>
      </c>
      <c r="Q163" s="58">
        <v>8.0000000000000002E-3</v>
      </c>
      <c r="R163" s="58">
        <v>0.1356</v>
      </c>
      <c r="S163" s="61"/>
      <c r="T163" s="62"/>
      <c r="U163" s="61" t="s">
        <v>58</v>
      </c>
      <c r="V163" s="63">
        <v>2.8852000236511199</v>
      </c>
      <c r="W163" s="58">
        <v>1</v>
      </c>
      <c r="AG163" s="3" t="s">
        <v>1295</v>
      </c>
    </row>
    <row r="164" spans="1:33" x14ac:dyDescent="0.25">
      <c r="A164" s="3" t="s">
        <v>988</v>
      </c>
      <c r="B164" s="33" t="s">
        <v>1303</v>
      </c>
      <c r="D164" s="3">
        <v>219</v>
      </c>
      <c r="E164" s="3">
        <f t="shared" si="4"/>
        <v>234</v>
      </c>
      <c r="F164" s="3">
        <f t="shared" si="5"/>
        <v>16</v>
      </c>
      <c r="G164" s="57" t="s">
        <v>1304</v>
      </c>
      <c r="H164" s="57" t="s">
        <v>1305</v>
      </c>
      <c r="I164" s="58">
        <v>1</v>
      </c>
      <c r="J164" s="58">
        <v>1</v>
      </c>
      <c r="K164" s="58">
        <v>1</v>
      </c>
      <c r="L164" s="57" t="s">
        <v>31</v>
      </c>
      <c r="M164" s="57" t="s">
        <v>96</v>
      </c>
      <c r="N164" s="59">
        <v>1761.9356420525</v>
      </c>
      <c r="O164" s="60">
        <v>0</v>
      </c>
      <c r="P164" s="60">
        <v>109619574.5</v>
      </c>
      <c r="Q164" s="58">
        <v>0</v>
      </c>
      <c r="R164" s="58">
        <v>1.278E-5</v>
      </c>
      <c r="S164" s="61"/>
      <c r="T164" s="62"/>
      <c r="U164" s="61" t="s">
        <v>58</v>
      </c>
      <c r="V164" s="63">
        <v>4.1008248329162598</v>
      </c>
      <c r="W164" s="58">
        <v>1</v>
      </c>
      <c r="AG164" s="3" t="s">
        <v>1306</v>
      </c>
    </row>
    <row r="165" spans="1:33" x14ac:dyDescent="0.25">
      <c r="A165" s="3" t="s">
        <v>988</v>
      </c>
      <c r="D165" s="3">
        <v>221</v>
      </c>
      <c r="E165" s="3">
        <f t="shared" si="4"/>
        <v>234</v>
      </c>
      <c r="F165" s="3">
        <f t="shared" si="5"/>
        <v>14</v>
      </c>
      <c r="G165" s="57" t="s">
        <v>1083</v>
      </c>
      <c r="H165" s="57" t="s">
        <v>1084</v>
      </c>
      <c r="I165" s="58">
        <v>23</v>
      </c>
      <c r="J165" s="58">
        <v>1</v>
      </c>
      <c r="K165" s="58">
        <v>1</v>
      </c>
      <c r="L165" s="57" t="s">
        <v>31</v>
      </c>
      <c r="M165" s="57" t="s">
        <v>96</v>
      </c>
      <c r="N165" s="59">
        <v>1476.7952001579699</v>
      </c>
      <c r="O165" s="60">
        <v>0</v>
      </c>
      <c r="P165" s="60">
        <v>3610752490.625</v>
      </c>
      <c r="Q165" s="58">
        <v>0</v>
      </c>
      <c r="R165" s="58">
        <v>1.9010000000000001E-6</v>
      </c>
      <c r="S165" s="61"/>
      <c r="T165" s="62"/>
      <c r="U165" s="61" t="s">
        <v>58</v>
      </c>
      <c r="V165" s="63">
        <v>3.4324638843536399</v>
      </c>
      <c r="W165" s="58">
        <v>0</v>
      </c>
    </row>
    <row r="166" spans="1:33" x14ac:dyDescent="0.25">
      <c r="A166" s="3" t="s">
        <v>988</v>
      </c>
      <c r="B166" s="33" t="s">
        <v>1296</v>
      </c>
      <c r="D166" s="3">
        <v>234</v>
      </c>
      <c r="E166" s="3">
        <f t="shared" si="4"/>
        <v>255</v>
      </c>
      <c r="F166" s="3">
        <f t="shared" si="5"/>
        <v>22</v>
      </c>
      <c r="G166" s="57" t="s">
        <v>1307</v>
      </c>
      <c r="H166" s="57" t="s">
        <v>1308</v>
      </c>
      <c r="I166" s="58">
        <v>3</v>
      </c>
      <c r="J166" s="58">
        <v>1</v>
      </c>
      <c r="K166" s="58">
        <v>1</v>
      </c>
      <c r="L166" s="57" t="s">
        <v>31</v>
      </c>
      <c r="M166" s="57" t="s">
        <v>96</v>
      </c>
      <c r="N166" s="59">
        <v>2353.1581017506301</v>
      </c>
      <c r="O166" s="60">
        <v>0</v>
      </c>
      <c r="P166" s="60">
        <v>485025371.75</v>
      </c>
      <c r="Q166" s="58">
        <v>0</v>
      </c>
      <c r="R166" s="58">
        <v>4.289E-11</v>
      </c>
      <c r="S166" s="61"/>
      <c r="T166" s="62"/>
      <c r="U166" s="61" t="s">
        <v>58</v>
      </c>
      <c r="V166" s="63">
        <v>4.6569151878356898</v>
      </c>
      <c r="W166" s="58">
        <v>2</v>
      </c>
    </row>
    <row r="167" spans="1:33" x14ac:dyDescent="0.25">
      <c r="A167" s="3" t="s">
        <v>988</v>
      </c>
      <c r="D167" s="3">
        <v>235</v>
      </c>
      <c r="E167" s="3">
        <f t="shared" si="4"/>
        <v>255</v>
      </c>
      <c r="F167" s="3">
        <f t="shared" si="5"/>
        <v>21</v>
      </c>
      <c r="G167" s="57" t="s">
        <v>1088</v>
      </c>
      <c r="H167" s="57" t="s">
        <v>1089</v>
      </c>
      <c r="I167" s="58">
        <v>19</v>
      </c>
      <c r="J167" s="58">
        <v>1</v>
      </c>
      <c r="K167" s="58">
        <v>1</v>
      </c>
      <c r="L167" s="57" t="s">
        <v>31</v>
      </c>
      <c r="M167" s="57" t="s">
        <v>252</v>
      </c>
      <c r="N167" s="59">
        <v>2213.0507543571898</v>
      </c>
      <c r="O167" s="60">
        <v>0</v>
      </c>
      <c r="P167" s="60">
        <v>19566058049</v>
      </c>
      <c r="Q167" s="58">
        <v>0</v>
      </c>
      <c r="R167" s="58">
        <v>1.5550000000000001E-4</v>
      </c>
      <c r="S167" s="61"/>
      <c r="T167" s="62"/>
      <c r="U167" s="61" t="s">
        <v>58</v>
      </c>
      <c r="V167" s="63">
        <v>4.1772665977478001</v>
      </c>
      <c r="W167" s="58">
        <v>1</v>
      </c>
    </row>
    <row r="168" spans="1:33" x14ac:dyDescent="0.25">
      <c r="A168" s="3" t="s">
        <v>988</v>
      </c>
      <c r="D168" s="3">
        <v>235</v>
      </c>
      <c r="E168" s="3">
        <f t="shared" si="4"/>
        <v>255</v>
      </c>
      <c r="F168" s="3">
        <f t="shared" si="5"/>
        <v>21</v>
      </c>
      <c r="G168" s="57" t="s">
        <v>1088</v>
      </c>
      <c r="H168" s="57" t="s">
        <v>1089</v>
      </c>
      <c r="I168" s="58">
        <v>25</v>
      </c>
      <c r="J168" s="58">
        <v>1</v>
      </c>
      <c r="K168" s="58">
        <v>1</v>
      </c>
      <c r="L168" s="57" t="s">
        <v>31</v>
      </c>
      <c r="M168" s="57" t="s">
        <v>96</v>
      </c>
      <c r="N168" s="59">
        <v>2197.0548437126599</v>
      </c>
      <c r="O168" s="60">
        <v>0</v>
      </c>
      <c r="P168" s="60">
        <v>38482748691</v>
      </c>
      <c r="Q168" s="58">
        <v>0</v>
      </c>
      <c r="R168" s="58">
        <v>2.6129999999999999E-5</v>
      </c>
      <c r="S168" s="61"/>
      <c r="T168" s="62"/>
      <c r="U168" s="61" t="s">
        <v>58</v>
      </c>
      <c r="V168" s="63">
        <v>4.0931591987609899</v>
      </c>
      <c r="W168" s="58">
        <v>1</v>
      </c>
    </row>
    <row r="169" spans="1:33" x14ac:dyDescent="0.25">
      <c r="A169" s="3" t="s">
        <v>988</v>
      </c>
      <c r="C169" s="33" t="s">
        <v>1309</v>
      </c>
      <c r="D169" s="3">
        <v>235</v>
      </c>
      <c r="E169" s="3">
        <f t="shared" si="4"/>
        <v>250</v>
      </c>
      <c r="F169" s="3">
        <f t="shared" si="5"/>
        <v>16</v>
      </c>
      <c r="G169" s="57" t="s">
        <v>1310</v>
      </c>
      <c r="H169" s="57" t="s">
        <v>1311</v>
      </c>
      <c r="I169" s="58">
        <v>1</v>
      </c>
      <c r="J169" s="58">
        <v>1</v>
      </c>
      <c r="K169" s="58">
        <v>1</v>
      </c>
      <c r="L169" s="57" t="s">
        <v>31</v>
      </c>
      <c r="M169" s="57" t="s">
        <v>96</v>
      </c>
      <c r="N169" s="59">
        <v>1698.7812841423399</v>
      </c>
      <c r="O169" s="60">
        <v>0</v>
      </c>
      <c r="P169" s="60">
        <v>125457951</v>
      </c>
      <c r="Q169" s="58">
        <v>0</v>
      </c>
      <c r="R169" s="58">
        <v>7.399E-7</v>
      </c>
      <c r="S169" s="61"/>
      <c r="T169" s="62"/>
      <c r="U169" s="61" t="s">
        <v>58</v>
      </c>
      <c r="V169" s="63">
        <v>2.9359757900238002</v>
      </c>
      <c r="W169" s="58">
        <v>1</v>
      </c>
    </row>
    <row r="170" spans="1:33" x14ac:dyDescent="0.25">
      <c r="A170" s="3" t="s">
        <v>988</v>
      </c>
      <c r="D170" s="3">
        <v>235</v>
      </c>
      <c r="E170" s="3">
        <f t="shared" si="4"/>
        <v>246</v>
      </c>
      <c r="F170" s="3">
        <f t="shared" si="5"/>
        <v>12</v>
      </c>
      <c r="G170" s="57" t="s">
        <v>1090</v>
      </c>
      <c r="H170" s="57" t="s">
        <v>1091</v>
      </c>
      <c r="I170" s="58">
        <v>2</v>
      </c>
      <c r="J170" s="58">
        <v>1</v>
      </c>
      <c r="K170" s="58">
        <v>1</v>
      </c>
      <c r="L170" s="57" t="s">
        <v>31</v>
      </c>
      <c r="M170" s="57" t="s">
        <v>96</v>
      </c>
      <c r="N170" s="59">
        <v>1308.62101926844</v>
      </c>
      <c r="O170" s="60">
        <v>0</v>
      </c>
      <c r="P170" s="60">
        <v>1811090832</v>
      </c>
      <c r="Q170" s="58">
        <v>0</v>
      </c>
      <c r="R170" s="58">
        <v>6.5540000000000001E-7</v>
      </c>
      <c r="S170" s="61"/>
      <c r="T170" s="62"/>
      <c r="U170" s="61" t="s">
        <v>58</v>
      </c>
      <c r="V170" s="63">
        <v>2.1353087425231898</v>
      </c>
      <c r="W170" s="58">
        <v>0</v>
      </c>
    </row>
    <row r="171" spans="1:33" x14ac:dyDescent="0.25">
      <c r="A171" s="3" t="s">
        <v>988</v>
      </c>
      <c r="D171" s="3">
        <v>235</v>
      </c>
      <c r="E171" s="3">
        <f t="shared" si="4"/>
        <v>246</v>
      </c>
      <c r="F171" s="3">
        <f t="shared" si="5"/>
        <v>12</v>
      </c>
      <c r="G171" s="57" t="s">
        <v>1090</v>
      </c>
      <c r="H171" s="57" t="s">
        <v>1091</v>
      </c>
      <c r="I171" s="58">
        <v>1</v>
      </c>
      <c r="J171" s="58">
        <v>1</v>
      </c>
      <c r="K171" s="58">
        <v>1</v>
      </c>
      <c r="L171" s="57" t="s">
        <v>31</v>
      </c>
      <c r="M171" s="57" t="s">
        <v>252</v>
      </c>
      <c r="N171" s="59">
        <v>1324.6155126579699</v>
      </c>
      <c r="O171" s="60">
        <v>0</v>
      </c>
      <c r="P171" s="60">
        <v>888121405</v>
      </c>
      <c r="Q171" s="58">
        <v>2E-3</v>
      </c>
      <c r="R171" s="58">
        <v>2.2689999999999998E-2</v>
      </c>
      <c r="S171" s="61"/>
      <c r="T171" s="62"/>
      <c r="U171" s="61" t="s">
        <v>58</v>
      </c>
      <c r="V171" s="63">
        <v>2.0715193748474099</v>
      </c>
      <c r="W171" s="58">
        <v>0</v>
      </c>
    </row>
    <row r="172" spans="1:33" x14ac:dyDescent="0.25">
      <c r="A172" s="3" t="s">
        <v>988</v>
      </c>
      <c r="D172" s="3">
        <v>247</v>
      </c>
      <c r="E172" s="3">
        <f t="shared" si="4"/>
        <v>267</v>
      </c>
      <c r="F172" s="3">
        <f t="shared" si="5"/>
        <v>21</v>
      </c>
      <c r="G172" s="57" t="s">
        <v>1312</v>
      </c>
      <c r="H172" s="57" t="s">
        <v>1313</v>
      </c>
      <c r="I172" s="58">
        <v>1</v>
      </c>
      <c r="J172" s="58">
        <v>1</v>
      </c>
      <c r="K172" s="58">
        <v>1</v>
      </c>
      <c r="L172" s="57" t="s">
        <v>31</v>
      </c>
      <c r="M172" s="57" t="s">
        <v>96</v>
      </c>
      <c r="N172" s="59">
        <v>2125.1312462818801</v>
      </c>
      <c r="O172" s="60">
        <v>0</v>
      </c>
      <c r="P172" s="60">
        <v>112586992</v>
      </c>
      <c r="Q172" s="58">
        <v>0</v>
      </c>
      <c r="R172" s="58">
        <v>1.435E-6</v>
      </c>
      <c r="S172" s="61"/>
      <c r="T172" s="62"/>
      <c r="U172" s="61" t="s">
        <v>58</v>
      </c>
      <c r="V172" s="63">
        <v>2.8475933074951199</v>
      </c>
      <c r="W172" s="58">
        <v>1</v>
      </c>
    </row>
    <row r="173" spans="1:33" x14ac:dyDescent="0.25">
      <c r="A173" s="3" t="s">
        <v>988</v>
      </c>
      <c r="D173" s="3">
        <v>247</v>
      </c>
      <c r="E173" s="3">
        <f t="shared" si="4"/>
        <v>255</v>
      </c>
      <c r="F173" s="3">
        <f t="shared" si="5"/>
        <v>9</v>
      </c>
      <c r="G173" s="57" t="s">
        <v>1092</v>
      </c>
      <c r="H173" s="57" t="s">
        <v>1093</v>
      </c>
      <c r="I173" s="58">
        <v>14</v>
      </c>
      <c r="J173" s="58">
        <v>1</v>
      </c>
      <c r="K173" s="58">
        <v>1</v>
      </c>
      <c r="L173" s="57" t="s">
        <v>31</v>
      </c>
      <c r="M173" s="57" t="s">
        <v>96</v>
      </c>
      <c r="N173" s="59">
        <v>907.45347776453104</v>
      </c>
      <c r="O173" s="60">
        <v>0</v>
      </c>
      <c r="P173" s="60">
        <v>2542813842</v>
      </c>
      <c r="Q173" s="58">
        <v>0</v>
      </c>
      <c r="R173" s="58">
        <v>4.2929999999999999E-3</v>
      </c>
      <c r="S173" s="61"/>
      <c r="T173" s="62"/>
      <c r="U173" s="61" t="s">
        <v>58</v>
      </c>
      <c r="V173" s="63">
        <v>2.2956674098968501</v>
      </c>
      <c r="W173" s="58">
        <v>0</v>
      </c>
    </row>
    <row r="174" spans="1:33" x14ac:dyDescent="0.25">
      <c r="A174" s="3" t="s">
        <v>988</v>
      </c>
      <c r="D174" s="3">
        <v>256</v>
      </c>
      <c r="E174" s="3">
        <f t="shared" si="4"/>
        <v>267</v>
      </c>
      <c r="F174" s="3">
        <f t="shared" si="5"/>
        <v>12</v>
      </c>
      <c r="G174" s="57" t="s">
        <v>1094</v>
      </c>
      <c r="H174" s="57" t="s">
        <v>1095</v>
      </c>
      <c r="I174" s="58">
        <v>89</v>
      </c>
      <c r="J174" s="58">
        <v>1</v>
      </c>
      <c r="K174" s="58">
        <v>1</v>
      </c>
      <c r="L174" s="57" t="s">
        <v>31</v>
      </c>
      <c r="M174" s="57" t="s">
        <v>96</v>
      </c>
      <c r="N174" s="59">
        <v>1236.69230833094</v>
      </c>
      <c r="O174" s="60">
        <v>0</v>
      </c>
      <c r="P174" s="60">
        <v>22095444858</v>
      </c>
      <c r="Q174" s="58">
        <v>0</v>
      </c>
      <c r="R174" s="58">
        <v>9.7890000000000006E-6</v>
      </c>
      <c r="S174" s="61"/>
      <c r="T174" s="62"/>
      <c r="U174" s="61" t="s">
        <v>58</v>
      </c>
      <c r="V174" s="63">
        <v>3.66855669021606</v>
      </c>
      <c r="W174" s="58">
        <v>0</v>
      </c>
    </row>
    <row r="175" spans="1:33" x14ac:dyDescent="0.25">
      <c r="A175" s="3" t="s">
        <v>988</v>
      </c>
      <c r="B175" s="33" t="s">
        <v>1314</v>
      </c>
      <c r="D175" s="3">
        <v>260</v>
      </c>
      <c r="E175" s="3">
        <f t="shared" si="4"/>
        <v>267</v>
      </c>
      <c r="F175" s="3">
        <f t="shared" si="5"/>
        <v>8</v>
      </c>
      <c r="G175" s="57" t="s">
        <v>1315</v>
      </c>
      <c r="H175" s="57" t="s">
        <v>1316</v>
      </c>
      <c r="I175" s="58">
        <v>1</v>
      </c>
      <c r="J175" s="58">
        <v>1</v>
      </c>
      <c r="K175" s="58">
        <v>1</v>
      </c>
      <c r="L175" s="57" t="s">
        <v>31</v>
      </c>
      <c r="M175" s="57" t="s">
        <v>99</v>
      </c>
      <c r="N175" s="59">
        <v>870.49565305750002</v>
      </c>
      <c r="O175" s="60">
        <v>0</v>
      </c>
      <c r="P175" s="60">
        <v>28456237.1875</v>
      </c>
      <c r="Q175" s="58">
        <v>0</v>
      </c>
      <c r="R175" s="58">
        <v>2.9979999999999998E-3</v>
      </c>
      <c r="S175" s="61"/>
      <c r="T175" s="62"/>
      <c r="U175" s="61" t="s">
        <v>58</v>
      </c>
      <c r="V175" s="63">
        <v>1.8399270772934</v>
      </c>
      <c r="W175" s="58">
        <v>0</v>
      </c>
    </row>
    <row r="176" spans="1:33" x14ac:dyDescent="0.25">
      <c r="A176" s="3" t="s">
        <v>988</v>
      </c>
      <c r="D176" s="3">
        <v>268</v>
      </c>
      <c r="E176" s="3">
        <f t="shared" si="4"/>
        <v>278</v>
      </c>
      <c r="F176" s="3">
        <f t="shared" si="5"/>
        <v>11</v>
      </c>
      <c r="G176" s="57" t="s">
        <v>1099</v>
      </c>
      <c r="H176" s="57" t="s">
        <v>1100</v>
      </c>
      <c r="I176" s="58">
        <v>41</v>
      </c>
      <c r="J176" s="58">
        <v>1</v>
      </c>
      <c r="K176" s="58">
        <v>1</v>
      </c>
      <c r="L176" s="57" t="s">
        <v>31</v>
      </c>
      <c r="M176" s="57" t="s">
        <v>96</v>
      </c>
      <c r="N176" s="59">
        <v>1148.61052122156</v>
      </c>
      <c r="O176" s="60">
        <v>0</v>
      </c>
      <c r="P176" s="60">
        <v>103004295269</v>
      </c>
      <c r="Q176" s="58">
        <v>0</v>
      </c>
      <c r="R176" s="58">
        <v>1.0840000000000001E-4</v>
      </c>
      <c r="S176" s="61"/>
      <c r="T176" s="62"/>
      <c r="U176" s="61" t="s">
        <v>58</v>
      </c>
      <c r="V176" s="63">
        <v>2.5019998550414999</v>
      </c>
      <c r="W176" s="58">
        <v>0</v>
      </c>
    </row>
    <row r="177" spans="1:23" x14ac:dyDescent="0.25">
      <c r="A177" s="3" t="s">
        <v>988</v>
      </c>
      <c r="D177" s="3">
        <v>268</v>
      </c>
      <c r="E177" s="3">
        <f t="shared" ref="E177:E233" si="6">(D177+F177)-1</f>
        <v>278</v>
      </c>
      <c r="F177" s="3">
        <f t="shared" ref="F177:F233" si="7">LEN(H177)</f>
        <v>11</v>
      </c>
      <c r="G177" s="57" t="s">
        <v>1099</v>
      </c>
      <c r="H177" s="57" t="s">
        <v>1100</v>
      </c>
      <c r="I177" s="58">
        <v>1</v>
      </c>
      <c r="J177" s="58">
        <v>1</v>
      </c>
      <c r="K177" s="58">
        <v>1</v>
      </c>
      <c r="L177" s="57" t="s">
        <v>31</v>
      </c>
      <c r="M177" s="57" t="s">
        <v>99</v>
      </c>
      <c r="N177" s="59">
        <v>1190.62077512781</v>
      </c>
      <c r="O177" s="60">
        <v>0</v>
      </c>
      <c r="P177" s="60">
        <v>32033937.0390625</v>
      </c>
      <c r="Q177" s="58">
        <v>0</v>
      </c>
      <c r="R177" s="58">
        <v>2.9799999999999998E-4</v>
      </c>
      <c r="S177" s="61"/>
      <c r="T177" s="62"/>
      <c r="U177" s="61" t="s">
        <v>58</v>
      </c>
      <c r="V177" s="63">
        <v>2.4320974349975599</v>
      </c>
      <c r="W177" s="58">
        <v>0</v>
      </c>
    </row>
    <row r="178" spans="1:23" x14ac:dyDescent="0.25">
      <c r="A178" s="3" t="s">
        <v>988</v>
      </c>
      <c r="B178" s="32" t="s">
        <v>1104</v>
      </c>
      <c r="D178" s="3">
        <v>269</v>
      </c>
      <c r="E178" s="3">
        <f t="shared" si="6"/>
        <v>278</v>
      </c>
      <c r="F178" s="3">
        <f t="shared" si="7"/>
        <v>10</v>
      </c>
      <c r="G178" s="57" t="s">
        <v>1105</v>
      </c>
      <c r="H178" s="57" t="s">
        <v>1106</v>
      </c>
      <c r="I178" s="58">
        <v>1</v>
      </c>
      <c r="J178" s="58">
        <v>1</v>
      </c>
      <c r="K178" s="58">
        <v>1</v>
      </c>
      <c r="L178" s="57" t="s">
        <v>31</v>
      </c>
      <c r="M178" s="57" t="s">
        <v>96</v>
      </c>
      <c r="N178" s="59">
        <v>1077.57219114344</v>
      </c>
      <c r="O178" s="60">
        <v>0</v>
      </c>
      <c r="P178" s="60">
        <v>83380994.125</v>
      </c>
      <c r="Q178" s="58">
        <v>0</v>
      </c>
      <c r="R178" s="58">
        <v>5.4730000000000002E-4</v>
      </c>
      <c r="S178" s="61"/>
      <c r="T178" s="62"/>
      <c r="U178" s="61" t="s">
        <v>58</v>
      </c>
      <c r="V178" s="63">
        <v>2.2323124408721902</v>
      </c>
      <c r="W178" s="58">
        <v>0</v>
      </c>
    </row>
    <row r="179" spans="1:23" x14ac:dyDescent="0.25">
      <c r="A179" s="3" t="s">
        <v>988</v>
      </c>
      <c r="B179" s="33" t="s">
        <v>1317</v>
      </c>
      <c r="D179" s="3">
        <v>271</v>
      </c>
      <c r="E179" s="3">
        <f t="shared" si="6"/>
        <v>278</v>
      </c>
      <c r="F179" s="3">
        <f t="shared" si="7"/>
        <v>8</v>
      </c>
      <c r="G179" s="57" t="s">
        <v>1318</v>
      </c>
      <c r="H179" s="57" t="s">
        <v>1319</v>
      </c>
      <c r="I179" s="58">
        <v>1</v>
      </c>
      <c r="J179" s="58">
        <v>1</v>
      </c>
      <c r="K179" s="58">
        <v>1</v>
      </c>
      <c r="L179" s="57" t="s">
        <v>31</v>
      </c>
      <c r="M179" s="57" t="s">
        <v>96</v>
      </c>
      <c r="N179" s="59">
        <v>786.44865598718798</v>
      </c>
      <c r="O179" s="60">
        <v>0</v>
      </c>
      <c r="P179" s="60">
        <v>86509096.5</v>
      </c>
      <c r="Q179" s="58">
        <v>1E-3</v>
      </c>
      <c r="R179" s="58">
        <v>1.014E-2</v>
      </c>
      <c r="S179" s="61"/>
      <c r="T179" s="62"/>
      <c r="U179" s="61" t="s">
        <v>58</v>
      </c>
      <c r="V179" s="63">
        <v>1.59155714511871</v>
      </c>
      <c r="W179" s="58">
        <v>0</v>
      </c>
    </row>
    <row r="180" spans="1:23" x14ac:dyDescent="0.25">
      <c r="A180" s="3" t="s">
        <v>988</v>
      </c>
      <c r="D180" s="3">
        <v>279</v>
      </c>
      <c r="E180" s="3">
        <f t="shared" si="6"/>
        <v>295</v>
      </c>
      <c r="F180" s="3">
        <f t="shared" si="7"/>
        <v>17</v>
      </c>
      <c r="G180" s="57" t="s">
        <v>1107</v>
      </c>
      <c r="H180" s="57" t="s">
        <v>1108</v>
      </c>
      <c r="I180" s="58">
        <v>1</v>
      </c>
      <c r="J180" s="58">
        <v>1</v>
      </c>
      <c r="K180" s="58">
        <v>1</v>
      </c>
      <c r="L180" s="57" t="s">
        <v>31</v>
      </c>
      <c r="M180" s="57" t="s">
        <v>96</v>
      </c>
      <c r="N180" s="59">
        <v>1755.9044396412501</v>
      </c>
      <c r="O180" s="60">
        <v>0</v>
      </c>
      <c r="P180" s="60">
        <v>744725814.75</v>
      </c>
      <c r="Q180" s="58">
        <v>0</v>
      </c>
      <c r="R180" s="58">
        <v>2.0600000000000002E-3</v>
      </c>
      <c r="S180" s="61"/>
      <c r="T180" s="62"/>
      <c r="U180" s="61" t="s">
        <v>58</v>
      </c>
      <c r="V180" s="63">
        <v>3.6828367710113499</v>
      </c>
      <c r="W180" s="58">
        <v>1</v>
      </c>
    </row>
    <row r="181" spans="1:23" x14ac:dyDescent="0.25">
      <c r="A181" s="3" t="s">
        <v>988</v>
      </c>
      <c r="D181" s="3">
        <v>281</v>
      </c>
      <c r="E181" s="3">
        <f t="shared" si="6"/>
        <v>295</v>
      </c>
      <c r="F181" s="3">
        <f t="shared" si="7"/>
        <v>15</v>
      </c>
      <c r="G181" s="57" t="s">
        <v>1109</v>
      </c>
      <c r="H181" s="57" t="s">
        <v>1110</v>
      </c>
      <c r="I181" s="58">
        <v>7</v>
      </c>
      <c r="J181" s="58">
        <v>1</v>
      </c>
      <c r="K181" s="58">
        <v>1</v>
      </c>
      <c r="L181" s="57" t="s">
        <v>31</v>
      </c>
      <c r="M181" s="57" t="s">
        <v>96</v>
      </c>
      <c r="N181" s="59">
        <v>1528.77287473719</v>
      </c>
      <c r="O181" s="60">
        <v>0</v>
      </c>
      <c r="P181" s="60">
        <v>4943761328</v>
      </c>
      <c r="Q181" s="58">
        <v>0</v>
      </c>
      <c r="R181" s="58">
        <v>5.1880000000000001E-7</v>
      </c>
      <c r="S181" s="61"/>
      <c r="T181" s="62"/>
      <c r="U181" s="61" t="s">
        <v>58</v>
      </c>
      <c r="V181" s="63">
        <v>5.5975313186645499</v>
      </c>
      <c r="W181" s="58">
        <v>0</v>
      </c>
    </row>
    <row r="182" spans="1:23" x14ac:dyDescent="0.25">
      <c r="A182" s="3" t="s">
        <v>988</v>
      </c>
      <c r="D182" s="3">
        <v>324</v>
      </c>
      <c r="E182" s="3">
        <f t="shared" si="6"/>
        <v>342</v>
      </c>
      <c r="F182" s="3">
        <f t="shared" si="7"/>
        <v>19</v>
      </c>
      <c r="G182" s="57" t="s">
        <v>1118</v>
      </c>
      <c r="H182" s="57" t="s">
        <v>1119</v>
      </c>
      <c r="I182" s="58">
        <v>9</v>
      </c>
      <c r="J182" s="58">
        <v>1</v>
      </c>
      <c r="K182" s="58">
        <v>1</v>
      </c>
      <c r="L182" s="57" t="s">
        <v>31</v>
      </c>
      <c r="M182" s="57" t="s">
        <v>96</v>
      </c>
      <c r="N182" s="59">
        <v>2030.1265124325</v>
      </c>
      <c r="O182" s="60">
        <v>0</v>
      </c>
      <c r="P182" s="60">
        <v>66792612.28125</v>
      </c>
      <c r="Q182" s="58">
        <v>0</v>
      </c>
      <c r="R182" s="58">
        <v>4.511E-11</v>
      </c>
      <c r="S182" s="61"/>
      <c r="T182" s="62"/>
      <c r="U182" s="61" t="s">
        <v>58</v>
      </c>
      <c r="V182" s="63">
        <v>4.1392717361450204</v>
      </c>
      <c r="W182" s="58">
        <v>0</v>
      </c>
    </row>
    <row r="183" spans="1:23" x14ac:dyDescent="0.25">
      <c r="A183" s="3" t="s">
        <v>988</v>
      </c>
      <c r="B183" s="32" t="s">
        <v>1120</v>
      </c>
      <c r="D183" s="3">
        <v>329</v>
      </c>
      <c r="E183" s="3">
        <f t="shared" si="6"/>
        <v>342</v>
      </c>
      <c r="F183" s="3">
        <f t="shared" si="7"/>
        <v>14</v>
      </c>
      <c r="G183" s="57" t="s">
        <v>1121</v>
      </c>
      <c r="H183" s="57" t="s">
        <v>1122</v>
      </c>
      <c r="I183" s="58">
        <v>4</v>
      </c>
      <c r="J183" s="58">
        <v>1</v>
      </c>
      <c r="K183" s="58">
        <v>1</v>
      </c>
      <c r="L183" s="57" t="s">
        <v>31</v>
      </c>
      <c r="M183" s="57" t="s">
        <v>96</v>
      </c>
      <c r="N183" s="59">
        <v>1546.86332883875</v>
      </c>
      <c r="O183" s="60">
        <v>0</v>
      </c>
      <c r="P183" s="60">
        <v>115417696.125</v>
      </c>
      <c r="Q183" s="58">
        <v>0</v>
      </c>
      <c r="R183" s="58">
        <v>1.415E-6</v>
      </c>
      <c r="S183" s="61"/>
      <c r="T183" s="62"/>
      <c r="U183" s="61" t="s">
        <v>58</v>
      </c>
      <c r="V183" s="63">
        <v>3.08154320716858</v>
      </c>
      <c r="W183" s="58">
        <v>0</v>
      </c>
    </row>
    <row r="184" spans="1:23" x14ac:dyDescent="0.25">
      <c r="A184" s="3" t="s">
        <v>988</v>
      </c>
      <c r="B184" s="33" t="s">
        <v>1320</v>
      </c>
      <c r="D184" s="3">
        <v>333</v>
      </c>
      <c r="E184" s="3">
        <f t="shared" si="6"/>
        <v>342</v>
      </c>
      <c r="F184" s="3">
        <f t="shared" si="7"/>
        <v>10</v>
      </c>
      <c r="G184" s="57" t="s">
        <v>1321</v>
      </c>
      <c r="H184" s="57" t="s">
        <v>1322</v>
      </c>
      <c r="I184" s="58">
        <v>1</v>
      </c>
      <c r="J184" s="58">
        <v>1</v>
      </c>
      <c r="K184" s="58">
        <v>1</v>
      </c>
      <c r="L184" s="57" t="s">
        <v>31</v>
      </c>
      <c r="M184" s="57" t="s">
        <v>96</v>
      </c>
      <c r="N184" s="59">
        <v>1118.63115110438</v>
      </c>
      <c r="O184" s="60">
        <v>0</v>
      </c>
      <c r="P184" s="60">
        <v>566308651</v>
      </c>
      <c r="Q184" s="58">
        <v>0</v>
      </c>
      <c r="R184" s="58">
        <v>4.017E-7</v>
      </c>
      <c r="S184" s="61"/>
      <c r="T184" s="62"/>
      <c r="U184" s="61" t="s">
        <v>58</v>
      </c>
      <c r="V184" s="63">
        <v>2.2904787063598602</v>
      </c>
      <c r="W184" s="58">
        <v>0</v>
      </c>
    </row>
    <row r="185" spans="1:23" x14ac:dyDescent="0.25">
      <c r="A185" s="3" t="s">
        <v>988</v>
      </c>
      <c r="B185" s="33" t="s">
        <v>1323</v>
      </c>
      <c r="D185" s="3">
        <v>334</v>
      </c>
      <c r="E185" s="3">
        <f t="shared" si="6"/>
        <v>342</v>
      </c>
      <c r="F185" s="3">
        <f t="shared" si="7"/>
        <v>9</v>
      </c>
      <c r="G185" s="57" t="s">
        <v>1324</v>
      </c>
      <c r="H185" s="57" t="s">
        <v>1325</v>
      </c>
      <c r="I185" s="58">
        <v>1</v>
      </c>
      <c r="J185" s="58">
        <v>1</v>
      </c>
      <c r="K185" s="58">
        <v>1</v>
      </c>
      <c r="L185" s="57" t="s">
        <v>31</v>
      </c>
      <c r="M185" s="57" t="s">
        <v>96</v>
      </c>
      <c r="N185" s="59">
        <v>1005.54722776453</v>
      </c>
      <c r="O185" s="60">
        <v>0</v>
      </c>
      <c r="P185" s="60">
        <v>251699150</v>
      </c>
      <c r="Q185" s="58">
        <v>0</v>
      </c>
      <c r="R185" s="58">
        <v>5.931E-5</v>
      </c>
      <c r="S185" s="61"/>
      <c r="T185" s="62"/>
      <c r="U185" s="61" t="s">
        <v>58</v>
      </c>
      <c r="V185" s="63">
        <v>2.3231732845306401</v>
      </c>
      <c r="W185" s="58">
        <v>0</v>
      </c>
    </row>
    <row r="186" spans="1:23" x14ac:dyDescent="0.25">
      <c r="A186" s="3" t="s">
        <v>988</v>
      </c>
      <c r="D186" s="3">
        <v>350</v>
      </c>
      <c r="E186" s="3">
        <f t="shared" si="6"/>
        <v>371</v>
      </c>
      <c r="F186" s="3">
        <f t="shared" si="7"/>
        <v>22</v>
      </c>
      <c r="G186" s="57" t="s">
        <v>1123</v>
      </c>
      <c r="H186" s="57" t="s">
        <v>1124</v>
      </c>
      <c r="I186" s="58">
        <v>3</v>
      </c>
      <c r="J186" s="58">
        <v>1</v>
      </c>
      <c r="K186" s="58">
        <v>1</v>
      </c>
      <c r="L186" s="57" t="s">
        <v>31</v>
      </c>
      <c r="M186" s="57" t="s">
        <v>96</v>
      </c>
      <c r="N186" s="59">
        <v>2575.1441857350001</v>
      </c>
      <c r="O186" s="60">
        <v>0</v>
      </c>
      <c r="P186" s="60">
        <v>3547107766</v>
      </c>
      <c r="Q186" s="58">
        <v>0</v>
      </c>
      <c r="R186" s="58">
        <v>3.8170000000000001E-4</v>
      </c>
      <c r="S186" s="61"/>
      <c r="T186" s="62"/>
      <c r="U186" s="61" t="s">
        <v>58</v>
      </c>
      <c r="V186" s="63">
        <v>3.0011973381042498</v>
      </c>
      <c r="W186" s="58">
        <v>2</v>
      </c>
    </row>
    <row r="187" spans="1:23" x14ac:dyDescent="0.25">
      <c r="A187" s="3" t="s">
        <v>988</v>
      </c>
      <c r="D187" s="3">
        <v>350</v>
      </c>
      <c r="E187" s="3">
        <f t="shared" si="6"/>
        <v>358</v>
      </c>
      <c r="F187" s="3">
        <f t="shared" si="7"/>
        <v>9</v>
      </c>
      <c r="G187" s="57" t="s">
        <v>1326</v>
      </c>
      <c r="H187" s="57" t="s">
        <v>1126</v>
      </c>
      <c r="I187" s="58">
        <v>2</v>
      </c>
      <c r="J187" s="58">
        <v>1</v>
      </c>
      <c r="K187" s="58">
        <v>1</v>
      </c>
      <c r="L187" s="57" t="s">
        <v>31</v>
      </c>
      <c r="M187" s="57" t="s">
        <v>96</v>
      </c>
      <c r="N187" s="59">
        <v>1002.48210325281</v>
      </c>
      <c r="O187" s="60">
        <v>0</v>
      </c>
      <c r="P187" s="60">
        <v>1434947816</v>
      </c>
      <c r="Q187" s="58">
        <v>0</v>
      </c>
      <c r="R187" s="58">
        <v>6.3150000000000001E-4</v>
      </c>
      <c r="S187" s="61"/>
      <c r="T187" s="62"/>
      <c r="U187" s="61" t="s">
        <v>58</v>
      </c>
      <c r="V187" s="63">
        <v>1.38085412979126</v>
      </c>
      <c r="W187" s="58">
        <v>0</v>
      </c>
    </row>
    <row r="188" spans="1:23" x14ac:dyDescent="0.25">
      <c r="A188" s="3" t="s">
        <v>988</v>
      </c>
      <c r="D188" s="3">
        <v>359</v>
      </c>
      <c r="E188" s="3">
        <f t="shared" si="6"/>
        <v>371</v>
      </c>
      <c r="F188" s="3">
        <f t="shared" si="7"/>
        <v>13</v>
      </c>
      <c r="G188" s="57" t="s">
        <v>1327</v>
      </c>
      <c r="H188" s="57" t="s">
        <v>1130</v>
      </c>
      <c r="I188" s="58">
        <v>2</v>
      </c>
      <c r="J188" s="58">
        <v>1</v>
      </c>
      <c r="K188" s="58">
        <v>1</v>
      </c>
      <c r="L188" s="57" t="s">
        <v>31</v>
      </c>
      <c r="M188" s="57" t="s">
        <v>96</v>
      </c>
      <c r="N188" s="59">
        <v>1591.6792333610899</v>
      </c>
      <c r="O188" s="60">
        <v>0</v>
      </c>
      <c r="P188" s="60">
        <v>371645026</v>
      </c>
      <c r="Q188" s="58">
        <v>0</v>
      </c>
      <c r="R188" s="58">
        <v>1.384E-3</v>
      </c>
      <c r="S188" s="61"/>
      <c r="T188" s="62"/>
      <c r="U188" s="61" t="s">
        <v>58</v>
      </c>
      <c r="V188" s="63">
        <v>2.7955493927002002</v>
      </c>
      <c r="W188" s="58">
        <v>1</v>
      </c>
    </row>
    <row r="189" spans="1:23" x14ac:dyDescent="0.25">
      <c r="A189" s="3" t="s">
        <v>988</v>
      </c>
      <c r="D189" s="3">
        <v>372</v>
      </c>
      <c r="E189" s="3">
        <f t="shared" si="6"/>
        <v>397</v>
      </c>
      <c r="F189" s="3">
        <f t="shared" si="7"/>
        <v>26</v>
      </c>
      <c r="G189" s="57" t="s">
        <v>1131</v>
      </c>
      <c r="H189" s="57" t="s">
        <v>1132</v>
      </c>
      <c r="I189" s="58">
        <v>6</v>
      </c>
      <c r="J189" s="58">
        <v>1</v>
      </c>
      <c r="K189" s="58">
        <v>1</v>
      </c>
      <c r="L189" s="57" t="s">
        <v>31</v>
      </c>
      <c r="M189" s="57" t="s">
        <v>96</v>
      </c>
      <c r="N189" s="59">
        <v>2847.2132909782799</v>
      </c>
      <c r="O189" s="60">
        <v>0</v>
      </c>
      <c r="P189" s="60">
        <v>13133691710.5</v>
      </c>
      <c r="Q189" s="58">
        <v>0</v>
      </c>
      <c r="R189" s="58">
        <v>6.328E-7</v>
      </c>
      <c r="S189" s="61"/>
      <c r="T189" s="62"/>
      <c r="U189" s="61" t="s">
        <v>58</v>
      </c>
      <c r="V189" s="63">
        <v>7.23984670639038</v>
      </c>
      <c r="W189" s="58">
        <v>2</v>
      </c>
    </row>
    <row r="190" spans="1:23" x14ac:dyDescent="0.25">
      <c r="A190" s="3" t="s">
        <v>988</v>
      </c>
      <c r="D190" s="3">
        <v>373</v>
      </c>
      <c r="E190" s="3">
        <f t="shared" si="6"/>
        <v>399</v>
      </c>
      <c r="F190" s="3">
        <f t="shared" si="7"/>
        <v>27</v>
      </c>
      <c r="G190" s="57" t="s">
        <v>1328</v>
      </c>
      <c r="H190" s="57" t="s">
        <v>1329</v>
      </c>
      <c r="I190" s="58">
        <v>5</v>
      </c>
      <c r="J190" s="58">
        <v>1</v>
      </c>
      <c r="K190" s="58">
        <v>1</v>
      </c>
      <c r="L190" s="57" t="s">
        <v>31</v>
      </c>
      <c r="M190" s="57" t="s">
        <v>96</v>
      </c>
      <c r="N190" s="59">
        <v>2918.2474572193801</v>
      </c>
      <c r="O190" s="60">
        <v>0</v>
      </c>
      <c r="P190" s="60">
        <v>14545224942.5</v>
      </c>
      <c r="Q190" s="58">
        <v>0</v>
      </c>
      <c r="R190" s="58">
        <v>1.655E-11</v>
      </c>
      <c r="S190" s="61"/>
      <c r="T190" s="62"/>
      <c r="U190" s="61" t="s">
        <v>58</v>
      </c>
      <c r="V190" s="63">
        <v>6.7172203063964799</v>
      </c>
      <c r="W190" s="58">
        <v>2</v>
      </c>
    </row>
    <row r="191" spans="1:23" x14ac:dyDescent="0.25">
      <c r="A191" s="3" t="s">
        <v>988</v>
      </c>
      <c r="D191" s="3">
        <v>373</v>
      </c>
      <c r="E191" s="3">
        <f t="shared" si="6"/>
        <v>397</v>
      </c>
      <c r="F191" s="3">
        <f t="shared" si="7"/>
        <v>25</v>
      </c>
      <c r="G191" s="57" t="s">
        <v>1330</v>
      </c>
      <c r="H191" s="57" t="s">
        <v>1134</v>
      </c>
      <c r="I191" s="58">
        <v>6</v>
      </c>
      <c r="J191" s="58">
        <v>1</v>
      </c>
      <c r="K191" s="58">
        <v>1</v>
      </c>
      <c r="L191" s="57" t="s">
        <v>31</v>
      </c>
      <c r="M191" s="57" t="s">
        <v>96</v>
      </c>
      <c r="N191" s="59">
        <v>2691.11259641688</v>
      </c>
      <c r="O191" s="60">
        <v>0</v>
      </c>
      <c r="P191" s="60">
        <v>9646115318</v>
      </c>
      <c r="Q191" s="58">
        <v>0</v>
      </c>
      <c r="R191" s="58">
        <v>6.3030000000000001E-15</v>
      </c>
      <c r="S191" s="61"/>
      <c r="T191" s="62"/>
      <c r="U191" s="61" t="s">
        <v>58</v>
      </c>
      <c r="V191" s="63">
        <v>7.4689035415649396</v>
      </c>
      <c r="W191" s="58">
        <v>1</v>
      </c>
    </row>
    <row r="192" spans="1:23" x14ac:dyDescent="0.25">
      <c r="A192" s="3" t="s">
        <v>988</v>
      </c>
      <c r="D192" s="3">
        <v>378</v>
      </c>
      <c r="E192" s="3">
        <f t="shared" si="6"/>
        <v>399</v>
      </c>
      <c r="F192" s="3">
        <f t="shared" si="7"/>
        <v>22</v>
      </c>
      <c r="G192" s="57" t="s">
        <v>1135</v>
      </c>
      <c r="H192" s="57" t="s">
        <v>1136</v>
      </c>
      <c r="I192" s="58">
        <v>4</v>
      </c>
      <c r="J192" s="58">
        <v>1</v>
      </c>
      <c r="K192" s="58">
        <v>1</v>
      </c>
      <c r="L192" s="57" t="s">
        <v>31</v>
      </c>
      <c r="M192" s="57" t="s">
        <v>96</v>
      </c>
      <c r="N192" s="59">
        <v>2390.0236547478098</v>
      </c>
      <c r="O192" s="60">
        <v>0</v>
      </c>
      <c r="P192" s="60">
        <v>0</v>
      </c>
      <c r="Q192" s="58">
        <v>0</v>
      </c>
      <c r="R192" s="58">
        <v>2.8449999999999999E-11</v>
      </c>
      <c r="S192" s="61"/>
      <c r="T192" s="62"/>
      <c r="U192" s="61" t="s">
        <v>58</v>
      </c>
      <c r="V192" s="63">
        <v>6.6729297637939498</v>
      </c>
      <c r="W192" s="58">
        <v>1</v>
      </c>
    </row>
    <row r="193" spans="1:23" x14ac:dyDescent="0.25">
      <c r="A193" s="3" t="s">
        <v>988</v>
      </c>
      <c r="D193" s="3">
        <v>378</v>
      </c>
      <c r="E193" s="3">
        <f t="shared" si="6"/>
        <v>397</v>
      </c>
      <c r="F193" s="3">
        <f t="shared" si="7"/>
        <v>20</v>
      </c>
      <c r="G193" s="57" t="s">
        <v>1137</v>
      </c>
      <c r="H193" s="57" t="s">
        <v>1138</v>
      </c>
      <c r="I193" s="58">
        <v>8</v>
      </c>
      <c r="J193" s="58">
        <v>1</v>
      </c>
      <c r="K193" s="58">
        <v>1</v>
      </c>
      <c r="L193" s="57" t="s">
        <v>31</v>
      </c>
      <c r="M193" s="57" t="s">
        <v>96</v>
      </c>
      <c r="N193" s="59">
        <v>2162.8862780575</v>
      </c>
      <c r="O193" s="60">
        <v>0</v>
      </c>
      <c r="P193" s="60">
        <v>19225398371</v>
      </c>
      <c r="Q193" s="58">
        <v>0</v>
      </c>
      <c r="R193" s="58">
        <v>1.357E-7</v>
      </c>
      <c r="S193" s="61"/>
      <c r="T193" s="62"/>
      <c r="U193" s="61" t="s">
        <v>58</v>
      </c>
      <c r="V193" s="63">
        <v>5.0979819297790501</v>
      </c>
      <c r="W193" s="58">
        <v>0</v>
      </c>
    </row>
    <row r="194" spans="1:23" x14ac:dyDescent="0.25">
      <c r="A194" s="3" t="s">
        <v>988</v>
      </c>
      <c r="D194" s="3">
        <v>398</v>
      </c>
      <c r="E194" s="3">
        <f t="shared" si="6"/>
        <v>419</v>
      </c>
      <c r="F194" s="3">
        <f t="shared" si="7"/>
        <v>22</v>
      </c>
      <c r="G194" s="57" t="s">
        <v>1139</v>
      </c>
      <c r="H194" s="57" t="s">
        <v>1140</v>
      </c>
      <c r="I194" s="58">
        <v>9</v>
      </c>
      <c r="J194" s="58">
        <v>1</v>
      </c>
      <c r="K194" s="58">
        <v>1</v>
      </c>
      <c r="L194" s="57" t="s">
        <v>31</v>
      </c>
      <c r="M194" s="57" t="s">
        <v>96</v>
      </c>
      <c r="N194" s="59">
        <v>2419.1482275017202</v>
      </c>
      <c r="O194" s="60">
        <v>0</v>
      </c>
      <c r="P194" s="60">
        <v>11294991234</v>
      </c>
      <c r="Q194" s="58">
        <v>0</v>
      </c>
      <c r="R194" s="58">
        <v>1.5629999999999999E-10</v>
      </c>
      <c r="S194" s="61"/>
      <c r="T194" s="62"/>
      <c r="U194" s="61" t="s">
        <v>58</v>
      </c>
      <c r="V194" s="63">
        <v>5.0572214126586896</v>
      </c>
      <c r="W194" s="58">
        <v>2</v>
      </c>
    </row>
    <row r="195" spans="1:23" x14ac:dyDescent="0.25">
      <c r="A195" s="3" t="s">
        <v>988</v>
      </c>
      <c r="D195" s="3">
        <v>398</v>
      </c>
      <c r="E195" s="3">
        <f t="shared" si="6"/>
        <v>418</v>
      </c>
      <c r="F195" s="3">
        <f t="shared" si="7"/>
        <v>21</v>
      </c>
      <c r="G195" s="57" t="s">
        <v>1331</v>
      </c>
      <c r="H195" s="57" t="s">
        <v>1142</v>
      </c>
      <c r="I195" s="58">
        <v>1</v>
      </c>
      <c r="J195" s="58">
        <v>1</v>
      </c>
      <c r="K195" s="58">
        <v>1</v>
      </c>
      <c r="L195" s="57" t="s">
        <v>31</v>
      </c>
      <c r="M195" s="57" t="s">
        <v>96</v>
      </c>
      <c r="N195" s="59">
        <v>2263.0467870720299</v>
      </c>
      <c r="O195" s="60">
        <v>0</v>
      </c>
      <c r="P195" s="60">
        <v>175720399.5</v>
      </c>
      <c r="Q195" s="58">
        <v>0</v>
      </c>
      <c r="R195" s="58">
        <v>2.0019999999999999E-9</v>
      </c>
      <c r="S195" s="61"/>
      <c r="T195" s="62"/>
      <c r="U195" s="61" t="s">
        <v>58</v>
      </c>
      <c r="V195" s="63">
        <v>4.5117969512939498</v>
      </c>
      <c r="W195" s="58">
        <v>1</v>
      </c>
    </row>
    <row r="196" spans="1:23" x14ac:dyDescent="0.25">
      <c r="A196" s="3" t="s">
        <v>988</v>
      </c>
      <c r="D196" s="3">
        <v>400</v>
      </c>
      <c r="E196" s="3">
        <f t="shared" si="6"/>
        <v>428</v>
      </c>
      <c r="F196" s="3">
        <f t="shared" si="7"/>
        <v>29</v>
      </c>
      <c r="G196" s="57" t="s">
        <v>1332</v>
      </c>
      <c r="H196" s="57" t="s">
        <v>1333</v>
      </c>
      <c r="I196" s="58">
        <v>9</v>
      </c>
      <c r="J196" s="58">
        <v>1</v>
      </c>
      <c r="K196" s="58">
        <v>1</v>
      </c>
      <c r="L196" s="57" t="s">
        <v>31</v>
      </c>
      <c r="M196" s="57" t="s">
        <v>96</v>
      </c>
      <c r="N196" s="59">
        <v>3213.4580760971899</v>
      </c>
      <c r="O196" s="60">
        <v>0</v>
      </c>
      <c r="P196" s="60">
        <v>7157853043.25</v>
      </c>
      <c r="Q196" s="58">
        <v>0</v>
      </c>
      <c r="R196" s="58">
        <v>1.734E-7</v>
      </c>
      <c r="S196" s="61"/>
      <c r="T196" s="62"/>
      <c r="U196" s="61" t="s">
        <v>58</v>
      </c>
      <c r="V196" s="63">
        <v>5.4900569915771502</v>
      </c>
      <c r="W196" s="58">
        <v>2</v>
      </c>
    </row>
    <row r="197" spans="1:23" x14ac:dyDescent="0.25">
      <c r="A197" s="3" t="s">
        <v>988</v>
      </c>
      <c r="D197" s="3">
        <v>400</v>
      </c>
      <c r="E197" s="3">
        <f t="shared" si="6"/>
        <v>419</v>
      </c>
      <c r="F197" s="3">
        <f t="shared" si="7"/>
        <v>20</v>
      </c>
      <c r="G197" s="57" t="s">
        <v>1334</v>
      </c>
      <c r="H197" s="57" t="s">
        <v>1144</v>
      </c>
      <c r="I197" s="58">
        <v>57</v>
      </c>
      <c r="J197" s="58">
        <v>1</v>
      </c>
      <c r="K197" s="58">
        <v>1</v>
      </c>
      <c r="L197" s="57" t="s">
        <v>31</v>
      </c>
      <c r="M197" s="57" t="s">
        <v>96</v>
      </c>
      <c r="N197" s="59">
        <v>2192.0187109001599</v>
      </c>
      <c r="O197" s="60">
        <v>0</v>
      </c>
      <c r="P197" s="60">
        <v>4168538857</v>
      </c>
      <c r="Q197" s="58">
        <v>0</v>
      </c>
      <c r="R197" s="58">
        <v>9.8469999999999992E-10</v>
      </c>
      <c r="S197" s="61"/>
      <c r="T197" s="62"/>
      <c r="U197" s="61" t="s">
        <v>58</v>
      </c>
      <c r="V197" s="63">
        <v>4.97438716888428</v>
      </c>
      <c r="W197" s="58">
        <v>1</v>
      </c>
    </row>
    <row r="198" spans="1:23" x14ac:dyDescent="0.25">
      <c r="A198" s="3" t="s">
        <v>988</v>
      </c>
      <c r="D198" s="3">
        <v>400</v>
      </c>
      <c r="E198" s="3">
        <f t="shared" si="6"/>
        <v>418</v>
      </c>
      <c r="F198" s="3">
        <f t="shared" si="7"/>
        <v>19</v>
      </c>
      <c r="G198" s="57" t="s">
        <v>1335</v>
      </c>
      <c r="H198" s="57" t="s">
        <v>1146</v>
      </c>
      <c r="I198" s="58">
        <v>2</v>
      </c>
      <c r="J198" s="58">
        <v>1</v>
      </c>
      <c r="K198" s="58">
        <v>1</v>
      </c>
      <c r="L198" s="57" t="s">
        <v>31</v>
      </c>
      <c r="M198" s="57" t="s">
        <v>96</v>
      </c>
      <c r="N198" s="59">
        <v>2035.91142454188</v>
      </c>
      <c r="O198" s="60">
        <v>0</v>
      </c>
      <c r="P198" s="60">
        <v>813405775.4375</v>
      </c>
      <c r="Q198" s="58">
        <v>0</v>
      </c>
      <c r="R198" s="58">
        <v>8.5020000000000006E-9</v>
      </c>
      <c r="S198" s="61"/>
      <c r="T198" s="62"/>
      <c r="U198" s="61" t="s">
        <v>58</v>
      </c>
      <c r="V198" s="63">
        <v>5.3186264038085902</v>
      </c>
      <c r="W198" s="58">
        <v>0</v>
      </c>
    </row>
    <row r="199" spans="1:23" x14ac:dyDescent="0.25">
      <c r="A199" s="3" t="s">
        <v>988</v>
      </c>
      <c r="B199" s="32" t="s">
        <v>1150</v>
      </c>
      <c r="D199" s="3">
        <v>402</v>
      </c>
      <c r="E199" s="3">
        <f t="shared" si="6"/>
        <v>419</v>
      </c>
      <c r="F199" s="3">
        <f t="shared" si="7"/>
        <v>18</v>
      </c>
      <c r="G199" s="57" t="s">
        <v>1151</v>
      </c>
      <c r="H199" s="57" t="s">
        <v>1152</v>
      </c>
      <c r="I199" s="58">
        <v>2</v>
      </c>
      <c r="J199" s="58">
        <v>1</v>
      </c>
      <c r="K199" s="58">
        <v>1</v>
      </c>
      <c r="L199" s="57" t="s">
        <v>31</v>
      </c>
      <c r="M199" s="57" t="s">
        <v>96</v>
      </c>
      <c r="N199" s="59">
        <v>1949.91537838063</v>
      </c>
      <c r="O199" s="60">
        <v>0</v>
      </c>
      <c r="P199" s="60">
        <v>918996938.625</v>
      </c>
      <c r="Q199" s="58">
        <v>0</v>
      </c>
      <c r="R199" s="58">
        <v>6.0180000000000002E-13</v>
      </c>
      <c r="S199" s="61"/>
      <c r="T199" s="62"/>
      <c r="U199" s="61" t="s">
        <v>58</v>
      </c>
      <c r="V199" s="63">
        <v>4.5710353851318404</v>
      </c>
      <c r="W199" s="58">
        <v>1</v>
      </c>
    </row>
    <row r="200" spans="1:23" x14ac:dyDescent="0.25">
      <c r="A200" s="3" t="s">
        <v>988</v>
      </c>
      <c r="B200" s="32" t="s">
        <v>1150</v>
      </c>
      <c r="D200" s="3">
        <v>402</v>
      </c>
      <c r="E200" s="3">
        <f t="shared" si="6"/>
        <v>418</v>
      </c>
      <c r="F200" s="3">
        <f t="shared" si="7"/>
        <v>17</v>
      </c>
      <c r="G200" s="57" t="s">
        <v>1336</v>
      </c>
      <c r="H200" s="57" t="s">
        <v>1337</v>
      </c>
      <c r="I200" s="58">
        <v>1</v>
      </c>
      <c r="J200" s="58">
        <v>1</v>
      </c>
      <c r="K200" s="58">
        <v>1</v>
      </c>
      <c r="L200" s="57" t="s">
        <v>31</v>
      </c>
      <c r="M200" s="57" t="s">
        <v>96</v>
      </c>
      <c r="N200" s="59">
        <v>1793.81364622156</v>
      </c>
      <c r="O200" s="60">
        <v>0</v>
      </c>
      <c r="P200" s="60">
        <v>105674981</v>
      </c>
      <c r="Q200" s="58">
        <v>0</v>
      </c>
      <c r="R200" s="58">
        <v>8.343E-8</v>
      </c>
      <c r="S200" s="61"/>
      <c r="T200" s="62"/>
      <c r="U200" s="61" t="s">
        <v>58</v>
      </c>
      <c r="V200" s="63">
        <v>3.9654707908630402</v>
      </c>
      <c r="W200" s="58">
        <v>0</v>
      </c>
    </row>
    <row r="201" spans="1:23" x14ac:dyDescent="0.25">
      <c r="A201" s="3" t="s">
        <v>988</v>
      </c>
      <c r="B201" s="33" t="s">
        <v>1338</v>
      </c>
      <c r="D201" s="3">
        <v>403</v>
      </c>
      <c r="E201" s="3">
        <f t="shared" si="6"/>
        <v>419</v>
      </c>
      <c r="F201" s="3">
        <f t="shared" si="7"/>
        <v>17</v>
      </c>
      <c r="G201" s="57" t="s">
        <v>1339</v>
      </c>
      <c r="H201" s="57" t="s">
        <v>1340</v>
      </c>
      <c r="I201" s="58">
        <v>1</v>
      </c>
      <c r="J201" s="58">
        <v>1</v>
      </c>
      <c r="K201" s="58">
        <v>1</v>
      </c>
      <c r="L201" s="57" t="s">
        <v>31</v>
      </c>
      <c r="M201" s="57" t="s">
        <v>96</v>
      </c>
      <c r="N201" s="59">
        <v>1878.87082271656</v>
      </c>
      <c r="O201" s="60">
        <v>0</v>
      </c>
      <c r="P201" s="60">
        <v>191928958.25</v>
      </c>
      <c r="Q201" s="58">
        <v>0</v>
      </c>
      <c r="R201" s="58">
        <v>1.1769999999999999E-10</v>
      </c>
      <c r="S201" s="61"/>
      <c r="T201" s="62"/>
      <c r="U201" s="61" t="s">
        <v>58</v>
      </c>
      <c r="V201" s="63">
        <v>4.1696610450744602</v>
      </c>
      <c r="W201" s="58">
        <v>1</v>
      </c>
    </row>
    <row r="202" spans="1:23" x14ac:dyDescent="0.25">
      <c r="A202" s="3" t="s">
        <v>988</v>
      </c>
      <c r="B202" s="33" t="s">
        <v>1341</v>
      </c>
      <c r="D202" s="3">
        <v>404</v>
      </c>
      <c r="E202" s="3">
        <f t="shared" si="6"/>
        <v>418</v>
      </c>
      <c r="F202" s="3">
        <f t="shared" si="7"/>
        <v>15</v>
      </c>
      <c r="G202" s="57" t="s">
        <v>1342</v>
      </c>
      <c r="H202" s="57" t="s">
        <v>1343</v>
      </c>
      <c r="I202" s="58">
        <v>1</v>
      </c>
      <c r="J202" s="58">
        <v>1</v>
      </c>
      <c r="K202" s="58">
        <v>1</v>
      </c>
      <c r="L202" s="57" t="s">
        <v>31</v>
      </c>
      <c r="M202" s="57" t="s">
        <v>96</v>
      </c>
      <c r="N202" s="59">
        <v>1609.68327512781</v>
      </c>
      <c r="O202" s="60">
        <v>0</v>
      </c>
      <c r="P202" s="60">
        <v>82350479.5</v>
      </c>
      <c r="Q202" s="58">
        <v>0</v>
      </c>
      <c r="R202" s="58">
        <v>8.8439999999999994E-11</v>
      </c>
      <c r="S202" s="61"/>
      <c r="T202" s="62"/>
      <c r="U202" s="61" t="s">
        <v>58</v>
      </c>
      <c r="V202" s="63">
        <v>3.3555543422699001</v>
      </c>
      <c r="W202" s="58">
        <v>0</v>
      </c>
    </row>
    <row r="203" spans="1:23" x14ac:dyDescent="0.25">
      <c r="A203" s="3" t="s">
        <v>988</v>
      </c>
      <c r="B203" s="33" t="s">
        <v>1269</v>
      </c>
      <c r="D203" s="3">
        <v>405</v>
      </c>
      <c r="E203" s="3">
        <f t="shared" si="6"/>
        <v>419</v>
      </c>
      <c r="F203" s="3">
        <f t="shared" si="7"/>
        <v>15</v>
      </c>
      <c r="G203" s="57" t="s">
        <v>1344</v>
      </c>
      <c r="H203" s="57" t="s">
        <v>1345</v>
      </c>
      <c r="I203" s="58">
        <v>1</v>
      </c>
      <c r="J203" s="58">
        <v>1</v>
      </c>
      <c r="K203" s="58">
        <v>1</v>
      </c>
      <c r="L203" s="57" t="s">
        <v>31</v>
      </c>
      <c r="M203" s="57" t="s">
        <v>96</v>
      </c>
      <c r="N203" s="59">
        <v>1652.705613995</v>
      </c>
      <c r="O203" s="60">
        <v>0</v>
      </c>
      <c r="P203" s="60">
        <v>54333919.375</v>
      </c>
      <c r="Q203" s="58">
        <v>7.0000000000000001E-3</v>
      </c>
      <c r="R203" s="58">
        <v>0.1258</v>
      </c>
      <c r="S203" s="61"/>
      <c r="T203" s="62"/>
      <c r="U203" s="61" t="s">
        <v>58</v>
      </c>
      <c r="V203" s="63">
        <v>1.28444039821625</v>
      </c>
      <c r="W203" s="58">
        <v>1</v>
      </c>
    </row>
    <row r="204" spans="1:23" x14ac:dyDescent="0.25">
      <c r="A204" s="3" t="s">
        <v>988</v>
      </c>
      <c r="D204" s="3">
        <v>429</v>
      </c>
      <c r="E204" s="3">
        <f t="shared" si="6"/>
        <v>461</v>
      </c>
      <c r="F204" s="3">
        <f t="shared" si="7"/>
        <v>33</v>
      </c>
      <c r="G204" s="57" t="s">
        <v>1346</v>
      </c>
      <c r="H204" s="57" t="s">
        <v>1154</v>
      </c>
      <c r="I204" s="58">
        <v>14</v>
      </c>
      <c r="J204" s="58">
        <v>1</v>
      </c>
      <c r="K204" s="58">
        <v>1</v>
      </c>
      <c r="L204" s="57" t="s">
        <v>31</v>
      </c>
      <c r="M204" s="57" t="s">
        <v>1155</v>
      </c>
      <c r="N204" s="59">
        <v>3725.64584713063</v>
      </c>
      <c r="O204" s="60">
        <v>0</v>
      </c>
      <c r="P204" s="60">
        <v>1350987656.5</v>
      </c>
      <c r="Q204" s="58">
        <v>0</v>
      </c>
      <c r="R204" s="58">
        <v>1.3920000000000001E-5</v>
      </c>
      <c r="S204" s="61"/>
      <c r="T204" s="62"/>
      <c r="U204" s="61" t="s">
        <v>58</v>
      </c>
      <c r="V204" s="63">
        <v>8.1160316467285192</v>
      </c>
      <c r="W204" s="58">
        <v>2</v>
      </c>
    </row>
    <row r="205" spans="1:23" x14ac:dyDescent="0.25">
      <c r="A205" s="3" t="s">
        <v>988</v>
      </c>
      <c r="D205" s="3">
        <v>429</v>
      </c>
      <c r="E205" s="3">
        <f t="shared" si="6"/>
        <v>461</v>
      </c>
      <c r="F205" s="3">
        <f t="shared" si="7"/>
        <v>33</v>
      </c>
      <c r="G205" s="57" t="s">
        <v>1346</v>
      </c>
      <c r="H205" s="57" t="s">
        <v>1154</v>
      </c>
      <c r="I205" s="58">
        <v>7</v>
      </c>
      <c r="J205" s="58">
        <v>1</v>
      </c>
      <c r="K205" s="58">
        <v>1</v>
      </c>
      <c r="L205" s="57" t="s">
        <v>31</v>
      </c>
      <c r="M205" s="57" t="s">
        <v>96</v>
      </c>
      <c r="N205" s="59">
        <v>3709.6464574821898</v>
      </c>
      <c r="O205" s="60">
        <v>0</v>
      </c>
      <c r="P205" s="60">
        <v>3482527259.5</v>
      </c>
      <c r="Q205" s="58">
        <v>0</v>
      </c>
      <c r="R205" s="58">
        <v>1.0179999999999999E-12</v>
      </c>
      <c r="S205" s="61"/>
      <c r="T205" s="62"/>
      <c r="U205" s="61" t="s">
        <v>58</v>
      </c>
      <c r="V205" s="63">
        <v>7.7266044616699201</v>
      </c>
      <c r="W205" s="58">
        <v>2</v>
      </c>
    </row>
    <row r="206" spans="1:23" x14ac:dyDescent="0.25">
      <c r="A206" s="3" t="s">
        <v>988</v>
      </c>
      <c r="D206" s="3">
        <v>429</v>
      </c>
      <c r="E206" s="3">
        <f t="shared" si="6"/>
        <v>461</v>
      </c>
      <c r="F206" s="3">
        <f t="shared" si="7"/>
        <v>33</v>
      </c>
      <c r="G206" s="57" t="s">
        <v>1346</v>
      </c>
      <c r="H206" s="57" t="s">
        <v>1154</v>
      </c>
      <c r="I206" s="58">
        <v>1</v>
      </c>
      <c r="J206" s="58">
        <v>1</v>
      </c>
      <c r="K206" s="58">
        <v>1</v>
      </c>
      <c r="L206" s="57" t="s">
        <v>31</v>
      </c>
      <c r="M206" s="57" t="s">
        <v>99</v>
      </c>
      <c r="N206" s="59">
        <v>3751.6571251881301</v>
      </c>
      <c r="O206" s="60">
        <v>0</v>
      </c>
      <c r="P206" s="60">
        <v>91673490.84375</v>
      </c>
      <c r="Q206" s="58">
        <v>2E-3</v>
      </c>
      <c r="R206" s="58">
        <v>1.566E-2</v>
      </c>
      <c r="S206" s="61"/>
      <c r="T206" s="62"/>
      <c r="U206" s="61" t="s">
        <v>58</v>
      </c>
      <c r="V206" s="63">
        <v>2.6196622848510702</v>
      </c>
      <c r="W206" s="58">
        <v>2</v>
      </c>
    </row>
    <row r="207" spans="1:23" x14ac:dyDescent="0.25">
      <c r="A207" s="3" t="s">
        <v>988</v>
      </c>
      <c r="D207" s="3">
        <v>430</v>
      </c>
      <c r="E207" s="3">
        <f t="shared" si="6"/>
        <v>461</v>
      </c>
      <c r="F207" s="3">
        <f t="shared" si="7"/>
        <v>32</v>
      </c>
      <c r="G207" s="57" t="s">
        <v>1156</v>
      </c>
      <c r="H207" s="57" t="s">
        <v>1157</v>
      </c>
      <c r="I207" s="58">
        <v>1</v>
      </c>
      <c r="J207" s="58">
        <v>1</v>
      </c>
      <c r="K207" s="58">
        <v>1</v>
      </c>
      <c r="L207" s="57" t="s">
        <v>31</v>
      </c>
      <c r="M207" s="57" t="s">
        <v>1158</v>
      </c>
      <c r="N207" s="59">
        <v>3569.5363500603098</v>
      </c>
      <c r="O207" s="60">
        <v>0</v>
      </c>
      <c r="P207" s="60">
        <v>227815445.875</v>
      </c>
      <c r="Q207" s="58">
        <v>0</v>
      </c>
      <c r="R207" s="58">
        <v>5.0019999999999999E-12</v>
      </c>
      <c r="S207" s="61"/>
      <c r="T207" s="62"/>
      <c r="U207" s="61" t="s">
        <v>58</v>
      </c>
      <c r="V207" s="63">
        <v>6.0733323097229004</v>
      </c>
      <c r="W207" s="58">
        <v>1</v>
      </c>
    </row>
    <row r="208" spans="1:23" x14ac:dyDescent="0.25">
      <c r="A208" s="3" t="s">
        <v>988</v>
      </c>
      <c r="D208" s="3">
        <v>430</v>
      </c>
      <c r="E208" s="3">
        <f t="shared" si="6"/>
        <v>461</v>
      </c>
      <c r="F208" s="3">
        <f t="shared" si="7"/>
        <v>32</v>
      </c>
      <c r="G208" s="57" t="s">
        <v>1156</v>
      </c>
      <c r="H208" s="57" t="s">
        <v>1157</v>
      </c>
      <c r="I208" s="58">
        <v>1</v>
      </c>
      <c r="J208" s="58">
        <v>1</v>
      </c>
      <c r="K208" s="58">
        <v>1</v>
      </c>
      <c r="L208" s="57" t="s">
        <v>31</v>
      </c>
      <c r="M208" s="57" t="s">
        <v>96</v>
      </c>
      <c r="N208" s="59">
        <v>3553.5365942009398</v>
      </c>
      <c r="O208" s="60">
        <v>0</v>
      </c>
      <c r="P208" s="60">
        <v>87526870.875</v>
      </c>
      <c r="Q208" s="58">
        <v>0</v>
      </c>
      <c r="R208" s="58">
        <v>6.863E-11</v>
      </c>
      <c r="S208" s="61"/>
      <c r="T208" s="62"/>
      <c r="U208" s="61" t="s">
        <v>58</v>
      </c>
      <c r="V208" s="63">
        <v>4.6053619384765598</v>
      </c>
      <c r="W208" s="58">
        <v>1</v>
      </c>
    </row>
    <row r="209" spans="1:23" x14ac:dyDescent="0.25">
      <c r="A209" s="3" t="s">
        <v>988</v>
      </c>
      <c r="D209" s="3">
        <v>431</v>
      </c>
      <c r="E209" s="3">
        <f t="shared" si="6"/>
        <v>461</v>
      </c>
      <c r="F209" s="3">
        <f t="shared" si="7"/>
        <v>31</v>
      </c>
      <c r="G209" s="57" t="s">
        <v>1159</v>
      </c>
      <c r="H209" s="57" t="s">
        <v>1160</v>
      </c>
      <c r="I209" s="58">
        <v>4</v>
      </c>
      <c r="J209" s="58">
        <v>1</v>
      </c>
      <c r="K209" s="58">
        <v>1</v>
      </c>
      <c r="L209" s="57" t="s">
        <v>31</v>
      </c>
      <c r="M209" s="57" t="s">
        <v>169</v>
      </c>
      <c r="N209" s="59">
        <v>3441.4592016228098</v>
      </c>
      <c r="O209" s="60">
        <v>0</v>
      </c>
      <c r="P209" s="60">
        <v>685215315.8125</v>
      </c>
      <c r="Q209" s="58">
        <v>0</v>
      </c>
      <c r="R209" s="58">
        <v>3.0620000000000002E-5</v>
      </c>
      <c r="S209" s="61"/>
      <c r="T209" s="62"/>
      <c r="U209" s="61" t="s">
        <v>58</v>
      </c>
      <c r="V209" s="63">
        <v>4.7417674064636204</v>
      </c>
      <c r="W209" s="58">
        <v>0</v>
      </c>
    </row>
    <row r="210" spans="1:23" x14ac:dyDescent="0.25">
      <c r="A210" s="3" t="s">
        <v>988</v>
      </c>
      <c r="D210" s="3">
        <v>431</v>
      </c>
      <c r="E210" s="3">
        <f t="shared" si="6"/>
        <v>461</v>
      </c>
      <c r="F210" s="3">
        <f t="shared" si="7"/>
        <v>31</v>
      </c>
      <c r="G210" s="57" t="s">
        <v>1159</v>
      </c>
      <c r="H210" s="57" t="s">
        <v>1160</v>
      </c>
      <c r="I210" s="58">
        <v>2</v>
      </c>
      <c r="J210" s="58">
        <v>1</v>
      </c>
      <c r="K210" s="58">
        <v>1</v>
      </c>
      <c r="L210" s="57" t="s">
        <v>31</v>
      </c>
      <c r="M210" s="57" t="s">
        <v>96</v>
      </c>
      <c r="N210" s="59">
        <v>3425.4499242790598</v>
      </c>
      <c r="O210" s="60">
        <v>0</v>
      </c>
      <c r="P210" s="60">
        <v>209943566</v>
      </c>
      <c r="Q210" s="58">
        <v>0</v>
      </c>
      <c r="R210" s="58">
        <v>1.6519999999999998E-8</v>
      </c>
      <c r="S210" s="61"/>
      <c r="T210" s="62"/>
      <c r="U210" s="61" t="s">
        <v>58</v>
      </c>
      <c r="V210" s="63">
        <v>4.1779208183288601</v>
      </c>
      <c r="W210" s="58">
        <v>0</v>
      </c>
    </row>
    <row r="211" spans="1:23" x14ac:dyDescent="0.25">
      <c r="A211" s="3" t="s">
        <v>988</v>
      </c>
      <c r="D211" s="3">
        <v>431</v>
      </c>
      <c r="E211" s="3">
        <f t="shared" si="6"/>
        <v>461</v>
      </c>
      <c r="F211" s="3">
        <f t="shared" si="7"/>
        <v>31</v>
      </c>
      <c r="G211" s="57" t="s">
        <v>1159</v>
      </c>
      <c r="H211" s="57" t="s">
        <v>1160</v>
      </c>
      <c r="I211" s="58">
        <v>1</v>
      </c>
      <c r="J211" s="58">
        <v>1</v>
      </c>
      <c r="K211" s="58">
        <v>1</v>
      </c>
      <c r="L211" s="57" t="s">
        <v>31</v>
      </c>
      <c r="M211" s="57" t="s">
        <v>99</v>
      </c>
      <c r="N211" s="59">
        <v>3467.45688228688</v>
      </c>
      <c r="O211" s="60">
        <v>0</v>
      </c>
      <c r="P211" s="60">
        <v>3993625.203125</v>
      </c>
      <c r="Q211" s="58">
        <v>1E-3</v>
      </c>
      <c r="R211" s="58">
        <v>1.153E-2</v>
      </c>
      <c r="S211" s="61"/>
      <c r="T211" s="62"/>
      <c r="U211" s="61" t="s">
        <v>58</v>
      </c>
      <c r="V211" s="63">
        <v>1.4704179763793901</v>
      </c>
      <c r="W211" s="58">
        <v>0</v>
      </c>
    </row>
    <row r="212" spans="1:23" x14ac:dyDescent="0.25">
      <c r="A212" s="3" t="s">
        <v>988</v>
      </c>
      <c r="B212" s="32" t="s">
        <v>1161</v>
      </c>
      <c r="D212" s="3">
        <v>447</v>
      </c>
      <c r="E212" s="3">
        <f t="shared" si="6"/>
        <v>461</v>
      </c>
      <c r="F212" s="3">
        <f t="shared" si="7"/>
        <v>15</v>
      </c>
      <c r="G212" s="57" t="s">
        <v>1162</v>
      </c>
      <c r="H212" s="57" t="s">
        <v>1163</v>
      </c>
      <c r="I212" s="58">
        <v>1</v>
      </c>
      <c r="J212" s="58">
        <v>1</v>
      </c>
      <c r="K212" s="58">
        <v>1</v>
      </c>
      <c r="L212" s="57" t="s">
        <v>31</v>
      </c>
      <c r="M212" s="57" t="s">
        <v>99</v>
      </c>
      <c r="N212" s="59">
        <v>1732.87053098719</v>
      </c>
      <c r="O212" s="60">
        <v>0</v>
      </c>
      <c r="P212" s="60">
        <v>1789912.625</v>
      </c>
      <c r="Q212" s="58">
        <v>1E-3</v>
      </c>
      <c r="R212" s="58">
        <v>1.2930000000000001E-2</v>
      </c>
      <c r="S212" s="61"/>
      <c r="T212" s="62"/>
      <c r="U212" s="61" t="s">
        <v>58</v>
      </c>
      <c r="V212" s="63">
        <v>2.55473828315735</v>
      </c>
      <c r="W212" s="58">
        <v>0</v>
      </c>
    </row>
    <row r="213" spans="1:23" x14ac:dyDescent="0.25">
      <c r="A213" s="3" t="s">
        <v>988</v>
      </c>
      <c r="B213" s="32" t="s">
        <v>1347</v>
      </c>
      <c r="D213" s="3">
        <v>448</v>
      </c>
      <c r="E213" s="3">
        <f t="shared" si="6"/>
        <v>461</v>
      </c>
      <c r="F213" s="3">
        <f t="shared" si="7"/>
        <v>14</v>
      </c>
      <c r="G213" s="57" t="s">
        <v>1165</v>
      </c>
      <c r="H213" s="57" t="s">
        <v>1166</v>
      </c>
      <c r="I213" s="58">
        <v>1</v>
      </c>
      <c r="J213" s="58">
        <v>1</v>
      </c>
      <c r="K213" s="58">
        <v>1</v>
      </c>
      <c r="L213" s="57" t="s">
        <v>31</v>
      </c>
      <c r="M213" s="57" t="s">
        <v>96</v>
      </c>
      <c r="N213" s="59">
        <v>1559.818895245</v>
      </c>
      <c r="O213" s="60">
        <v>0</v>
      </c>
      <c r="P213" s="60">
        <v>4208610.3125</v>
      </c>
      <c r="Q213" s="58">
        <v>0</v>
      </c>
      <c r="R213" s="58">
        <v>1.6249999999999999E-4</v>
      </c>
      <c r="S213" s="61"/>
      <c r="T213" s="62"/>
      <c r="U213" s="61" t="s">
        <v>58</v>
      </c>
      <c r="V213" s="63">
        <v>1.6488188505172701</v>
      </c>
      <c r="W213" s="58">
        <v>0</v>
      </c>
    </row>
    <row r="214" spans="1:23" x14ac:dyDescent="0.25">
      <c r="A214" s="3" t="s">
        <v>988</v>
      </c>
      <c r="B214" s="32" t="s">
        <v>1167</v>
      </c>
      <c r="D214" s="3">
        <v>449</v>
      </c>
      <c r="E214" s="3">
        <f t="shared" si="6"/>
        <v>461</v>
      </c>
      <c r="F214" s="3">
        <f t="shared" si="7"/>
        <v>13</v>
      </c>
      <c r="G214" s="57" t="s">
        <v>1168</v>
      </c>
      <c r="H214" s="57" t="s">
        <v>1169</v>
      </c>
      <c r="I214" s="58">
        <v>1</v>
      </c>
      <c r="J214" s="58">
        <v>1</v>
      </c>
      <c r="K214" s="58">
        <v>1</v>
      </c>
      <c r="L214" s="57" t="s">
        <v>31</v>
      </c>
      <c r="M214" s="57" t="s">
        <v>96</v>
      </c>
      <c r="N214" s="59">
        <v>1444.79460325281</v>
      </c>
      <c r="O214" s="60">
        <v>0</v>
      </c>
      <c r="P214" s="60">
        <v>155720875.375</v>
      </c>
      <c r="Q214" s="58">
        <v>0</v>
      </c>
      <c r="R214" s="58">
        <v>1.1069999999999999E-6</v>
      </c>
      <c r="S214" s="61"/>
      <c r="T214" s="62"/>
      <c r="U214" s="61" t="s">
        <v>58</v>
      </c>
      <c r="V214" s="63">
        <v>3.7050466537475599</v>
      </c>
      <c r="W214" s="58">
        <v>0</v>
      </c>
    </row>
    <row r="215" spans="1:23" x14ac:dyDescent="0.25">
      <c r="A215" s="3" t="s">
        <v>988</v>
      </c>
      <c r="D215" s="3">
        <v>462</v>
      </c>
      <c r="E215" s="3">
        <f t="shared" si="6"/>
        <v>481</v>
      </c>
      <c r="F215" s="3">
        <f t="shared" si="7"/>
        <v>20</v>
      </c>
      <c r="G215" s="57" t="s">
        <v>1348</v>
      </c>
      <c r="H215" s="57" t="s">
        <v>1349</v>
      </c>
      <c r="I215" s="58">
        <v>1</v>
      </c>
      <c r="J215" s="58">
        <v>1</v>
      </c>
      <c r="K215" s="58">
        <v>1</v>
      </c>
      <c r="L215" s="57" t="s">
        <v>31</v>
      </c>
      <c r="M215" s="57" t="s">
        <v>96</v>
      </c>
      <c r="N215" s="59">
        <v>2319.2645470631301</v>
      </c>
      <c r="O215" s="60">
        <v>0</v>
      </c>
      <c r="P215" s="60">
        <v>15221643.3125</v>
      </c>
      <c r="Q215" s="58">
        <v>0</v>
      </c>
      <c r="R215" s="58">
        <v>1.531E-9</v>
      </c>
      <c r="S215" s="61"/>
      <c r="T215" s="62"/>
      <c r="U215" s="61" t="s">
        <v>58</v>
      </c>
      <c r="V215" s="63">
        <v>3.6426095962524401</v>
      </c>
      <c r="W215" s="58">
        <v>2</v>
      </c>
    </row>
    <row r="216" spans="1:23" x14ac:dyDescent="0.25">
      <c r="A216" s="3" t="s">
        <v>988</v>
      </c>
      <c r="D216" s="3">
        <v>462</v>
      </c>
      <c r="E216" s="3">
        <f t="shared" si="6"/>
        <v>480</v>
      </c>
      <c r="F216" s="3">
        <f t="shared" si="7"/>
        <v>19</v>
      </c>
      <c r="G216" s="57" t="s">
        <v>1350</v>
      </c>
      <c r="H216" s="57" t="s">
        <v>1171</v>
      </c>
      <c r="I216" s="58">
        <v>3</v>
      </c>
      <c r="J216" s="58">
        <v>1</v>
      </c>
      <c r="K216" s="58">
        <v>1</v>
      </c>
      <c r="L216" s="57" t="s">
        <v>31</v>
      </c>
      <c r="M216" s="57" t="s">
        <v>96</v>
      </c>
      <c r="N216" s="59">
        <v>2191.1601293571898</v>
      </c>
      <c r="O216" s="60">
        <v>0</v>
      </c>
      <c r="P216" s="60">
        <v>78096360.75</v>
      </c>
      <c r="Q216" s="58">
        <v>0</v>
      </c>
      <c r="R216" s="58">
        <v>3.0899999999999999E-8</v>
      </c>
      <c r="S216" s="61"/>
      <c r="T216" s="62"/>
      <c r="U216" s="61" t="s">
        <v>58</v>
      </c>
      <c r="V216" s="63">
        <v>3.9437589645385702</v>
      </c>
      <c r="W216" s="58">
        <v>1</v>
      </c>
    </row>
    <row r="217" spans="1:23" x14ac:dyDescent="0.25">
      <c r="A217" s="3" t="s">
        <v>988</v>
      </c>
      <c r="D217" s="3">
        <v>462</v>
      </c>
      <c r="E217" s="3">
        <f t="shared" si="6"/>
        <v>479</v>
      </c>
      <c r="F217" s="3">
        <f t="shared" si="7"/>
        <v>18</v>
      </c>
      <c r="G217" s="57" t="s">
        <v>1351</v>
      </c>
      <c r="H217" s="57" t="s">
        <v>1173</v>
      </c>
      <c r="I217" s="58">
        <v>6</v>
      </c>
      <c r="J217" s="58">
        <v>1</v>
      </c>
      <c r="K217" s="58">
        <v>1</v>
      </c>
      <c r="L217" s="57" t="s">
        <v>31</v>
      </c>
      <c r="M217" s="57" t="s">
        <v>96</v>
      </c>
      <c r="N217" s="59">
        <v>2035.0665624626599</v>
      </c>
      <c r="O217" s="60">
        <v>0</v>
      </c>
      <c r="P217" s="60">
        <v>410404434.21093798</v>
      </c>
      <c r="Q217" s="58">
        <v>0</v>
      </c>
      <c r="R217" s="58">
        <v>1.6530000000000001E-4</v>
      </c>
      <c r="S217" s="61"/>
      <c r="T217" s="62"/>
      <c r="U217" s="61" t="s">
        <v>58</v>
      </c>
      <c r="V217" s="63">
        <v>2.8255746364593501</v>
      </c>
      <c r="W217" s="58">
        <v>0</v>
      </c>
    </row>
    <row r="218" spans="1:23" x14ac:dyDescent="0.25">
      <c r="A218" s="3" t="s">
        <v>988</v>
      </c>
      <c r="B218" s="33" t="s">
        <v>1352</v>
      </c>
      <c r="D218" s="3">
        <v>464</v>
      </c>
      <c r="E218" s="3">
        <f t="shared" si="6"/>
        <v>479</v>
      </c>
      <c r="F218" s="3">
        <f t="shared" si="7"/>
        <v>16</v>
      </c>
      <c r="G218" s="57" t="s">
        <v>1353</v>
      </c>
      <c r="H218" s="57" t="s">
        <v>1354</v>
      </c>
      <c r="I218" s="58">
        <v>1</v>
      </c>
      <c r="J218" s="58">
        <v>1</v>
      </c>
      <c r="K218" s="58">
        <v>1</v>
      </c>
      <c r="L218" s="57" t="s">
        <v>31</v>
      </c>
      <c r="M218" s="57" t="s">
        <v>96</v>
      </c>
      <c r="N218" s="59">
        <v>1784.9219701775</v>
      </c>
      <c r="O218" s="60">
        <v>0</v>
      </c>
      <c r="P218" s="60">
        <v>4210500.828125</v>
      </c>
      <c r="Q218" s="58">
        <v>0</v>
      </c>
      <c r="R218" s="58">
        <v>6.2940000000000001E-3</v>
      </c>
      <c r="S218" s="61"/>
      <c r="T218" s="62"/>
      <c r="U218" s="61" t="s">
        <v>58</v>
      </c>
      <c r="V218" s="63">
        <v>1.91894996166229</v>
      </c>
      <c r="W218" s="58">
        <v>0</v>
      </c>
    </row>
    <row r="219" spans="1:23" x14ac:dyDescent="0.25">
      <c r="A219" s="3" t="s">
        <v>988</v>
      </c>
      <c r="B219" s="33" t="s">
        <v>1355</v>
      </c>
      <c r="D219" s="3">
        <v>468</v>
      </c>
      <c r="E219" s="3">
        <f t="shared" si="6"/>
        <v>479</v>
      </c>
      <c r="F219" s="3">
        <f t="shared" si="7"/>
        <v>12</v>
      </c>
      <c r="G219" s="57" t="s">
        <v>1356</v>
      </c>
      <c r="H219" s="57" t="s">
        <v>1357</v>
      </c>
      <c r="I219" s="58">
        <v>1</v>
      </c>
      <c r="J219" s="58">
        <v>1</v>
      </c>
      <c r="K219" s="58">
        <v>1</v>
      </c>
      <c r="L219" s="57" t="s">
        <v>31</v>
      </c>
      <c r="M219" s="57" t="s">
        <v>96</v>
      </c>
      <c r="N219" s="59">
        <v>1388.72343626063</v>
      </c>
      <c r="O219" s="60">
        <v>0</v>
      </c>
      <c r="P219" s="60">
        <v>0</v>
      </c>
      <c r="Q219" s="58">
        <v>0</v>
      </c>
      <c r="R219" s="58">
        <v>3.4669999999999998E-5</v>
      </c>
      <c r="S219" s="61"/>
      <c r="T219" s="62"/>
      <c r="U219" s="61" t="s">
        <v>58</v>
      </c>
      <c r="V219" s="63">
        <v>2.3493766784668</v>
      </c>
      <c r="W219" s="58">
        <v>0</v>
      </c>
    </row>
    <row r="220" spans="1:23" x14ac:dyDescent="0.25">
      <c r="A220" s="3" t="s">
        <v>988</v>
      </c>
      <c r="D220" s="3">
        <v>483</v>
      </c>
      <c r="E220" s="3">
        <f t="shared" si="6"/>
        <v>495</v>
      </c>
      <c r="F220" s="3">
        <f t="shared" si="7"/>
        <v>13</v>
      </c>
      <c r="G220" s="57" t="s">
        <v>1174</v>
      </c>
      <c r="H220" s="57" t="s">
        <v>1175</v>
      </c>
      <c r="I220" s="58">
        <v>5</v>
      </c>
      <c r="J220" s="58">
        <v>1</v>
      </c>
      <c r="K220" s="58">
        <v>1</v>
      </c>
      <c r="L220" s="57" t="s">
        <v>31</v>
      </c>
      <c r="M220" s="57" t="s">
        <v>96</v>
      </c>
      <c r="N220" s="59">
        <v>1426.81372432789</v>
      </c>
      <c r="O220" s="60">
        <v>0</v>
      </c>
      <c r="P220" s="60">
        <v>3610199320</v>
      </c>
      <c r="Q220" s="58">
        <v>0</v>
      </c>
      <c r="R220" s="58">
        <v>3.496E-3</v>
      </c>
      <c r="S220" s="61"/>
      <c r="T220" s="62"/>
      <c r="U220" s="61" t="s">
        <v>58</v>
      </c>
      <c r="V220" s="63">
        <v>3.0339372158050502</v>
      </c>
      <c r="W220" s="58">
        <v>2</v>
      </c>
    </row>
    <row r="221" spans="1:23" x14ac:dyDescent="0.25">
      <c r="A221" s="3" t="s">
        <v>988</v>
      </c>
      <c r="D221" s="3">
        <v>485</v>
      </c>
      <c r="E221" s="3">
        <f t="shared" si="6"/>
        <v>495</v>
      </c>
      <c r="F221" s="3">
        <f t="shared" si="7"/>
        <v>11</v>
      </c>
      <c r="G221" s="57" t="s">
        <v>1176</v>
      </c>
      <c r="H221" s="57" t="s">
        <v>1177</v>
      </c>
      <c r="I221" s="58">
        <v>19</v>
      </c>
      <c r="J221" s="58">
        <v>1</v>
      </c>
      <c r="K221" s="58">
        <v>1</v>
      </c>
      <c r="L221" s="57" t="s">
        <v>31</v>
      </c>
      <c r="M221" s="57" t="s">
        <v>96</v>
      </c>
      <c r="N221" s="59">
        <v>1170.62809934656</v>
      </c>
      <c r="O221" s="60">
        <v>0</v>
      </c>
      <c r="P221" s="60">
        <v>10637413531.5</v>
      </c>
      <c r="Q221" s="58">
        <v>0</v>
      </c>
      <c r="R221" s="58">
        <v>1.314E-4</v>
      </c>
      <c r="S221" s="61"/>
      <c r="T221" s="62"/>
      <c r="U221" s="61" t="s">
        <v>58</v>
      </c>
      <c r="V221" s="63">
        <v>2.26547026634216</v>
      </c>
      <c r="W221" s="58">
        <v>0</v>
      </c>
    </row>
    <row r="222" spans="1:23" x14ac:dyDescent="0.25">
      <c r="A222" s="3" t="s">
        <v>988</v>
      </c>
      <c r="D222" s="3">
        <v>496</v>
      </c>
      <c r="E222" s="3">
        <f t="shared" si="6"/>
        <v>504</v>
      </c>
      <c r="F222" s="3">
        <f t="shared" si="7"/>
        <v>9</v>
      </c>
      <c r="G222" s="57" t="s">
        <v>1178</v>
      </c>
      <c r="H222" s="57" t="s">
        <v>1179</v>
      </c>
      <c r="I222" s="58">
        <v>1</v>
      </c>
      <c r="J222" s="58">
        <v>1</v>
      </c>
      <c r="K222" s="58">
        <v>1</v>
      </c>
      <c r="L222" s="57" t="s">
        <v>31</v>
      </c>
      <c r="M222" s="57" t="s">
        <v>96</v>
      </c>
      <c r="N222" s="59">
        <v>919.50847044031298</v>
      </c>
      <c r="O222" s="60">
        <v>0</v>
      </c>
      <c r="P222" s="60">
        <v>533368868</v>
      </c>
      <c r="Q222" s="58">
        <v>2E-3</v>
      </c>
      <c r="R222" s="58">
        <v>1.357E-2</v>
      </c>
      <c r="S222" s="61"/>
      <c r="T222" s="62"/>
      <c r="U222" s="61" t="s">
        <v>58</v>
      </c>
      <c r="V222" s="63">
        <v>1.1620559692382799</v>
      </c>
      <c r="W222" s="58">
        <v>0</v>
      </c>
    </row>
    <row r="223" spans="1:23" x14ac:dyDescent="0.25">
      <c r="A223" s="3" t="s">
        <v>988</v>
      </c>
      <c r="D223" s="3">
        <v>505</v>
      </c>
      <c r="E223" s="3">
        <f t="shared" si="6"/>
        <v>517</v>
      </c>
      <c r="F223" s="3">
        <f t="shared" si="7"/>
        <v>13</v>
      </c>
      <c r="G223" s="57" t="s">
        <v>1185</v>
      </c>
      <c r="H223" s="57" t="s">
        <v>1186</v>
      </c>
      <c r="I223" s="58">
        <v>1</v>
      </c>
      <c r="J223" s="58">
        <v>1</v>
      </c>
      <c r="K223" s="58">
        <v>1</v>
      </c>
      <c r="L223" s="57" t="s">
        <v>31</v>
      </c>
      <c r="M223" s="57" t="s">
        <v>96</v>
      </c>
      <c r="N223" s="59">
        <v>1282.68766965906</v>
      </c>
      <c r="O223" s="60">
        <v>0</v>
      </c>
      <c r="P223" s="60">
        <v>0</v>
      </c>
      <c r="Q223" s="58">
        <v>0</v>
      </c>
      <c r="R223" s="58">
        <v>1.088E-3</v>
      </c>
      <c r="S223" s="61"/>
      <c r="T223" s="62"/>
      <c r="U223" s="61" t="s">
        <v>58</v>
      </c>
      <c r="V223" s="63">
        <v>2.0387337207794198</v>
      </c>
      <c r="W223" s="58">
        <v>0</v>
      </c>
    </row>
    <row r="224" spans="1:23" x14ac:dyDescent="0.25">
      <c r="A224" s="3" t="s">
        <v>988</v>
      </c>
      <c r="D224" s="3">
        <v>533</v>
      </c>
      <c r="E224" s="3">
        <f t="shared" si="6"/>
        <v>553</v>
      </c>
      <c r="F224" s="3">
        <f t="shared" si="7"/>
        <v>21</v>
      </c>
      <c r="G224" s="57" t="s">
        <v>1189</v>
      </c>
      <c r="H224" s="57" t="s">
        <v>1190</v>
      </c>
      <c r="I224" s="58">
        <v>3</v>
      </c>
      <c r="J224" s="58">
        <v>1</v>
      </c>
      <c r="K224" s="58">
        <v>1</v>
      </c>
      <c r="L224" s="57" t="s">
        <v>31</v>
      </c>
      <c r="M224" s="57" t="s">
        <v>96</v>
      </c>
      <c r="N224" s="59">
        <v>2572.2262169850001</v>
      </c>
      <c r="O224" s="60">
        <v>0</v>
      </c>
      <c r="P224" s="60">
        <v>754830927.53125</v>
      </c>
      <c r="Q224" s="58">
        <v>0</v>
      </c>
      <c r="R224" s="58">
        <v>1.4289999999999999E-8</v>
      </c>
      <c r="S224" s="61"/>
      <c r="T224" s="62"/>
      <c r="U224" s="61" t="s">
        <v>58</v>
      </c>
      <c r="V224" s="63">
        <v>3.7238237857818599</v>
      </c>
      <c r="W224" s="58">
        <v>0</v>
      </c>
    </row>
    <row r="225" spans="1:23" x14ac:dyDescent="0.25">
      <c r="A225" s="3" t="s">
        <v>988</v>
      </c>
      <c r="D225" s="3">
        <v>554</v>
      </c>
      <c r="E225" s="3">
        <f t="shared" si="6"/>
        <v>562</v>
      </c>
      <c r="F225" s="3">
        <f t="shared" si="7"/>
        <v>9</v>
      </c>
      <c r="G225" s="57" t="s">
        <v>1358</v>
      </c>
      <c r="H225" s="57" t="s">
        <v>1199</v>
      </c>
      <c r="I225" s="58">
        <v>49</v>
      </c>
      <c r="J225" s="58">
        <v>1</v>
      </c>
      <c r="K225" s="58">
        <v>1</v>
      </c>
      <c r="L225" s="57" t="s">
        <v>31</v>
      </c>
      <c r="M225" s="57" t="s">
        <v>96</v>
      </c>
      <c r="N225" s="59">
        <v>982.56651487390604</v>
      </c>
      <c r="O225" s="60">
        <v>0</v>
      </c>
      <c r="P225" s="60">
        <v>56069463948</v>
      </c>
      <c r="Q225" s="58">
        <v>0</v>
      </c>
      <c r="R225" s="58">
        <v>1.691E-3</v>
      </c>
      <c r="S225" s="61"/>
      <c r="T225" s="62"/>
      <c r="U225" s="61" t="s">
        <v>58</v>
      </c>
      <c r="V225" s="63">
        <v>1.7766752243042001</v>
      </c>
      <c r="W225" s="58">
        <v>0</v>
      </c>
    </row>
    <row r="226" spans="1:23" x14ac:dyDescent="0.25">
      <c r="A226" s="3" t="s">
        <v>988</v>
      </c>
      <c r="B226" s="33" t="s">
        <v>1359</v>
      </c>
      <c r="D226" s="3">
        <v>555</v>
      </c>
      <c r="E226" s="3">
        <f t="shared" si="6"/>
        <v>562</v>
      </c>
      <c r="F226" s="3">
        <f t="shared" si="7"/>
        <v>8</v>
      </c>
      <c r="G226" s="57" t="s">
        <v>1360</v>
      </c>
      <c r="H226" s="57" t="s">
        <v>1361</v>
      </c>
      <c r="I226" s="58">
        <v>1</v>
      </c>
      <c r="J226" s="58">
        <v>1</v>
      </c>
      <c r="K226" s="58">
        <v>1</v>
      </c>
      <c r="L226" s="57" t="s">
        <v>31</v>
      </c>
      <c r="M226" s="57" t="s">
        <v>96</v>
      </c>
      <c r="N226" s="59">
        <v>881.51762571375002</v>
      </c>
      <c r="O226" s="60">
        <v>0</v>
      </c>
      <c r="P226" s="60">
        <v>508355224</v>
      </c>
      <c r="Q226" s="58">
        <v>5.0000000000000001E-3</v>
      </c>
      <c r="R226" s="58">
        <v>7.4579999999999994E-2</v>
      </c>
      <c r="S226" s="61"/>
      <c r="T226" s="62"/>
      <c r="U226" s="61" t="s">
        <v>58</v>
      </c>
      <c r="V226" s="63">
        <v>1.38920497894287</v>
      </c>
      <c r="W226" s="58">
        <v>0</v>
      </c>
    </row>
    <row r="227" spans="1:23" x14ac:dyDescent="0.25">
      <c r="A227" s="3" t="s">
        <v>988</v>
      </c>
      <c r="D227" s="3">
        <v>565</v>
      </c>
      <c r="E227" s="3">
        <f t="shared" si="6"/>
        <v>574</v>
      </c>
      <c r="F227" s="3">
        <f t="shared" si="7"/>
        <v>10</v>
      </c>
      <c r="G227" s="57" t="s">
        <v>1200</v>
      </c>
      <c r="H227" s="57" t="s">
        <v>1201</v>
      </c>
      <c r="I227" s="58">
        <v>52</v>
      </c>
      <c r="J227" s="58">
        <v>1</v>
      </c>
      <c r="K227" s="58">
        <v>1</v>
      </c>
      <c r="L227" s="57" t="s">
        <v>31</v>
      </c>
      <c r="M227" s="57" t="s">
        <v>96</v>
      </c>
      <c r="N227" s="59">
        <v>1214.6203954704699</v>
      </c>
      <c r="O227" s="60">
        <v>0</v>
      </c>
      <c r="P227" s="60">
        <v>2194175868</v>
      </c>
      <c r="Q227" s="58">
        <v>0</v>
      </c>
      <c r="R227" s="58">
        <v>3.8419999999999999E-3</v>
      </c>
      <c r="S227" s="61"/>
      <c r="T227" s="62"/>
      <c r="U227" s="61" t="s">
        <v>58</v>
      </c>
      <c r="V227" s="63">
        <v>3.3525915145874001</v>
      </c>
      <c r="W227" s="58">
        <v>0</v>
      </c>
    </row>
    <row r="228" spans="1:23" x14ac:dyDescent="0.25">
      <c r="A228" s="3" t="s">
        <v>988</v>
      </c>
      <c r="D228" s="3">
        <v>585</v>
      </c>
      <c r="E228" s="3">
        <f t="shared" si="6"/>
        <v>596</v>
      </c>
      <c r="F228" s="3">
        <f t="shared" si="7"/>
        <v>12</v>
      </c>
      <c r="G228" s="57" t="s">
        <v>1202</v>
      </c>
      <c r="H228" s="57" t="s">
        <v>1203</v>
      </c>
      <c r="I228" s="58">
        <v>1</v>
      </c>
      <c r="J228" s="58">
        <v>1</v>
      </c>
      <c r="K228" s="58">
        <v>1</v>
      </c>
      <c r="L228" s="57" t="s">
        <v>31</v>
      </c>
      <c r="M228" s="57" t="s">
        <v>96</v>
      </c>
      <c r="N228" s="59">
        <v>1473.70776729664</v>
      </c>
      <c r="O228" s="60">
        <v>0</v>
      </c>
      <c r="P228" s="60">
        <v>258540422</v>
      </c>
      <c r="Q228" s="58">
        <v>0</v>
      </c>
      <c r="R228" s="58">
        <v>6.1030000000000001E-7</v>
      </c>
      <c r="S228" s="61"/>
      <c r="T228" s="62"/>
      <c r="U228" s="61" t="s">
        <v>58</v>
      </c>
      <c r="V228" s="63">
        <v>4.9414520263671902</v>
      </c>
      <c r="W228" s="58">
        <v>2</v>
      </c>
    </row>
    <row r="229" spans="1:23" x14ac:dyDescent="0.25">
      <c r="A229" s="3" t="s">
        <v>988</v>
      </c>
      <c r="D229" s="3">
        <v>596</v>
      </c>
      <c r="E229" s="3">
        <f t="shared" si="6"/>
        <v>613</v>
      </c>
      <c r="F229" s="3">
        <f t="shared" si="7"/>
        <v>18</v>
      </c>
      <c r="G229" s="57" t="s">
        <v>1362</v>
      </c>
      <c r="H229" s="57" t="s">
        <v>1205</v>
      </c>
      <c r="I229" s="58">
        <v>7</v>
      </c>
      <c r="J229" s="58">
        <v>1</v>
      </c>
      <c r="K229" s="58">
        <v>1</v>
      </c>
      <c r="L229" s="57" t="s">
        <v>31</v>
      </c>
      <c r="M229" s="57" t="s">
        <v>96</v>
      </c>
      <c r="N229" s="59">
        <v>2311.2157934196898</v>
      </c>
      <c r="O229" s="60">
        <v>0</v>
      </c>
      <c r="P229" s="60">
        <v>134816697.0625</v>
      </c>
      <c r="Q229" s="58">
        <v>0</v>
      </c>
      <c r="R229" s="58">
        <v>2.98E-9</v>
      </c>
      <c r="S229" s="61"/>
      <c r="T229" s="62"/>
      <c r="U229" s="61" t="s">
        <v>58</v>
      </c>
      <c r="V229" s="63">
        <v>5.3716111183166504</v>
      </c>
      <c r="W229" s="58">
        <v>1</v>
      </c>
    </row>
    <row r="230" spans="1:23" x14ac:dyDescent="0.25">
      <c r="A230" s="3" t="s">
        <v>988</v>
      </c>
      <c r="C230" s="33" t="s">
        <v>1363</v>
      </c>
      <c r="D230" s="3">
        <v>596</v>
      </c>
      <c r="E230" s="3">
        <f t="shared" si="6"/>
        <v>611</v>
      </c>
      <c r="F230" s="3">
        <f t="shared" si="7"/>
        <v>16</v>
      </c>
      <c r="G230" s="57" t="s">
        <v>1364</v>
      </c>
      <c r="H230" s="57" t="s">
        <v>1365</v>
      </c>
      <c r="I230" s="58">
        <v>1</v>
      </c>
      <c r="J230" s="58">
        <v>1</v>
      </c>
      <c r="K230" s="58">
        <v>1</v>
      </c>
      <c r="L230" s="57" t="s">
        <v>31</v>
      </c>
      <c r="M230" s="57" t="s">
        <v>96</v>
      </c>
      <c r="N230" s="59">
        <v>2042.02475338063</v>
      </c>
      <c r="O230" s="60">
        <v>0</v>
      </c>
      <c r="P230" s="60">
        <v>8777524.359375</v>
      </c>
      <c r="Q230" s="58">
        <v>7.0000000000000001E-3</v>
      </c>
      <c r="R230" s="58">
        <v>0.1125</v>
      </c>
      <c r="S230" s="61"/>
      <c r="T230" s="62"/>
      <c r="U230" s="61" t="s">
        <v>58</v>
      </c>
      <c r="V230" s="63">
        <v>3.0464119911193799</v>
      </c>
      <c r="W230" s="58">
        <v>1</v>
      </c>
    </row>
    <row r="231" spans="1:23" x14ac:dyDescent="0.25">
      <c r="A231" s="3" t="s">
        <v>988</v>
      </c>
      <c r="D231" s="3">
        <v>597</v>
      </c>
      <c r="E231" s="3">
        <f t="shared" si="6"/>
        <v>614</v>
      </c>
      <c r="F231" s="3">
        <f t="shared" si="7"/>
        <v>18</v>
      </c>
      <c r="G231" s="57" t="s">
        <v>1206</v>
      </c>
      <c r="H231" s="57" t="s">
        <v>1207</v>
      </c>
      <c r="I231" s="58">
        <v>1</v>
      </c>
      <c r="J231" s="58">
        <v>1</v>
      </c>
      <c r="K231" s="58">
        <v>1</v>
      </c>
      <c r="L231" s="57" t="s">
        <v>31</v>
      </c>
      <c r="M231" s="57" t="s">
        <v>96</v>
      </c>
      <c r="N231" s="59">
        <v>2311.2232872975001</v>
      </c>
      <c r="O231" s="60">
        <v>0</v>
      </c>
      <c r="P231" s="60">
        <v>6925615.59375</v>
      </c>
      <c r="Q231" s="58">
        <v>0</v>
      </c>
      <c r="R231" s="58">
        <v>2.071E-5</v>
      </c>
      <c r="S231" s="61"/>
      <c r="T231" s="62"/>
      <c r="U231" s="61" t="s">
        <v>58</v>
      </c>
      <c r="V231" s="63">
        <v>2.84378910064697</v>
      </c>
      <c r="W231" s="58">
        <v>1</v>
      </c>
    </row>
    <row r="232" spans="1:23" x14ac:dyDescent="0.25">
      <c r="A232" s="3" t="s">
        <v>988</v>
      </c>
      <c r="D232" s="3">
        <v>597</v>
      </c>
      <c r="E232" s="3">
        <f t="shared" si="6"/>
        <v>613</v>
      </c>
      <c r="F232" s="3">
        <f t="shared" si="7"/>
        <v>17</v>
      </c>
      <c r="G232" s="57" t="s">
        <v>1366</v>
      </c>
      <c r="H232" s="57" t="s">
        <v>1209</v>
      </c>
      <c r="I232" s="58">
        <v>2</v>
      </c>
      <c r="J232" s="58">
        <v>1</v>
      </c>
      <c r="K232" s="58">
        <v>1</v>
      </c>
      <c r="L232" s="57" t="s">
        <v>31</v>
      </c>
      <c r="M232" s="57" t="s">
        <v>96</v>
      </c>
      <c r="N232" s="59">
        <v>2155.1042821892202</v>
      </c>
      <c r="O232" s="60">
        <v>0</v>
      </c>
      <c r="P232" s="60">
        <v>95001363.6875</v>
      </c>
      <c r="Q232" s="58">
        <v>0</v>
      </c>
      <c r="R232" s="58">
        <v>1.4069999999999999E-10</v>
      </c>
      <c r="S232" s="61"/>
      <c r="T232" s="62"/>
      <c r="U232" s="61" t="s">
        <v>58</v>
      </c>
      <c r="V232" s="63">
        <v>4.1515159606933603</v>
      </c>
      <c r="W232" s="58">
        <v>0</v>
      </c>
    </row>
    <row r="233" spans="1:23" x14ac:dyDescent="0.25">
      <c r="A233" s="3" t="s">
        <v>988</v>
      </c>
      <c r="B233" s="33" t="s">
        <v>1367</v>
      </c>
      <c r="D233" s="3">
        <v>605</v>
      </c>
      <c r="E233" s="3">
        <f t="shared" si="6"/>
        <v>613</v>
      </c>
      <c r="F233" s="3">
        <f t="shared" si="7"/>
        <v>9</v>
      </c>
      <c r="G233" s="57" t="s">
        <v>1368</v>
      </c>
      <c r="H233" s="57" t="s">
        <v>1369</v>
      </c>
      <c r="I233" s="58">
        <v>2</v>
      </c>
      <c r="J233" s="58">
        <v>1</v>
      </c>
      <c r="K233" s="58">
        <v>1</v>
      </c>
      <c r="L233" s="57" t="s">
        <v>31</v>
      </c>
      <c r="M233" s="57" t="s">
        <v>96</v>
      </c>
      <c r="N233" s="59">
        <v>1156.64726438563</v>
      </c>
      <c r="O233" s="60">
        <v>0</v>
      </c>
      <c r="P233" s="60">
        <v>83273112.875</v>
      </c>
      <c r="Q233" s="58">
        <v>0</v>
      </c>
      <c r="R233" s="58">
        <v>1.2679999999999999E-4</v>
      </c>
      <c r="S233" s="61"/>
      <c r="T233" s="62"/>
      <c r="U233" s="61" t="s">
        <v>58</v>
      </c>
      <c r="V233" s="63">
        <v>1.9077835083007799</v>
      </c>
      <c r="W233" s="58">
        <v>0</v>
      </c>
    </row>
    <row r="235" spans="1:23" x14ac:dyDescent="0.25">
      <c r="B235" s="33" t="s">
        <v>1370</v>
      </c>
    </row>
  </sheetData>
  <mergeCells count="1">
    <mergeCell ref="AF112:AG1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1BD86-21AF-4300-9769-E34B884C8AFA}">
  <dimension ref="A1:AM172"/>
  <sheetViews>
    <sheetView tabSelected="1" topLeftCell="K89" zoomScale="55" zoomScaleNormal="55" workbookViewId="0">
      <selection activeCell="AM109" sqref="AM109"/>
    </sheetView>
  </sheetViews>
  <sheetFormatPr defaultRowHeight="12.5" x14ac:dyDescent="0.25"/>
  <cols>
    <col min="1" max="34" width="8.7265625" style="3"/>
    <col min="35" max="35" width="7.81640625" style="3" bestFit="1" customWidth="1"/>
    <col min="36" max="36" width="36.26953125" style="3" bestFit="1" customWidth="1"/>
    <col min="37" max="37" width="12.81640625" style="3" customWidth="1"/>
    <col min="38" max="38" width="8.7265625" style="3"/>
    <col min="39" max="39" width="14.1796875" style="3" bestFit="1" customWidth="1"/>
    <col min="40" max="16384" width="8.7265625" style="3"/>
  </cols>
  <sheetData>
    <row r="1" spans="1:35" ht="13" x14ac:dyDescent="0.3">
      <c r="B1" s="4"/>
      <c r="C1" s="4"/>
      <c r="AB1" s="1" t="s">
        <v>1371</v>
      </c>
      <c r="AF1" s="1" t="s">
        <v>1372</v>
      </c>
    </row>
    <row r="2" spans="1:35" x14ac:dyDescent="0.25">
      <c r="B2" s="4"/>
      <c r="C2" s="4"/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B2" s="5" t="s">
        <v>747</v>
      </c>
      <c r="AC2" s="5" t="s">
        <v>748</v>
      </c>
      <c r="AD2" s="5" t="s">
        <v>749</v>
      </c>
      <c r="AE2" s="5" t="s">
        <v>750</v>
      </c>
      <c r="AF2" s="5" t="s">
        <v>751</v>
      </c>
      <c r="AG2" s="5" t="s">
        <v>752</v>
      </c>
      <c r="AH2" s="5" t="s">
        <v>753</v>
      </c>
      <c r="AI2" s="5" t="s">
        <v>754</v>
      </c>
    </row>
    <row r="3" spans="1:35" x14ac:dyDescent="0.25">
      <c r="A3" s="3" t="s">
        <v>1373</v>
      </c>
      <c r="B3" s="4"/>
      <c r="C3" s="4"/>
      <c r="G3" s="6" t="s">
        <v>31</v>
      </c>
      <c r="H3" s="7" t="s">
        <v>985</v>
      </c>
      <c r="I3" s="8">
        <v>86.02</v>
      </c>
      <c r="J3" s="9">
        <v>1</v>
      </c>
      <c r="K3" s="9">
        <v>102</v>
      </c>
      <c r="L3" s="9">
        <v>102</v>
      </c>
      <c r="M3" s="9">
        <v>2486</v>
      </c>
      <c r="N3" s="10">
        <v>16872918498.75</v>
      </c>
      <c r="O3" s="10">
        <v>9847032297.5</v>
      </c>
      <c r="P3" s="10">
        <v>11911309.085612001</v>
      </c>
      <c r="Q3" s="10">
        <v>3749209.9755859398</v>
      </c>
      <c r="R3" s="10">
        <v>0</v>
      </c>
      <c r="S3" s="10">
        <v>0</v>
      </c>
      <c r="T3" s="10">
        <v>62950538478.083298</v>
      </c>
      <c r="U3" s="10">
        <v>20995287.984375</v>
      </c>
      <c r="V3" s="10">
        <v>6049237.21875</v>
      </c>
      <c r="W3" s="10">
        <v>0</v>
      </c>
      <c r="X3" s="11">
        <v>615</v>
      </c>
      <c r="Y3" s="12">
        <v>67.217582424660094</v>
      </c>
      <c r="Z3" s="13">
        <v>4.77978515625</v>
      </c>
      <c r="AB3" s="75">
        <v>1142.9137239456199</v>
      </c>
      <c r="AC3" s="76">
        <v>83.58</v>
      </c>
      <c r="AD3" s="77">
        <v>87</v>
      </c>
      <c r="AE3" s="77">
        <v>556</v>
      </c>
      <c r="AF3" s="78">
        <v>669.28637349605594</v>
      </c>
      <c r="AG3" s="79">
        <v>70.239999999999995</v>
      </c>
      <c r="AH3" s="80">
        <v>63</v>
      </c>
      <c r="AI3" s="80">
        <v>448</v>
      </c>
    </row>
    <row r="4" spans="1:35" x14ac:dyDescent="0.25">
      <c r="A4" s="20" t="s">
        <v>33</v>
      </c>
      <c r="B4" s="20" t="s">
        <v>34</v>
      </c>
      <c r="C4" s="20" t="s">
        <v>35</v>
      </c>
      <c r="D4" s="20" t="s">
        <v>36</v>
      </c>
      <c r="E4" s="20" t="s">
        <v>37</v>
      </c>
      <c r="F4" s="20" t="s">
        <v>38</v>
      </c>
      <c r="G4" s="20" t="s">
        <v>39</v>
      </c>
      <c r="H4" s="20" t="s">
        <v>40</v>
      </c>
      <c r="I4" s="5" t="s">
        <v>41</v>
      </c>
      <c r="J4" s="5" t="s">
        <v>42</v>
      </c>
      <c r="K4" s="5" t="s">
        <v>43</v>
      </c>
      <c r="L4" s="5" t="s">
        <v>44</v>
      </c>
      <c r="M4" s="5" t="s">
        <v>45</v>
      </c>
      <c r="N4" s="5" t="s">
        <v>46</v>
      </c>
      <c r="O4" s="5" t="s">
        <v>9</v>
      </c>
      <c r="P4" s="5" t="s">
        <v>10</v>
      </c>
      <c r="Q4" s="5" t="s">
        <v>11</v>
      </c>
      <c r="R4" s="5" t="s">
        <v>12</v>
      </c>
      <c r="S4" s="5" t="s">
        <v>13</v>
      </c>
      <c r="T4" s="5" t="s">
        <v>14</v>
      </c>
      <c r="U4" s="5" t="s">
        <v>15</v>
      </c>
      <c r="V4" s="5" t="s">
        <v>16</v>
      </c>
      <c r="W4" s="5" t="s">
        <v>17</v>
      </c>
      <c r="X4" s="5" t="s">
        <v>18</v>
      </c>
      <c r="Y4" s="5" t="s">
        <v>47</v>
      </c>
      <c r="Z4" s="5" t="s">
        <v>48</v>
      </c>
      <c r="AA4" s="5" t="s">
        <v>49</v>
      </c>
      <c r="AB4" s="5" t="s">
        <v>757</v>
      </c>
      <c r="AC4" s="5" t="s">
        <v>756</v>
      </c>
      <c r="AF4" s="5" t="s">
        <v>759</v>
      </c>
      <c r="AG4" s="5" t="s">
        <v>758</v>
      </c>
    </row>
    <row r="5" spans="1:35" x14ac:dyDescent="0.25">
      <c r="A5" s="3" t="s">
        <v>988</v>
      </c>
      <c r="B5" s="29" t="s">
        <v>989</v>
      </c>
      <c r="C5" s="4"/>
      <c r="D5" s="3">
        <v>14</v>
      </c>
      <c r="E5" s="3">
        <f t="shared" ref="E5:E68" si="0">(D5+F5)-1</f>
        <v>52</v>
      </c>
      <c r="F5" s="3">
        <f t="shared" ref="F5:F68" si="1">LEN(H5)</f>
        <v>39</v>
      </c>
      <c r="G5" s="21" t="s">
        <v>990</v>
      </c>
      <c r="H5" s="21" t="s">
        <v>991</v>
      </c>
      <c r="I5" s="22">
        <v>4</v>
      </c>
      <c r="J5" s="22">
        <v>1</v>
      </c>
      <c r="K5" s="22">
        <v>1</v>
      </c>
      <c r="L5" s="21" t="s">
        <v>31</v>
      </c>
      <c r="M5" s="21" t="s">
        <v>96</v>
      </c>
      <c r="N5" s="23">
        <v>3877.1128612534399</v>
      </c>
      <c r="O5" s="24">
        <v>20790560.71875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451522796.5</v>
      </c>
      <c r="V5" s="24">
        <v>0</v>
      </c>
      <c r="W5" s="24">
        <v>0</v>
      </c>
      <c r="X5" s="24">
        <v>0</v>
      </c>
      <c r="Y5" s="22">
        <v>0</v>
      </c>
      <c r="Z5" s="22">
        <v>2.4939999999999998E-5</v>
      </c>
      <c r="AA5" s="22">
        <v>1</v>
      </c>
      <c r="AB5" s="74">
        <v>2.5639729499816899</v>
      </c>
      <c r="AC5" s="25" t="s">
        <v>58</v>
      </c>
      <c r="AF5" s="45"/>
      <c r="AG5" s="25"/>
    </row>
    <row r="6" spans="1:35" x14ac:dyDescent="0.25">
      <c r="A6" s="3" t="s">
        <v>988</v>
      </c>
      <c r="B6" s="29" t="s">
        <v>992</v>
      </c>
      <c r="C6" s="4"/>
      <c r="D6" s="3">
        <v>15</v>
      </c>
      <c r="E6" s="3">
        <f t="shared" si="0"/>
        <v>52</v>
      </c>
      <c r="F6" s="3">
        <f t="shared" si="1"/>
        <v>38</v>
      </c>
      <c r="G6" s="21" t="s">
        <v>993</v>
      </c>
      <c r="H6" s="21" t="s">
        <v>994</v>
      </c>
      <c r="I6" s="22">
        <v>8</v>
      </c>
      <c r="J6" s="22">
        <v>1</v>
      </c>
      <c r="K6" s="22">
        <v>1</v>
      </c>
      <c r="L6" s="21" t="s">
        <v>31</v>
      </c>
      <c r="M6" s="21" t="s">
        <v>96</v>
      </c>
      <c r="N6" s="23">
        <v>3764.0308910385902</v>
      </c>
      <c r="O6" s="24">
        <v>360577851.25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6160788873.25</v>
      </c>
      <c r="V6" s="24">
        <v>0</v>
      </c>
      <c r="W6" s="24">
        <v>0</v>
      </c>
      <c r="X6" s="24">
        <v>0</v>
      </c>
      <c r="Y6" s="22">
        <v>0</v>
      </c>
      <c r="Z6" s="22">
        <v>0.23749999999999999</v>
      </c>
      <c r="AA6" s="22">
        <v>1</v>
      </c>
      <c r="AB6" s="74">
        <v>3.0745785236358598</v>
      </c>
      <c r="AC6" s="25" t="s">
        <v>58</v>
      </c>
      <c r="AF6" s="45"/>
      <c r="AG6" s="25"/>
    </row>
    <row r="7" spans="1:35" x14ac:dyDescent="0.25">
      <c r="A7" s="3" t="s">
        <v>988</v>
      </c>
      <c r="B7" s="28" t="s">
        <v>998</v>
      </c>
      <c r="C7" s="4"/>
      <c r="D7" s="3">
        <v>23</v>
      </c>
      <c r="E7" s="3">
        <f t="shared" si="0"/>
        <v>52</v>
      </c>
      <c r="F7" s="3">
        <f t="shared" si="1"/>
        <v>30</v>
      </c>
      <c r="G7" s="81" t="s">
        <v>999</v>
      </c>
      <c r="H7" s="81" t="s">
        <v>1000</v>
      </c>
      <c r="I7" s="82">
        <v>4</v>
      </c>
      <c r="J7" s="82">
        <v>1</v>
      </c>
      <c r="K7" s="82">
        <v>1</v>
      </c>
      <c r="L7" s="81" t="s">
        <v>31</v>
      </c>
      <c r="M7" s="81" t="s">
        <v>96</v>
      </c>
      <c r="N7" s="83">
        <v>3012.5590282456301</v>
      </c>
      <c r="O7" s="84">
        <v>676759046</v>
      </c>
      <c r="P7" s="84">
        <v>424413794</v>
      </c>
      <c r="Q7" s="84">
        <v>0</v>
      </c>
      <c r="R7" s="84">
        <v>0</v>
      </c>
      <c r="S7" s="84">
        <v>0</v>
      </c>
      <c r="T7" s="84">
        <v>0</v>
      </c>
      <c r="U7" s="84">
        <v>1543285927.25</v>
      </c>
      <c r="V7" s="84">
        <v>0</v>
      </c>
      <c r="W7" s="84">
        <v>0</v>
      </c>
      <c r="X7" s="84">
        <v>0</v>
      </c>
      <c r="Y7" s="82">
        <v>0</v>
      </c>
      <c r="Z7" s="82">
        <v>7.2349999999999997E-4</v>
      </c>
      <c r="AA7" s="82">
        <v>1</v>
      </c>
      <c r="AB7" s="85">
        <v>3.0642714500427202</v>
      </c>
      <c r="AC7" s="86" t="s">
        <v>58</v>
      </c>
      <c r="AF7" s="85">
        <v>2.9283745288848899</v>
      </c>
      <c r="AG7" s="86" t="s">
        <v>58</v>
      </c>
    </row>
    <row r="8" spans="1:35" x14ac:dyDescent="0.25">
      <c r="A8" s="3" t="s">
        <v>988</v>
      </c>
      <c r="B8" s="4"/>
      <c r="C8" s="4"/>
      <c r="D8" s="3">
        <v>64</v>
      </c>
      <c r="E8" s="3">
        <f t="shared" si="0"/>
        <v>80</v>
      </c>
      <c r="F8" s="3">
        <f t="shared" si="1"/>
        <v>17</v>
      </c>
      <c r="G8" s="21" t="s">
        <v>1001</v>
      </c>
      <c r="H8" s="21" t="s">
        <v>1002</v>
      </c>
      <c r="I8" s="22">
        <v>26</v>
      </c>
      <c r="J8" s="22">
        <v>1</v>
      </c>
      <c r="K8" s="22">
        <v>1</v>
      </c>
      <c r="L8" s="21" t="s">
        <v>31</v>
      </c>
      <c r="M8" s="21" t="s">
        <v>96</v>
      </c>
      <c r="N8" s="23">
        <v>1916.87089719813</v>
      </c>
      <c r="O8" s="24">
        <v>9173280616.75</v>
      </c>
      <c r="P8" s="24">
        <v>6047408066.75</v>
      </c>
      <c r="Q8" s="24">
        <v>0</v>
      </c>
      <c r="R8" s="24">
        <v>0</v>
      </c>
      <c r="S8" s="24">
        <v>0</v>
      </c>
      <c r="T8" s="24">
        <v>0</v>
      </c>
      <c r="U8" s="24">
        <v>44543496363</v>
      </c>
      <c r="V8" s="24">
        <v>0</v>
      </c>
      <c r="W8" s="24">
        <v>0</v>
      </c>
      <c r="X8" s="24">
        <v>0</v>
      </c>
      <c r="Y8" s="22">
        <v>0</v>
      </c>
      <c r="Z8" s="22">
        <v>1.9210000000000001E-2</v>
      </c>
      <c r="AA8" s="22">
        <v>0</v>
      </c>
      <c r="AB8" s="74">
        <v>2.7482135295867902</v>
      </c>
      <c r="AC8" s="25" t="s">
        <v>58</v>
      </c>
      <c r="AF8" s="45">
        <v>2.7609415054321298</v>
      </c>
      <c r="AG8" s="25" t="s">
        <v>58</v>
      </c>
    </row>
    <row r="9" spans="1:35" x14ac:dyDescent="0.25">
      <c r="A9" s="3" t="s">
        <v>988</v>
      </c>
      <c r="B9" s="28" t="s">
        <v>1003</v>
      </c>
      <c r="C9" s="4"/>
      <c r="D9" s="3">
        <v>65</v>
      </c>
      <c r="E9" s="3">
        <f t="shared" si="0"/>
        <v>80</v>
      </c>
      <c r="F9" s="3">
        <f t="shared" si="1"/>
        <v>16</v>
      </c>
      <c r="G9" s="21" t="s">
        <v>1004</v>
      </c>
      <c r="H9" s="21" t="s">
        <v>1005</v>
      </c>
      <c r="I9" s="22">
        <v>7</v>
      </c>
      <c r="J9" s="22">
        <v>1</v>
      </c>
      <c r="K9" s="22">
        <v>1</v>
      </c>
      <c r="L9" s="21" t="s">
        <v>31</v>
      </c>
      <c r="M9" s="21" t="s">
        <v>96</v>
      </c>
      <c r="N9" s="23">
        <v>1802.82805051844</v>
      </c>
      <c r="O9" s="24">
        <v>82295075.953125</v>
      </c>
      <c r="P9" s="24">
        <v>58976392.875</v>
      </c>
      <c r="Q9" s="24">
        <v>0</v>
      </c>
      <c r="R9" s="24">
        <v>0</v>
      </c>
      <c r="S9" s="24">
        <v>0</v>
      </c>
      <c r="T9" s="24">
        <v>0</v>
      </c>
      <c r="U9" s="24">
        <v>371121569.75</v>
      </c>
      <c r="V9" s="24">
        <v>0</v>
      </c>
      <c r="W9" s="24">
        <v>0</v>
      </c>
      <c r="X9" s="24">
        <v>0</v>
      </c>
      <c r="Y9" s="22">
        <v>0</v>
      </c>
      <c r="Z9" s="22">
        <v>6.3549999999999995E-2</v>
      </c>
      <c r="AA9" s="22">
        <v>0</v>
      </c>
      <c r="AB9" s="74">
        <v>2.3333327770233199</v>
      </c>
      <c r="AC9" s="25" t="s">
        <v>58</v>
      </c>
      <c r="AF9" s="45">
        <v>1.94792664051056</v>
      </c>
      <c r="AG9" s="25" t="s">
        <v>58</v>
      </c>
    </row>
    <row r="10" spans="1:35" x14ac:dyDescent="0.25">
      <c r="A10" s="3" t="s">
        <v>988</v>
      </c>
      <c r="B10" s="29" t="s">
        <v>1006</v>
      </c>
      <c r="C10" s="4"/>
      <c r="D10" s="3">
        <v>67</v>
      </c>
      <c r="E10" s="3">
        <f t="shared" si="0"/>
        <v>80</v>
      </c>
      <c r="F10" s="3">
        <f t="shared" si="1"/>
        <v>14</v>
      </c>
      <c r="G10" s="21" t="s">
        <v>1007</v>
      </c>
      <c r="H10" s="21" t="s">
        <v>1008</v>
      </c>
      <c r="I10" s="22">
        <v>2</v>
      </c>
      <c r="J10" s="22">
        <v>1</v>
      </c>
      <c r="K10" s="22">
        <v>1</v>
      </c>
      <c r="L10" s="21" t="s">
        <v>31</v>
      </c>
      <c r="M10" s="21" t="s">
        <v>96</v>
      </c>
      <c r="N10" s="23">
        <v>1586.7515124325</v>
      </c>
      <c r="O10" s="24">
        <v>26716821.765625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129233476</v>
      </c>
      <c r="V10" s="24">
        <v>0</v>
      </c>
      <c r="W10" s="24">
        <v>0</v>
      </c>
      <c r="X10" s="24">
        <v>0</v>
      </c>
      <c r="Y10" s="22">
        <v>0</v>
      </c>
      <c r="Z10" s="22">
        <v>2.1949999999999999E-3</v>
      </c>
      <c r="AA10" s="22">
        <v>0</v>
      </c>
      <c r="AB10" s="74">
        <v>2.33010625839233</v>
      </c>
      <c r="AC10" s="25" t="s">
        <v>58</v>
      </c>
      <c r="AF10" s="45"/>
      <c r="AG10" s="25"/>
    </row>
    <row r="11" spans="1:35" x14ac:dyDescent="0.25">
      <c r="A11" s="3" t="s">
        <v>988</v>
      </c>
      <c r="B11" s="28" t="s">
        <v>1012</v>
      </c>
      <c r="C11" s="4"/>
      <c r="D11" s="3">
        <v>71</v>
      </c>
      <c r="E11" s="3">
        <f t="shared" si="0"/>
        <v>80</v>
      </c>
      <c r="F11" s="3">
        <f t="shared" si="1"/>
        <v>10</v>
      </c>
      <c r="G11" s="21" t="s">
        <v>1013</v>
      </c>
      <c r="H11" s="21" t="s">
        <v>1014</v>
      </c>
      <c r="I11" s="22">
        <v>4</v>
      </c>
      <c r="J11" s="22">
        <v>1</v>
      </c>
      <c r="K11" s="22">
        <v>1</v>
      </c>
      <c r="L11" s="21" t="s">
        <v>31</v>
      </c>
      <c r="M11" s="21" t="s">
        <v>99</v>
      </c>
      <c r="N11" s="23">
        <v>1159.58403196375</v>
      </c>
      <c r="O11" s="24">
        <v>105675501.203125</v>
      </c>
      <c r="P11" s="24">
        <v>58188345.822265603</v>
      </c>
      <c r="Q11" s="24">
        <v>0</v>
      </c>
      <c r="R11" s="24">
        <v>0</v>
      </c>
      <c r="S11" s="24">
        <v>0</v>
      </c>
      <c r="T11" s="24">
        <v>0</v>
      </c>
      <c r="U11" s="24">
        <v>391899828.25</v>
      </c>
      <c r="V11" s="24">
        <v>0</v>
      </c>
      <c r="W11" s="24">
        <v>0</v>
      </c>
      <c r="X11" s="24">
        <v>0</v>
      </c>
      <c r="Y11" s="22">
        <v>1E-3</v>
      </c>
      <c r="Z11" s="22">
        <v>4.3020000000000003E-3</v>
      </c>
      <c r="AA11" s="22">
        <v>0</v>
      </c>
      <c r="AB11" s="74">
        <v>1.6887247562408401</v>
      </c>
      <c r="AC11" s="25" t="s">
        <v>58</v>
      </c>
      <c r="AF11" s="45">
        <v>1.3989956378936801</v>
      </c>
      <c r="AG11" s="25" t="s">
        <v>58</v>
      </c>
    </row>
    <row r="12" spans="1:35" x14ac:dyDescent="0.25">
      <c r="A12" s="3" t="s">
        <v>988</v>
      </c>
      <c r="B12" s="29" t="s">
        <v>1015</v>
      </c>
      <c r="C12" s="4"/>
      <c r="D12" s="3">
        <v>72</v>
      </c>
      <c r="E12" s="3">
        <f t="shared" si="0"/>
        <v>80</v>
      </c>
      <c r="F12" s="3">
        <f t="shared" si="1"/>
        <v>9</v>
      </c>
      <c r="G12" s="21" t="s">
        <v>1016</v>
      </c>
      <c r="H12" s="21" t="s">
        <v>1017</v>
      </c>
      <c r="I12" s="22">
        <v>4</v>
      </c>
      <c r="J12" s="22">
        <v>1</v>
      </c>
      <c r="K12" s="22">
        <v>1</v>
      </c>
      <c r="L12" s="21" t="s">
        <v>31</v>
      </c>
      <c r="M12" s="21" t="s">
        <v>99</v>
      </c>
      <c r="N12" s="23">
        <v>1102.55778684656</v>
      </c>
      <c r="O12" s="24">
        <v>57164724.2265625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184352172.3125</v>
      </c>
      <c r="V12" s="24">
        <v>0</v>
      </c>
      <c r="W12" s="24">
        <v>0</v>
      </c>
      <c r="X12" s="24">
        <v>0</v>
      </c>
      <c r="Y12" s="22">
        <v>0</v>
      </c>
      <c r="Z12" s="22">
        <v>0.18390000000000001</v>
      </c>
      <c r="AA12" s="22">
        <v>0</v>
      </c>
      <c r="AB12" s="74">
        <v>1.44624423980713</v>
      </c>
      <c r="AC12" s="25" t="s">
        <v>58</v>
      </c>
      <c r="AF12" s="45"/>
      <c r="AG12" s="25"/>
    </row>
    <row r="13" spans="1:35" x14ac:dyDescent="0.25">
      <c r="A13" s="3" t="s">
        <v>988</v>
      </c>
      <c r="B13" s="28" t="s">
        <v>1018</v>
      </c>
      <c r="C13" s="4"/>
      <c r="D13" s="3">
        <v>73</v>
      </c>
      <c r="E13" s="3">
        <f t="shared" si="0"/>
        <v>80</v>
      </c>
      <c r="F13" s="3">
        <f t="shared" si="1"/>
        <v>8</v>
      </c>
      <c r="G13" s="21" t="s">
        <v>1019</v>
      </c>
      <c r="H13" s="21" t="s">
        <v>1020</v>
      </c>
      <c r="I13" s="22">
        <v>3</v>
      </c>
      <c r="J13" s="22">
        <v>1</v>
      </c>
      <c r="K13" s="22">
        <v>1</v>
      </c>
      <c r="L13" s="21" t="s">
        <v>31</v>
      </c>
      <c r="M13" s="21" t="s">
        <v>99</v>
      </c>
      <c r="N13" s="23">
        <v>973.51567258875002</v>
      </c>
      <c r="O13" s="24">
        <v>22973933.59375</v>
      </c>
      <c r="P13" s="24">
        <v>10501070.578125</v>
      </c>
      <c r="Q13" s="24">
        <v>0</v>
      </c>
      <c r="R13" s="24">
        <v>0</v>
      </c>
      <c r="S13" s="24">
        <v>0</v>
      </c>
      <c r="T13" s="24">
        <v>0</v>
      </c>
      <c r="U13" s="24">
        <v>71739643.21875</v>
      </c>
      <c r="V13" s="24">
        <v>0</v>
      </c>
      <c r="W13" s="24">
        <v>0</v>
      </c>
      <c r="X13" s="24">
        <v>0</v>
      </c>
      <c r="Y13" s="22">
        <v>0</v>
      </c>
      <c r="Z13" s="22">
        <v>0.1177</v>
      </c>
      <c r="AA13" s="22">
        <v>0</v>
      </c>
      <c r="AB13" s="74">
        <v>1.22564768791199</v>
      </c>
      <c r="AC13" s="25" t="s">
        <v>58</v>
      </c>
      <c r="AF13" s="45">
        <v>1.2586542367935201</v>
      </c>
      <c r="AG13" s="25" t="s">
        <v>58</v>
      </c>
    </row>
    <row r="14" spans="1:35" x14ac:dyDescent="0.25">
      <c r="A14" s="3" t="s">
        <v>988</v>
      </c>
      <c r="B14" s="4"/>
      <c r="C14" s="4"/>
      <c r="D14" s="3">
        <v>81</v>
      </c>
      <c r="E14" s="3">
        <f t="shared" si="0"/>
        <v>120</v>
      </c>
      <c r="F14" s="3">
        <f t="shared" si="1"/>
        <v>40</v>
      </c>
      <c r="G14" s="21" t="s">
        <v>1021</v>
      </c>
      <c r="H14" s="21" t="s">
        <v>1022</v>
      </c>
      <c r="I14" s="22">
        <v>9</v>
      </c>
      <c r="J14" s="22">
        <v>1</v>
      </c>
      <c r="K14" s="22">
        <v>1</v>
      </c>
      <c r="L14" s="21" t="s">
        <v>31</v>
      </c>
      <c r="M14" s="21" t="s">
        <v>96</v>
      </c>
      <c r="N14" s="23">
        <v>4054.1432836540598</v>
      </c>
      <c r="O14" s="24">
        <v>920273725.9375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68867596</v>
      </c>
      <c r="V14" s="24">
        <v>0</v>
      </c>
      <c r="W14" s="24">
        <v>0</v>
      </c>
      <c r="X14" s="24">
        <v>0</v>
      </c>
      <c r="Y14" s="22">
        <v>0</v>
      </c>
      <c r="Z14" s="22">
        <v>2.2040000000000001E-2</v>
      </c>
      <c r="AA14" s="22">
        <v>0</v>
      </c>
      <c r="AB14" s="74">
        <v>6.8312540054321298</v>
      </c>
      <c r="AC14" s="25" t="s">
        <v>58</v>
      </c>
      <c r="AF14" s="45"/>
      <c r="AG14" s="25"/>
    </row>
    <row r="15" spans="1:35" x14ac:dyDescent="0.25">
      <c r="A15" s="3" t="s">
        <v>988</v>
      </c>
      <c r="B15" s="4"/>
      <c r="C15" s="4"/>
      <c r="D15" s="3">
        <v>81</v>
      </c>
      <c r="E15" s="3">
        <f t="shared" si="0"/>
        <v>92</v>
      </c>
      <c r="F15" s="3">
        <f t="shared" si="1"/>
        <v>12</v>
      </c>
      <c r="G15" s="21" t="s">
        <v>1023</v>
      </c>
      <c r="H15" s="21" t="s">
        <v>1024</v>
      </c>
      <c r="I15" s="22">
        <v>3</v>
      </c>
      <c r="J15" s="22">
        <v>1</v>
      </c>
      <c r="K15" s="22">
        <v>1</v>
      </c>
      <c r="L15" s="21" t="s">
        <v>31</v>
      </c>
      <c r="M15" s="21" t="s">
        <v>96</v>
      </c>
      <c r="N15" s="23">
        <v>1253.76677122156</v>
      </c>
      <c r="O15" s="24">
        <v>65522062.4375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80282590.375</v>
      </c>
      <c r="V15" s="24">
        <v>0</v>
      </c>
      <c r="W15" s="24">
        <v>0</v>
      </c>
      <c r="X15" s="24">
        <v>0</v>
      </c>
      <c r="Y15" s="22">
        <v>0</v>
      </c>
      <c r="Z15" s="22">
        <v>2.3479999999999999E-4</v>
      </c>
      <c r="AA15" s="22">
        <v>0</v>
      </c>
      <c r="AB15" s="74">
        <v>3.1442775726318399</v>
      </c>
      <c r="AC15" s="25" t="s">
        <v>58</v>
      </c>
      <c r="AF15" s="45"/>
      <c r="AG15" s="25"/>
    </row>
    <row r="16" spans="1:35" x14ac:dyDescent="0.25">
      <c r="A16" s="3" t="s">
        <v>988</v>
      </c>
      <c r="B16" s="29" t="s">
        <v>1374</v>
      </c>
      <c r="C16" s="4"/>
      <c r="D16" s="3">
        <v>83</v>
      </c>
      <c r="E16" s="3">
        <f t="shared" si="0"/>
        <v>120</v>
      </c>
      <c r="F16" s="3">
        <f t="shared" si="1"/>
        <v>38</v>
      </c>
      <c r="G16" s="21" t="s">
        <v>1375</v>
      </c>
      <c r="H16" s="21" t="s">
        <v>1376</v>
      </c>
      <c r="I16" s="22">
        <v>1</v>
      </c>
      <c r="J16" s="22">
        <v>1</v>
      </c>
      <c r="K16" s="22">
        <v>1</v>
      </c>
      <c r="L16" s="21" t="s">
        <v>31</v>
      </c>
      <c r="M16" s="21" t="s">
        <v>99</v>
      </c>
      <c r="N16" s="23">
        <v>3912.0257775318801</v>
      </c>
      <c r="O16" s="24">
        <v>11228553.9140625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0</v>
      </c>
      <c r="Y16" s="22">
        <v>0</v>
      </c>
      <c r="Z16" s="22">
        <v>8.4720000000000004E-2</v>
      </c>
      <c r="AA16" s="22">
        <v>0</v>
      </c>
      <c r="AB16" s="74">
        <v>2.9120650291442902</v>
      </c>
      <c r="AC16" s="25" t="s">
        <v>58</v>
      </c>
      <c r="AF16" s="45"/>
      <c r="AG16" s="25"/>
    </row>
    <row r="17" spans="1:33" x14ac:dyDescent="0.25">
      <c r="A17" s="3" t="s">
        <v>988</v>
      </c>
      <c r="B17" s="29" t="s">
        <v>1377</v>
      </c>
      <c r="C17" s="4"/>
      <c r="D17" s="3">
        <v>84</v>
      </c>
      <c r="E17" s="3">
        <f t="shared" si="0"/>
        <v>120</v>
      </c>
      <c r="F17" s="3">
        <f t="shared" si="1"/>
        <v>37</v>
      </c>
      <c r="G17" s="21" t="s">
        <v>1378</v>
      </c>
      <c r="H17" s="21" t="s">
        <v>1379</v>
      </c>
      <c r="I17" s="22">
        <v>1</v>
      </c>
      <c r="J17" s="22">
        <v>1</v>
      </c>
      <c r="K17" s="22">
        <v>1</v>
      </c>
      <c r="L17" s="21" t="s">
        <v>31</v>
      </c>
      <c r="M17" s="21" t="s">
        <v>99</v>
      </c>
      <c r="N17" s="23">
        <v>3840.9835412037501</v>
      </c>
      <c r="O17" s="24">
        <v>12000165.6875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24">
        <v>0</v>
      </c>
      <c r="Y17" s="22">
        <v>0</v>
      </c>
      <c r="Z17" s="22">
        <v>5.1929999999999997E-2</v>
      </c>
      <c r="AA17" s="22">
        <v>0</v>
      </c>
      <c r="AB17" s="74">
        <v>2.8896508216857901</v>
      </c>
      <c r="AC17" s="25" t="s">
        <v>58</v>
      </c>
      <c r="AF17" s="45"/>
      <c r="AG17" s="25"/>
    </row>
    <row r="18" spans="1:33" x14ac:dyDescent="0.25">
      <c r="A18" s="3" t="s">
        <v>988</v>
      </c>
      <c r="B18" s="29" t="s">
        <v>1025</v>
      </c>
      <c r="C18" s="4"/>
      <c r="D18" s="3">
        <v>90</v>
      </c>
      <c r="E18" s="3">
        <f t="shared" si="0"/>
        <v>120</v>
      </c>
      <c r="F18" s="3">
        <f t="shared" si="1"/>
        <v>31</v>
      </c>
      <c r="G18" s="21" t="s">
        <v>1026</v>
      </c>
      <c r="H18" s="21" t="s">
        <v>1027</v>
      </c>
      <c r="I18" s="22">
        <v>2</v>
      </c>
      <c r="J18" s="22">
        <v>1</v>
      </c>
      <c r="K18" s="22">
        <v>1</v>
      </c>
      <c r="L18" s="21" t="s">
        <v>31</v>
      </c>
      <c r="M18" s="21" t="s">
        <v>99</v>
      </c>
      <c r="N18" s="23">
        <v>3245.61215572438</v>
      </c>
      <c r="O18" s="24">
        <v>20347528.4609375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36588926.5625</v>
      </c>
      <c r="V18" s="24">
        <v>0</v>
      </c>
      <c r="W18" s="24">
        <v>0</v>
      </c>
      <c r="X18" s="24">
        <v>0</v>
      </c>
      <c r="Y18" s="22">
        <v>0</v>
      </c>
      <c r="Z18" s="22">
        <v>2.5129999999999998E-4</v>
      </c>
      <c r="AA18" s="22">
        <v>0</v>
      </c>
      <c r="AB18" s="74">
        <v>2.7202186584472701</v>
      </c>
      <c r="AC18" s="25" t="s">
        <v>58</v>
      </c>
      <c r="AF18" s="45"/>
      <c r="AG18" s="25"/>
    </row>
    <row r="19" spans="1:33" x14ac:dyDescent="0.25">
      <c r="A19" s="3" t="s">
        <v>988</v>
      </c>
      <c r="B19" s="4"/>
      <c r="C19" s="4"/>
      <c r="D19" s="3">
        <v>93</v>
      </c>
      <c r="E19" s="3">
        <f t="shared" si="0"/>
        <v>120</v>
      </c>
      <c r="F19" s="3">
        <f t="shared" si="1"/>
        <v>28</v>
      </c>
      <c r="G19" s="21" t="s">
        <v>1028</v>
      </c>
      <c r="H19" s="21" t="s">
        <v>1029</v>
      </c>
      <c r="I19" s="22">
        <v>5</v>
      </c>
      <c r="J19" s="22">
        <v>1</v>
      </c>
      <c r="K19" s="22">
        <v>1</v>
      </c>
      <c r="L19" s="21" t="s">
        <v>31</v>
      </c>
      <c r="M19" s="21" t="s">
        <v>96</v>
      </c>
      <c r="N19" s="23">
        <v>2819.3856542595299</v>
      </c>
      <c r="O19" s="24">
        <v>128201061.5</v>
      </c>
      <c r="P19" s="24">
        <v>14264452.328125</v>
      </c>
      <c r="Q19" s="24">
        <v>0</v>
      </c>
      <c r="R19" s="24">
        <v>0</v>
      </c>
      <c r="S19" s="24">
        <v>0</v>
      </c>
      <c r="T19" s="24">
        <v>0</v>
      </c>
      <c r="U19" s="24">
        <v>194020561.375</v>
      </c>
      <c r="V19" s="24">
        <v>0</v>
      </c>
      <c r="W19" s="24">
        <v>0</v>
      </c>
      <c r="X19" s="24">
        <v>0</v>
      </c>
      <c r="Y19" s="22">
        <v>0</v>
      </c>
      <c r="Z19" s="22">
        <v>1.6389999999999998E-2</v>
      </c>
      <c r="AA19" s="22">
        <v>0</v>
      </c>
      <c r="AB19" s="74">
        <v>4.5525021553039604</v>
      </c>
      <c r="AC19" s="25" t="s">
        <v>58</v>
      </c>
      <c r="AF19" s="45">
        <v>1.7142362594604501</v>
      </c>
      <c r="AG19" s="25" t="s">
        <v>58</v>
      </c>
    </row>
    <row r="20" spans="1:33" x14ac:dyDescent="0.25">
      <c r="A20" s="3" t="s">
        <v>988</v>
      </c>
      <c r="B20" s="28" t="s">
        <v>1030</v>
      </c>
      <c r="C20" s="4"/>
      <c r="D20" s="3">
        <v>94</v>
      </c>
      <c r="E20" s="3">
        <f t="shared" si="0"/>
        <v>120</v>
      </c>
      <c r="F20" s="3">
        <f t="shared" si="1"/>
        <v>27</v>
      </c>
      <c r="G20" s="21" t="s">
        <v>1031</v>
      </c>
      <c r="H20" s="21" t="s">
        <v>1032</v>
      </c>
      <c r="I20" s="22">
        <v>7</v>
      </c>
      <c r="J20" s="22">
        <v>1</v>
      </c>
      <c r="K20" s="22">
        <v>1</v>
      </c>
      <c r="L20" s="21" t="s">
        <v>31</v>
      </c>
      <c r="M20" s="21" t="s">
        <v>99</v>
      </c>
      <c r="N20" s="23">
        <v>2764.3470800407799</v>
      </c>
      <c r="O20" s="24">
        <v>61763577.03125</v>
      </c>
      <c r="P20" s="24">
        <v>12432775.234375</v>
      </c>
      <c r="Q20" s="24">
        <v>0</v>
      </c>
      <c r="R20" s="24">
        <v>0</v>
      </c>
      <c r="S20" s="24">
        <v>0</v>
      </c>
      <c r="T20" s="24">
        <v>0</v>
      </c>
      <c r="U20" s="24">
        <v>112087994.40625</v>
      </c>
      <c r="V20" s="24">
        <v>0</v>
      </c>
      <c r="W20" s="24">
        <v>0</v>
      </c>
      <c r="X20" s="24">
        <v>0</v>
      </c>
      <c r="Y20" s="22">
        <v>0</v>
      </c>
      <c r="Z20" s="22">
        <v>3.9289999999999999E-2</v>
      </c>
      <c r="AA20" s="22">
        <v>0</v>
      </c>
      <c r="AB20" s="74">
        <v>4.3075547218322798</v>
      </c>
      <c r="AC20" s="25" t="s">
        <v>58</v>
      </c>
      <c r="AF20" s="45">
        <v>2.1424524784088099</v>
      </c>
      <c r="AG20" s="25" t="s">
        <v>58</v>
      </c>
    </row>
    <row r="21" spans="1:33" x14ac:dyDescent="0.25">
      <c r="A21" s="3" t="s">
        <v>988</v>
      </c>
      <c r="B21" s="29" t="s">
        <v>1380</v>
      </c>
      <c r="C21" s="4"/>
      <c r="D21" s="3">
        <v>95</v>
      </c>
      <c r="E21" s="3">
        <f t="shared" si="0"/>
        <v>120</v>
      </c>
      <c r="F21" s="3">
        <f t="shared" si="1"/>
        <v>26</v>
      </c>
      <c r="G21" s="21" t="s">
        <v>1381</v>
      </c>
      <c r="H21" s="21" t="s">
        <v>1382</v>
      </c>
      <c r="I21" s="22">
        <v>1</v>
      </c>
      <c r="J21" s="22">
        <v>1</v>
      </c>
      <c r="K21" s="22">
        <v>1</v>
      </c>
      <c r="L21" s="21" t="s">
        <v>31</v>
      </c>
      <c r="M21" s="21" t="s">
        <v>96</v>
      </c>
      <c r="N21" s="23">
        <v>2651.2915380485902</v>
      </c>
      <c r="O21" s="24">
        <v>10151155.8125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2">
        <v>0</v>
      </c>
      <c r="Z21" s="22">
        <v>6.1670000000000003E-2</v>
      </c>
      <c r="AA21" s="22">
        <v>0</v>
      </c>
      <c r="AB21" s="74">
        <v>1.86965107917786</v>
      </c>
      <c r="AC21" s="25" t="s">
        <v>58</v>
      </c>
      <c r="AF21" s="45"/>
      <c r="AG21" s="25"/>
    </row>
    <row r="22" spans="1:33" x14ac:dyDescent="0.25">
      <c r="A22" s="3" t="s">
        <v>988</v>
      </c>
      <c r="B22" s="28" t="s">
        <v>1033</v>
      </c>
      <c r="C22" s="4"/>
      <c r="D22" s="3">
        <v>97</v>
      </c>
      <c r="E22" s="3">
        <f t="shared" si="0"/>
        <v>120</v>
      </c>
      <c r="F22" s="3">
        <f t="shared" si="1"/>
        <v>24</v>
      </c>
      <c r="G22" s="21" t="s">
        <v>1034</v>
      </c>
      <c r="H22" s="21" t="s">
        <v>1035</v>
      </c>
      <c r="I22" s="22">
        <v>5</v>
      </c>
      <c r="J22" s="22">
        <v>1</v>
      </c>
      <c r="K22" s="22">
        <v>1</v>
      </c>
      <c r="L22" s="21" t="s">
        <v>31</v>
      </c>
      <c r="M22" s="21" t="s">
        <v>96</v>
      </c>
      <c r="N22" s="23">
        <v>2467.2075536735902</v>
      </c>
      <c r="O22" s="24">
        <v>54451589.6875</v>
      </c>
      <c r="P22" s="24">
        <v>7825659.71875</v>
      </c>
      <c r="Q22" s="24">
        <v>0</v>
      </c>
      <c r="R22" s="24">
        <v>0</v>
      </c>
      <c r="S22" s="24">
        <v>0</v>
      </c>
      <c r="T22" s="24">
        <v>0</v>
      </c>
      <c r="U22" s="24">
        <v>106025064.5</v>
      </c>
      <c r="V22" s="24">
        <v>0</v>
      </c>
      <c r="W22" s="24">
        <v>0</v>
      </c>
      <c r="X22" s="24">
        <v>0</v>
      </c>
      <c r="Y22" s="22">
        <v>0</v>
      </c>
      <c r="Z22" s="22">
        <v>2.1489999999999999E-2</v>
      </c>
      <c r="AA22" s="22">
        <v>0</v>
      </c>
      <c r="AB22" s="74">
        <v>5.05517482757568</v>
      </c>
      <c r="AC22" s="25" t="s">
        <v>58</v>
      </c>
      <c r="AF22" s="45">
        <v>1.24193847179413</v>
      </c>
      <c r="AG22" s="25" t="s">
        <v>58</v>
      </c>
    </row>
    <row r="23" spans="1:33" x14ac:dyDescent="0.25">
      <c r="A23" s="3" t="s">
        <v>988</v>
      </c>
      <c r="B23" s="29" t="s">
        <v>1036</v>
      </c>
      <c r="C23" s="4"/>
      <c r="D23" s="3">
        <v>99</v>
      </c>
      <c r="E23" s="3">
        <f t="shared" si="0"/>
        <v>120</v>
      </c>
      <c r="F23" s="3">
        <f t="shared" si="1"/>
        <v>22</v>
      </c>
      <c r="G23" s="21" t="s">
        <v>1037</v>
      </c>
      <c r="H23" s="21" t="s">
        <v>1038</v>
      </c>
      <c r="I23" s="22">
        <v>2</v>
      </c>
      <c r="J23" s="22">
        <v>1</v>
      </c>
      <c r="K23" s="22">
        <v>1</v>
      </c>
      <c r="L23" s="21" t="s">
        <v>31</v>
      </c>
      <c r="M23" s="21" t="s">
        <v>96</v>
      </c>
      <c r="N23" s="23">
        <v>2299.1167333610902</v>
      </c>
      <c r="O23" s="24">
        <v>28155687.875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55888088.75</v>
      </c>
      <c r="V23" s="24">
        <v>0</v>
      </c>
      <c r="W23" s="24">
        <v>0</v>
      </c>
      <c r="X23" s="24">
        <v>0</v>
      </c>
      <c r="Y23" s="22">
        <v>0</v>
      </c>
      <c r="Z23" s="22">
        <v>1.189E-4</v>
      </c>
      <c r="AA23" s="22">
        <v>0</v>
      </c>
      <c r="AB23" s="74">
        <v>4.5172576904296902</v>
      </c>
      <c r="AC23" s="25" t="s">
        <v>58</v>
      </c>
      <c r="AF23" s="45"/>
      <c r="AG23" s="25"/>
    </row>
    <row r="24" spans="1:33" x14ac:dyDescent="0.25">
      <c r="A24" s="3" t="s">
        <v>988</v>
      </c>
      <c r="B24" s="29" t="s">
        <v>1039</v>
      </c>
      <c r="C24" s="4"/>
      <c r="D24" s="3">
        <v>100</v>
      </c>
      <c r="E24" s="3">
        <f t="shared" si="0"/>
        <v>120</v>
      </c>
      <c r="F24" s="3">
        <f t="shared" si="1"/>
        <v>21</v>
      </c>
      <c r="G24" s="21" t="s">
        <v>1040</v>
      </c>
      <c r="H24" s="21" t="s">
        <v>1041</v>
      </c>
      <c r="I24" s="22">
        <v>2</v>
      </c>
      <c r="J24" s="22">
        <v>1</v>
      </c>
      <c r="K24" s="22">
        <v>1</v>
      </c>
      <c r="L24" s="21" t="s">
        <v>31</v>
      </c>
      <c r="M24" s="21" t="s">
        <v>99</v>
      </c>
      <c r="N24" s="23">
        <v>2244.0807226189099</v>
      </c>
      <c r="O24" s="24">
        <v>9072992.234375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17901769.25</v>
      </c>
      <c r="V24" s="24">
        <v>0</v>
      </c>
      <c r="W24" s="24">
        <v>0</v>
      </c>
      <c r="X24" s="24">
        <v>0</v>
      </c>
      <c r="Y24" s="22">
        <v>0</v>
      </c>
      <c r="Z24" s="22">
        <v>2.5430000000000001E-3</v>
      </c>
      <c r="AA24" s="22">
        <v>0</v>
      </c>
      <c r="AB24" s="74">
        <v>1.53738081455231</v>
      </c>
      <c r="AC24" s="25" t="s">
        <v>58</v>
      </c>
      <c r="AF24" s="45"/>
      <c r="AG24" s="25"/>
    </row>
    <row r="25" spans="1:33" x14ac:dyDescent="0.25">
      <c r="A25" s="3" t="s">
        <v>988</v>
      </c>
      <c r="B25" s="28" t="s">
        <v>1042</v>
      </c>
      <c r="C25" s="4"/>
      <c r="D25" s="3">
        <v>101</v>
      </c>
      <c r="E25" s="3">
        <f t="shared" si="0"/>
        <v>120</v>
      </c>
      <c r="F25" s="3">
        <f t="shared" si="1"/>
        <v>20</v>
      </c>
      <c r="G25" s="21" t="s">
        <v>1043</v>
      </c>
      <c r="H25" s="21" t="s">
        <v>1044</v>
      </c>
      <c r="I25" s="22">
        <v>8</v>
      </c>
      <c r="J25" s="22">
        <v>1</v>
      </c>
      <c r="K25" s="22">
        <v>1</v>
      </c>
      <c r="L25" s="21" t="s">
        <v>31</v>
      </c>
      <c r="M25" s="21" t="s">
        <v>99</v>
      </c>
      <c r="N25" s="23">
        <v>2157.04277219813</v>
      </c>
      <c r="O25" s="24">
        <v>81812825.5</v>
      </c>
      <c r="P25" s="24">
        <v>19503551.5</v>
      </c>
      <c r="Q25" s="24">
        <v>0</v>
      </c>
      <c r="R25" s="24">
        <v>0</v>
      </c>
      <c r="S25" s="24">
        <v>0</v>
      </c>
      <c r="T25" s="24">
        <v>0</v>
      </c>
      <c r="U25" s="24">
        <v>132024356.4375</v>
      </c>
      <c r="V25" s="24">
        <v>0</v>
      </c>
      <c r="W25" s="24">
        <v>0</v>
      </c>
      <c r="X25" s="24">
        <v>0</v>
      </c>
      <c r="Y25" s="22">
        <v>0</v>
      </c>
      <c r="Z25" s="22">
        <v>4.0099999999999999E-5</v>
      </c>
      <c r="AA25" s="22">
        <v>0</v>
      </c>
      <c r="AB25" s="74">
        <v>4.2622370719909703</v>
      </c>
      <c r="AC25" s="25" t="s">
        <v>58</v>
      </c>
      <c r="AF25" s="45">
        <v>2.7141027450561501</v>
      </c>
      <c r="AG25" s="25" t="s">
        <v>58</v>
      </c>
    </row>
    <row r="26" spans="1:33" x14ac:dyDescent="0.25">
      <c r="A26" s="3" t="s">
        <v>988</v>
      </c>
      <c r="B26" s="28" t="s">
        <v>1042</v>
      </c>
      <c r="C26" s="4"/>
      <c r="D26" s="3">
        <v>101</v>
      </c>
      <c r="E26" s="3">
        <f t="shared" si="0"/>
        <v>120</v>
      </c>
      <c r="F26" s="3">
        <f t="shared" si="1"/>
        <v>20</v>
      </c>
      <c r="G26" s="21" t="s">
        <v>1043</v>
      </c>
      <c r="H26" s="21" t="s">
        <v>1044</v>
      </c>
      <c r="I26" s="22">
        <v>3</v>
      </c>
      <c r="J26" s="22">
        <v>1</v>
      </c>
      <c r="K26" s="22">
        <v>1</v>
      </c>
      <c r="L26" s="21" t="s">
        <v>31</v>
      </c>
      <c r="M26" s="21" t="s">
        <v>96</v>
      </c>
      <c r="N26" s="23">
        <v>2115.03056516688</v>
      </c>
      <c r="O26" s="24">
        <v>28346092.75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38459294.90625</v>
      </c>
      <c r="V26" s="24">
        <v>0</v>
      </c>
      <c r="W26" s="24">
        <v>0</v>
      </c>
      <c r="X26" s="24">
        <v>0</v>
      </c>
      <c r="Y26" s="22">
        <v>0</v>
      </c>
      <c r="Z26" s="22">
        <v>1.46E-4</v>
      </c>
      <c r="AA26" s="22">
        <v>0</v>
      </c>
      <c r="AB26" s="74">
        <v>3.2751669883728001</v>
      </c>
      <c r="AC26" s="25" t="s">
        <v>58</v>
      </c>
      <c r="AF26" s="45"/>
      <c r="AG26" s="25"/>
    </row>
    <row r="27" spans="1:33" x14ac:dyDescent="0.25">
      <c r="A27" s="3" t="s">
        <v>988</v>
      </c>
      <c r="B27" s="29" t="s">
        <v>1045</v>
      </c>
      <c r="C27" s="4"/>
      <c r="D27" s="3">
        <v>102</v>
      </c>
      <c r="E27" s="3">
        <f t="shared" si="0"/>
        <v>120</v>
      </c>
      <c r="F27" s="3">
        <f t="shared" si="1"/>
        <v>19</v>
      </c>
      <c r="G27" s="21" t="s">
        <v>1046</v>
      </c>
      <c r="H27" s="21" t="s">
        <v>1047</v>
      </c>
      <c r="I27" s="22">
        <v>3</v>
      </c>
      <c r="J27" s="22">
        <v>1</v>
      </c>
      <c r="K27" s="22">
        <v>1</v>
      </c>
      <c r="L27" s="21" t="s">
        <v>31</v>
      </c>
      <c r="M27" s="21" t="s">
        <v>99</v>
      </c>
      <c r="N27" s="23">
        <v>2100.01884641688</v>
      </c>
      <c r="O27" s="24">
        <v>10691862.375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18205545.09375</v>
      </c>
      <c r="V27" s="24">
        <v>0</v>
      </c>
      <c r="W27" s="24">
        <v>0</v>
      </c>
      <c r="X27" s="24">
        <v>0</v>
      </c>
      <c r="Y27" s="22">
        <v>0</v>
      </c>
      <c r="Z27" s="22">
        <v>4.5109999999999997E-6</v>
      </c>
      <c r="AA27" s="22">
        <v>0</v>
      </c>
      <c r="AB27" s="74">
        <v>1.8625530004501301</v>
      </c>
      <c r="AC27" s="25" t="s">
        <v>58</v>
      </c>
      <c r="AF27" s="45"/>
      <c r="AG27" s="25"/>
    </row>
    <row r="28" spans="1:33" x14ac:dyDescent="0.25">
      <c r="A28" s="3" t="s">
        <v>988</v>
      </c>
      <c r="B28" s="28" t="s">
        <v>1048</v>
      </c>
      <c r="C28" s="4"/>
      <c r="D28" s="3">
        <v>107</v>
      </c>
      <c r="E28" s="3">
        <f t="shared" si="0"/>
        <v>120</v>
      </c>
      <c r="F28" s="3">
        <f t="shared" si="1"/>
        <v>14</v>
      </c>
      <c r="G28" s="21" t="s">
        <v>1049</v>
      </c>
      <c r="H28" s="21" t="s">
        <v>1050</v>
      </c>
      <c r="I28" s="22">
        <v>3</v>
      </c>
      <c r="J28" s="22">
        <v>1</v>
      </c>
      <c r="K28" s="22">
        <v>1</v>
      </c>
      <c r="L28" s="21" t="s">
        <v>31</v>
      </c>
      <c r="M28" s="21" t="s">
        <v>99</v>
      </c>
      <c r="N28" s="23">
        <v>1602.79362669031</v>
      </c>
      <c r="O28" s="24">
        <v>11953877.1875</v>
      </c>
      <c r="P28" s="24">
        <v>4144276.265625</v>
      </c>
      <c r="Q28" s="24">
        <v>0</v>
      </c>
      <c r="R28" s="24">
        <v>0</v>
      </c>
      <c r="S28" s="24">
        <v>0</v>
      </c>
      <c r="T28" s="24">
        <v>0</v>
      </c>
      <c r="U28" s="24">
        <v>22795834.625</v>
      </c>
      <c r="V28" s="24">
        <v>0</v>
      </c>
      <c r="W28" s="24">
        <v>0</v>
      </c>
      <c r="X28" s="24">
        <v>0</v>
      </c>
      <c r="Y28" s="22">
        <v>0</v>
      </c>
      <c r="Z28" s="22">
        <v>4.8019999999999999E-6</v>
      </c>
      <c r="AA28" s="22">
        <v>0</v>
      </c>
      <c r="AB28" s="74">
        <v>3.0650706291198699</v>
      </c>
      <c r="AC28" s="25" t="s">
        <v>58</v>
      </c>
      <c r="AF28" s="45">
        <v>2.4636762142181401</v>
      </c>
      <c r="AG28" s="25" t="s">
        <v>58</v>
      </c>
    </row>
    <row r="29" spans="1:33" x14ac:dyDescent="0.25">
      <c r="A29" s="3" t="s">
        <v>988</v>
      </c>
      <c r="B29" s="28" t="s">
        <v>1051</v>
      </c>
      <c r="C29" s="4"/>
      <c r="D29" s="3">
        <v>108</v>
      </c>
      <c r="E29" s="3">
        <f t="shared" si="0"/>
        <v>120</v>
      </c>
      <c r="F29" s="3">
        <f t="shared" si="1"/>
        <v>13</v>
      </c>
      <c r="G29" s="21" t="s">
        <v>1052</v>
      </c>
      <c r="H29" s="21" t="s">
        <v>1053</v>
      </c>
      <c r="I29" s="22">
        <v>3</v>
      </c>
      <c r="J29" s="22">
        <v>1</v>
      </c>
      <c r="K29" s="22">
        <v>1</v>
      </c>
      <c r="L29" s="21" t="s">
        <v>31</v>
      </c>
      <c r="M29" s="21" t="s">
        <v>99</v>
      </c>
      <c r="N29" s="23">
        <v>1473.75187864344</v>
      </c>
      <c r="O29" s="24">
        <v>6006636.75</v>
      </c>
      <c r="P29" s="24">
        <v>1829733.4375</v>
      </c>
      <c r="Q29" s="24">
        <v>0</v>
      </c>
      <c r="R29" s="24">
        <v>0</v>
      </c>
      <c r="S29" s="24">
        <v>0</v>
      </c>
      <c r="T29" s="24">
        <v>0</v>
      </c>
      <c r="U29" s="24">
        <v>10890583.75</v>
      </c>
      <c r="V29" s="24">
        <v>0</v>
      </c>
      <c r="W29" s="24">
        <v>0</v>
      </c>
      <c r="X29" s="24">
        <v>0</v>
      </c>
      <c r="Y29" s="22">
        <v>0</v>
      </c>
      <c r="Z29" s="22">
        <v>1.7840000000000001E-7</v>
      </c>
      <c r="AA29" s="22">
        <v>0</v>
      </c>
      <c r="AB29" s="74">
        <v>3.0271162986755402</v>
      </c>
      <c r="AC29" s="25" t="s">
        <v>58</v>
      </c>
      <c r="AF29" s="45">
        <v>1.68744552135468</v>
      </c>
      <c r="AG29" s="25" t="s">
        <v>58</v>
      </c>
    </row>
    <row r="30" spans="1:33" x14ac:dyDescent="0.25">
      <c r="A30" s="3" t="s">
        <v>988</v>
      </c>
      <c r="B30" s="28" t="s">
        <v>1054</v>
      </c>
      <c r="C30" s="4"/>
      <c r="D30" s="3">
        <v>109</v>
      </c>
      <c r="E30" s="3">
        <f t="shared" si="0"/>
        <v>120</v>
      </c>
      <c r="F30" s="3">
        <f t="shared" si="1"/>
        <v>12</v>
      </c>
      <c r="G30" s="21" t="s">
        <v>1055</v>
      </c>
      <c r="H30" s="21" t="s">
        <v>1056</v>
      </c>
      <c r="I30" s="22">
        <v>3</v>
      </c>
      <c r="J30" s="22">
        <v>1</v>
      </c>
      <c r="K30" s="22">
        <v>1</v>
      </c>
      <c r="L30" s="21" t="s">
        <v>31</v>
      </c>
      <c r="M30" s="21" t="s">
        <v>99</v>
      </c>
      <c r="N30" s="23">
        <v>1344.71061887781</v>
      </c>
      <c r="O30" s="24">
        <v>5594950.6875</v>
      </c>
      <c r="P30" s="24">
        <v>2104709.55859375</v>
      </c>
      <c r="Q30" s="24">
        <v>0</v>
      </c>
      <c r="R30" s="24">
        <v>0</v>
      </c>
      <c r="S30" s="24">
        <v>0</v>
      </c>
      <c r="T30" s="24">
        <v>0</v>
      </c>
      <c r="U30" s="24">
        <v>13028549.75</v>
      </c>
      <c r="V30" s="24">
        <v>0</v>
      </c>
      <c r="W30" s="24">
        <v>0</v>
      </c>
      <c r="X30" s="24">
        <v>0</v>
      </c>
      <c r="Y30" s="22">
        <v>0</v>
      </c>
      <c r="Z30" s="22">
        <v>5.9900000000000002E-6</v>
      </c>
      <c r="AA30" s="22">
        <v>0</v>
      </c>
      <c r="AB30" s="74">
        <v>2.83693623542786</v>
      </c>
      <c r="AC30" s="25" t="s">
        <v>58</v>
      </c>
      <c r="AF30" s="45">
        <v>2.0142195224761998</v>
      </c>
      <c r="AG30" s="25" t="s">
        <v>58</v>
      </c>
    </row>
    <row r="31" spans="1:33" x14ac:dyDescent="0.25">
      <c r="A31" s="3" t="s">
        <v>988</v>
      </c>
      <c r="B31" s="28" t="s">
        <v>1057</v>
      </c>
      <c r="C31" s="4"/>
      <c r="D31" s="3">
        <v>110</v>
      </c>
      <c r="E31" s="3">
        <f t="shared" si="0"/>
        <v>120</v>
      </c>
      <c r="F31" s="3">
        <f t="shared" si="1"/>
        <v>11</v>
      </c>
      <c r="G31" s="21" t="s">
        <v>1058</v>
      </c>
      <c r="H31" s="21" t="s">
        <v>1059</v>
      </c>
      <c r="I31" s="22">
        <v>6</v>
      </c>
      <c r="J31" s="22">
        <v>1</v>
      </c>
      <c r="K31" s="22">
        <v>1</v>
      </c>
      <c r="L31" s="21" t="s">
        <v>31</v>
      </c>
      <c r="M31" s="21" t="s">
        <v>99</v>
      </c>
      <c r="N31" s="23">
        <v>1215.66801633875</v>
      </c>
      <c r="O31" s="24">
        <v>101673049.046875</v>
      </c>
      <c r="P31" s="24">
        <v>45120805.667968802</v>
      </c>
      <c r="Q31" s="24">
        <v>0</v>
      </c>
      <c r="R31" s="24">
        <v>0</v>
      </c>
      <c r="S31" s="24">
        <v>0</v>
      </c>
      <c r="T31" s="24">
        <v>0</v>
      </c>
      <c r="U31" s="24">
        <v>298550828.1875</v>
      </c>
      <c r="V31" s="24">
        <v>0</v>
      </c>
      <c r="W31" s="24">
        <v>0</v>
      </c>
      <c r="X31" s="24">
        <v>0</v>
      </c>
      <c r="Y31" s="22">
        <v>0</v>
      </c>
      <c r="Z31" s="22">
        <v>7.8650000000000001E-5</v>
      </c>
      <c r="AA31" s="22">
        <v>0</v>
      </c>
      <c r="AB31" s="74">
        <v>2.8095681667327899</v>
      </c>
      <c r="AC31" s="25" t="s">
        <v>58</v>
      </c>
      <c r="AF31" s="45">
        <v>2.4149816036224401</v>
      </c>
      <c r="AG31" s="25" t="s">
        <v>58</v>
      </c>
    </row>
    <row r="32" spans="1:33" x14ac:dyDescent="0.25">
      <c r="A32" s="3" t="s">
        <v>988</v>
      </c>
      <c r="B32" s="28" t="s">
        <v>1060</v>
      </c>
      <c r="C32" s="4"/>
      <c r="D32" s="3">
        <v>112</v>
      </c>
      <c r="E32" s="3">
        <f t="shared" si="0"/>
        <v>120</v>
      </c>
      <c r="F32" s="3">
        <f t="shared" si="1"/>
        <v>9</v>
      </c>
      <c r="G32" s="21" t="s">
        <v>1061</v>
      </c>
      <c r="H32" s="21" t="s">
        <v>1062</v>
      </c>
      <c r="I32" s="22">
        <v>6</v>
      </c>
      <c r="J32" s="22">
        <v>1</v>
      </c>
      <c r="K32" s="22">
        <v>1</v>
      </c>
      <c r="L32" s="21" t="s">
        <v>31</v>
      </c>
      <c r="M32" s="21" t="s">
        <v>99</v>
      </c>
      <c r="N32" s="23">
        <v>1073.59037962</v>
      </c>
      <c r="O32" s="24">
        <v>180370301.484375</v>
      </c>
      <c r="P32" s="24">
        <v>93323166.980468795</v>
      </c>
      <c r="Q32" s="24">
        <v>0</v>
      </c>
      <c r="R32" s="24">
        <v>0</v>
      </c>
      <c r="S32" s="24">
        <v>0</v>
      </c>
      <c r="T32" s="24">
        <v>0</v>
      </c>
      <c r="U32" s="24">
        <v>656731907</v>
      </c>
      <c r="V32" s="24">
        <v>0</v>
      </c>
      <c r="W32" s="24">
        <v>0</v>
      </c>
      <c r="X32" s="24">
        <v>0</v>
      </c>
      <c r="Y32" s="22">
        <v>0</v>
      </c>
      <c r="Z32" s="22">
        <v>1.049E-3</v>
      </c>
      <c r="AA32" s="22">
        <v>0</v>
      </c>
      <c r="AB32" s="74">
        <v>2.2643802165985099</v>
      </c>
      <c r="AC32" s="25" t="s">
        <v>58</v>
      </c>
      <c r="AF32" s="45">
        <v>2.29328060150146</v>
      </c>
      <c r="AG32" s="25" t="s">
        <v>58</v>
      </c>
    </row>
    <row r="33" spans="1:34" x14ac:dyDescent="0.25">
      <c r="A33" s="3" t="s">
        <v>988</v>
      </c>
      <c r="B33" s="28" t="s">
        <v>1063</v>
      </c>
      <c r="C33" s="4"/>
      <c r="D33" s="3">
        <v>113</v>
      </c>
      <c r="E33" s="3">
        <f t="shared" si="0"/>
        <v>120</v>
      </c>
      <c r="F33" s="3">
        <f t="shared" si="1"/>
        <v>8</v>
      </c>
      <c r="G33" s="21" t="s">
        <v>1064</v>
      </c>
      <c r="H33" s="21" t="s">
        <v>1065</v>
      </c>
      <c r="I33" s="22">
        <v>6</v>
      </c>
      <c r="J33" s="22">
        <v>1</v>
      </c>
      <c r="K33" s="22">
        <v>1</v>
      </c>
      <c r="L33" s="21" t="s">
        <v>31</v>
      </c>
      <c r="M33" s="21" t="s">
        <v>99</v>
      </c>
      <c r="N33" s="23">
        <v>944.54814329187502</v>
      </c>
      <c r="O33" s="24">
        <v>80847533.1875</v>
      </c>
      <c r="P33" s="24">
        <v>53136111</v>
      </c>
      <c r="Q33" s="24">
        <v>0</v>
      </c>
      <c r="R33" s="24">
        <v>0</v>
      </c>
      <c r="S33" s="24">
        <v>0</v>
      </c>
      <c r="T33" s="24">
        <v>0</v>
      </c>
      <c r="U33" s="24">
        <v>336239189.40625</v>
      </c>
      <c r="V33" s="24">
        <v>0</v>
      </c>
      <c r="W33" s="24">
        <v>0</v>
      </c>
      <c r="X33" s="24">
        <v>0</v>
      </c>
      <c r="Y33" s="22">
        <v>0</v>
      </c>
      <c r="Z33" s="22">
        <v>8.9760000000000006E-2</v>
      </c>
      <c r="AA33" s="22">
        <v>0</v>
      </c>
      <c r="AB33" s="74">
        <v>1.9226782321929901</v>
      </c>
      <c r="AC33" s="25" t="s">
        <v>58</v>
      </c>
      <c r="AF33" s="45">
        <v>1.8438791036605799</v>
      </c>
      <c r="AG33" s="25" t="s">
        <v>58</v>
      </c>
    </row>
    <row r="34" spans="1:34" x14ac:dyDescent="0.25">
      <c r="A34" s="3" t="s">
        <v>988</v>
      </c>
      <c r="B34" s="4"/>
      <c r="C34" s="4"/>
      <c r="D34" s="3">
        <v>121</v>
      </c>
      <c r="E34" s="3">
        <f t="shared" si="0"/>
        <v>167</v>
      </c>
      <c r="F34" s="3">
        <f t="shared" si="1"/>
        <v>47</v>
      </c>
      <c r="G34" s="21" t="s">
        <v>1383</v>
      </c>
      <c r="H34" s="21" t="s">
        <v>1384</v>
      </c>
      <c r="I34" s="22">
        <v>1</v>
      </c>
      <c r="J34" s="22">
        <v>1</v>
      </c>
      <c r="K34" s="22">
        <v>1</v>
      </c>
      <c r="L34" s="21" t="s">
        <v>31</v>
      </c>
      <c r="M34" s="21" t="s">
        <v>96</v>
      </c>
      <c r="N34" s="23">
        <v>4970.4493615162501</v>
      </c>
      <c r="O34" s="24">
        <v>68043676.65625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  <c r="V34" s="24">
        <v>0</v>
      </c>
      <c r="W34" s="24">
        <v>0</v>
      </c>
      <c r="X34" s="24">
        <v>0</v>
      </c>
      <c r="Y34" s="22">
        <v>0</v>
      </c>
      <c r="Z34" s="22">
        <v>0.1203</v>
      </c>
      <c r="AA34" s="22">
        <v>0</v>
      </c>
      <c r="AB34" s="74">
        <v>4.5597014427185103</v>
      </c>
      <c r="AC34" s="25" t="s">
        <v>58</v>
      </c>
      <c r="AF34" s="45"/>
      <c r="AG34" s="25"/>
    </row>
    <row r="35" spans="1:34" x14ac:dyDescent="0.25">
      <c r="A35" s="3" t="s">
        <v>988</v>
      </c>
      <c r="B35" s="29" t="s">
        <v>1385</v>
      </c>
      <c r="C35" s="4"/>
      <c r="D35" s="3">
        <v>146</v>
      </c>
      <c r="E35" s="3">
        <f t="shared" si="0"/>
        <v>167</v>
      </c>
      <c r="F35" s="3">
        <f t="shared" si="1"/>
        <v>22</v>
      </c>
      <c r="G35" s="21" t="s">
        <v>1386</v>
      </c>
      <c r="H35" s="21" t="s">
        <v>1387</v>
      </c>
      <c r="I35" s="22">
        <v>1</v>
      </c>
      <c r="J35" s="22">
        <v>1</v>
      </c>
      <c r="K35" s="22">
        <v>1</v>
      </c>
      <c r="L35" s="21" t="s">
        <v>31</v>
      </c>
      <c r="M35" s="21" t="s">
        <v>96</v>
      </c>
      <c r="N35" s="23">
        <v>2354.1895483025</v>
      </c>
      <c r="O35" s="24">
        <v>2397387.37109375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2">
        <v>0</v>
      </c>
      <c r="Z35" s="22">
        <v>0.15029999999999999</v>
      </c>
      <c r="AA35" s="22">
        <v>0</v>
      </c>
      <c r="AB35" s="74">
        <v>1.1370112895965601</v>
      </c>
      <c r="AC35" s="25" t="s">
        <v>58</v>
      </c>
      <c r="AF35" s="45"/>
      <c r="AG35" s="25"/>
    </row>
    <row r="36" spans="1:34" x14ac:dyDescent="0.25">
      <c r="A36" s="3" t="s">
        <v>988</v>
      </c>
      <c r="B36" s="29" t="s">
        <v>1388</v>
      </c>
      <c r="C36" s="4"/>
      <c r="D36" s="3">
        <v>152</v>
      </c>
      <c r="E36" s="3">
        <f t="shared" si="0"/>
        <v>167</v>
      </c>
      <c r="F36" s="3">
        <f t="shared" si="1"/>
        <v>16</v>
      </c>
      <c r="G36" s="21" t="s">
        <v>1389</v>
      </c>
      <c r="H36" s="21" t="s">
        <v>1390</v>
      </c>
      <c r="I36" s="22">
        <v>2</v>
      </c>
      <c r="J36" s="22">
        <v>1</v>
      </c>
      <c r="K36" s="22">
        <v>1</v>
      </c>
      <c r="L36" s="21" t="s">
        <v>31</v>
      </c>
      <c r="M36" s="21" t="s">
        <v>96</v>
      </c>
      <c r="N36" s="23">
        <v>1797.9687841423399</v>
      </c>
      <c r="O36" s="24">
        <v>4108713.9355468801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  <c r="V36" s="24">
        <v>0</v>
      </c>
      <c r="W36" s="24">
        <v>0</v>
      </c>
      <c r="X36" s="24">
        <v>0</v>
      </c>
      <c r="Y36" s="22">
        <v>0</v>
      </c>
      <c r="Z36" s="22">
        <v>9.5070000000000002E-2</v>
      </c>
      <c r="AA36" s="22">
        <v>0</v>
      </c>
      <c r="AB36" s="74">
        <v>1.8075156211853001</v>
      </c>
      <c r="AC36" s="25" t="s">
        <v>58</v>
      </c>
      <c r="AF36" s="45"/>
      <c r="AG36" s="25"/>
    </row>
    <row r="37" spans="1:34" x14ac:dyDescent="0.25">
      <c r="A37" s="3" t="s">
        <v>988</v>
      </c>
      <c r="B37" s="28" t="s">
        <v>1066</v>
      </c>
      <c r="C37" s="4"/>
      <c r="D37" s="3">
        <v>160</v>
      </c>
      <c r="E37" s="3">
        <f t="shared" si="0"/>
        <v>167</v>
      </c>
      <c r="F37" s="3">
        <f t="shared" si="1"/>
        <v>8</v>
      </c>
      <c r="G37" s="21" t="s">
        <v>1067</v>
      </c>
      <c r="H37" s="21" t="s">
        <v>1068</v>
      </c>
      <c r="I37" s="22">
        <v>3</v>
      </c>
      <c r="J37" s="22">
        <v>1</v>
      </c>
      <c r="K37" s="22">
        <v>1</v>
      </c>
      <c r="L37" s="21" t="s">
        <v>31</v>
      </c>
      <c r="M37" s="21" t="s">
        <v>99</v>
      </c>
      <c r="N37" s="23">
        <v>971.559801006719</v>
      </c>
      <c r="O37" s="24">
        <v>15151655.375</v>
      </c>
      <c r="P37" s="24">
        <v>5293061.5625</v>
      </c>
      <c r="Q37" s="24">
        <v>0</v>
      </c>
      <c r="R37" s="24">
        <v>0</v>
      </c>
      <c r="S37" s="24">
        <v>0</v>
      </c>
      <c r="T37" s="24">
        <v>0</v>
      </c>
      <c r="U37" s="24">
        <v>48736140.5</v>
      </c>
      <c r="V37" s="24">
        <v>0</v>
      </c>
      <c r="W37" s="24">
        <v>0</v>
      </c>
      <c r="X37" s="24">
        <v>0</v>
      </c>
      <c r="Y37" s="22">
        <v>0</v>
      </c>
      <c r="Z37" s="22">
        <v>8.1180000000000002E-2</v>
      </c>
      <c r="AA37" s="22">
        <v>0</v>
      </c>
      <c r="AB37" s="74">
        <v>2.2395834922790501</v>
      </c>
      <c r="AC37" s="25" t="s">
        <v>58</v>
      </c>
      <c r="AF37" s="45">
        <v>1.8714474439621001</v>
      </c>
      <c r="AG37" s="25" t="s">
        <v>58</v>
      </c>
    </row>
    <row r="38" spans="1:34" x14ac:dyDescent="0.25">
      <c r="A38" s="3" t="s">
        <v>988</v>
      </c>
      <c r="B38" s="28" t="s">
        <v>1066</v>
      </c>
      <c r="C38" s="4"/>
      <c r="D38" s="3">
        <v>160</v>
      </c>
      <c r="E38" s="3">
        <f t="shared" si="0"/>
        <v>167</v>
      </c>
      <c r="F38" s="3">
        <f t="shared" si="1"/>
        <v>8</v>
      </c>
      <c r="G38" s="21" t="s">
        <v>1067</v>
      </c>
      <c r="H38" s="21" t="s">
        <v>1068</v>
      </c>
      <c r="I38" s="22">
        <v>2</v>
      </c>
      <c r="J38" s="22">
        <v>1</v>
      </c>
      <c r="K38" s="22">
        <v>1</v>
      </c>
      <c r="L38" s="21" t="s">
        <v>31</v>
      </c>
      <c r="M38" s="21" t="s">
        <v>96</v>
      </c>
      <c r="N38" s="23">
        <v>929.54423704187502</v>
      </c>
      <c r="O38" s="24">
        <v>21701540.65625</v>
      </c>
      <c r="P38" s="24">
        <v>10493337.875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v>0</v>
      </c>
      <c r="Y38" s="22">
        <v>0</v>
      </c>
      <c r="Z38" s="22">
        <v>9.1810000000000003E-2</v>
      </c>
      <c r="AA38" s="22">
        <v>0</v>
      </c>
      <c r="AB38" s="74">
        <v>1.59065496921539</v>
      </c>
      <c r="AC38" s="25" t="s">
        <v>58</v>
      </c>
      <c r="AF38" s="45">
        <v>1.72782814502716</v>
      </c>
      <c r="AG38" s="25" t="s">
        <v>58</v>
      </c>
    </row>
    <row r="39" spans="1:34" x14ac:dyDescent="0.25">
      <c r="A39" s="3" t="s">
        <v>988</v>
      </c>
      <c r="B39" s="4"/>
      <c r="C39" s="4"/>
      <c r="D39" s="3">
        <v>177</v>
      </c>
      <c r="E39" s="3">
        <f t="shared" si="0"/>
        <v>188</v>
      </c>
      <c r="F39" s="3">
        <f t="shared" si="1"/>
        <v>12</v>
      </c>
      <c r="G39" s="21" t="s">
        <v>1072</v>
      </c>
      <c r="H39" s="21" t="s">
        <v>1073</v>
      </c>
      <c r="I39" s="22">
        <v>11</v>
      </c>
      <c r="J39" s="22">
        <v>1</v>
      </c>
      <c r="K39" s="22">
        <v>1</v>
      </c>
      <c r="L39" s="21" t="s">
        <v>31</v>
      </c>
      <c r="M39" s="21" t="s">
        <v>96</v>
      </c>
      <c r="N39" s="23">
        <v>1334.61894407313</v>
      </c>
      <c r="O39" s="24">
        <v>819145030</v>
      </c>
      <c r="P39" s="24">
        <v>688834560</v>
      </c>
      <c r="Q39" s="24">
        <v>0</v>
      </c>
      <c r="R39" s="24">
        <v>0</v>
      </c>
      <c r="S39" s="24">
        <v>0</v>
      </c>
      <c r="T39" s="24">
        <v>0</v>
      </c>
      <c r="U39" s="24">
        <v>2017715184</v>
      </c>
      <c r="V39" s="24">
        <v>0</v>
      </c>
      <c r="W39" s="24">
        <v>0</v>
      </c>
      <c r="X39" s="24">
        <v>0</v>
      </c>
      <c r="Y39" s="22">
        <v>0</v>
      </c>
      <c r="Z39" s="22">
        <v>5.824E-2</v>
      </c>
      <c r="AA39" s="22">
        <v>0</v>
      </c>
      <c r="AB39" s="74">
        <v>2.4585435390472399</v>
      </c>
      <c r="AC39" s="25" t="s">
        <v>58</v>
      </c>
      <c r="AF39" s="45">
        <v>2.2348108291625999</v>
      </c>
      <c r="AG39" s="25" t="s">
        <v>58</v>
      </c>
    </row>
    <row r="40" spans="1:34" x14ac:dyDescent="0.25">
      <c r="A40" s="3" t="s">
        <v>988</v>
      </c>
      <c r="B40" s="4"/>
      <c r="C40" s="4"/>
      <c r="D40" s="3">
        <v>195</v>
      </c>
      <c r="E40" s="3">
        <f t="shared" si="0"/>
        <v>204</v>
      </c>
      <c r="F40" s="3">
        <f t="shared" si="1"/>
        <v>10</v>
      </c>
      <c r="G40" s="21" t="s">
        <v>1074</v>
      </c>
      <c r="H40" s="21" t="s">
        <v>1075</v>
      </c>
      <c r="I40" s="22">
        <v>160</v>
      </c>
      <c r="J40" s="22">
        <v>1</v>
      </c>
      <c r="K40" s="22">
        <v>1</v>
      </c>
      <c r="L40" s="21" t="s">
        <v>31</v>
      </c>
      <c r="M40" s="21" t="s">
        <v>96</v>
      </c>
      <c r="N40" s="23">
        <v>1097.5640124325</v>
      </c>
      <c r="O40" s="24">
        <v>4040408841</v>
      </c>
      <c r="P40" s="24">
        <v>2837103890</v>
      </c>
      <c r="Q40" s="24">
        <v>978433.5625</v>
      </c>
      <c r="R40" s="24">
        <v>0</v>
      </c>
      <c r="S40" s="24">
        <v>0</v>
      </c>
      <c r="T40" s="24">
        <v>0</v>
      </c>
      <c r="U40" s="24">
        <v>5821904216</v>
      </c>
      <c r="V40" s="24">
        <v>0</v>
      </c>
      <c r="W40" s="24">
        <v>0</v>
      </c>
      <c r="X40" s="24">
        <v>0</v>
      </c>
      <c r="Y40" s="22">
        <v>0</v>
      </c>
      <c r="Z40" s="22">
        <v>2.8820000000000001E-4</v>
      </c>
      <c r="AA40" s="22">
        <v>0</v>
      </c>
      <c r="AB40" s="74">
        <v>2.6426084041595499</v>
      </c>
      <c r="AC40" s="25" t="s">
        <v>58</v>
      </c>
      <c r="AF40" s="45">
        <v>2.61090016365051</v>
      </c>
      <c r="AG40" s="25" t="s">
        <v>58</v>
      </c>
    </row>
    <row r="41" spans="1:34" x14ac:dyDescent="0.25">
      <c r="A41" s="3" t="s">
        <v>988</v>
      </c>
      <c r="B41" s="28" t="s">
        <v>1076</v>
      </c>
      <c r="C41" s="4"/>
      <c r="D41" s="3">
        <v>197</v>
      </c>
      <c r="E41" s="3">
        <f t="shared" si="0"/>
        <v>204</v>
      </c>
      <c r="F41" s="3">
        <f t="shared" si="1"/>
        <v>8</v>
      </c>
      <c r="G41" s="21" t="s">
        <v>1077</v>
      </c>
      <c r="H41" s="21" t="s">
        <v>1078</v>
      </c>
      <c r="I41" s="22">
        <v>3</v>
      </c>
      <c r="J41" s="22">
        <v>1</v>
      </c>
      <c r="K41" s="22">
        <v>1</v>
      </c>
      <c r="L41" s="21" t="s">
        <v>31</v>
      </c>
      <c r="M41" s="21" t="s">
        <v>99</v>
      </c>
      <c r="N41" s="23">
        <v>926.46055784265604</v>
      </c>
      <c r="O41" s="24">
        <v>33682583.515625</v>
      </c>
      <c r="P41" s="24">
        <v>19197817.484375</v>
      </c>
      <c r="Q41" s="24">
        <v>0</v>
      </c>
      <c r="R41" s="24">
        <v>0</v>
      </c>
      <c r="S41" s="24">
        <v>0</v>
      </c>
      <c r="T41" s="24">
        <v>0</v>
      </c>
      <c r="U41" s="24">
        <v>96916589.125</v>
      </c>
      <c r="V41" s="24">
        <v>0</v>
      </c>
      <c r="W41" s="24">
        <v>0</v>
      </c>
      <c r="X41" s="24">
        <v>0</v>
      </c>
      <c r="Y41" s="22">
        <v>0</v>
      </c>
      <c r="Z41" s="22">
        <v>4.3729999999999998E-2</v>
      </c>
      <c r="AA41" s="22">
        <v>0</v>
      </c>
      <c r="AB41" s="74">
        <v>1.47084081172943</v>
      </c>
      <c r="AC41" s="25" t="s">
        <v>58</v>
      </c>
      <c r="AF41" s="45">
        <v>1.5050350427627599</v>
      </c>
      <c r="AG41" s="25" t="s">
        <v>58</v>
      </c>
    </row>
    <row r="42" spans="1:34" x14ac:dyDescent="0.25">
      <c r="A42" s="3" t="s">
        <v>988</v>
      </c>
      <c r="B42" s="4"/>
      <c r="C42" s="4"/>
      <c r="D42" s="3">
        <v>208</v>
      </c>
      <c r="E42" s="3">
        <f t="shared" si="0"/>
        <v>216</v>
      </c>
      <c r="F42" s="3">
        <f t="shared" si="1"/>
        <v>9</v>
      </c>
      <c r="G42" s="21" t="s">
        <v>1079</v>
      </c>
      <c r="H42" s="21" t="s">
        <v>1080</v>
      </c>
      <c r="I42" s="22">
        <v>72</v>
      </c>
      <c r="J42" s="22">
        <v>1</v>
      </c>
      <c r="K42" s="22">
        <v>1</v>
      </c>
      <c r="L42" s="21" t="s">
        <v>31</v>
      </c>
      <c r="M42" s="21" t="s">
        <v>96</v>
      </c>
      <c r="N42" s="23">
        <v>1051.49687376063</v>
      </c>
      <c r="O42" s="24">
        <v>12169605532.9844</v>
      </c>
      <c r="P42" s="24">
        <v>6286001045.25</v>
      </c>
      <c r="Q42" s="24">
        <v>0</v>
      </c>
      <c r="R42" s="24">
        <v>0</v>
      </c>
      <c r="S42" s="24">
        <v>0</v>
      </c>
      <c r="T42" s="24">
        <v>0</v>
      </c>
      <c r="U42" s="24">
        <v>39733043763.625</v>
      </c>
      <c r="V42" s="24">
        <v>0</v>
      </c>
      <c r="W42" s="24">
        <v>0</v>
      </c>
      <c r="X42" s="24">
        <v>0</v>
      </c>
      <c r="Y42" s="22">
        <v>0</v>
      </c>
      <c r="Z42" s="22">
        <v>1.9580000000000001E-3</v>
      </c>
      <c r="AA42" s="22">
        <v>0</v>
      </c>
      <c r="AB42" s="74">
        <v>1.8890517950057999</v>
      </c>
      <c r="AC42" s="25" t="s">
        <v>58</v>
      </c>
      <c r="AF42" s="45">
        <v>1.9586108922958401</v>
      </c>
      <c r="AG42" s="25" t="s">
        <v>58</v>
      </c>
    </row>
    <row r="43" spans="1:34" x14ac:dyDescent="0.25">
      <c r="A43" s="3" t="s">
        <v>988</v>
      </c>
      <c r="B43" s="4"/>
      <c r="C43" s="4"/>
      <c r="D43" s="3">
        <v>217</v>
      </c>
      <c r="E43" s="3">
        <f t="shared" si="0"/>
        <v>234</v>
      </c>
      <c r="F43" s="3">
        <f t="shared" si="1"/>
        <v>18</v>
      </c>
      <c r="G43" s="21" t="s">
        <v>1081</v>
      </c>
      <c r="H43" s="21" t="s">
        <v>1082</v>
      </c>
      <c r="I43" s="22">
        <v>153</v>
      </c>
      <c r="J43" s="22">
        <v>1</v>
      </c>
      <c r="K43" s="22">
        <v>1</v>
      </c>
      <c r="L43" s="21" t="s">
        <v>31</v>
      </c>
      <c r="M43" s="21" t="s">
        <v>96</v>
      </c>
      <c r="N43" s="23">
        <v>1958.0630089771901</v>
      </c>
      <c r="O43" s="24">
        <v>9988131445.75</v>
      </c>
      <c r="P43" s="24">
        <v>5717954756.125</v>
      </c>
      <c r="Q43" s="24">
        <v>0</v>
      </c>
      <c r="R43" s="24">
        <v>0</v>
      </c>
      <c r="S43" s="24">
        <v>0</v>
      </c>
      <c r="T43" s="24">
        <v>0</v>
      </c>
      <c r="U43" s="24">
        <v>28143517835</v>
      </c>
      <c r="V43" s="24">
        <v>0</v>
      </c>
      <c r="W43" s="24">
        <v>0</v>
      </c>
      <c r="X43" s="24">
        <v>0</v>
      </c>
      <c r="Y43" s="22">
        <v>0</v>
      </c>
      <c r="Z43" s="22">
        <v>8.2439999999999993E-6</v>
      </c>
      <c r="AA43" s="22">
        <v>1</v>
      </c>
      <c r="AB43" s="74">
        <v>3.9512178897857702</v>
      </c>
      <c r="AC43" s="25" t="s">
        <v>58</v>
      </c>
      <c r="AF43" s="45">
        <v>3.9875373840332</v>
      </c>
      <c r="AG43" s="25" t="s">
        <v>58</v>
      </c>
    </row>
    <row r="44" spans="1:34" x14ac:dyDescent="0.25">
      <c r="A44" s="3" t="s">
        <v>988</v>
      </c>
      <c r="B44" s="4"/>
      <c r="C44" s="4"/>
      <c r="D44" s="3">
        <v>221</v>
      </c>
      <c r="E44" s="3">
        <f t="shared" si="0"/>
        <v>234</v>
      </c>
      <c r="F44" s="3">
        <f t="shared" si="1"/>
        <v>14</v>
      </c>
      <c r="G44" s="21" t="s">
        <v>1083</v>
      </c>
      <c r="H44" s="21" t="s">
        <v>1084</v>
      </c>
      <c r="I44" s="22">
        <v>89</v>
      </c>
      <c r="J44" s="22">
        <v>1</v>
      </c>
      <c r="K44" s="22">
        <v>1</v>
      </c>
      <c r="L44" s="21" t="s">
        <v>31</v>
      </c>
      <c r="M44" s="21" t="s">
        <v>96</v>
      </c>
      <c r="N44" s="23">
        <v>1476.8008764275</v>
      </c>
      <c r="O44" s="24">
        <v>3511666893.8125</v>
      </c>
      <c r="P44" s="24">
        <v>2613515152.96875</v>
      </c>
      <c r="Q44" s="24">
        <v>0</v>
      </c>
      <c r="R44" s="24">
        <v>0</v>
      </c>
      <c r="S44" s="24">
        <v>0</v>
      </c>
      <c r="T44" s="24">
        <v>0</v>
      </c>
      <c r="U44" s="24">
        <v>30400826282</v>
      </c>
      <c r="V44" s="24">
        <v>0</v>
      </c>
      <c r="W44" s="24">
        <v>0</v>
      </c>
      <c r="X44" s="24">
        <v>0</v>
      </c>
      <c r="Y44" s="22">
        <v>0</v>
      </c>
      <c r="Z44" s="22">
        <v>3.3059999999999999E-5</v>
      </c>
      <c r="AA44" s="22">
        <v>0</v>
      </c>
      <c r="AB44" s="74">
        <v>3.3279469013214098</v>
      </c>
      <c r="AC44" s="25" t="s">
        <v>58</v>
      </c>
      <c r="AF44" s="45">
        <v>3.2961559295654301</v>
      </c>
      <c r="AG44" s="25" t="s">
        <v>58</v>
      </c>
    </row>
    <row r="45" spans="1:34" x14ac:dyDescent="0.25">
      <c r="A45" s="3" t="s">
        <v>988</v>
      </c>
      <c r="B45" s="4"/>
      <c r="C45" s="4"/>
      <c r="D45" s="3">
        <v>235</v>
      </c>
      <c r="E45" s="3">
        <f t="shared" si="0"/>
        <v>246</v>
      </c>
      <c r="F45" s="3">
        <f t="shared" si="1"/>
        <v>12</v>
      </c>
      <c r="G45" s="21" t="s">
        <v>1090</v>
      </c>
      <c r="H45" s="21" t="s">
        <v>1091</v>
      </c>
      <c r="I45" s="22">
        <v>24</v>
      </c>
      <c r="J45" s="22">
        <v>1</v>
      </c>
      <c r="K45" s="22">
        <v>1</v>
      </c>
      <c r="L45" s="21" t="s">
        <v>31</v>
      </c>
      <c r="M45" s="21" t="s">
        <v>252</v>
      </c>
      <c r="N45" s="23">
        <v>1324.6232030876599</v>
      </c>
      <c r="O45" s="24">
        <v>859035391</v>
      </c>
      <c r="P45" s="24">
        <v>1223069920</v>
      </c>
      <c r="Q45" s="24">
        <v>0</v>
      </c>
      <c r="R45" s="24">
        <v>0</v>
      </c>
      <c r="S45" s="24">
        <v>0</v>
      </c>
      <c r="T45" s="24">
        <v>0</v>
      </c>
      <c r="U45" s="24">
        <v>1272120067</v>
      </c>
      <c r="V45" s="24">
        <v>0</v>
      </c>
      <c r="W45" s="24">
        <v>0</v>
      </c>
      <c r="X45" s="24">
        <v>0</v>
      </c>
      <c r="Y45" s="22">
        <v>0</v>
      </c>
      <c r="Z45" s="22">
        <v>0.1482</v>
      </c>
      <c r="AA45" s="22">
        <v>0</v>
      </c>
      <c r="AB45" s="74">
        <v>2.2689690589904798</v>
      </c>
      <c r="AC45" s="25" t="s">
        <v>58</v>
      </c>
      <c r="AF45" s="45">
        <v>2.0972588062286399</v>
      </c>
      <c r="AG45" s="25" t="s">
        <v>58</v>
      </c>
    </row>
    <row r="46" spans="1:34" x14ac:dyDescent="0.25">
      <c r="A46" s="3" t="s">
        <v>988</v>
      </c>
      <c r="B46" s="4"/>
      <c r="C46" s="4"/>
      <c r="D46" s="3">
        <v>235</v>
      </c>
      <c r="E46" s="3">
        <f t="shared" si="0"/>
        <v>246</v>
      </c>
      <c r="F46" s="3">
        <f t="shared" si="1"/>
        <v>12</v>
      </c>
      <c r="G46" s="21" t="s">
        <v>1090</v>
      </c>
      <c r="H46" s="21" t="s">
        <v>1091</v>
      </c>
      <c r="I46" s="22">
        <v>4</v>
      </c>
      <c r="J46" s="22">
        <v>1</v>
      </c>
      <c r="K46" s="22">
        <v>1</v>
      </c>
      <c r="L46" s="21" t="s">
        <v>31</v>
      </c>
      <c r="M46" s="21" t="s">
        <v>96</v>
      </c>
      <c r="N46" s="23">
        <v>1308.6252782829699</v>
      </c>
      <c r="O46" s="24">
        <v>391092937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1087100056</v>
      </c>
      <c r="V46" s="24">
        <v>0</v>
      </c>
      <c r="W46" s="24">
        <v>0</v>
      </c>
      <c r="X46" s="24">
        <v>0</v>
      </c>
      <c r="Y46" s="22">
        <v>0</v>
      </c>
      <c r="Z46" s="22">
        <v>3.5479999999999999E-5</v>
      </c>
      <c r="AA46" s="22">
        <v>0</v>
      </c>
      <c r="AB46" s="74">
        <v>1.80585169792175</v>
      </c>
      <c r="AC46" s="25" t="s">
        <v>58</v>
      </c>
      <c r="AF46" s="45"/>
      <c r="AG46" s="25"/>
      <c r="AH46" s="3" t="s">
        <v>63</v>
      </c>
    </row>
    <row r="47" spans="1:34" x14ac:dyDescent="0.25">
      <c r="A47" s="3" t="s">
        <v>988</v>
      </c>
      <c r="B47" s="4"/>
      <c r="C47" s="4"/>
      <c r="D47" s="3">
        <v>247</v>
      </c>
      <c r="E47" s="3">
        <f t="shared" si="0"/>
        <v>255</v>
      </c>
      <c r="F47" s="3">
        <f t="shared" si="1"/>
        <v>9</v>
      </c>
      <c r="G47" s="21" t="s">
        <v>1092</v>
      </c>
      <c r="H47" s="21" t="s">
        <v>1093</v>
      </c>
      <c r="I47" s="22">
        <v>231</v>
      </c>
      <c r="J47" s="22">
        <v>1</v>
      </c>
      <c r="K47" s="22">
        <v>1</v>
      </c>
      <c r="L47" s="21" t="s">
        <v>31</v>
      </c>
      <c r="M47" s="21" t="s">
        <v>96</v>
      </c>
      <c r="N47" s="23">
        <v>907.45689573328104</v>
      </c>
      <c r="O47" s="24">
        <v>2806594736</v>
      </c>
      <c r="P47" s="24">
        <v>2196341884</v>
      </c>
      <c r="Q47" s="24">
        <v>0</v>
      </c>
      <c r="R47" s="24">
        <v>0</v>
      </c>
      <c r="S47" s="24">
        <v>0</v>
      </c>
      <c r="T47" s="24">
        <v>0</v>
      </c>
      <c r="U47" s="24">
        <v>2795467732</v>
      </c>
      <c r="V47" s="24">
        <v>0</v>
      </c>
      <c r="W47" s="24">
        <v>0</v>
      </c>
      <c r="X47" s="24">
        <v>0</v>
      </c>
      <c r="Y47" s="22">
        <v>0</v>
      </c>
      <c r="Z47" s="22">
        <v>5.1700000000000003E-5</v>
      </c>
      <c r="AA47" s="22">
        <v>0</v>
      </c>
      <c r="AB47" s="74">
        <v>2.09267258644104</v>
      </c>
      <c r="AC47" s="25" t="s">
        <v>58</v>
      </c>
      <c r="AF47" s="45">
        <v>2.0929195880889901</v>
      </c>
      <c r="AG47" s="25" t="s">
        <v>58</v>
      </c>
    </row>
    <row r="48" spans="1:34" x14ac:dyDescent="0.25">
      <c r="A48" s="3" t="s">
        <v>988</v>
      </c>
      <c r="B48" s="4"/>
      <c r="C48" s="4"/>
      <c r="D48" s="3">
        <v>256</v>
      </c>
      <c r="E48" s="3">
        <f t="shared" si="0"/>
        <v>267</v>
      </c>
      <c r="F48" s="3">
        <f t="shared" si="1"/>
        <v>12</v>
      </c>
      <c r="G48" s="21" t="s">
        <v>1094</v>
      </c>
      <c r="H48" s="21" t="s">
        <v>1095</v>
      </c>
      <c r="I48" s="22">
        <v>167</v>
      </c>
      <c r="J48" s="22">
        <v>1</v>
      </c>
      <c r="K48" s="22">
        <v>1</v>
      </c>
      <c r="L48" s="21" t="s">
        <v>31</v>
      </c>
      <c r="M48" s="21" t="s">
        <v>96</v>
      </c>
      <c r="N48" s="23">
        <v>1236.69755735438</v>
      </c>
      <c r="O48" s="24">
        <v>12704196236</v>
      </c>
      <c r="P48" s="24">
        <v>4137077592</v>
      </c>
      <c r="Q48" s="24">
        <v>0</v>
      </c>
      <c r="R48" s="24">
        <v>0</v>
      </c>
      <c r="S48" s="24">
        <v>0</v>
      </c>
      <c r="T48" s="24">
        <v>0</v>
      </c>
      <c r="U48" s="24">
        <v>40312705860</v>
      </c>
      <c r="V48" s="24">
        <v>0</v>
      </c>
      <c r="W48" s="24">
        <v>0</v>
      </c>
      <c r="X48" s="24">
        <v>0</v>
      </c>
      <c r="Y48" s="22">
        <v>0</v>
      </c>
      <c r="Z48" s="22">
        <v>4.7019999999999999E-2</v>
      </c>
      <c r="AA48" s="22">
        <v>0</v>
      </c>
      <c r="AB48" s="74">
        <v>3.5609996318817099</v>
      </c>
      <c r="AC48" s="25" t="s">
        <v>58</v>
      </c>
      <c r="AF48" s="45">
        <v>3.2257943153381299</v>
      </c>
      <c r="AG48" s="25" t="s">
        <v>58</v>
      </c>
    </row>
    <row r="49" spans="1:33" x14ac:dyDescent="0.25">
      <c r="A49" s="3" t="s">
        <v>988</v>
      </c>
      <c r="B49" s="28" t="s">
        <v>1096</v>
      </c>
      <c r="C49" s="4"/>
      <c r="D49" s="3">
        <v>259</v>
      </c>
      <c r="E49" s="3">
        <f t="shared" si="0"/>
        <v>267</v>
      </c>
      <c r="F49" s="3">
        <f t="shared" si="1"/>
        <v>9</v>
      </c>
      <c r="G49" s="21" t="s">
        <v>1097</v>
      </c>
      <c r="H49" s="21" t="s">
        <v>1098</v>
      </c>
      <c r="I49" s="22">
        <v>3</v>
      </c>
      <c r="J49" s="22">
        <v>1</v>
      </c>
      <c r="K49" s="22">
        <v>1</v>
      </c>
      <c r="L49" s="21" t="s">
        <v>31</v>
      </c>
      <c r="M49" s="21" t="s">
        <v>99</v>
      </c>
      <c r="N49" s="23">
        <v>927.51921262781298</v>
      </c>
      <c r="O49" s="24">
        <v>16490389.96875</v>
      </c>
      <c r="P49" s="24">
        <v>10051959.40625</v>
      </c>
      <c r="Q49" s="24">
        <v>0</v>
      </c>
      <c r="R49" s="24">
        <v>0</v>
      </c>
      <c r="S49" s="24">
        <v>0</v>
      </c>
      <c r="T49" s="24">
        <v>0</v>
      </c>
      <c r="U49" s="24">
        <v>87930185.25</v>
      </c>
      <c r="V49" s="24">
        <v>0</v>
      </c>
      <c r="W49" s="24">
        <v>0</v>
      </c>
      <c r="X49" s="24">
        <v>0</v>
      </c>
      <c r="Y49" s="22">
        <v>0</v>
      </c>
      <c r="Z49" s="22">
        <v>8.4699999999999999E-4</v>
      </c>
      <c r="AA49" s="22">
        <v>0</v>
      </c>
      <c r="AB49" s="74">
        <v>2.0777351856231698</v>
      </c>
      <c r="AC49" s="25" t="s">
        <v>58</v>
      </c>
      <c r="AF49" s="45">
        <v>2.32329273223877</v>
      </c>
      <c r="AG49" s="25" t="s">
        <v>58</v>
      </c>
    </row>
    <row r="50" spans="1:33" x14ac:dyDescent="0.25">
      <c r="A50" s="3" t="s">
        <v>988</v>
      </c>
      <c r="B50" s="28" t="s">
        <v>1314</v>
      </c>
      <c r="C50" s="4"/>
      <c r="D50" s="3">
        <v>260</v>
      </c>
      <c r="E50" s="3">
        <f t="shared" si="0"/>
        <v>267</v>
      </c>
      <c r="F50" s="3">
        <f t="shared" si="1"/>
        <v>8</v>
      </c>
      <c r="G50" s="21" t="s">
        <v>1315</v>
      </c>
      <c r="H50" s="21" t="s">
        <v>1316</v>
      </c>
      <c r="I50" s="22">
        <v>2</v>
      </c>
      <c r="J50" s="22">
        <v>1</v>
      </c>
      <c r="K50" s="22">
        <v>1</v>
      </c>
      <c r="L50" s="21" t="s">
        <v>31</v>
      </c>
      <c r="M50" s="21" t="s">
        <v>99</v>
      </c>
      <c r="N50" s="23">
        <v>870.499742412969</v>
      </c>
      <c r="O50" s="24">
        <v>7294774</v>
      </c>
      <c r="P50" s="24">
        <v>4474631.53125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v>0</v>
      </c>
      <c r="Y50" s="22">
        <v>0</v>
      </c>
      <c r="Z50" s="22">
        <v>4.3909999999999998E-2</v>
      </c>
      <c r="AA50" s="22">
        <v>0</v>
      </c>
      <c r="AB50" s="74">
        <v>1.8092689514160201</v>
      </c>
      <c r="AC50" s="25" t="s">
        <v>58</v>
      </c>
      <c r="AF50" s="45">
        <v>1.7019300460815401</v>
      </c>
      <c r="AG50" s="25" t="s">
        <v>58</v>
      </c>
    </row>
    <row r="51" spans="1:33" x14ac:dyDescent="0.25">
      <c r="A51" s="3" t="s">
        <v>988</v>
      </c>
      <c r="B51" s="4"/>
      <c r="C51" s="4"/>
      <c r="D51" s="3">
        <v>268</v>
      </c>
      <c r="E51" s="3">
        <f t="shared" si="0"/>
        <v>278</v>
      </c>
      <c r="F51" s="3">
        <f t="shared" si="1"/>
        <v>11</v>
      </c>
      <c r="G51" s="21" t="s">
        <v>1099</v>
      </c>
      <c r="H51" s="21" t="s">
        <v>1100</v>
      </c>
      <c r="I51" s="22">
        <v>132</v>
      </c>
      <c r="J51" s="22">
        <v>1</v>
      </c>
      <c r="K51" s="22">
        <v>1</v>
      </c>
      <c r="L51" s="21" t="s">
        <v>31</v>
      </c>
      <c r="M51" s="21" t="s">
        <v>96</v>
      </c>
      <c r="N51" s="23">
        <v>1148.61137571375</v>
      </c>
      <c r="O51" s="24">
        <v>25701875516</v>
      </c>
      <c r="P51" s="24">
        <v>15934162066</v>
      </c>
      <c r="Q51" s="24">
        <v>0</v>
      </c>
      <c r="R51" s="24">
        <v>0</v>
      </c>
      <c r="S51" s="24">
        <v>0</v>
      </c>
      <c r="T51" s="24">
        <v>0</v>
      </c>
      <c r="U51" s="24">
        <v>80905567722</v>
      </c>
      <c r="V51" s="24">
        <v>27330830.015625</v>
      </c>
      <c r="W51" s="24">
        <v>0</v>
      </c>
      <c r="X51" s="24">
        <v>0</v>
      </c>
      <c r="Y51" s="22">
        <v>0</v>
      </c>
      <c r="Z51" s="22">
        <v>3.916E-2</v>
      </c>
      <c r="AA51" s="22">
        <v>0</v>
      </c>
      <c r="AB51" s="74">
        <v>2.2078804969787602</v>
      </c>
      <c r="AC51" s="25" t="s">
        <v>58</v>
      </c>
      <c r="AF51" s="45">
        <v>2.3139572143554701</v>
      </c>
      <c r="AG51" s="25" t="s">
        <v>58</v>
      </c>
    </row>
    <row r="52" spans="1:33" x14ac:dyDescent="0.25">
      <c r="A52" s="3" t="s">
        <v>988</v>
      </c>
      <c r="B52" s="4"/>
      <c r="C52" s="4"/>
      <c r="D52" s="3">
        <v>268</v>
      </c>
      <c r="E52" s="3">
        <f t="shared" si="0"/>
        <v>278</v>
      </c>
      <c r="F52" s="3">
        <f t="shared" si="1"/>
        <v>11</v>
      </c>
      <c r="G52" s="21" t="s">
        <v>1099</v>
      </c>
      <c r="H52" s="21" t="s">
        <v>1100</v>
      </c>
      <c r="I52" s="22">
        <v>3</v>
      </c>
      <c r="J52" s="22">
        <v>1</v>
      </c>
      <c r="K52" s="22">
        <v>1</v>
      </c>
      <c r="L52" s="21" t="s">
        <v>31</v>
      </c>
      <c r="M52" s="21" t="s">
        <v>99</v>
      </c>
      <c r="N52" s="23">
        <v>1190.63029661219</v>
      </c>
      <c r="O52" s="24">
        <v>10140021</v>
      </c>
      <c r="P52" s="24">
        <v>7264982.3203125</v>
      </c>
      <c r="Q52" s="24">
        <v>0</v>
      </c>
      <c r="R52" s="24">
        <v>0</v>
      </c>
      <c r="S52" s="24">
        <v>0</v>
      </c>
      <c r="T52" s="24">
        <v>0</v>
      </c>
      <c r="U52" s="24">
        <v>53717098</v>
      </c>
      <c r="V52" s="24">
        <v>0</v>
      </c>
      <c r="W52" s="24">
        <v>0</v>
      </c>
      <c r="X52" s="24">
        <v>0</v>
      </c>
      <c r="Y52" s="22">
        <v>0</v>
      </c>
      <c r="Z52" s="22">
        <v>1.8540000000000001E-2</v>
      </c>
      <c r="AA52" s="22">
        <v>0</v>
      </c>
      <c r="AB52" s="74">
        <v>1.87689125537872</v>
      </c>
      <c r="AC52" s="25" t="s">
        <v>58</v>
      </c>
      <c r="AF52" s="45">
        <v>2.1454176902771001</v>
      </c>
      <c r="AG52" s="25" t="s">
        <v>58</v>
      </c>
    </row>
    <row r="53" spans="1:33" x14ac:dyDescent="0.25">
      <c r="A53" s="3" t="s">
        <v>988</v>
      </c>
      <c r="B53" s="28" t="s">
        <v>1101</v>
      </c>
      <c r="C53" s="4"/>
      <c r="D53" s="3">
        <v>268</v>
      </c>
      <c r="E53" s="3">
        <f t="shared" si="0"/>
        <v>277</v>
      </c>
      <c r="F53" s="3">
        <f t="shared" si="1"/>
        <v>10</v>
      </c>
      <c r="G53" s="21" t="s">
        <v>1102</v>
      </c>
      <c r="H53" s="21" t="s">
        <v>1103</v>
      </c>
      <c r="I53" s="22">
        <v>9</v>
      </c>
      <c r="J53" s="22">
        <v>1</v>
      </c>
      <c r="K53" s="22">
        <v>1</v>
      </c>
      <c r="L53" s="21" t="s">
        <v>31</v>
      </c>
      <c r="M53" s="21" t="s">
        <v>99</v>
      </c>
      <c r="N53" s="23">
        <v>1144.62809934656</v>
      </c>
      <c r="O53" s="24">
        <v>530954794.25</v>
      </c>
      <c r="P53" s="24">
        <v>250933082.9375</v>
      </c>
      <c r="Q53" s="24">
        <v>0</v>
      </c>
      <c r="R53" s="24">
        <v>0</v>
      </c>
      <c r="S53" s="24">
        <v>0</v>
      </c>
      <c r="T53" s="24">
        <v>0</v>
      </c>
      <c r="U53" s="24">
        <v>1673505696.5</v>
      </c>
      <c r="V53" s="24">
        <v>0</v>
      </c>
      <c r="W53" s="24">
        <v>0</v>
      </c>
      <c r="X53" s="24">
        <v>0</v>
      </c>
      <c r="Y53" s="22">
        <v>0</v>
      </c>
      <c r="Z53" s="22">
        <v>1.916E-4</v>
      </c>
      <c r="AA53" s="22">
        <v>0</v>
      </c>
      <c r="AB53" s="74">
        <v>2.3064117431640598</v>
      </c>
      <c r="AC53" s="25" t="s">
        <v>58</v>
      </c>
      <c r="AF53" s="45">
        <v>2.3544964790344198</v>
      </c>
      <c r="AG53" s="25" t="s">
        <v>58</v>
      </c>
    </row>
    <row r="54" spans="1:33" x14ac:dyDescent="0.25">
      <c r="A54" s="3" t="s">
        <v>988</v>
      </c>
      <c r="B54" s="28" t="s">
        <v>1104</v>
      </c>
      <c r="C54" s="4"/>
      <c r="D54" s="3">
        <v>269</v>
      </c>
      <c r="E54" s="3">
        <f t="shared" si="0"/>
        <v>278</v>
      </c>
      <c r="F54" s="3">
        <f t="shared" si="1"/>
        <v>10</v>
      </c>
      <c r="G54" s="21" t="s">
        <v>1105</v>
      </c>
      <c r="H54" s="21" t="s">
        <v>1106</v>
      </c>
      <c r="I54" s="22">
        <v>3</v>
      </c>
      <c r="J54" s="22">
        <v>1</v>
      </c>
      <c r="K54" s="22">
        <v>1</v>
      </c>
      <c r="L54" s="21" t="s">
        <v>31</v>
      </c>
      <c r="M54" s="21" t="s">
        <v>96</v>
      </c>
      <c r="N54" s="23">
        <v>1077.5737780575</v>
      </c>
      <c r="O54" s="24">
        <v>20796125.1015625</v>
      </c>
      <c r="P54" s="24">
        <v>10831333</v>
      </c>
      <c r="Q54" s="24">
        <v>0</v>
      </c>
      <c r="R54" s="24">
        <v>0</v>
      </c>
      <c r="S54" s="24">
        <v>0</v>
      </c>
      <c r="T54" s="24">
        <v>0</v>
      </c>
      <c r="U54" s="24">
        <v>96265265.875</v>
      </c>
      <c r="V54" s="24">
        <v>0</v>
      </c>
      <c r="W54" s="24">
        <v>0</v>
      </c>
      <c r="X54" s="24">
        <v>0</v>
      </c>
      <c r="Y54" s="22">
        <v>0</v>
      </c>
      <c r="Z54" s="22">
        <v>3.414E-4</v>
      </c>
      <c r="AA54" s="22">
        <v>0</v>
      </c>
      <c r="AB54" s="74">
        <v>1.9662046432495099</v>
      </c>
      <c r="AC54" s="25" t="s">
        <v>58</v>
      </c>
      <c r="AF54" s="45">
        <v>2.0029664039611799</v>
      </c>
      <c r="AG54" s="25" t="s">
        <v>58</v>
      </c>
    </row>
    <row r="55" spans="1:33" x14ac:dyDescent="0.25">
      <c r="A55" s="3" t="s">
        <v>988</v>
      </c>
      <c r="B55" s="4"/>
      <c r="C55" s="4"/>
      <c r="D55" s="3">
        <v>281</v>
      </c>
      <c r="E55" s="3">
        <f t="shared" si="0"/>
        <v>295</v>
      </c>
      <c r="F55" s="3">
        <f t="shared" si="1"/>
        <v>15</v>
      </c>
      <c r="G55" s="21" t="s">
        <v>1109</v>
      </c>
      <c r="H55" s="21" t="s">
        <v>1110</v>
      </c>
      <c r="I55" s="22">
        <v>17</v>
      </c>
      <c r="J55" s="22">
        <v>1</v>
      </c>
      <c r="K55" s="22">
        <v>1</v>
      </c>
      <c r="L55" s="21" t="s">
        <v>31</v>
      </c>
      <c r="M55" s="21" t="s">
        <v>96</v>
      </c>
      <c r="N55" s="23">
        <v>1528.772020245</v>
      </c>
      <c r="O55" s="24">
        <v>1581041274.5</v>
      </c>
      <c r="P55" s="24">
        <v>553386800.25</v>
      </c>
      <c r="Q55" s="24">
        <v>0</v>
      </c>
      <c r="R55" s="24">
        <v>0</v>
      </c>
      <c r="S55" s="24">
        <v>0</v>
      </c>
      <c r="T55" s="24">
        <v>0</v>
      </c>
      <c r="U55" s="24">
        <v>4113205836</v>
      </c>
      <c r="V55" s="24">
        <v>0</v>
      </c>
      <c r="W55" s="24">
        <v>0</v>
      </c>
      <c r="X55" s="24">
        <v>0</v>
      </c>
      <c r="Y55" s="22">
        <v>0</v>
      </c>
      <c r="Z55" s="22">
        <v>7.4989999999999997E-6</v>
      </c>
      <c r="AA55" s="22">
        <v>0</v>
      </c>
      <c r="AB55" s="74">
        <v>2.8910007476806601</v>
      </c>
      <c r="AC55" s="25" t="s">
        <v>58</v>
      </c>
      <c r="AF55" s="45">
        <v>3.0791695117950399</v>
      </c>
      <c r="AG55" s="25" t="s">
        <v>58</v>
      </c>
    </row>
    <row r="56" spans="1:33" x14ac:dyDescent="0.25">
      <c r="A56" s="3" t="s">
        <v>988</v>
      </c>
      <c r="B56" s="28" t="s">
        <v>1111</v>
      </c>
      <c r="C56" s="4"/>
      <c r="D56" s="3">
        <v>295</v>
      </c>
      <c r="E56" s="3">
        <f t="shared" si="0"/>
        <v>308</v>
      </c>
      <c r="F56" s="3">
        <f t="shared" si="1"/>
        <v>14</v>
      </c>
      <c r="G56" s="21" t="s">
        <v>1112</v>
      </c>
      <c r="H56" s="21" t="s">
        <v>1113</v>
      </c>
      <c r="I56" s="22">
        <v>10</v>
      </c>
      <c r="J56" s="22">
        <v>1</v>
      </c>
      <c r="K56" s="22">
        <v>1</v>
      </c>
      <c r="L56" s="21" t="s">
        <v>31</v>
      </c>
      <c r="M56" s="21" t="s">
        <v>96</v>
      </c>
      <c r="N56" s="23">
        <v>1538.87985591969</v>
      </c>
      <c r="O56" s="24">
        <v>428732574.75</v>
      </c>
      <c r="P56" s="24">
        <v>16905045.640625</v>
      </c>
      <c r="Q56" s="24">
        <v>0</v>
      </c>
      <c r="R56" s="24">
        <v>0</v>
      </c>
      <c r="S56" s="24">
        <v>0</v>
      </c>
      <c r="T56" s="24">
        <v>0</v>
      </c>
      <c r="U56" s="24">
        <v>2442836130</v>
      </c>
      <c r="V56" s="24">
        <v>0</v>
      </c>
      <c r="W56" s="24">
        <v>0</v>
      </c>
      <c r="X56" s="24">
        <v>0</v>
      </c>
      <c r="Y56" s="22">
        <v>0</v>
      </c>
      <c r="Z56" s="22">
        <v>9.4990000000000005E-4</v>
      </c>
      <c r="AA56" s="22">
        <v>1</v>
      </c>
      <c r="AB56" s="74">
        <v>4.0299134254455602</v>
      </c>
      <c r="AC56" s="25" t="s">
        <v>58</v>
      </c>
      <c r="AF56" s="45">
        <v>3.5307424068450901</v>
      </c>
      <c r="AG56" s="25" t="s">
        <v>58</v>
      </c>
    </row>
    <row r="57" spans="1:33" x14ac:dyDescent="0.25">
      <c r="A57" s="3" t="s">
        <v>988</v>
      </c>
      <c r="B57" s="4"/>
      <c r="C57" s="4"/>
      <c r="D57" s="3">
        <v>296</v>
      </c>
      <c r="E57" s="3">
        <f t="shared" si="0"/>
        <v>309</v>
      </c>
      <c r="F57" s="3">
        <f t="shared" si="1"/>
        <v>14</v>
      </c>
      <c r="G57" s="21" t="s">
        <v>1114</v>
      </c>
      <c r="H57" s="21" t="s">
        <v>1115</v>
      </c>
      <c r="I57" s="22">
        <v>91</v>
      </c>
      <c r="J57" s="22">
        <v>1</v>
      </c>
      <c r="K57" s="22">
        <v>1</v>
      </c>
      <c r="L57" s="21" t="s">
        <v>31</v>
      </c>
      <c r="M57" s="21" t="s">
        <v>96</v>
      </c>
      <c r="N57" s="23">
        <v>1538.8800390251599</v>
      </c>
      <c r="O57" s="24">
        <v>7337489620</v>
      </c>
      <c r="P57" s="24">
        <v>1198831216</v>
      </c>
      <c r="Q57" s="24">
        <v>6477817.6005859403</v>
      </c>
      <c r="R57" s="24">
        <v>1650433.9980468799</v>
      </c>
      <c r="S57" s="24">
        <v>0</v>
      </c>
      <c r="T57" s="24">
        <v>0</v>
      </c>
      <c r="U57" s="24">
        <v>19944571694.5</v>
      </c>
      <c r="V57" s="24">
        <v>2456014.0566406301</v>
      </c>
      <c r="W57" s="24">
        <v>0</v>
      </c>
      <c r="X57" s="24">
        <v>0</v>
      </c>
      <c r="Y57" s="22">
        <v>0</v>
      </c>
      <c r="Z57" s="22">
        <v>1.2400000000000001E-4</v>
      </c>
      <c r="AA57" s="22">
        <v>1</v>
      </c>
      <c r="AB57" s="74">
        <v>3.0737898349761998</v>
      </c>
      <c r="AC57" s="25" t="s">
        <v>58</v>
      </c>
      <c r="AF57" s="45">
        <v>3.02423167228699</v>
      </c>
      <c r="AG57" s="25" t="s">
        <v>58</v>
      </c>
    </row>
    <row r="58" spans="1:33" x14ac:dyDescent="0.25">
      <c r="A58" s="3" t="s">
        <v>988</v>
      </c>
      <c r="B58" s="4"/>
      <c r="C58" s="4"/>
      <c r="D58" s="3">
        <v>296</v>
      </c>
      <c r="E58" s="3">
        <f t="shared" si="0"/>
        <v>308</v>
      </c>
      <c r="F58" s="3">
        <f t="shared" si="1"/>
        <v>13</v>
      </c>
      <c r="G58" s="21" t="s">
        <v>1116</v>
      </c>
      <c r="H58" s="21" t="s">
        <v>1117</v>
      </c>
      <c r="I58" s="22">
        <v>60</v>
      </c>
      <c r="J58" s="22">
        <v>1</v>
      </c>
      <c r="K58" s="22">
        <v>1</v>
      </c>
      <c r="L58" s="21" t="s">
        <v>31</v>
      </c>
      <c r="M58" s="21" t="s">
        <v>96</v>
      </c>
      <c r="N58" s="23">
        <v>1382.77934446375</v>
      </c>
      <c r="O58" s="24">
        <v>12212683744.25</v>
      </c>
      <c r="P58" s="24">
        <v>2577855797.875</v>
      </c>
      <c r="Q58" s="24">
        <v>0</v>
      </c>
      <c r="R58" s="24">
        <v>0</v>
      </c>
      <c r="S58" s="24">
        <v>0</v>
      </c>
      <c r="T58" s="24">
        <v>0</v>
      </c>
      <c r="U58" s="24">
        <v>29936471516</v>
      </c>
      <c r="V58" s="24">
        <v>7865725.125</v>
      </c>
      <c r="W58" s="24">
        <v>0</v>
      </c>
      <c r="X58" s="24">
        <v>0</v>
      </c>
      <c r="Y58" s="22">
        <v>0</v>
      </c>
      <c r="Z58" s="22">
        <v>3.3699999999999999E-5</v>
      </c>
      <c r="AA58" s="22">
        <v>0</v>
      </c>
      <c r="AB58" s="74">
        <v>2.85594534873962</v>
      </c>
      <c r="AC58" s="25" t="s">
        <v>58</v>
      </c>
      <c r="AF58" s="45">
        <v>2.9708096981048602</v>
      </c>
      <c r="AG58" s="25" t="s">
        <v>58</v>
      </c>
    </row>
    <row r="59" spans="1:33" x14ac:dyDescent="0.25">
      <c r="A59" s="3" t="s">
        <v>988</v>
      </c>
      <c r="B59" s="4"/>
      <c r="C59" s="4"/>
      <c r="D59" s="3">
        <v>324</v>
      </c>
      <c r="E59" s="3">
        <f t="shared" si="0"/>
        <v>342</v>
      </c>
      <c r="F59" s="3">
        <f t="shared" si="1"/>
        <v>19</v>
      </c>
      <c r="G59" s="21" t="s">
        <v>1118</v>
      </c>
      <c r="H59" s="21" t="s">
        <v>1119</v>
      </c>
      <c r="I59" s="22">
        <v>32</v>
      </c>
      <c r="J59" s="22">
        <v>1</v>
      </c>
      <c r="K59" s="22">
        <v>1</v>
      </c>
      <c r="L59" s="21" t="s">
        <v>31</v>
      </c>
      <c r="M59" s="21" t="s">
        <v>96</v>
      </c>
      <c r="N59" s="23">
        <v>2030.13871946375</v>
      </c>
      <c r="O59" s="24">
        <v>2265754133.3125</v>
      </c>
      <c r="P59" s="24">
        <v>4723452.4921875</v>
      </c>
      <c r="Q59" s="24">
        <v>0</v>
      </c>
      <c r="R59" s="24">
        <v>0</v>
      </c>
      <c r="S59" s="24">
        <v>0</v>
      </c>
      <c r="T59" s="24">
        <v>0</v>
      </c>
      <c r="U59" s="24">
        <v>1037944742.125</v>
      </c>
      <c r="V59" s="24">
        <v>0</v>
      </c>
      <c r="W59" s="24">
        <v>0</v>
      </c>
      <c r="X59" s="24">
        <v>0</v>
      </c>
      <c r="Y59" s="22">
        <v>0</v>
      </c>
      <c r="Z59" s="22">
        <v>4.4900000000000002E-6</v>
      </c>
      <c r="AA59" s="22">
        <v>0</v>
      </c>
      <c r="AB59" s="74">
        <v>5.2327833175659197</v>
      </c>
      <c r="AC59" s="25" t="s">
        <v>58</v>
      </c>
      <c r="AF59" s="45">
        <v>2.70197677612305</v>
      </c>
      <c r="AG59" s="25" t="s">
        <v>58</v>
      </c>
    </row>
    <row r="60" spans="1:33" x14ac:dyDescent="0.25">
      <c r="A60" s="3" t="s">
        <v>988</v>
      </c>
      <c r="B60" s="4"/>
      <c r="C60" s="4"/>
      <c r="D60" s="3">
        <v>350</v>
      </c>
      <c r="E60" s="3">
        <f t="shared" si="0"/>
        <v>358</v>
      </c>
      <c r="F60" s="3">
        <f t="shared" si="1"/>
        <v>9</v>
      </c>
      <c r="G60" s="21" t="s">
        <v>1125</v>
      </c>
      <c r="H60" s="21" t="s">
        <v>1126</v>
      </c>
      <c r="I60" s="22">
        <v>84</v>
      </c>
      <c r="J60" s="22">
        <v>1</v>
      </c>
      <c r="K60" s="22">
        <v>1</v>
      </c>
      <c r="L60" s="21" t="s">
        <v>31</v>
      </c>
      <c r="M60" s="21" t="s">
        <v>96</v>
      </c>
      <c r="N60" s="23">
        <v>1002.48533811609</v>
      </c>
      <c r="O60" s="24">
        <v>1861843434</v>
      </c>
      <c r="P60" s="24">
        <v>1928434140</v>
      </c>
      <c r="Q60" s="24">
        <v>0</v>
      </c>
      <c r="R60" s="24">
        <v>0</v>
      </c>
      <c r="S60" s="24">
        <v>0</v>
      </c>
      <c r="T60" s="24">
        <v>0</v>
      </c>
      <c r="U60" s="24">
        <v>3184858793</v>
      </c>
      <c r="V60" s="24">
        <v>0</v>
      </c>
      <c r="W60" s="24">
        <v>0</v>
      </c>
      <c r="X60" s="24">
        <v>0</v>
      </c>
      <c r="Y60" s="22">
        <v>0</v>
      </c>
      <c r="Z60" s="22">
        <v>1.8569999999999999E-3</v>
      </c>
      <c r="AA60" s="22">
        <v>0</v>
      </c>
      <c r="AB60" s="74">
        <v>1.4119975566864</v>
      </c>
      <c r="AC60" s="25" t="s">
        <v>58</v>
      </c>
      <c r="AF60" s="45">
        <v>1.44788181781769</v>
      </c>
      <c r="AG60" s="25" t="s">
        <v>58</v>
      </c>
    </row>
    <row r="61" spans="1:33" x14ac:dyDescent="0.25">
      <c r="A61" s="3" t="s">
        <v>988</v>
      </c>
      <c r="B61" s="4"/>
      <c r="C61" s="4"/>
      <c r="D61" s="3">
        <v>359</v>
      </c>
      <c r="E61" s="3">
        <f t="shared" si="0"/>
        <v>372</v>
      </c>
      <c r="F61" s="3">
        <f t="shared" si="1"/>
        <v>14</v>
      </c>
      <c r="G61" s="21" t="s">
        <v>1127</v>
      </c>
      <c r="H61" s="21" t="s">
        <v>1128</v>
      </c>
      <c r="I61" s="22">
        <v>6</v>
      </c>
      <c r="J61" s="22">
        <v>1</v>
      </c>
      <c r="K61" s="22">
        <v>1</v>
      </c>
      <c r="L61" s="21" t="s">
        <v>31</v>
      </c>
      <c r="M61" s="21" t="s">
        <v>96</v>
      </c>
      <c r="N61" s="23">
        <v>1747.78744869313</v>
      </c>
      <c r="O61" s="24">
        <v>309560488</v>
      </c>
      <c r="P61" s="24">
        <v>287862896.25</v>
      </c>
      <c r="Q61" s="24">
        <v>0</v>
      </c>
      <c r="R61" s="24">
        <v>0</v>
      </c>
      <c r="S61" s="24">
        <v>0</v>
      </c>
      <c r="T61" s="24">
        <v>0</v>
      </c>
      <c r="U61" s="24">
        <v>451276456.25</v>
      </c>
      <c r="V61" s="24">
        <v>0</v>
      </c>
      <c r="W61" s="24">
        <v>0</v>
      </c>
      <c r="X61" s="24">
        <v>0</v>
      </c>
      <c r="Y61" s="22">
        <v>0</v>
      </c>
      <c r="Z61" s="22">
        <v>1.7640000000000001E-4</v>
      </c>
      <c r="AA61" s="22">
        <v>2</v>
      </c>
      <c r="AB61" s="74">
        <v>2.4625554084777801</v>
      </c>
      <c r="AC61" s="25" t="s">
        <v>58</v>
      </c>
      <c r="AF61" s="45">
        <v>2.5239951610565199</v>
      </c>
      <c r="AG61" s="25" t="s">
        <v>58</v>
      </c>
    </row>
    <row r="62" spans="1:33" x14ac:dyDescent="0.25">
      <c r="A62" s="3" t="s">
        <v>988</v>
      </c>
      <c r="B62" s="4"/>
      <c r="C62" s="4"/>
      <c r="D62" s="3">
        <v>359</v>
      </c>
      <c r="E62" s="3">
        <f t="shared" si="0"/>
        <v>371</v>
      </c>
      <c r="F62" s="3">
        <f t="shared" si="1"/>
        <v>13</v>
      </c>
      <c r="G62" s="21" t="s">
        <v>1129</v>
      </c>
      <c r="H62" s="21" t="s">
        <v>1130</v>
      </c>
      <c r="I62" s="22">
        <v>23</v>
      </c>
      <c r="J62" s="22">
        <v>1</v>
      </c>
      <c r="K62" s="22">
        <v>1</v>
      </c>
      <c r="L62" s="21" t="s">
        <v>31</v>
      </c>
      <c r="M62" s="21" t="s">
        <v>96</v>
      </c>
      <c r="N62" s="23">
        <v>1591.69011106531</v>
      </c>
      <c r="O62" s="24">
        <v>400586628</v>
      </c>
      <c r="P62" s="24">
        <v>457579348</v>
      </c>
      <c r="Q62" s="24">
        <v>0</v>
      </c>
      <c r="R62" s="24">
        <v>0</v>
      </c>
      <c r="S62" s="24">
        <v>0</v>
      </c>
      <c r="T62" s="24">
        <v>0</v>
      </c>
      <c r="U62" s="24">
        <v>1247554712</v>
      </c>
      <c r="V62" s="24">
        <v>0</v>
      </c>
      <c r="W62" s="24">
        <v>0</v>
      </c>
      <c r="X62" s="24">
        <v>0</v>
      </c>
      <c r="Y62" s="22">
        <v>0</v>
      </c>
      <c r="Z62" s="22">
        <v>0.1069</v>
      </c>
      <c r="AA62" s="22">
        <v>1</v>
      </c>
      <c r="AB62" s="74">
        <v>3.8799927234649698</v>
      </c>
      <c r="AC62" s="25" t="s">
        <v>58</v>
      </c>
      <c r="AF62" s="45">
        <v>2.6030700206756601</v>
      </c>
      <c r="AG62" s="25" t="s">
        <v>58</v>
      </c>
    </row>
    <row r="63" spans="1:33" x14ac:dyDescent="0.25">
      <c r="A63" s="3" t="s">
        <v>988</v>
      </c>
      <c r="B63" s="4"/>
      <c r="C63" s="4"/>
      <c r="D63" s="3">
        <v>372</v>
      </c>
      <c r="E63" s="3">
        <f t="shared" si="0"/>
        <v>397</v>
      </c>
      <c r="F63" s="3">
        <f t="shared" si="1"/>
        <v>26</v>
      </c>
      <c r="G63" s="21" t="s">
        <v>1131</v>
      </c>
      <c r="H63" s="21" t="s">
        <v>1132</v>
      </c>
      <c r="I63" s="22">
        <v>6</v>
      </c>
      <c r="J63" s="22">
        <v>1</v>
      </c>
      <c r="K63" s="22">
        <v>1</v>
      </c>
      <c r="L63" s="21" t="s">
        <v>31</v>
      </c>
      <c r="M63" s="21" t="s">
        <v>96</v>
      </c>
      <c r="N63" s="23">
        <v>2847.2213476189099</v>
      </c>
      <c r="O63" s="24">
        <v>141740916.96875</v>
      </c>
      <c r="P63" s="24">
        <v>28185403.25</v>
      </c>
      <c r="Q63" s="24">
        <v>0</v>
      </c>
      <c r="R63" s="24">
        <v>0</v>
      </c>
      <c r="S63" s="24">
        <v>0</v>
      </c>
      <c r="T63" s="24">
        <v>0</v>
      </c>
      <c r="U63" s="24">
        <v>472038775</v>
      </c>
      <c r="V63" s="24">
        <v>0</v>
      </c>
      <c r="W63" s="24">
        <v>0</v>
      </c>
      <c r="X63" s="24">
        <v>0</v>
      </c>
      <c r="Y63" s="22">
        <v>0</v>
      </c>
      <c r="Z63" s="22">
        <v>1.002E-4</v>
      </c>
      <c r="AA63" s="22">
        <v>2</v>
      </c>
      <c r="AB63" s="74">
        <v>5.0598983764648402</v>
      </c>
      <c r="AC63" s="25" t="s">
        <v>58</v>
      </c>
      <c r="AF63" s="45">
        <v>3.8994622230529798</v>
      </c>
      <c r="AG63" s="25" t="s">
        <v>58</v>
      </c>
    </row>
    <row r="64" spans="1:33" x14ac:dyDescent="0.25">
      <c r="A64" s="3" t="s">
        <v>988</v>
      </c>
      <c r="B64" s="4"/>
      <c r="C64" s="4"/>
      <c r="D64" s="3">
        <v>373</v>
      </c>
      <c r="E64" s="3">
        <f t="shared" si="0"/>
        <v>397</v>
      </c>
      <c r="F64" s="3">
        <f t="shared" si="1"/>
        <v>25</v>
      </c>
      <c r="G64" s="21" t="s">
        <v>1133</v>
      </c>
      <c r="H64" s="21" t="s">
        <v>1134</v>
      </c>
      <c r="I64" s="22">
        <v>7</v>
      </c>
      <c r="J64" s="22">
        <v>1</v>
      </c>
      <c r="K64" s="22">
        <v>1</v>
      </c>
      <c r="L64" s="21" t="s">
        <v>31</v>
      </c>
      <c r="M64" s="21" t="s">
        <v>96</v>
      </c>
      <c r="N64" s="23">
        <v>2691.1142309196898</v>
      </c>
      <c r="O64" s="24">
        <v>764286523</v>
      </c>
      <c r="P64" s="24">
        <v>454438867.3125</v>
      </c>
      <c r="Q64" s="24">
        <v>0</v>
      </c>
      <c r="R64" s="24">
        <v>0</v>
      </c>
      <c r="S64" s="24">
        <v>0</v>
      </c>
      <c r="T64" s="24">
        <v>0</v>
      </c>
      <c r="U64" s="24">
        <v>1218272166</v>
      </c>
      <c r="V64" s="24">
        <v>0</v>
      </c>
      <c r="W64" s="24">
        <v>0</v>
      </c>
      <c r="X64" s="24">
        <v>0</v>
      </c>
      <c r="Y64" s="22">
        <v>0</v>
      </c>
      <c r="Z64" s="22">
        <v>4.3789999999999999E-6</v>
      </c>
      <c r="AA64" s="22">
        <v>1</v>
      </c>
      <c r="AB64" s="74">
        <v>6.3941969871520996</v>
      </c>
      <c r="AC64" s="25" t="s">
        <v>58</v>
      </c>
      <c r="AF64" s="45">
        <v>6.3814153671264604</v>
      </c>
      <c r="AG64" s="25" t="s">
        <v>58</v>
      </c>
    </row>
    <row r="65" spans="1:33" x14ac:dyDescent="0.25">
      <c r="A65" s="3" t="s">
        <v>988</v>
      </c>
      <c r="B65" s="4"/>
      <c r="C65" s="4"/>
      <c r="D65" s="3">
        <v>378</v>
      </c>
      <c r="E65" s="3">
        <f t="shared" si="0"/>
        <v>399</v>
      </c>
      <c r="F65" s="3">
        <f t="shared" si="1"/>
        <v>22</v>
      </c>
      <c r="G65" s="21" t="s">
        <v>1135</v>
      </c>
      <c r="H65" s="21" t="s">
        <v>1136</v>
      </c>
      <c r="I65" s="22">
        <v>5</v>
      </c>
      <c r="J65" s="22">
        <v>1</v>
      </c>
      <c r="K65" s="22">
        <v>1</v>
      </c>
      <c r="L65" s="21" t="s">
        <v>31</v>
      </c>
      <c r="M65" s="21" t="s">
        <v>96</v>
      </c>
      <c r="N65" s="23">
        <v>2390.0289648064099</v>
      </c>
      <c r="O65" s="24">
        <v>220720658.375</v>
      </c>
      <c r="P65" s="24">
        <v>267421995.828125</v>
      </c>
      <c r="Q65" s="24">
        <v>0</v>
      </c>
      <c r="R65" s="24">
        <v>0</v>
      </c>
      <c r="S65" s="24">
        <v>0</v>
      </c>
      <c r="T65" s="24">
        <v>0</v>
      </c>
      <c r="U65" s="24">
        <v>1137445382.53125</v>
      </c>
      <c r="V65" s="24">
        <v>0</v>
      </c>
      <c r="W65" s="24">
        <v>0</v>
      </c>
      <c r="X65" s="24">
        <v>0</v>
      </c>
      <c r="Y65" s="22">
        <v>0</v>
      </c>
      <c r="Z65" s="22">
        <v>2.7319999999999998E-7</v>
      </c>
      <c r="AA65" s="22">
        <v>1</v>
      </c>
      <c r="AB65" s="74">
        <v>5.8371834754943803</v>
      </c>
      <c r="AC65" s="25" t="s">
        <v>58</v>
      </c>
      <c r="AF65" s="45">
        <v>5.7031512260437003</v>
      </c>
      <c r="AG65" s="25" t="s">
        <v>58</v>
      </c>
    </row>
    <row r="66" spans="1:33" x14ac:dyDescent="0.25">
      <c r="A66" s="3" t="s">
        <v>988</v>
      </c>
      <c r="B66" s="4"/>
      <c r="C66" s="4"/>
      <c r="D66" s="3">
        <v>378</v>
      </c>
      <c r="E66" s="3">
        <f t="shared" si="0"/>
        <v>397</v>
      </c>
      <c r="F66" s="3">
        <f t="shared" si="1"/>
        <v>20</v>
      </c>
      <c r="G66" s="21" t="s">
        <v>1137</v>
      </c>
      <c r="H66" s="21" t="s">
        <v>1138</v>
      </c>
      <c r="I66" s="22">
        <v>98</v>
      </c>
      <c r="J66" s="22">
        <v>1</v>
      </c>
      <c r="K66" s="22">
        <v>1</v>
      </c>
      <c r="L66" s="21" t="s">
        <v>31</v>
      </c>
      <c r="M66" s="21" t="s">
        <v>96</v>
      </c>
      <c r="N66" s="23">
        <v>2162.89457883875</v>
      </c>
      <c r="O66" s="24">
        <v>8460781656</v>
      </c>
      <c r="P66" s="24">
        <v>5208464057</v>
      </c>
      <c r="Q66" s="24">
        <v>13079022.5625</v>
      </c>
      <c r="R66" s="24">
        <v>0</v>
      </c>
      <c r="S66" s="24">
        <v>0</v>
      </c>
      <c r="T66" s="24">
        <v>0</v>
      </c>
      <c r="U66" s="24">
        <v>51818830816</v>
      </c>
      <c r="V66" s="24">
        <v>12291851</v>
      </c>
      <c r="W66" s="24">
        <v>0</v>
      </c>
      <c r="X66" s="24">
        <v>0</v>
      </c>
      <c r="Y66" s="22">
        <v>0</v>
      </c>
      <c r="Z66" s="22">
        <v>3.728E-3</v>
      </c>
      <c r="AA66" s="22">
        <v>0</v>
      </c>
      <c r="AB66" s="74">
        <v>5.2083086967468297</v>
      </c>
      <c r="AC66" s="25" t="s">
        <v>58</v>
      </c>
      <c r="AF66" s="45">
        <v>5.0905652046203604</v>
      </c>
      <c r="AG66" s="25" t="s">
        <v>58</v>
      </c>
    </row>
    <row r="67" spans="1:33" x14ac:dyDescent="0.25">
      <c r="A67" s="3" t="s">
        <v>988</v>
      </c>
      <c r="B67" s="4"/>
      <c r="C67" s="4"/>
      <c r="D67" s="3">
        <v>398</v>
      </c>
      <c r="E67" s="3">
        <f t="shared" si="0"/>
        <v>419</v>
      </c>
      <c r="F67" s="3">
        <f t="shared" si="1"/>
        <v>22</v>
      </c>
      <c r="G67" s="21" t="s">
        <v>1139</v>
      </c>
      <c r="H67" s="21" t="s">
        <v>1140</v>
      </c>
      <c r="I67" s="22">
        <v>8</v>
      </c>
      <c r="J67" s="22">
        <v>1</v>
      </c>
      <c r="K67" s="22">
        <v>1</v>
      </c>
      <c r="L67" s="21" t="s">
        <v>31</v>
      </c>
      <c r="M67" s="21" t="s">
        <v>96</v>
      </c>
      <c r="N67" s="23">
        <v>2419.1511571892202</v>
      </c>
      <c r="O67" s="24">
        <v>167989535.125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1514033561</v>
      </c>
      <c r="V67" s="24">
        <v>0</v>
      </c>
      <c r="W67" s="24">
        <v>0</v>
      </c>
      <c r="X67" s="24">
        <v>0</v>
      </c>
      <c r="Y67" s="22">
        <v>0</v>
      </c>
      <c r="Z67" s="22">
        <v>1.770305E-7</v>
      </c>
      <c r="AA67" s="22">
        <v>2</v>
      </c>
      <c r="AB67" s="74">
        <v>3.7653367519378702</v>
      </c>
      <c r="AC67" s="25" t="s">
        <v>58</v>
      </c>
      <c r="AF67" s="45"/>
      <c r="AG67" s="25"/>
    </row>
    <row r="68" spans="1:33" x14ac:dyDescent="0.25">
      <c r="A68" s="3" t="s">
        <v>988</v>
      </c>
      <c r="B68" s="4"/>
      <c r="C68" s="4"/>
      <c r="D68" s="3">
        <v>398</v>
      </c>
      <c r="E68" s="3">
        <f t="shared" si="0"/>
        <v>418</v>
      </c>
      <c r="F68" s="3">
        <f t="shared" si="1"/>
        <v>21</v>
      </c>
      <c r="G68" s="21" t="s">
        <v>1141</v>
      </c>
      <c r="H68" s="21" t="s">
        <v>1142</v>
      </c>
      <c r="I68" s="22">
        <v>3</v>
      </c>
      <c r="J68" s="22">
        <v>1</v>
      </c>
      <c r="K68" s="22">
        <v>1</v>
      </c>
      <c r="L68" s="21" t="s">
        <v>31</v>
      </c>
      <c r="M68" s="21" t="s">
        <v>96</v>
      </c>
      <c r="N68" s="23">
        <v>2263.0524633415598</v>
      </c>
      <c r="O68" s="24">
        <v>18682499</v>
      </c>
      <c r="P68" s="24">
        <v>10933608.734375</v>
      </c>
      <c r="Q68" s="24">
        <v>0</v>
      </c>
      <c r="R68" s="24">
        <v>0</v>
      </c>
      <c r="S68" s="24">
        <v>0</v>
      </c>
      <c r="T68" s="24">
        <v>0</v>
      </c>
      <c r="U68" s="24">
        <v>201023291.25</v>
      </c>
      <c r="V68" s="24">
        <v>0</v>
      </c>
      <c r="W68" s="24">
        <v>0</v>
      </c>
      <c r="X68" s="24">
        <v>0</v>
      </c>
      <c r="Y68" s="22">
        <v>0</v>
      </c>
      <c r="Z68" s="22">
        <v>3.7939999999999999E-5</v>
      </c>
      <c r="AA68" s="22">
        <v>1</v>
      </c>
      <c r="AB68" s="74">
        <v>3.5717132091522199</v>
      </c>
      <c r="AC68" s="25" t="s">
        <v>58</v>
      </c>
      <c r="AF68" s="45">
        <v>3.2546718120575</v>
      </c>
      <c r="AG68" s="25" t="s">
        <v>58</v>
      </c>
    </row>
    <row r="69" spans="1:33" x14ac:dyDescent="0.25">
      <c r="A69" s="3" t="s">
        <v>988</v>
      </c>
      <c r="B69" s="4"/>
      <c r="C69" s="4"/>
      <c r="D69" s="3">
        <v>400</v>
      </c>
      <c r="E69" s="3">
        <f t="shared" ref="E69:E99" si="2">(D69+F69)-1</f>
        <v>419</v>
      </c>
      <c r="F69" s="3">
        <f t="shared" ref="F69:F99" si="3">LEN(H69)</f>
        <v>20</v>
      </c>
      <c r="G69" s="21" t="s">
        <v>1143</v>
      </c>
      <c r="H69" s="21" t="s">
        <v>1144</v>
      </c>
      <c r="I69" s="22">
        <v>113</v>
      </c>
      <c r="J69" s="22">
        <v>1</v>
      </c>
      <c r="K69" s="22">
        <v>1</v>
      </c>
      <c r="L69" s="21" t="s">
        <v>31</v>
      </c>
      <c r="M69" s="21" t="s">
        <v>96</v>
      </c>
      <c r="N69" s="23">
        <v>2192.01860227625</v>
      </c>
      <c r="O69" s="24">
        <v>11230430539.25</v>
      </c>
      <c r="P69" s="24">
        <v>7320933781.25</v>
      </c>
      <c r="Q69" s="24">
        <v>16177087.09375</v>
      </c>
      <c r="R69" s="24">
        <v>0</v>
      </c>
      <c r="S69" s="24">
        <v>0</v>
      </c>
      <c r="T69" s="24">
        <v>0</v>
      </c>
      <c r="U69" s="24">
        <v>56127216896.25</v>
      </c>
      <c r="V69" s="24">
        <v>23363182.9375</v>
      </c>
      <c r="W69" s="24">
        <v>0</v>
      </c>
      <c r="X69" s="24">
        <v>0</v>
      </c>
      <c r="Y69" s="22">
        <v>0</v>
      </c>
      <c r="Z69" s="22">
        <v>4.0720000000000001E-3</v>
      </c>
      <c r="AA69" s="22">
        <v>1</v>
      </c>
      <c r="AB69" s="74">
        <v>5.0338277816772496</v>
      </c>
      <c r="AC69" s="25" t="s">
        <v>58</v>
      </c>
      <c r="AF69" s="45">
        <v>4.5622806549072301</v>
      </c>
      <c r="AG69" s="25" t="s">
        <v>58</v>
      </c>
    </row>
    <row r="70" spans="1:33" x14ac:dyDescent="0.25">
      <c r="A70" s="3" t="s">
        <v>988</v>
      </c>
      <c r="B70" s="4"/>
      <c r="C70" s="4"/>
      <c r="D70" s="3">
        <v>400</v>
      </c>
      <c r="E70" s="3">
        <f t="shared" si="2"/>
        <v>418</v>
      </c>
      <c r="F70" s="3">
        <f t="shared" si="3"/>
        <v>19</v>
      </c>
      <c r="G70" s="21" t="s">
        <v>1145</v>
      </c>
      <c r="H70" s="21" t="s">
        <v>1146</v>
      </c>
      <c r="I70" s="22">
        <v>12</v>
      </c>
      <c r="J70" s="22">
        <v>1</v>
      </c>
      <c r="K70" s="22">
        <v>1</v>
      </c>
      <c r="L70" s="21" t="s">
        <v>31</v>
      </c>
      <c r="M70" s="21" t="s">
        <v>96</v>
      </c>
      <c r="N70" s="23">
        <v>2035.91826047938</v>
      </c>
      <c r="O70" s="24">
        <v>786083608.625</v>
      </c>
      <c r="P70" s="24">
        <v>152177211.09375</v>
      </c>
      <c r="Q70" s="24">
        <v>0</v>
      </c>
      <c r="R70" s="24">
        <v>0</v>
      </c>
      <c r="S70" s="24">
        <v>0</v>
      </c>
      <c r="T70" s="24">
        <v>0</v>
      </c>
      <c r="U70" s="24">
        <v>1495134775.5</v>
      </c>
      <c r="V70" s="24">
        <v>0</v>
      </c>
      <c r="W70" s="24">
        <v>0</v>
      </c>
      <c r="X70" s="24">
        <v>0</v>
      </c>
      <c r="Y70" s="22">
        <v>0</v>
      </c>
      <c r="Z70" s="22">
        <v>2.9920000000000001E-4</v>
      </c>
      <c r="AA70" s="22">
        <v>0</v>
      </c>
      <c r="AB70" s="74">
        <v>4.6731858253479004</v>
      </c>
      <c r="AC70" s="25" t="s">
        <v>58</v>
      </c>
      <c r="AF70" s="45">
        <v>4.25106000900269</v>
      </c>
      <c r="AG70" s="25" t="s">
        <v>58</v>
      </c>
    </row>
    <row r="71" spans="1:33" x14ac:dyDescent="0.25">
      <c r="A71" s="3" t="s">
        <v>988</v>
      </c>
      <c r="B71" s="28" t="s">
        <v>1150</v>
      </c>
      <c r="C71" s="4"/>
      <c r="D71" s="3">
        <v>402</v>
      </c>
      <c r="E71" s="3">
        <f t="shared" si="2"/>
        <v>419</v>
      </c>
      <c r="F71" s="3">
        <f t="shared" si="3"/>
        <v>18</v>
      </c>
      <c r="G71" s="21" t="s">
        <v>1151</v>
      </c>
      <c r="H71" s="21" t="s">
        <v>1152</v>
      </c>
      <c r="I71" s="22">
        <v>6</v>
      </c>
      <c r="J71" s="22">
        <v>1</v>
      </c>
      <c r="K71" s="22">
        <v>1</v>
      </c>
      <c r="L71" s="21" t="s">
        <v>31</v>
      </c>
      <c r="M71" s="21" t="s">
        <v>96</v>
      </c>
      <c r="N71" s="23">
        <v>1949.9181249626599</v>
      </c>
      <c r="O71" s="24">
        <v>91126841.25</v>
      </c>
      <c r="P71" s="24">
        <v>52820033.5</v>
      </c>
      <c r="Q71" s="24">
        <v>0</v>
      </c>
      <c r="R71" s="24">
        <v>0</v>
      </c>
      <c r="S71" s="24">
        <v>0</v>
      </c>
      <c r="T71" s="24">
        <v>0</v>
      </c>
      <c r="U71" s="24">
        <v>357842135</v>
      </c>
      <c r="V71" s="24">
        <v>0</v>
      </c>
      <c r="W71" s="24">
        <v>0</v>
      </c>
      <c r="X71" s="24">
        <v>0</v>
      </c>
      <c r="Y71" s="22">
        <v>0</v>
      </c>
      <c r="Z71" s="22">
        <v>5.9979999999999999E-3</v>
      </c>
      <c r="AA71" s="22">
        <v>1</v>
      </c>
      <c r="AB71" s="74">
        <v>4.2918281555175799</v>
      </c>
      <c r="AC71" s="25" t="s">
        <v>58</v>
      </c>
      <c r="AF71" s="45">
        <v>3.7564570903778098</v>
      </c>
      <c r="AG71" s="25" t="s">
        <v>58</v>
      </c>
    </row>
    <row r="72" spans="1:33" x14ac:dyDescent="0.25">
      <c r="A72" s="3" t="s">
        <v>988</v>
      </c>
      <c r="B72" s="28" t="s">
        <v>1150</v>
      </c>
      <c r="C72" s="4"/>
      <c r="D72" s="3">
        <v>402</v>
      </c>
      <c r="E72" s="3">
        <f t="shared" si="2"/>
        <v>418</v>
      </c>
      <c r="F72" s="3">
        <f t="shared" si="3"/>
        <v>17</v>
      </c>
      <c r="G72" s="21" t="s">
        <v>1391</v>
      </c>
      <c r="H72" s="21" t="s">
        <v>1337</v>
      </c>
      <c r="I72" s="22">
        <v>2</v>
      </c>
      <c r="J72" s="22">
        <v>1</v>
      </c>
      <c r="K72" s="22">
        <v>1</v>
      </c>
      <c r="L72" s="21" t="s">
        <v>31</v>
      </c>
      <c r="M72" s="21" t="s">
        <v>96</v>
      </c>
      <c r="N72" s="23">
        <v>1793.81633176844</v>
      </c>
      <c r="O72" s="24">
        <v>75319413.375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  <c r="V72" s="24">
        <v>0</v>
      </c>
      <c r="W72" s="24">
        <v>0</v>
      </c>
      <c r="X72" s="24">
        <v>0</v>
      </c>
      <c r="Y72" s="22">
        <v>0</v>
      </c>
      <c r="Z72" s="22">
        <v>8.0429999999999998E-3</v>
      </c>
      <c r="AA72" s="22">
        <v>0</v>
      </c>
      <c r="AB72" s="74">
        <v>3.4847965240478498</v>
      </c>
      <c r="AC72" s="25" t="s">
        <v>58</v>
      </c>
      <c r="AF72" s="45"/>
      <c r="AG72" s="25"/>
    </row>
    <row r="73" spans="1:33" x14ac:dyDescent="0.25">
      <c r="A73" s="3" t="s">
        <v>988</v>
      </c>
      <c r="B73" s="4"/>
      <c r="C73" s="4"/>
      <c r="D73" s="3">
        <v>429</v>
      </c>
      <c r="E73" s="3">
        <f t="shared" si="2"/>
        <v>461</v>
      </c>
      <c r="F73" s="3">
        <f t="shared" si="3"/>
        <v>33</v>
      </c>
      <c r="G73" s="21" t="s">
        <v>1153</v>
      </c>
      <c r="H73" s="21" t="s">
        <v>1154</v>
      </c>
      <c r="I73" s="22">
        <v>20</v>
      </c>
      <c r="J73" s="22">
        <v>1</v>
      </c>
      <c r="K73" s="22">
        <v>1</v>
      </c>
      <c r="L73" s="21" t="s">
        <v>31</v>
      </c>
      <c r="M73" s="21" t="s">
        <v>1155</v>
      </c>
      <c r="N73" s="23">
        <v>3725.6624962818801</v>
      </c>
      <c r="O73" s="24">
        <v>1348128881.20313</v>
      </c>
      <c r="P73" s="24">
        <v>75014723.765625</v>
      </c>
      <c r="Q73" s="24">
        <v>0</v>
      </c>
      <c r="R73" s="24">
        <v>0</v>
      </c>
      <c r="S73" s="24">
        <v>0</v>
      </c>
      <c r="T73" s="24">
        <v>0</v>
      </c>
      <c r="U73" s="24">
        <v>14185973712.625</v>
      </c>
      <c r="V73" s="24">
        <v>0</v>
      </c>
      <c r="W73" s="24">
        <v>0</v>
      </c>
      <c r="X73" s="24">
        <v>0</v>
      </c>
      <c r="Y73" s="22">
        <v>0</v>
      </c>
      <c r="Z73" s="22">
        <v>1.6200000000000001E-4</v>
      </c>
      <c r="AA73" s="22">
        <v>2</v>
      </c>
      <c r="AB73" s="74">
        <v>7.2116761207580602</v>
      </c>
      <c r="AC73" s="25" t="s">
        <v>58</v>
      </c>
      <c r="AF73" s="45">
        <v>6.1866121292114302</v>
      </c>
      <c r="AG73" s="25" t="s">
        <v>58</v>
      </c>
    </row>
    <row r="74" spans="1:33" x14ac:dyDescent="0.25">
      <c r="A74" s="3" t="s">
        <v>988</v>
      </c>
      <c r="B74" s="4"/>
      <c r="C74" s="4"/>
      <c r="D74" s="3">
        <v>429</v>
      </c>
      <c r="E74" s="3">
        <f t="shared" si="2"/>
        <v>461</v>
      </c>
      <c r="F74" s="3">
        <f t="shared" si="3"/>
        <v>33</v>
      </c>
      <c r="G74" s="21" t="s">
        <v>1153</v>
      </c>
      <c r="H74" s="21" t="s">
        <v>1154</v>
      </c>
      <c r="I74" s="22">
        <v>9</v>
      </c>
      <c r="J74" s="22">
        <v>1</v>
      </c>
      <c r="K74" s="22">
        <v>1</v>
      </c>
      <c r="L74" s="21" t="s">
        <v>31</v>
      </c>
      <c r="M74" s="21" t="s">
        <v>96</v>
      </c>
      <c r="N74" s="23">
        <v>3709.66366939625</v>
      </c>
      <c r="O74" s="24">
        <v>666427289.40625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4042142489.75</v>
      </c>
      <c r="V74" s="24">
        <v>0</v>
      </c>
      <c r="W74" s="24">
        <v>0</v>
      </c>
      <c r="X74" s="24">
        <v>0</v>
      </c>
      <c r="Y74" s="22">
        <v>0</v>
      </c>
      <c r="Z74" s="22">
        <v>1.7719999999999999E-6</v>
      </c>
      <c r="AA74" s="22">
        <v>2</v>
      </c>
      <c r="AB74" s="74">
        <v>7.05755567550659</v>
      </c>
      <c r="AC74" s="25" t="s">
        <v>58</v>
      </c>
      <c r="AF74" s="45"/>
      <c r="AG74" s="25"/>
    </row>
    <row r="75" spans="1:33" x14ac:dyDescent="0.25">
      <c r="A75" s="3" t="s">
        <v>988</v>
      </c>
      <c r="B75" s="4"/>
      <c r="C75" s="4"/>
      <c r="D75" s="3">
        <v>429</v>
      </c>
      <c r="E75" s="3">
        <f t="shared" si="2"/>
        <v>461</v>
      </c>
      <c r="F75" s="3">
        <f t="shared" si="3"/>
        <v>33</v>
      </c>
      <c r="G75" s="21" t="s">
        <v>1153</v>
      </c>
      <c r="H75" s="21" t="s">
        <v>1154</v>
      </c>
      <c r="I75" s="22">
        <v>2</v>
      </c>
      <c r="J75" s="22">
        <v>1</v>
      </c>
      <c r="K75" s="22">
        <v>1</v>
      </c>
      <c r="L75" s="21" t="s">
        <v>31</v>
      </c>
      <c r="M75" s="21" t="s">
        <v>99</v>
      </c>
      <c r="N75" s="23">
        <v>3751.6771447193801</v>
      </c>
      <c r="O75" s="24">
        <v>25295284.828125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164772209.40625</v>
      </c>
      <c r="V75" s="24">
        <v>0</v>
      </c>
      <c r="W75" s="24">
        <v>0</v>
      </c>
      <c r="X75" s="24">
        <v>0</v>
      </c>
      <c r="Y75" s="22">
        <v>0</v>
      </c>
      <c r="Z75" s="22">
        <v>9.1939999999999994E-2</v>
      </c>
      <c r="AA75" s="22">
        <v>2</v>
      </c>
      <c r="AB75" s="74">
        <v>2.3902335166931201</v>
      </c>
      <c r="AC75" s="25" t="s">
        <v>58</v>
      </c>
      <c r="AF75" s="45"/>
      <c r="AG75" s="25"/>
    </row>
    <row r="76" spans="1:33" x14ac:dyDescent="0.25">
      <c r="A76" s="3" t="s">
        <v>988</v>
      </c>
      <c r="B76" s="4"/>
      <c r="C76" s="4"/>
      <c r="D76" s="3">
        <v>430</v>
      </c>
      <c r="E76" s="3">
        <f t="shared" si="2"/>
        <v>461</v>
      </c>
      <c r="F76" s="3">
        <f t="shared" si="3"/>
        <v>32</v>
      </c>
      <c r="G76" s="21" t="s">
        <v>1156</v>
      </c>
      <c r="H76" s="21" t="s">
        <v>1157</v>
      </c>
      <c r="I76" s="22">
        <v>3</v>
      </c>
      <c r="J76" s="22">
        <v>1</v>
      </c>
      <c r="K76" s="22">
        <v>1</v>
      </c>
      <c r="L76" s="21" t="s">
        <v>31</v>
      </c>
      <c r="M76" s="21" t="s">
        <v>1158</v>
      </c>
      <c r="N76" s="23">
        <v>3569.5502660759398</v>
      </c>
      <c r="O76" s="24">
        <v>42479302.109375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400233579.6875</v>
      </c>
      <c r="V76" s="24">
        <v>0</v>
      </c>
      <c r="W76" s="24">
        <v>0</v>
      </c>
      <c r="X76" s="24">
        <v>0</v>
      </c>
      <c r="Y76" s="22">
        <v>0</v>
      </c>
      <c r="Z76" s="22">
        <v>9.4309999999999997E-5</v>
      </c>
      <c r="AA76" s="22">
        <v>1</v>
      </c>
      <c r="AB76" s="74">
        <v>4.7313714027404803</v>
      </c>
      <c r="AC76" s="25" t="s">
        <v>58</v>
      </c>
      <c r="AF76" s="45"/>
      <c r="AG76" s="25"/>
    </row>
    <row r="77" spans="1:33" x14ac:dyDescent="0.25">
      <c r="A77" s="3" t="s">
        <v>988</v>
      </c>
      <c r="B77" s="4"/>
      <c r="C77" s="4"/>
      <c r="D77" s="3">
        <v>431</v>
      </c>
      <c r="E77" s="3">
        <f t="shared" si="2"/>
        <v>461</v>
      </c>
      <c r="F77" s="3">
        <f t="shared" si="3"/>
        <v>31</v>
      </c>
      <c r="G77" s="21" t="s">
        <v>1159</v>
      </c>
      <c r="H77" s="21" t="s">
        <v>1160</v>
      </c>
      <c r="I77" s="22">
        <v>11</v>
      </c>
      <c r="J77" s="22">
        <v>1</v>
      </c>
      <c r="K77" s="22">
        <v>1</v>
      </c>
      <c r="L77" s="21" t="s">
        <v>31</v>
      </c>
      <c r="M77" s="21" t="s">
        <v>169</v>
      </c>
      <c r="N77" s="23">
        <v>3441.45590572438</v>
      </c>
      <c r="O77" s="24">
        <v>529596882.375</v>
      </c>
      <c r="P77" s="24">
        <v>151762824.99218801</v>
      </c>
      <c r="Q77" s="24">
        <v>0</v>
      </c>
      <c r="R77" s="24">
        <v>0</v>
      </c>
      <c r="S77" s="24">
        <v>0</v>
      </c>
      <c r="T77" s="24">
        <v>0</v>
      </c>
      <c r="U77" s="24">
        <v>4127343825</v>
      </c>
      <c r="V77" s="24">
        <v>0</v>
      </c>
      <c r="W77" s="24">
        <v>0</v>
      </c>
      <c r="X77" s="24">
        <v>0</v>
      </c>
      <c r="Y77" s="22">
        <v>0</v>
      </c>
      <c r="Z77" s="22">
        <v>0.15140000000000001</v>
      </c>
      <c r="AA77" s="22">
        <v>0</v>
      </c>
      <c r="AB77" s="74">
        <v>4.1528072357177699</v>
      </c>
      <c r="AC77" s="25" t="s">
        <v>58</v>
      </c>
      <c r="AF77" s="45">
        <v>2.9792416095733598</v>
      </c>
      <c r="AG77" s="25" t="s">
        <v>58</v>
      </c>
    </row>
    <row r="78" spans="1:33" x14ac:dyDescent="0.25">
      <c r="A78" s="3" t="s">
        <v>988</v>
      </c>
      <c r="B78" s="4"/>
      <c r="C78" s="4"/>
      <c r="D78" s="3">
        <v>431</v>
      </c>
      <c r="E78" s="3">
        <f t="shared" si="2"/>
        <v>461</v>
      </c>
      <c r="F78" s="3">
        <f t="shared" si="3"/>
        <v>31</v>
      </c>
      <c r="G78" s="21" t="s">
        <v>1159</v>
      </c>
      <c r="H78" s="21" t="s">
        <v>1160</v>
      </c>
      <c r="I78" s="22">
        <v>6</v>
      </c>
      <c r="J78" s="22">
        <v>1</v>
      </c>
      <c r="K78" s="22">
        <v>1</v>
      </c>
      <c r="L78" s="21" t="s">
        <v>31</v>
      </c>
      <c r="M78" s="21" t="s">
        <v>96</v>
      </c>
      <c r="N78" s="23">
        <v>3425.4579809196898</v>
      </c>
      <c r="O78" s="24">
        <v>293326525.65625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1057867898.875</v>
      </c>
      <c r="V78" s="24">
        <v>0</v>
      </c>
      <c r="W78" s="24">
        <v>0</v>
      </c>
      <c r="X78" s="24">
        <v>0</v>
      </c>
      <c r="Y78" s="22">
        <v>0</v>
      </c>
      <c r="Z78" s="22">
        <v>2.7269999999999999E-2</v>
      </c>
      <c r="AA78" s="22">
        <v>0</v>
      </c>
      <c r="AB78" s="74">
        <v>3.7237236499786399</v>
      </c>
      <c r="AC78" s="25" t="s">
        <v>58</v>
      </c>
      <c r="AF78" s="45"/>
      <c r="AG78" s="25"/>
    </row>
    <row r="79" spans="1:33" x14ac:dyDescent="0.25">
      <c r="A79" s="3" t="s">
        <v>988</v>
      </c>
      <c r="B79" s="4"/>
      <c r="C79" s="4"/>
      <c r="D79" s="3">
        <v>431</v>
      </c>
      <c r="E79" s="3">
        <f t="shared" si="2"/>
        <v>461</v>
      </c>
      <c r="F79" s="3">
        <f t="shared" si="3"/>
        <v>31</v>
      </c>
      <c r="G79" s="21" t="s">
        <v>1159</v>
      </c>
      <c r="H79" s="21" t="s">
        <v>1160</v>
      </c>
      <c r="I79" s="22">
        <v>1</v>
      </c>
      <c r="J79" s="22">
        <v>1</v>
      </c>
      <c r="K79" s="22">
        <v>1</v>
      </c>
      <c r="L79" s="21" t="s">
        <v>31</v>
      </c>
      <c r="M79" s="21" t="s">
        <v>99</v>
      </c>
      <c r="N79" s="23">
        <v>3467.4616430290598</v>
      </c>
      <c r="O79" s="24">
        <v>18956127.625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  <c r="V79" s="24">
        <v>0</v>
      </c>
      <c r="W79" s="24">
        <v>0</v>
      </c>
      <c r="X79" s="24">
        <v>0</v>
      </c>
      <c r="Y79" s="22">
        <v>0</v>
      </c>
      <c r="Z79" s="22">
        <v>0.2031</v>
      </c>
      <c r="AA79" s="22">
        <v>0</v>
      </c>
      <c r="AB79" s="74">
        <v>1.6150773763656601</v>
      </c>
      <c r="AC79" s="25" t="s">
        <v>58</v>
      </c>
      <c r="AF79" s="45"/>
      <c r="AG79" s="25"/>
    </row>
    <row r="80" spans="1:33" x14ac:dyDescent="0.25">
      <c r="A80" s="3" t="s">
        <v>988</v>
      </c>
      <c r="B80" s="28" t="s">
        <v>1167</v>
      </c>
      <c r="C80" s="4"/>
      <c r="D80" s="3">
        <v>449</v>
      </c>
      <c r="E80" s="3">
        <f t="shared" si="2"/>
        <v>461</v>
      </c>
      <c r="F80" s="3">
        <f t="shared" si="3"/>
        <v>13</v>
      </c>
      <c r="G80" s="21" t="s">
        <v>1168</v>
      </c>
      <c r="H80" s="21" t="s">
        <v>1169</v>
      </c>
      <c r="I80" s="22">
        <v>5</v>
      </c>
      <c r="J80" s="22">
        <v>1</v>
      </c>
      <c r="K80" s="22">
        <v>1</v>
      </c>
      <c r="L80" s="21" t="s">
        <v>31</v>
      </c>
      <c r="M80" s="21" t="s">
        <v>96</v>
      </c>
      <c r="N80" s="23">
        <v>1444.80021848719</v>
      </c>
      <c r="O80" s="24">
        <v>82955799.625</v>
      </c>
      <c r="P80" s="24">
        <v>34358635.03125</v>
      </c>
      <c r="Q80" s="24">
        <v>0</v>
      </c>
      <c r="R80" s="24">
        <v>0</v>
      </c>
      <c r="S80" s="24">
        <v>0</v>
      </c>
      <c r="T80" s="24">
        <v>0</v>
      </c>
      <c r="U80" s="24">
        <v>1103137510.6875</v>
      </c>
      <c r="V80" s="24">
        <v>0</v>
      </c>
      <c r="W80" s="24">
        <v>0</v>
      </c>
      <c r="X80" s="24">
        <v>0</v>
      </c>
      <c r="Y80" s="22">
        <v>0</v>
      </c>
      <c r="Z80" s="22">
        <v>1.6230000000000001E-2</v>
      </c>
      <c r="AA80" s="22">
        <v>0</v>
      </c>
      <c r="AB80" s="74">
        <v>3.77815818786621</v>
      </c>
      <c r="AC80" s="25" t="s">
        <v>58</v>
      </c>
      <c r="AF80" s="45">
        <v>3.29380130767822</v>
      </c>
      <c r="AG80" s="25" t="s">
        <v>58</v>
      </c>
    </row>
    <row r="81" spans="1:33" x14ac:dyDescent="0.25">
      <c r="A81" s="3" t="s">
        <v>988</v>
      </c>
      <c r="B81" s="29" t="s">
        <v>1392</v>
      </c>
      <c r="C81" s="4"/>
      <c r="D81" s="3">
        <v>454</v>
      </c>
      <c r="E81" s="3">
        <f t="shared" si="2"/>
        <v>461</v>
      </c>
      <c r="F81" s="3">
        <f t="shared" si="3"/>
        <v>8</v>
      </c>
      <c r="G81" s="21" t="s">
        <v>1393</v>
      </c>
      <c r="H81" s="21" t="s">
        <v>1394</v>
      </c>
      <c r="I81" s="22">
        <v>1</v>
      </c>
      <c r="J81" s="22">
        <v>1</v>
      </c>
      <c r="K81" s="22">
        <v>1</v>
      </c>
      <c r="L81" s="21" t="s">
        <v>31</v>
      </c>
      <c r="M81" s="21" t="s">
        <v>96</v>
      </c>
      <c r="N81" s="23">
        <v>890.52305784265604</v>
      </c>
      <c r="O81" s="24">
        <v>9981379.109375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  <c r="V81" s="24">
        <v>0</v>
      </c>
      <c r="W81" s="24">
        <v>0</v>
      </c>
      <c r="X81" s="24">
        <v>0</v>
      </c>
      <c r="Y81" s="22">
        <v>0</v>
      </c>
      <c r="Z81" s="22">
        <v>0.18190000000000001</v>
      </c>
      <c r="AA81" s="22">
        <v>0</v>
      </c>
      <c r="AB81" s="74">
        <v>1.5564337968826301</v>
      </c>
      <c r="AC81" s="25" t="s">
        <v>58</v>
      </c>
      <c r="AF81" s="45"/>
      <c r="AG81" s="25"/>
    </row>
    <row r="82" spans="1:33" x14ac:dyDescent="0.25">
      <c r="A82" s="3" t="s">
        <v>988</v>
      </c>
      <c r="B82" s="4"/>
      <c r="C82" s="4"/>
      <c r="D82" s="3">
        <v>462</v>
      </c>
      <c r="E82" s="3">
        <f t="shared" si="2"/>
        <v>480</v>
      </c>
      <c r="F82" s="3">
        <f t="shared" si="3"/>
        <v>19</v>
      </c>
      <c r="G82" s="21" t="s">
        <v>1170</v>
      </c>
      <c r="H82" s="21" t="s">
        <v>1171</v>
      </c>
      <c r="I82" s="22">
        <v>10</v>
      </c>
      <c r="J82" s="22">
        <v>1</v>
      </c>
      <c r="K82" s="22">
        <v>1</v>
      </c>
      <c r="L82" s="21" t="s">
        <v>31</v>
      </c>
      <c r="M82" s="21" t="s">
        <v>96</v>
      </c>
      <c r="N82" s="23">
        <v>2191.1793554314099</v>
      </c>
      <c r="O82" s="24">
        <v>204159591.90625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641673321.9375</v>
      </c>
      <c r="V82" s="24">
        <v>0</v>
      </c>
      <c r="W82" s="24">
        <v>0</v>
      </c>
      <c r="X82" s="24">
        <v>0</v>
      </c>
      <c r="Y82" s="22">
        <v>0</v>
      </c>
      <c r="Z82" s="22">
        <v>1.516E-2</v>
      </c>
      <c r="AA82" s="22">
        <v>1</v>
      </c>
      <c r="AB82" s="74">
        <v>3.7822191715240501</v>
      </c>
      <c r="AC82" s="25" t="s">
        <v>58</v>
      </c>
      <c r="AF82" s="45"/>
      <c r="AG82" s="25"/>
    </row>
    <row r="83" spans="1:33" x14ac:dyDescent="0.25">
      <c r="A83" s="3" t="s">
        <v>988</v>
      </c>
      <c r="B83" s="4"/>
      <c r="C83" s="4"/>
      <c r="D83" s="3">
        <v>462</v>
      </c>
      <c r="E83" s="3">
        <f t="shared" si="2"/>
        <v>479</v>
      </c>
      <c r="F83" s="3">
        <f t="shared" si="3"/>
        <v>18</v>
      </c>
      <c r="G83" s="21" t="s">
        <v>1172</v>
      </c>
      <c r="H83" s="21" t="s">
        <v>1173</v>
      </c>
      <c r="I83" s="22">
        <v>40</v>
      </c>
      <c r="J83" s="22">
        <v>1</v>
      </c>
      <c r="K83" s="22">
        <v>1</v>
      </c>
      <c r="L83" s="21" t="s">
        <v>31</v>
      </c>
      <c r="M83" s="21" t="s">
        <v>96</v>
      </c>
      <c r="N83" s="23">
        <v>2035.06694212</v>
      </c>
      <c r="O83" s="24">
        <v>5022248189.46875</v>
      </c>
      <c r="P83" s="24">
        <v>20429934.8515625</v>
      </c>
      <c r="Q83" s="24">
        <v>0</v>
      </c>
      <c r="R83" s="24">
        <v>5847985.953125</v>
      </c>
      <c r="S83" s="24">
        <v>0</v>
      </c>
      <c r="T83" s="24">
        <v>0</v>
      </c>
      <c r="U83" s="24">
        <v>5756030247.75</v>
      </c>
      <c r="V83" s="24">
        <v>0</v>
      </c>
      <c r="W83" s="24">
        <v>6049237.21875</v>
      </c>
      <c r="X83" s="24">
        <v>0</v>
      </c>
      <c r="Y83" s="22">
        <v>0</v>
      </c>
      <c r="Z83" s="22">
        <v>2.7520000000000001E-3</v>
      </c>
      <c r="AA83" s="22">
        <v>0</v>
      </c>
      <c r="AB83" s="74">
        <v>3.2687041759490998</v>
      </c>
      <c r="AC83" s="25" t="s">
        <v>58</v>
      </c>
      <c r="AF83" s="45">
        <v>1.9874466657638601</v>
      </c>
      <c r="AG83" s="25" t="s">
        <v>58</v>
      </c>
    </row>
    <row r="84" spans="1:33" x14ac:dyDescent="0.25">
      <c r="A84" s="3" t="s">
        <v>988</v>
      </c>
      <c r="B84" s="4"/>
      <c r="C84" s="4"/>
      <c r="D84" s="3">
        <v>483</v>
      </c>
      <c r="E84" s="3">
        <f t="shared" si="2"/>
        <v>495</v>
      </c>
      <c r="F84" s="3">
        <f t="shared" si="3"/>
        <v>13</v>
      </c>
      <c r="G84" s="21" t="s">
        <v>1174</v>
      </c>
      <c r="H84" s="21" t="s">
        <v>1175</v>
      </c>
      <c r="I84" s="22">
        <v>8</v>
      </c>
      <c r="J84" s="22">
        <v>1</v>
      </c>
      <c r="K84" s="22">
        <v>1</v>
      </c>
      <c r="L84" s="21" t="s">
        <v>31</v>
      </c>
      <c r="M84" s="21" t="s">
        <v>96</v>
      </c>
      <c r="N84" s="23">
        <v>1426.81857662281</v>
      </c>
      <c r="O84" s="24">
        <v>319486987.25</v>
      </c>
      <c r="P84" s="24">
        <v>415250624</v>
      </c>
      <c r="Q84" s="24">
        <v>0</v>
      </c>
      <c r="R84" s="24">
        <v>0</v>
      </c>
      <c r="S84" s="24">
        <v>0</v>
      </c>
      <c r="T84" s="24">
        <v>0</v>
      </c>
      <c r="U84" s="24">
        <v>1244419885</v>
      </c>
      <c r="V84" s="24">
        <v>0</v>
      </c>
      <c r="W84" s="24">
        <v>0</v>
      </c>
      <c r="X84" s="24">
        <v>0</v>
      </c>
      <c r="Y84" s="22">
        <v>0</v>
      </c>
      <c r="Z84" s="22">
        <v>0.2261</v>
      </c>
      <c r="AA84" s="22">
        <v>2</v>
      </c>
      <c r="AB84" s="74">
        <v>2.64696168899536</v>
      </c>
      <c r="AC84" s="25" t="s">
        <v>58</v>
      </c>
      <c r="AF84" s="45">
        <v>2.3128731250762899</v>
      </c>
      <c r="AG84" s="25" t="s">
        <v>58</v>
      </c>
    </row>
    <row r="85" spans="1:33" x14ac:dyDescent="0.25">
      <c r="A85" s="3" t="s">
        <v>988</v>
      </c>
      <c r="B85" s="4"/>
      <c r="C85" s="4"/>
      <c r="D85" s="3">
        <v>485</v>
      </c>
      <c r="E85" s="3">
        <f t="shared" si="2"/>
        <v>495</v>
      </c>
      <c r="F85" s="3">
        <f t="shared" si="3"/>
        <v>11</v>
      </c>
      <c r="G85" s="21" t="s">
        <v>1176</v>
      </c>
      <c r="H85" s="21" t="s">
        <v>1177</v>
      </c>
      <c r="I85" s="22">
        <v>121</v>
      </c>
      <c r="J85" s="22">
        <v>1</v>
      </c>
      <c r="K85" s="22">
        <v>1</v>
      </c>
      <c r="L85" s="21" t="s">
        <v>31</v>
      </c>
      <c r="M85" s="21" t="s">
        <v>96</v>
      </c>
      <c r="N85" s="23">
        <v>1170.62907590906</v>
      </c>
      <c r="O85" s="24">
        <v>4404077920</v>
      </c>
      <c r="P85" s="24">
        <v>3277289266.5</v>
      </c>
      <c r="Q85" s="24">
        <v>0</v>
      </c>
      <c r="R85" s="24">
        <v>0</v>
      </c>
      <c r="S85" s="24">
        <v>0</v>
      </c>
      <c r="T85" s="24">
        <v>0</v>
      </c>
      <c r="U85" s="24">
        <v>6895069238</v>
      </c>
      <c r="V85" s="24">
        <v>0</v>
      </c>
      <c r="W85" s="24">
        <v>0</v>
      </c>
      <c r="X85" s="24">
        <v>0</v>
      </c>
      <c r="Y85" s="22">
        <v>0</v>
      </c>
      <c r="Z85" s="22">
        <v>1.4729999999999999E-3</v>
      </c>
      <c r="AA85" s="22">
        <v>0</v>
      </c>
      <c r="AB85" s="74">
        <v>2.0324997901916499</v>
      </c>
      <c r="AC85" s="25" t="s">
        <v>58</v>
      </c>
      <c r="AF85" s="45">
        <v>1.9965963363647501</v>
      </c>
      <c r="AG85" s="25" t="s">
        <v>58</v>
      </c>
    </row>
    <row r="86" spans="1:33" x14ac:dyDescent="0.25">
      <c r="A86" s="3" t="s">
        <v>988</v>
      </c>
      <c r="B86" s="4"/>
      <c r="C86" s="4"/>
      <c r="D86" s="3">
        <v>496</v>
      </c>
      <c r="E86" s="3">
        <f t="shared" si="2"/>
        <v>504</v>
      </c>
      <c r="F86" s="3">
        <f t="shared" si="3"/>
        <v>9</v>
      </c>
      <c r="G86" s="21" t="s">
        <v>1178</v>
      </c>
      <c r="H86" s="21" t="s">
        <v>1179</v>
      </c>
      <c r="I86" s="22">
        <v>9</v>
      </c>
      <c r="J86" s="22">
        <v>1</v>
      </c>
      <c r="K86" s="22">
        <v>1</v>
      </c>
      <c r="L86" s="21" t="s">
        <v>31</v>
      </c>
      <c r="M86" s="21" t="s">
        <v>96</v>
      </c>
      <c r="N86" s="23">
        <v>919.51213254968798</v>
      </c>
      <c r="O86" s="24">
        <v>626340239</v>
      </c>
      <c r="P86" s="24">
        <v>490786828</v>
      </c>
      <c r="Q86" s="24">
        <v>0</v>
      </c>
      <c r="R86" s="24">
        <v>0</v>
      </c>
      <c r="S86" s="24">
        <v>0</v>
      </c>
      <c r="T86" s="24">
        <v>0</v>
      </c>
      <c r="U86" s="24">
        <v>1218411568</v>
      </c>
      <c r="V86" s="24">
        <v>0</v>
      </c>
      <c r="W86" s="24">
        <v>0</v>
      </c>
      <c r="X86" s="24">
        <v>0</v>
      </c>
      <c r="Y86" s="22">
        <v>0</v>
      </c>
      <c r="Z86" s="22">
        <v>2.3679999999999999E-3</v>
      </c>
      <c r="AA86" s="22">
        <v>0</v>
      </c>
      <c r="AB86" s="74">
        <v>1.52778804302216</v>
      </c>
      <c r="AC86" s="25" t="s">
        <v>58</v>
      </c>
      <c r="AF86" s="45">
        <v>1.4003593921661399</v>
      </c>
      <c r="AG86" s="25" t="s">
        <v>58</v>
      </c>
    </row>
    <row r="87" spans="1:33" x14ac:dyDescent="0.25">
      <c r="A87" s="3" t="s">
        <v>988</v>
      </c>
      <c r="B87" s="28" t="s">
        <v>1180</v>
      </c>
      <c r="C87" s="4"/>
      <c r="D87" s="3">
        <v>498</v>
      </c>
      <c r="E87" s="3">
        <f t="shared" si="2"/>
        <v>504</v>
      </c>
      <c r="F87" s="3">
        <f t="shared" si="3"/>
        <v>7</v>
      </c>
      <c r="G87" s="21" t="s">
        <v>1181</v>
      </c>
      <c r="H87" s="21" t="s">
        <v>1182</v>
      </c>
      <c r="I87" s="22">
        <v>4</v>
      </c>
      <c r="J87" s="22">
        <v>1</v>
      </c>
      <c r="K87" s="22">
        <v>1</v>
      </c>
      <c r="L87" s="21" t="s">
        <v>31</v>
      </c>
      <c r="M87" s="21" t="s">
        <v>96</v>
      </c>
      <c r="N87" s="23">
        <v>777.43766965906298</v>
      </c>
      <c r="O87" s="24">
        <v>364988030</v>
      </c>
      <c r="P87" s="24">
        <v>318870478</v>
      </c>
      <c r="Q87" s="24">
        <v>0</v>
      </c>
      <c r="R87" s="24">
        <v>0</v>
      </c>
      <c r="S87" s="24">
        <v>0</v>
      </c>
      <c r="T87" s="24">
        <v>0</v>
      </c>
      <c r="U87" s="24">
        <v>180523241</v>
      </c>
      <c r="V87" s="24">
        <v>0</v>
      </c>
      <c r="W87" s="24">
        <v>0</v>
      </c>
      <c r="X87" s="24">
        <v>0</v>
      </c>
      <c r="Y87" s="22">
        <v>0</v>
      </c>
      <c r="Z87" s="22">
        <v>3.9169999999999998E-4</v>
      </c>
      <c r="AA87" s="22">
        <v>0</v>
      </c>
      <c r="AB87" s="74">
        <v>1.2623609304428101</v>
      </c>
      <c r="AC87" s="25" t="s">
        <v>58</v>
      </c>
      <c r="AF87" s="45">
        <v>1.29285252094269</v>
      </c>
      <c r="AG87" s="25" t="s">
        <v>58</v>
      </c>
    </row>
    <row r="88" spans="1:33" x14ac:dyDescent="0.25">
      <c r="A88" s="3" t="s">
        <v>988</v>
      </c>
      <c r="B88" s="4"/>
      <c r="C88" s="4"/>
      <c r="D88" s="3">
        <v>505</v>
      </c>
      <c r="E88" s="3">
        <f t="shared" si="2"/>
        <v>532</v>
      </c>
      <c r="F88" s="3">
        <f t="shared" si="3"/>
        <v>28</v>
      </c>
      <c r="G88" s="21" t="s">
        <v>1183</v>
      </c>
      <c r="H88" s="21" t="s">
        <v>1184</v>
      </c>
      <c r="I88" s="22">
        <v>3</v>
      </c>
      <c r="J88" s="22">
        <v>1</v>
      </c>
      <c r="K88" s="22">
        <v>1</v>
      </c>
      <c r="L88" s="21" t="s">
        <v>31</v>
      </c>
      <c r="M88" s="21" t="s">
        <v>96</v>
      </c>
      <c r="N88" s="23">
        <v>3144.5665014275</v>
      </c>
      <c r="O88" s="24">
        <v>76617136.25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140327383.4375</v>
      </c>
      <c r="V88" s="24">
        <v>0</v>
      </c>
      <c r="W88" s="24">
        <v>0</v>
      </c>
      <c r="X88" s="24">
        <v>0</v>
      </c>
      <c r="Y88" s="22">
        <v>0</v>
      </c>
      <c r="Z88" s="22">
        <v>3.202E-2</v>
      </c>
      <c r="AA88" s="22">
        <v>1</v>
      </c>
      <c r="AB88" s="74">
        <v>3.1755495071411102</v>
      </c>
      <c r="AC88" s="25" t="s">
        <v>58</v>
      </c>
      <c r="AF88" s="45"/>
      <c r="AG88" s="25"/>
    </row>
    <row r="89" spans="1:33" x14ac:dyDescent="0.25">
      <c r="A89" s="3" t="s">
        <v>988</v>
      </c>
      <c r="B89" s="4"/>
      <c r="C89" s="4"/>
      <c r="D89" s="3">
        <v>505</v>
      </c>
      <c r="E89" s="3">
        <f t="shared" si="2"/>
        <v>517</v>
      </c>
      <c r="F89" s="3">
        <f t="shared" si="3"/>
        <v>13</v>
      </c>
      <c r="G89" s="21" t="s">
        <v>1185</v>
      </c>
      <c r="H89" s="21" t="s">
        <v>1186</v>
      </c>
      <c r="I89" s="22">
        <v>18</v>
      </c>
      <c r="J89" s="22">
        <v>1</v>
      </c>
      <c r="K89" s="22">
        <v>1</v>
      </c>
      <c r="L89" s="21" t="s">
        <v>31</v>
      </c>
      <c r="M89" s="21" t="s">
        <v>96</v>
      </c>
      <c r="N89" s="23">
        <v>1282.69182004969</v>
      </c>
      <c r="O89" s="24">
        <v>645237168</v>
      </c>
      <c r="P89" s="24">
        <v>1410742820</v>
      </c>
      <c r="Q89" s="24">
        <v>0</v>
      </c>
      <c r="R89" s="24">
        <v>0</v>
      </c>
      <c r="S89" s="24">
        <v>0</v>
      </c>
      <c r="T89" s="24">
        <v>0</v>
      </c>
      <c r="U89" s="24">
        <v>968429400.75</v>
      </c>
      <c r="V89" s="24">
        <v>0</v>
      </c>
      <c r="W89" s="24">
        <v>0</v>
      </c>
      <c r="X89" s="24">
        <v>0</v>
      </c>
      <c r="Y89" s="22">
        <v>0</v>
      </c>
      <c r="Z89" s="22">
        <v>4.26E-4</v>
      </c>
      <c r="AA89" s="22">
        <v>0</v>
      </c>
      <c r="AB89" s="74">
        <v>2.2446036338806201</v>
      </c>
      <c r="AC89" s="25" t="s">
        <v>58</v>
      </c>
      <c r="AF89" s="45">
        <v>2.3497984409332302</v>
      </c>
      <c r="AG89" s="25" t="s">
        <v>58</v>
      </c>
    </row>
    <row r="90" spans="1:33" x14ac:dyDescent="0.25">
      <c r="A90" s="3" t="s">
        <v>988</v>
      </c>
      <c r="B90" s="4"/>
      <c r="C90" s="4"/>
      <c r="D90" s="3">
        <v>518</v>
      </c>
      <c r="E90" s="3">
        <f t="shared" si="2"/>
        <v>532</v>
      </c>
      <c r="F90" s="3">
        <f t="shared" si="3"/>
        <v>15</v>
      </c>
      <c r="G90" s="21" t="s">
        <v>1187</v>
      </c>
      <c r="H90" s="21" t="s">
        <v>1188</v>
      </c>
      <c r="I90" s="22">
        <v>7</v>
      </c>
      <c r="J90" s="22">
        <v>1</v>
      </c>
      <c r="K90" s="22">
        <v>1</v>
      </c>
      <c r="L90" s="21" t="s">
        <v>31</v>
      </c>
      <c r="M90" s="21" t="s">
        <v>96</v>
      </c>
      <c r="N90" s="23">
        <v>1880.88932981531</v>
      </c>
      <c r="O90" s="24">
        <v>191157035.25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36919799.5625</v>
      </c>
      <c r="V90" s="24">
        <v>0</v>
      </c>
      <c r="W90" s="24">
        <v>0</v>
      </c>
      <c r="X90" s="24">
        <v>0</v>
      </c>
      <c r="Y90" s="22">
        <v>0</v>
      </c>
      <c r="Z90" s="22">
        <v>0.1067</v>
      </c>
      <c r="AA90" s="22">
        <v>0</v>
      </c>
      <c r="AB90" s="74">
        <v>2.9458572864532502</v>
      </c>
      <c r="AC90" s="25" t="s">
        <v>58</v>
      </c>
      <c r="AF90" s="45"/>
      <c r="AG90" s="25"/>
    </row>
    <row r="91" spans="1:33" x14ac:dyDescent="0.25">
      <c r="A91" s="3" t="s">
        <v>988</v>
      </c>
      <c r="B91" s="4"/>
      <c r="C91" s="4"/>
      <c r="D91" s="3">
        <v>533</v>
      </c>
      <c r="E91" s="3">
        <f t="shared" si="2"/>
        <v>553</v>
      </c>
      <c r="F91" s="3">
        <f t="shared" si="3"/>
        <v>21</v>
      </c>
      <c r="G91" s="21" t="s">
        <v>1189</v>
      </c>
      <c r="H91" s="21" t="s">
        <v>1190</v>
      </c>
      <c r="I91" s="22">
        <v>13</v>
      </c>
      <c r="J91" s="22">
        <v>1</v>
      </c>
      <c r="K91" s="22">
        <v>1</v>
      </c>
      <c r="L91" s="21" t="s">
        <v>31</v>
      </c>
      <c r="M91" s="21" t="s">
        <v>96</v>
      </c>
      <c r="N91" s="23">
        <v>2572.2357519157799</v>
      </c>
      <c r="O91" s="24">
        <v>903856373.47656298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5659982336</v>
      </c>
      <c r="V91" s="24">
        <v>0</v>
      </c>
      <c r="W91" s="24">
        <v>0</v>
      </c>
      <c r="X91" s="24">
        <v>0</v>
      </c>
      <c r="Y91" s="22">
        <v>0</v>
      </c>
      <c r="Z91" s="22">
        <v>1.3290000000000001E-3</v>
      </c>
      <c r="AA91" s="22">
        <v>0</v>
      </c>
      <c r="AB91" s="74">
        <v>3.56379222869873</v>
      </c>
      <c r="AC91" s="25" t="s">
        <v>58</v>
      </c>
      <c r="AF91" s="45"/>
      <c r="AG91" s="25"/>
    </row>
    <row r="92" spans="1:33" x14ac:dyDescent="0.25">
      <c r="A92" s="3" t="s">
        <v>988</v>
      </c>
      <c r="B92" s="4"/>
      <c r="C92" s="4"/>
      <c r="D92" s="3">
        <v>533</v>
      </c>
      <c r="E92" s="3">
        <f t="shared" si="2"/>
        <v>551</v>
      </c>
      <c r="F92" s="3">
        <f t="shared" si="3"/>
        <v>19</v>
      </c>
      <c r="G92" s="21" t="s">
        <v>1191</v>
      </c>
      <c r="H92" s="21" t="s">
        <v>1192</v>
      </c>
      <c r="I92" s="22">
        <v>3</v>
      </c>
      <c r="J92" s="22">
        <v>1</v>
      </c>
      <c r="K92" s="22">
        <v>1</v>
      </c>
      <c r="L92" s="21" t="s">
        <v>31</v>
      </c>
      <c r="M92" s="21" t="s">
        <v>96</v>
      </c>
      <c r="N92" s="23">
        <v>2319.0895116814099</v>
      </c>
      <c r="O92" s="24">
        <v>85251172.984375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76081662.875</v>
      </c>
      <c r="V92" s="24">
        <v>0</v>
      </c>
      <c r="W92" s="24">
        <v>0</v>
      </c>
      <c r="X92" s="24">
        <v>0</v>
      </c>
      <c r="Y92" s="22">
        <v>0</v>
      </c>
      <c r="Z92" s="22">
        <v>3.952E-2</v>
      </c>
      <c r="AA92" s="22">
        <v>0</v>
      </c>
      <c r="AB92" s="74">
        <v>3.5615270137786901</v>
      </c>
      <c r="AC92" s="25" t="s">
        <v>58</v>
      </c>
      <c r="AF92" s="45"/>
      <c r="AG92" s="25"/>
    </row>
    <row r="93" spans="1:33" x14ac:dyDescent="0.25">
      <c r="A93" s="3" t="s">
        <v>988</v>
      </c>
      <c r="B93" s="4"/>
      <c r="C93" s="28" t="s">
        <v>1193</v>
      </c>
      <c r="D93" s="3">
        <v>533</v>
      </c>
      <c r="E93" s="3">
        <f t="shared" si="2"/>
        <v>548</v>
      </c>
      <c r="F93" s="3">
        <f t="shared" si="3"/>
        <v>16</v>
      </c>
      <c r="G93" s="21" t="s">
        <v>1194</v>
      </c>
      <c r="H93" s="21" t="s">
        <v>1195</v>
      </c>
      <c r="I93" s="22">
        <v>3</v>
      </c>
      <c r="J93" s="22">
        <v>1</v>
      </c>
      <c r="K93" s="22">
        <v>1</v>
      </c>
      <c r="L93" s="21" t="s">
        <v>31</v>
      </c>
      <c r="M93" s="21" t="s">
        <v>96</v>
      </c>
      <c r="N93" s="23">
        <v>1886.830613995</v>
      </c>
      <c r="O93" s="24">
        <v>210097663.5</v>
      </c>
      <c r="P93" s="24">
        <v>41410602.03125</v>
      </c>
      <c r="Q93" s="24">
        <v>0</v>
      </c>
      <c r="R93" s="24">
        <v>0</v>
      </c>
      <c r="S93" s="24">
        <v>0</v>
      </c>
      <c r="T93" s="24">
        <v>0</v>
      </c>
      <c r="U93" s="24">
        <v>105413800.5</v>
      </c>
      <c r="V93" s="24">
        <v>0</v>
      </c>
      <c r="W93" s="24">
        <v>0</v>
      </c>
      <c r="X93" s="24">
        <v>0</v>
      </c>
      <c r="Y93" s="22">
        <v>3.0000000000000001E-3</v>
      </c>
      <c r="Z93" s="22">
        <v>8.0240000000000006E-2</v>
      </c>
      <c r="AA93" s="22">
        <v>0</v>
      </c>
      <c r="AB93" s="74">
        <v>2.4225025177002002</v>
      </c>
      <c r="AC93" s="25" t="s">
        <v>58</v>
      </c>
      <c r="AF93" s="45">
        <v>2.0301198959350599</v>
      </c>
      <c r="AG93" s="25" t="s">
        <v>58</v>
      </c>
    </row>
    <row r="94" spans="1:33" x14ac:dyDescent="0.25">
      <c r="A94" s="3" t="s">
        <v>988</v>
      </c>
      <c r="B94" s="4"/>
      <c r="C94" s="4"/>
      <c r="D94" s="3">
        <v>554</v>
      </c>
      <c r="E94" s="3">
        <f t="shared" si="2"/>
        <v>562</v>
      </c>
      <c r="F94" s="3">
        <f t="shared" si="3"/>
        <v>9</v>
      </c>
      <c r="G94" s="21" t="s">
        <v>1198</v>
      </c>
      <c r="H94" s="21" t="s">
        <v>1199</v>
      </c>
      <c r="I94" s="22">
        <v>154</v>
      </c>
      <c r="J94" s="22">
        <v>1</v>
      </c>
      <c r="K94" s="22">
        <v>1</v>
      </c>
      <c r="L94" s="21" t="s">
        <v>31</v>
      </c>
      <c r="M94" s="21" t="s">
        <v>96</v>
      </c>
      <c r="N94" s="23">
        <v>982.57438840906298</v>
      </c>
      <c r="O94" s="24">
        <v>4359247829.5</v>
      </c>
      <c r="P94" s="24">
        <v>3258088977</v>
      </c>
      <c r="Q94" s="24">
        <v>1817788.8066406299</v>
      </c>
      <c r="R94" s="24">
        <v>0</v>
      </c>
      <c r="S94" s="24">
        <v>0</v>
      </c>
      <c r="T94" s="24">
        <v>0</v>
      </c>
      <c r="U94" s="24">
        <v>12228276864</v>
      </c>
      <c r="V94" s="24">
        <v>832967.87561035203</v>
      </c>
      <c r="W94" s="24">
        <v>0</v>
      </c>
      <c r="X94" s="24">
        <v>0</v>
      </c>
      <c r="Y94" s="22">
        <v>0</v>
      </c>
      <c r="Z94" s="22">
        <v>2.4789999999999999E-3</v>
      </c>
      <c r="AA94" s="22">
        <v>0</v>
      </c>
      <c r="AB94" s="74">
        <v>1.78000676631927</v>
      </c>
      <c r="AC94" s="25" t="s">
        <v>58</v>
      </c>
      <c r="AF94" s="45">
        <v>1.7166931629180899</v>
      </c>
      <c r="AG94" s="25" t="s">
        <v>58</v>
      </c>
    </row>
    <row r="95" spans="1:33" x14ac:dyDescent="0.25">
      <c r="A95" s="3" t="s">
        <v>988</v>
      </c>
      <c r="B95" s="4"/>
      <c r="C95" s="4"/>
      <c r="D95" s="3">
        <v>565</v>
      </c>
      <c r="E95" s="3">
        <f t="shared" si="2"/>
        <v>574</v>
      </c>
      <c r="F95" s="3">
        <f t="shared" si="3"/>
        <v>10</v>
      </c>
      <c r="G95" s="21" t="s">
        <v>1200</v>
      </c>
      <c r="H95" s="21" t="s">
        <v>1201</v>
      </c>
      <c r="I95" s="22">
        <v>188</v>
      </c>
      <c r="J95" s="22">
        <v>1</v>
      </c>
      <c r="K95" s="22">
        <v>1</v>
      </c>
      <c r="L95" s="21" t="s">
        <v>31</v>
      </c>
      <c r="M95" s="21" t="s">
        <v>96</v>
      </c>
      <c r="N95" s="23">
        <v>1214.61938839039</v>
      </c>
      <c r="O95" s="24">
        <v>688968968</v>
      </c>
      <c r="P95" s="24">
        <v>286915508</v>
      </c>
      <c r="Q95" s="24">
        <v>0</v>
      </c>
      <c r="R95" s="24">
        <v>0</v>
      </c>
      <c r="S95" s="24">
        <v>0</v>
      </c>
      <c r="T95" s="24">
        <v>0</v>
      </c>
      <c r="U95" s="24">
        <v>1020515998.5</v>
      </c>
      <c r="V95" s="24">
        <v>0</v>
      </c>
      <c r="W95" s="24">
        <v>0</v>
      </c>
      <c r="X95" s="24">
        <v>0</v>
      </c>
      <c r="Y95" s="22">
        <v>0</v>
      </c>
      <c r="Z95" s="22">
        <v>5.0029999999999998E-2</v>
      </c>
      <c r="AA95" s="22">
        <v>0</v>
      </c>
      <c r="AB95" s="74">
        <v>2.8480637073516801</v>
      </c>
      <c r="AC95" s="25" t="s">
        <v>58</v>
      </c>
      <c r="AF95" s="45">
        <v>2.8425142765045202</v>
      </c>
      <c r="AG95" s="25" t="s">
        <v>58</v>
      </c>
    </row>
    <row r="96" spans="1:33" x14ac:dyDescent="0.25">
      <c r="A96" s="3" t="s">
        <v>988</v>
      </c>
      <c r="B96" s="4"/>
      <c r="C96" s="4"/>
      <c r="D96" s="3">
        <v>596</v>
      </c>
      <c r="E96" s="3">
        <f t="shared" si="2"/>
        <v>613</v>
      </c>
      <c r="F96" s="3">
        <f t="shared" si="3"/>
        <v>18</v>
      </c>
      <c r="G96" s="21" t="s">
        <v>1204</v>
      </c>
      <c r="H96" s="21" t="s">
        <v>1205</v>
      </c>
      <c r="I96" s="22">
        <v>8</v>
      </c>
      <c r="J96" s="22">
        <v>1</v>
      </c>
      <c r="K96" s="22">
        <v>1</v>
      </c>
      <c r="L96" s="21" t="s">
        <v>31</v>
      </c>
      <c r="M96" s="21" t="s">
        <v>96</v>
      </c>
      <c r="N96" s="23">
        <v>2311.2243993767202</v>
      </c>
      <c r="O96" s="24">
        <v>384090600.46875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321766906.25</v>
      </c>
      <c r="V96" s="24">
        <v>0</v>
      </c>
      <c r="W96" s="24">
        <v>0</v>
      </c>
      <c r="X96" s="24">
        <v>0</v>
      </c>
      <c r="Y96" s="22">
        <v>0</v>
      </c>
      <c r="Z96" s="22">
        <v>0.1361</v>
      </c>
      <c r="AA96" s="22">
        <v>1</v>
      </c>
      <c r="AB96" s="74">
        <v>6.0643558502197301</v>
      </c>
      <c r="AC96" s="25" t="s">
        <v>58</v>
      </c>
      <c r="AF96" s="45"/>
      <c r="AG96" s="25"/>
    </row>
    <row r="97" spans="1:39" x14ac:dyDescent="0.25">
      <c r="A97" s="3" t="s">
        <v>988</v>
      </c>
      <c r="B97" s="4"/>
      <c r="C97" s="4"/>
      <c r="D97" s="3">
        <v>597</v>
      </c>
      <c r="E97" s="3">
        <f t="shared" si="2"/>
        <v>613</v>
      </c>
      <c r="F97" s="3">
        <f t="shared" si="3"/>
        <v>17</v>
      </c>
      <c r="G97" s="21" t="s">
        <v>1208</v>
      </c>
      <c r="H97" s="21" t="s">
        <v>1209</v>
      </c>
      <c r="I97" s="22">
        <v>9</v>
      </c>
      <c r="J97" s="22">
        <v>1</v>
      </c>
      <c r="K97" s="22">
        <v>1</v>
      </c>
      <c r="L97" s="21" t="s">
        <v>31</v>
      </c>
      <c r="M97" s="21" t="s">
        <v>96</v>
      </c>
      <c r="N97" s="23">
        <v>2155.11947994313</v>
      </c>
      <c r="O97" s="24">
        <v>1225645909.71875</v>
      </c>
      <c r="P97" s="24">
        <v>2343725</v>
      </c>
      <c r="Q97" s="24">
        <v>0</v>
      </c>
      <c r="R97" s="24">
        <v>0</v>
      </c>
      <c r="S97" s="24">
        <v>0</v>
      </c>
      <c r="T97" s="24">
        <v>0</v>
      </c>
      <c r="U97" s="24">
        <v>472308550.375</v>
      </c>
      <c r="V97" s="24">
        <v>0</v>
      </c>
      <c r="W97" s="24">
        <v>0</v>
      </c>
      <c r="X97" s="24">
        <v>0</v>
      </c>
      <c r="Y97" s="22">
        <v>0</v>
      </c>
      <c r="Z97" s="22">
        <v>8.8440000000000004E-6</v>
      </c>
      <c r="AA97" s="22">
        <v>0</v>
      </c>
      <c r="AB97" s="74">
        <v>4.0570149421691903</v>
      </c>
      <c r="AC97" s="25" t="s">
        <v>58</v>
      </c>
      <c r="AF97" s="45">
        <v>1.77259409427643</v>
      </c>
      <c r="AG97" s="25" t="s">
        <v>58</v>
      </c>
    </row>
    <row r="98" spans="1:39" x14ac:dyDescent="0.25">
      <c r="A98" s="3" t="s">
        <v>988</v>
      </c>
      <c r="B98" s="4"/>
      <c r="C98" s="29" t="s">
        <v>1395</v>
      </c>
      <c r="D98" s="3">
        <v>597</v>
      </c>
      <c r="E98" s="3">
        <f t="shared" si="2"/>
        <v>609</v>
      </c>
      <c r="F98" s="3">
        <f t="shared" si="3"/>
        <v>13</v>
      </c>
      <c r="G98" s="21" t="s">
        <v>1396</v>
      </c>
      <c r="H98" s="21" t="s">
        <v>1397</v>
      </c>
      <c r="I98" s="22">
        <v>1</v>
      </c>
      <c r="J98" s="22">
        <v>1</v>
      </c>
      <c r="K98" s="22">
        <v>1</v>
      </c>
      <c r="L98" s="21" t="s">
        <v>31</v>
      </c>
      <c r="M98" s="21" t="s">
        <v>96</v>
      </c>
      <c r="N98" s="23">
        <v>1673.77714719813</v>
      </c>
      <c r="O98" s="24">
        <v>17178208.828125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  <c r="V98" s="24">
        <v>0</v>
      </c>
      <c r="W98" s="24">
        <v>0</v>
      </c>
      <c r="X98" s="24">
        <v>0</v>
      </c>
      <c r="Y98" s="22">
        <v>0</v>
      </c>
      <c r="Z98" s="22">
        <v>0.183</v>
      </c>
      <c r="AA98" s="22">
        <v>0</v>
      </c>
      <c r="AB98" s="74">
        <v>1.9308429956436199</v>
      </c>
      <c r="AC98" s="25" t="s">
        <v>58</v>
      </c>
      <c r="AF98" s="45"/>
      <c r="AG98" s="25"/>
    </row>
    <row r="99" spans="1:39" x14ac:dyDescent="0.25">
      <c r="A99" s="3" t="s">
        <v>988</v>
      </c>
      <c r="B99" s="29" t="s">
        <v>1367</v>
      </c>
      <c r="C99" s="4"/>
      <c r="D99" s="3">
        <v>605</v>
      </c>
      <c r="E99" s="3">
        <f t="shared" si="2"/>
        <v>613</v>
      </c>
      <c r="F99" s="3">
        <f t="shared" si="3"/>
        <v>9</v>
      </c>
      <c r="G99" s="21" t="s">
        <v>1398</v>
      </c>
      <c r="H99" s="21" t="s">
        <v>1369</v>
      </c>
      <c r="I99" s="22">
        <v>1</v>
      </c>
      <c r="J99" s="22">
        <v>1</v>
      </c>
      <c r="K99" s="22">
        <v>1</v>
      </c>
      <c r="L99" s="21" t="s">
        <v>31</v>
      </c>
      <c r="M99" s="21" t="s">
        <v>96</v>
      </c>
      <c r="N99" s="23">
        <v>1156.65605344813</v>
      </c>
      <c r="O99" s="24">
        <v>5463857.2265625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  <c r="V99" s="24">
        <v>0</v>
      </c>
      <c r="W99" s="24">
        <v>0</v>
      </c>
      <c r="X99" s="24">
        <v>0</v>
      </c>
      <c r="Y99" s="22">
        <v>0</v>
      </c>
      <c r="Z99" s="22">
        <v>4.3580000000000001E-2</v>
      </c>
      <c r="AA99" s="22">
        <v>0</v>
      </c>
      <c r="AB99" s="74">
        <v>1.7935223579406701</v>
      </c>
      <c r="AC99" s="25" t="s">
        <v>58</v>
      </c>
      <c r="AF99" s="45"/>
      <c r="AG99" s="25"/>
    </row>
    <row r="101" spans="1:39" ht="13" x14ac:dyDescent="0.3">
      <c r="B101" s="29" t="s">
        <v>1399</v>
      </c>
      <c r="C101" s="4"/>
      <c r="AB101" s="1" t="s">
        <v>1371</v>
      </c>
      <c r="AF101" s="1" t="s">
        <v>1372</v>
      </c>
    </row>
    <row r="102" spans="1:39" x14ac:dyDescent="0.25">
      <c r="B102" s="4"/>
      <c r="C102" s="4"/>
      <c r="G102" s="5" t="s">
        <v>2</v>
      </c>
      <c r="H102" s="5" t="s">
        <v>3</v>
      </c>
      <c r="I102" s="5" t="s">
        <v>4</v>
      </c>
      <c r="J102" s="5" t="s">
        <v>5</v>
      </c>
      <c r="K102" s="5" t="s">
        <v>6</v>
      </c>
      <c r="L102" s="5" t="s">
        <v>7</v>
      </c>
      <c r="M102" s="5" t="s">
        <v>8</v>
      </c>
      <c r="N102" s="5" t="s">
        <v>9</v>
      </c>
      <c r="O102" s="5" t="s">
        <v>10</v>
      </c>
      <c r="P102" s="5" t="s">
        <v>11</v>
      </c>
      <c r="Q102" s="5" t="s">
        <v>12</v>
      </c>
      <c r="R102" s="5" t="s">
        <v>13</v>
      </c>
      <c r="S102" s="5" t="s">
        <v>14</v>
      </c>
      <c r="T102" s="5" t="s">
        <v>15</v>
      </c>
      <c r="U102" s="5" t="s">
        <v>16</v>
      </c>
      <c r="V102" s="5" t="s">
        <v>17</v>
      </c>
      <c r="W102" s="5" t="s">
        <v>18</v>
      </c>
      <c r="X102" s="5" t="s">
        <v>19</v>
      </c>
      <c r="Y102" s="5" t="s">
        <v>20</v>
      </c>
      <c r="Z102" s="5" t="s">
        <v>21</v>
      </c>
      <c r="AB102" s="5" t="s">
        <v>747</v>
      </c>
      <c r="AC102" s="5" t="s">
        <v>748</v>
      </c>
      <c r="AD102" s="5" t="s">
        <v>749</v>
      </c>
      <c r="AE102" s="5" t="s">
        <v>750</v>
      </c>
      <c r="AF102" s="5" t="s">
        <v>751</v>
      </c>
      <c r="AG102" s="5" t="s">
        <v>752</v>
      </c>
      <c r="AH102" s="5" t="s">
        <v>753</v>
      </c>
      <c r="AI102" s="5" t="s">
        <v>754</v>
      </c>
    </row>
    <row r="103" spans="1:39" ht="13" x14ac:dyDescent="0.3">
      <c r="A103" s="1" t="s">
        <v>1400</v>
      </c>
      <c r="B103" s="4"/>
      <c r="C103" s="4"/>
      <c r="G103" s="6" t="s">
        <v>31</v>
      </c>
      <c r="H103" s="7" t="s">
        <v>985</v>
      </c>
      <c r="I103" s="8">
        <v>86.02</v>
      </c>
      <c r="J103" s="9">
        <v>1</v>
      </c>
      <c r="K103" s="9">
        <v>102</v>
      </c>
      <c r="L103" s="9">
        <v>102</v>
      </c>
      <c r="M103" s="9">
        <v>2486</v>
      </c>
      <c r="N103" s="10">
        <v>16872918498.75</v>
      </c>
      <c r="O103" s="10">
        <v>9847032297.5</v>
      </c>
      <c r="P103" s="10">
        <v>11911309.085612001</v>
      </c>
      <c r="Q103" s="10">
        <v>3749209.9755859398</v>
      </c>
      <c r="R103" s="10">
        <v>0</v>
      </c>
      <c r="S103" s="10">
        <v>0</v>
      </c>
      <c r="T103" s="10">
        <v>62950538478.083298</v>
      </c>
      <c r="U103" s="10">
        <v>20995287.984375</v>
      </c>
      <c r="V103" s="10">
        <v>6049237.21875</v>
      </c>
      <c r="W103" s="10">
        <v>0</v>
      </c>
      <c r="X103" s="11">
        <v>615</v>
      </c>
      <c r="Y103" s="12">
        <v>67.217582424660094</v>
      </c>
      <c r="Z103" s="13">
        <v>4.77978515625</v>
      </c>
      <c r="AB103" s="75">
        <v>1142.9137239456199</v>
      </c>
      <c r="AC103" s="76">
        <v>83.58</v>
      </c>
      <c r="AD103" s="77">
        <v>87</v>
      </c>
      <c r="AE103" s="77">
        <v>556</v>
      </c>
      <c r="AF103" s="78">
        <v>669.28637349605594</v>
      </c>
      <c r="AG103" s="79">
        <v>70.239999999999995</v>
      </c>
      <c r="AH103" s="80">
        <v>63</v>
      </c>
      <c r="AI103" s="80">
        <v>448</v>
      </c>
    </row>
    <row r="104" spans="1:39" ht="13" x14ac:dyDescent="0.3">
      <c r="A104" s="20" t="s">
        <v>33</v>
      </c>
      <c r="B104" s="20" t="s">
        <v>34</v>
      </c>
      <c r="C104" s="20" t="s">
        <v>35</v>
      </c>
      <c r="D104" s="20" t="s">
        <v>36</v>
      </c>
      <c r="E104" s="20" t="s">
        <v>37</v>
      </c>
      <c r="F104" s="20" t="s">
        <v>38</v>
      </c>
      <c r="G104" s="20" t="s">
        <v>39</v>
      </c>
      <c r="H104" s="20" t="s">
        <v>40</v>
      </c>
      <c r="I104" s="5" t="s">
        <v>41</v>
      </c>
      <c r="J104" s="5" t="s">
        <v>42</v>
      </c>
      <c r="K104" s="5" t="s">
        <v>43</v>
      </c>
      <c r="L104" s="5" t="s">
        <v>44</v>
      </c>
      <c r="M104" s="5" t="s">
        <v>45</v>
      </c>
      <c r="N104" s="5" t="s">
        <v>46</v>
      </c>
      <c r="O104" s="5" t="s">
        <v>9</v>
      </c>
      <c r="P104" s="5" t="s">
        <v>10</v>
      </c>
      <c r="Q104" s="5" t="s">
        <v>11</v>
      </c>
      <c r="R104" s="5" t="s">
        <v>12</v>
      </c>
      <c r="S104" s="5" t="s">
        <v>13</v>
      </c>
      <c r="T104" s="5" t="s">
        <v>14</v>
      </c>
      <c r="U104" s="5" t="s">
        <v>15</v>
      </c>
      <c r="V104" s="5" t="s">
        <v>16</v>
      </c>
      <c r="W104" s="5" t="s">
        <v>17</v>
      </c>
      <c r="X104" s="5" t="s">
        <v>18</v>
      </c>
      <c r="Y104" s="5" t="s">
        <v>47</v>
      </c>
      <c r="Z104" s="5" t="s">
        <v>48</v>
      </c>
      <c r="AA104" s="5" t="s">
        <v>49</v>
      </c>
      <c r="AB104" s="5" t="s">
        <v>757</v>
      </c>
      <c r="AC104" s="5" t="s">
        <v>756</v>
      </c>
      <c r="AF104" s="5" t="s">
        <v>759</v>
      </c>
      <c r="AG104" s="5" t="s">
        <v>758</v>
      </c>
      <c r="AJ104" s="93" t="s">
        <v>331</v>
      </c>
      <c r="AK104" s="93"/>
      <c r="AM104" s="1" t="s">
        <v>334</v>
      </c>
    </row>
    <row r="105" spans="1:39" ht="13" x14ac:dyDescent="0.25">
      <c r="A105" s="3" t="s">
        <v>988</v>
      </c>
      <c r="B105" s="28" t="s">
        <v>998</v>
      </c>
      <c r="C105" s="4"/>
      <c r="D105" s="3">
        <v>23</v>
      </c>
      <c r="E105" s="3">
        <f t="shared" ref="E105:E168" si="4">(D105+F105)-1</f>
        <v>52</v>
      </c>
      <c r="F105" s="3">
        <f t="shared" ref="F105:F168" si="5">LEN(H105)</f>
        <v>30</v>
      </c>
      <c r="G105" s="21" t="s">
        <v>999</v>
      </c>
      <c r="H105" s="21" t="s">
        <v>1000</v>
      </c>
      <c r="I105" s="22">
        <v>4</v>
      </c>
      <c r="J105" s="22">
        <v>1</v>
      </c>
      <c r="K105" s="22">
        <v>1</v>
      </c>
      <c r="L105" s="21" t="s">
        <v>31</v>
      </c>
      <c r="M105" s="21" t="s">
        <v>96</v>
      </c>
      <c r="N105" s="23">
        <v>3012.5590282456301</v>
      </c>
      <c r="O105" s="24">
        <v>676759046</v>
      </c>
      <c r="P105" s="24">
        <v>424413794</v>
      </c>
      <c r="Q105" s="24">
        <v>0</v>
      </c>
      <c r="R105" s="24">
        <v>0</v>
      </c>
      <c r="S105" s="24">
        <v>0</v>
      </c>
      <c r="T105" s="24">
        <v>0</v>
      </c>
      <c r="U105" s="24">
        <v>1543285927.25</v>
      </c>
      <c r="V105" s="24">
        <v>0</v>
      </c>
      <c r="W105" s="24">
        <v>0</v>
      </c>
      <c r="X105" s="24">
        <v>0</v>
      </c>
      <c r="Y105" s="22">
        <v>0</v>
      </c>
      <c r="Z105" s="22">
        <v>7.2349999999999997E-4</v>
      </c>
      <c r="AA105" s="22">
        <v>1</v>
      </c>
      <c r="AB105" s="74">
        <v>3.0642714500427202</v>
      </c>
      <c r="AC105" s="25" t="s">
        <v>58</v>
      </c>
      <c r="AF105" s="45">
        <v>2.9283745288848899</v>
      </c>
      <c r="AG105" s="25" t="s">
        <v>58</v>
      </c>
      <c r="AJ105" s="2" t="s">
        <v>332</v>
      </c>
      <c r="AK105" s="2" t="s">
        <v>333</v>
      </c>
    </row>
    <row r="106" spans="1:39" ht="14.5" x14ac:dyDescent="0.35">
      <c r="A106" s="3" t="s">
        <v>988</v>
      </c>
      <c r="B106" s="4"/>
      <c r="C106" s="4"/>
      <c r="D106" s="3">
        <v>64</v>
      </c>
      <c r="E106" s="3">
        <f t="shared" si="4"/>
        <v>80</v>
      </c>
      <c r="F106" s="3">
        <f t="shared" si="5"/>
        <v>17</v>
      </c>
      <c r="G106" s="21" t="s">
        <v>1001</v>
      </c>
      <c r="H106" s="21" t="s">
        <v>1002</v>
      </c>
      <c r="I106" s="22">
        <v>26</v>
      </c>
      <c r="J106" s="22">
        <v>1</v>
      </c>
      <c r="K106" s="22">
        <v>1</v>
      </c>
      <c r="L106" s="21" t="s">
        <v>31</v>
      </c>
      <c r="M106" s="21" t="s">
        <v>96</v>
      </c>
      <c r="N106" s="23">
        <v>1916.87089719813</v>
      </c>
      <c r="O106" s="24">
        <v>9173280616.75</v>
      </c>
      <c r="P106" s="24">
        <v>6047408066.75</v>
      </c>
      <c r="Q106" s="24">
        <v>0</v>
      </c>
      <c r="R106" s="24">
        <v>0</v>
      </c>
      <c r="S106" s="24">
        <v>0</v>
      </c>
      <c r="T106" s="24">
        <v>0</v>
      </c>
      <c r="U106" s="24">
        <v>44543496363</v>
      </c>
      <c r="V106" s="24">
        <v>0</v>
      </c>
      <c r="W106" s="24">
        <v>0</v>
      </c>
      <c r="X106" s="24">
        <v>0</v>
      </c>
      <c r="Y106" s="22">
        <v>0</v>
      </c>
      <c r="Z106" s="22">
        <v>1.9210000000000001E-2</v>
      </c>
      <c r="AA106" s="22">
        <v>0</v>
      </c>
      <c r="AB106" s="74">
        <v>2.7482135295867902</v>
      </c>
      <c r="AC106" s="25" t="s">
        <v>58</v>
      </c>
      <c r="AF106" s="45">
        <v>2.7609415054321298</v>
      </c>
      <c r="AG106" s="25" t="s">
        <v>58</v>
      </c>
      <c r="AJ106" s="87" t="s">
        <v>998</v>
      </c>
      <c r="AK106" s="64" t="s">
        <v>1214</v>
      </c>
      <c r="AM106" s="31" t="s">
        <v>1373</v>
      </c>
    </row>
    <row r="107" spans="1:39" ht="14.5" x14ac:dyDescent="0.35">
      <c r="A107" s="3" t="s">
        <v>988</v>
      </c>
      <c r="B107" s="28" t="s">
        <v>1003</v>
      </c>
      <c r="C107" s="4"/>
      <c r="D107" s="3">
        <v>65</v>
      </c>
      <c r="E107" s="3">
        <f t="shared" si="4"/>
        <v>80</v>
      </c>
      <c r="F107" s="3">
        <f t="shared" si="5"/>
        <v>16</v>
      </c>
      <c r="G107" s="21" t="s">
        <v>1004</v>
      </c>
      <c r="H107" s="21" t="s">
        <v>1005</v>
      </c>
      <c r="I107" s="22">
        <v>7</v>
      </c>
      <c r="J107" s="22">
        <v>1</v>
      </c>
      <c r="K107" s="22">
        <v>1</v>
      </c>
      <c r="L107" s="21" t="s">
        <v>31</v>
      </c>
      <c r="M107" s="21" t="s">
        <v>96</v>
      </c>
      <c r="N107" s="23">
        <v>1802.82805051844</v>
      </c>
      <c r="O107" s="24">
        <v>82295075.953125</v>
      </c>
      <c r="P107" s="24">
        <v>58976392.875</v>
      </c>
      <c r="Q107" s="24">
        <v>0</v>
      </c>
      <c r="R107" s="24">
        <v>0</v>
      </c>
      <c r="S107" s="24">
        <v>0</v>
      </c>
      <c r="T107" s="24">
        <v>0</v>
      </c>
      <c r="U107" s="24">
        <v>371121569.75</v>
      </c>
      <c r="V107" s="24">
        <v>0</v>
      </c>
      <c r="W107" s="24">
        <v>0</v>
      </c>
      <c r="X107" s="24">
        <v>0</v>
      </c>
      <c r="Y107" s="22">
        <v>0</v>
      </c>
      <c r="Z107" s="22">
        <v>6.3549999999999995E-2</v>
      </c>
      <c r="AA107" s="22">
        <v>0</v>
      </c>
      <c r="AB107" s="74">
        <v>2.3333327770233199</v>
      </c>
      <c r="AC107" s="25" t="s">
        <v>58</v>
      </c>
      <c r="AF107" s="45">
        <v>1.94792664051056</v>
      </c>
      <c r="AG107" s="25" t="s">
        <v>58</v>
      </c>
      <c r="AJ107" s="87" t="s">
        <v>998</v>
      </c>
      <c r="AK107" s="64" t="s">
        <v>1215</v>
      </c>
      <c r="AM107" s="33" t="s">
        <v>1400</v>
      </c>
    </row>
    <row r="108" spans="1:39" ht="14.5" x14ac:dyDescent="0.35">
      <c r="A108" s="3" t="s">
        <v>988</v>
      </c>
      <c r="B108" s="28" t="s">
        <v>1012</v>
      </c>
      <c r="C108" s="4"/>
      <c r="D108" s="3">
        <v>71</v>
      </c>
      <c r="E108" s="3">
        <f t="shared" si="4"/>
        <v>80</v>
      </c>
      <c r="F108" s="3">
        <f t="shared" si="5"/>
        <v>10</v>
      </c>
      <c r="G108" s="21" t="s">
        <v>1013</v>
      </c>
      <c r="H108" s="21" t="s">
        <v>1014</v>
      </c>
      <c r="I108" s="22">
        <v>4</v>
      </c>
      <c r="J108" s="22">
        <v>1</v>
      </c>
      <c r="K108" s="22">
        <v>1</v>
      </c>
      <c r="L108" s="21" t="s">
        <v>31</v>
      </c>
      <c r="M108" s="21" t="s">
        <v>99</v>
      </c>
      <c r="N108" s="23">
        <v>1159.58403196375</v>
      </c>
      <c r="O108" s="24">
        <v>105675501.203125</v>
      </c>
      <c r="P108" s="24">
        <v>58188345.822265603</v>
      </c>
      <c r="Q108" s="24">
        <v>0</v>
      </c>
      <c r="R108" s="24">
        <v>0</v>
      </c>
      <c r="S108" s="24">
        <v>0</v>
      </c>
      <c r="T108" s="24">
        <v>0</v>
      </c>
      <c r="U108" s="24">
        <v>391899828.25</v>
      </c>
      <c r="V108" s="24">
        <v>0</v>
      </c>
      <c r="W108" s="24">
        <v>0</v>
      </c>
      <c r="X108" s="24">
        <v>0</v>
      </c>
      <c r="Y108" s="22">
        <v>1E-3</v>
      </c>
      <c r="Z108" s="22">
        <v>4.3020000000000003E-3</v>
      </c>
      <c r="AA108" s="22">
        <v>0</v>
      </c>
      <c r="AB108" s="74">
        <v>1.6887247562408401</v>
      </c>
      <c r="AC108" s="25" t="s">
        <v>58</v>
      </c>
      <c r="AF108" s="45">
        <v>1.3989956378936801</v>
      </c>
      <c r="AG108" s="25" t="s">
        <v>58</v>
      </c>
      <c r="AJ108" s="87" t="s">
        <v>998</v>
      </c>
      <c r="AK108" s="64" t="s">
        <v>1219</v>
      </c>
      <c r="AM108" s="32" t="s">
        <v>1406</v>
      </c>
    </row>
    <row r="109" spans="1:39" ht="14.5" x14ac:dyDescent="0.35">
      <c r="A109" s="3" t="s">
        <v>988</v>
      </c>
      <c r="B109" s="28" t="s">
        <v>1018</v>
      </c>
      <c r="C109" s="4"/>
      <c r="D109" s="3">
        <v>73</v>
      </c>
      <c r="E109" s="3">
        <f t="shared" si="4"/>
        <v>80</v>
      </c>
      <c r="F109" s="3">
        <f t="shared" si="5"/>
        <v>8</v>
      </c>
      <c r="G109" s="21" t="s">
        <v>1019</v>
      </c>
      <c r="H109" s="21" t="s">
        <v>1020</v>
      </c>
      <c r="I109" s="22">
        <v>3</v>
      </c>
      <c r="J109" s="22">
        <v>1</v>
      </c>
      <c r="K109" s="22">
        <v>1</v>
      </c>
      <c r="L109" s="21" t="s">
        <v>31</v>
      </c>
      <c r="M109" s="21" t="s">
        <v>99</v>
      </c>
      <c r="N109" s="23">
        <v>973.51567258875002</v>
      </c>
      <c r="O109" s="24">
        <v>22973933.59375</v>
      </c>
      <c r="P109" s="24">
        <v>10501070.578125</v>
      </c>
      <c r="Q109" s="24">
        <v>0</v>
      </c>
      <c r="R109" s="24">
        <v>0</v>
      </c>
      <c r="S109" s="24">
        <v>0</v>
      </c>
      <c r="T109" s="24">
        <v>0</v>
      </c>
      <c r="U109" s="24">
        <v>71739643.21875</v>
      </c>
      <c r="V109" s="24">
        <v>0</v>
      </c>
      <c r="W109" s="24">
        <v>0</v>
      </c>
      <c r="X109" s="24">
        <v>0</v>
      </c>
      <c r="Y109" s="22">
        <v>0</v>
      </c>
      <c r="Z109" s="22">
        <v>0.1177</v>
      </c>
      <c r="AA109" s="22">
        <v>0</v>
      </c>
      <c r="AB109" s="74">
        <v>1.22564768791199</v>
      </c>
      <c r="AC109" s="25" t="s">
        <v>58</v>
      </c>
      <c r="AF109" s="45">
        <v>1.2586542367935201</v>
      </c>
      <c r="AG109" s="25" t="s">
        <v>58</v>
      </c>
      <c r="AJ109" s="87" t="s">
        <v>998</v>
      </c>
      <c r="AK109" s="64" t="s">
        <v>1223</v>
      </c>
    </row>
    <row r="110" spans="1:39" ht="14.5" x14ac:dyDescent="0.35">
      <c r="A110" s="3" t="s">
        <v>988</v>
      </c>
      <c r="B110" s="4"/>
      <c r="C110" s="4"/>
      <c r="D110" s="3">
        <v>93</v>
      </c>
      <c r="E110" s="3">
        <f t="shared" si="4"/>
        <v>120</v>
      </c>
      <c r="F110" s="3">
        <f t="shared" si="5"/>
        <v>28</v>
      </c>
      <c r="G110" s="21" t="s">
        <v>1028</v>
      </c>
      <c r="H110" s="21" t="s">
        <v>1029</v>
      </c>
      <c r="I110" s="22">
        <v>5</v>
      </c>
      <c r="J110" s="22">
        <v>1</v>
      </c>
      <c r="K110" s="22">
        <v>1</v>
      </c>
      <c r="L110" s="21" t="s">
        <v>31</v>
      </c>
      <c r="M110" s="21" t="s">
        <v>96</v>
      </c>
      <c r="N110" s="23">
        <v>2819.3856542595299</v>
      </c>
      <c r="O110" s="24">
        <v>128201061.5</v>
      </c>
      <c r="P110" s="24">
        <v>14264452.328125</v>
      </c>
      <c r="Q110" s="24">
        <v>0</v>
      </c>
      <c r="R110" s="24">
        <v>0</v>
      </c>
      <c r="S110" s="24">
        <v>0</v>
      </c>
      <c r="T110" s="24">
        <v>0</v>
      </c>
      <c r="U110" s="24">
        <v>194020561.375</v>
      </c>
      <c r="V110" s="24">
        <v>0</v>
      </c>
      <c r="W110" s="24">
        <v>0</v>
      </c>
      <c r="X110" s="24">
        <v>0</v>
      </c>
      <c r="Y110" s="22">
        <v>0</v>
      </c>
      <c r="Z110" s="22">
        <v>1.6389999999999998E-2</v>
      </c>
      <c r="AA110" s="22">
        <v>0</v>
      </c>
      <c r="AB110" s="74">
        <v>4.5525021553039604</v>
      </c>
      <c r="AC110" s="25" t="s">
        <v>58</v>
      </c>
      <c r="AF110" s="45">
        <v>1.7142362594604501</v>
      </c>
      <c r="AG110" s="25" t="s">
        <v>58</v>
      </c>
      <c r="AJ110" s="3" t="s">
        <v>1227</v>
      </c>
      <c r="AK110" s="64" t="s">
        <v>1214</v>
      </c>
    </row>
    <row r="111" spans="1:39" ht="14.5" x14ac:dyDescent="0.35">
      <c r="A111" s="3" t="s">
        <v>988</v>
      </c>
      <c r="B111" s="28" t="s">
        <v>1030</v>
      </c>
      <c r="C111" s="4"/>
      <c r="D111" s="3">
        <v>94</v>
      </c>
      <c r="E111" s="3">
        <f t="shared" si="4"/>
        <v>120</v>
      </c>
      <c r="F111" s="3">
        <f t="shared" si="5"/>
        <v>27</v>
      </c>
      <c r="G111" s="21" t="s">
        <v>1031</v>
      </c>
      <c r="H111" s="21" t="s">
        <v>1032</v>
      </c>
      <c r="I111" s="22">
        <v>7</v>
      </c>
      <c r="J111" s="22">
        <v>1</v>
      </c>
      <c r="K111" s="22">
        <v>1</v>
      </c>
      <c r="L111" s="21" t="s">
        <v>31</v>
      </c>
      <c r="M111" s="21" t="s">
        <v>99</v>
      </c>
      <c r="N111" s="23">
        <v>2764.3470800407799</v>
      </c>
      <c r="O111" s="24">
        <v>61763577.03125</v>
      </c>
      <c r="P111" s="24">
        <v>12432775.234375</v>
      </c>
      <c r="Q111" s="24">
        <v>0</v>
      </c>
      <c r="R111" s="24">
        <v>0</v>
      </c>
      <c r="S111" s="24">
        <v>0</v>
      </c>
      <c r="T111" s="24">
        <v>0</v>
      </c>
      <c r="U111" s="24">
        <v>112087994.40625</v>
      </c>
      <c r="V111" s="24">
        <v>0</v>
      </c>
      <c r="W111" s="24">
        <v>0</v>
      </c>
      <c r="X111" s="24">
        <v>0</v>
      </c>
      <c r="Y111" s="22">
        <v>0</v>
      </c>
      <c r="Z111" s="22">
        <v>3.9289999999999999E-2</v>
      </c>
      <c r="AA111" s="22">
        <v>0</v>
      </c>
      <c r="AB111" s="74">
        <v>4.3075547218322798</v>
      </c>
      <c r="AC111" s="25" t="s">
        <v>58</v>
      </c>
      <c r="AF111" s="45">
        <v>2.1424524784088099</v>
      </c>
      <c r="AG111" s="25" t="s">
        <v>58</v>
      </c>
      <c r="AJ111" s="3" t="s">
        <v>1227</v>
      </c>
      <c r="AK111" s="64" t="s">
        <v>1219</v>
      </c>
    </row>
    <row r="112" spans="1:39" ht="14.5" x14ac:dyDescent="0.35">
      <c r="A112" s="3" t="s">
        <v>988</v>
      </c>
      <c r="B112" s="28" t="s">
        <v>1033</v>
      </c>
      <c r="C112" s="4"/>
      <c r="D112" s="3">
        <v>97</v>
      </c>
      <c r="E112" s="3">
        <f t="shared" si="4"/>
        <v>120</v>
      </c>
      <c r="F112" s="3">
        <f t="shared" si="5"/>
        <v>24</v>
      </c>
      <c r="G112" s="21" t="s">
        <v>1034</v>
      </c>
      <c r="H112" s="21" t="s">
        <v>1035</v>
      </c>
      <c r="I112" s="22">
        <v>5</v>
      </c>
      <c r="J112" s="22">
        <v>1</v>
      </c>
      <c r="K112" s="22">
        <v>1</v>
      </c>
      <c r="L112" s="21" t="s">
        <v>31</v>
      </c>
      <c r="M112" s="21" t="s">
        <v>96</v>
      </c>
      <c r="N112" s="23">
        <v>2467.2075536735902</v>
      </c>
      <c r="O112" s="24">
        <v>54451589.6875</v>
      </c>
      <c r="P112" s="24">
        <v>7825659.71875</v>
      </c>
      <c r="Q112" s="24">
        <v>0</v>
      </c>
      <c r="R112" s="24">
        <v>0</v>
      </c>
      <c r="S112" s="24">
        <v>0</v>
      </c>
      <c r="T112" s="24">
        <v>0</v>
      </c>
      <c r="U112" s="24">
        <v>106025064.5</v>
      </c>
      <c r="V112" s="24">
        <v>0</v>
      </c>
      <c r="W112" s="24">
        <v>0</v>
      </c>
      <c r="X112" s="24">
        <v>0</v>
      </c>
      <c r="Y112" s="22">
        <v>0</v>
      </c>
      <c r="Z112" s="22">
        <v>2.1489999999999999E-2</v>
      </c>
      <c r="AA112" s="22">
        <v>0</v>
      </c>
      <c r="AB112" s="74">
        <v>5.05517482757568</v>
      </c>
      <c r="AC112" s="25" t="s">
        <v>58</v>
      </c>
      <c r="AF112" s="45">
        <v>1.24193847179413</v>
      </c>
      <c r="AG112" s="25" t="s">
        <v>58</v>
      </c>
      <c r="AK112" s="64" t="s">
        <v>1234</v>
      </c>
    </row>
    <row r="113" spans="1:37" ht="14.5" x14ac:dyDescent="0.35">
      <c r="A113" s="3" t="s">
        <v>988</v>
      </c>
      <c r="B113" s="28" t="s">
        <v>1042</v>
      </c>
      <c r="C113" s="4"/>
      <c r="D113" s="3">
        <v>101</v>
      </c>
      <c r="E113" s="3">
        <f t="shared" si="4"/>
        <v>120</v>
      </c>
      <c r="F113" s="3">
        <f t="shared" si="5"/>
        <v>20</v>
      </c>
      <c r="G113" s="21" t="s">
        <v>1043</v>
      </c>
      <c r="H113" s="21" t="s">
        <v>1044</v>
      </c>
      <c r="I113" s="22">
        <v>8</v>
      </c>
      <c r="J113" s="22">
        <v>1</v>
      </c>
      <c r="K113" s="22">
        <v>1</v>
      </c>
      <c r="L113" s="21" t="s">
        <v>31</v>
      </c>
      <c r="M113" s="21" t="s">
        <v>99</v>
      </c>
      <c r="N113" s="23">
        <v>2157.04277219813</v>
      </c>
      <c r="O113" s="24">
        <v>81812825.5</v>
      </c>
      <c r="P113" s="24">
        <v>19503551.5</v>
      </c>
      <c r="Q113" s="24">
        <v>0</v>
      </c>
      <c r="R113" s="24">
        <v>0</v>
      </c>
      <c r="S113" s="24">
        <v>0</v>
      </c>
      <c r="T113" s="24">
        <v>0</v>
      </c>
      <c r="U113" s="24">
        <v>132024356.4375</v>
      </c>
      <c r="V113" s="24">
        <v>0</v>
      </c>
      <c r="W113" s="24">
        <v>0</v>
      </c>
      <c r="X113" s="24">
        <v>0</v>
      </c>
      <c r="Y113" s="22">
        <v>0</v>
      </c>
      <c r="Z113" s="22">
        <v>4.0099999999999999E-5</v>
      </c>
      <c r="AA113" s="22">
        <v>0</v>
      </c>
      <c r="AB113" s="74">
        <v>4.2622370719909703</v>
      </c>
      <c r="AC113" s="25" t="s">
        <v>58</v>
      </c>
      <c r="AF113" s="45">
        <v>2.7141027450561501</v>
      </c>
      <c r="AG113" s="25" t="s">
        <v>58</v>
      </c>
      <c r="AK113" s="64" t="s">
        <v>1237</v>
      </c>
    </row>
    <row r="114" spans="1:37" ht="14.5" x14ac:dyDescent="0.35">
      <c r="A114" s="3" t="s">
        <v>988</v>
      </c>
      <c r="B114" s="28" t="s">
        <v>1048</v>
      </c>
      <c r="C114" s="4"/>
      <c r="D114" s="3">
        <v>107</v>
      </c>
      <c r="E114" s="3">
        <f t="shared" si="4"/>
        <v>120</v>
      </c>
      <c r="F114" s="3">
        <f t="shared" si="5"/>
        <v>14</v>
      </c>
      <c r="G114" s="21" t="s">
        <v>1049</v>
      </c>
      <c r="H114" s="21" t="s">
        <v>1050</v>
      </c>
      <c r="I114" s="22">
        <v>3</v>
      </c>
      <c r="J114" s="22">
        <v>1</v>
      </c>
      <c r="K114" s="22">
        <v>1</v>
      </c>
      <c r="L114" s="21" t="s">
        <v>31</v>
      </c>
      <c r="M114" s="21" t="s">
        <v>99</v>
      </c>
      <c r="N114" s="23">
        <v>1602.79362669031</v>
      </c>
      <c r="O114" s="24">
        <v>11953877.1875</v>
      </c>
      <c r="P114" s="24">
        <v>4144276.265625</v>
      </c>
      <c r="Q114" s="24">
        <v>0</v>
      </c>
      <c r="R114" s="24">
        <v>0</v>
      </c>
      <c r="S114" s="24">
        <v>0</v>
      </c>
      <c r="T114" s="24">
        <v>0</v>
      </c>
      <c r="U114" s="24">
        <v>22795834.625</v>
      </c>
      <c r="V114" s="24">
        <v>0</v>
      </c>
      <c r="W114" s="24">
        <v>0</v>
      </c>
      <c r="X114" s="24">
        <v>0</v>
      </c>
      <c r="Y114" s="22">
        <v>0</v>
      </c>
      <c r="Z114" s="22">
        <v>4.8019999999999999E-6</v>
      </c>
      <c r="AA114" s="22">
        <v>0</v>
      </c>
      <c r="AB114" s="74">
        <v>3.0650706291198699</v>
      </c>
      <c r="AC114" s="25" t="s">
        <v>58</v>
      </c>
      <c r="AF114" s="45">
        <v>2.4636762142181401</v>
      </c>
      <c r="AG114" s="25" t="s">
        <v>58</v>
      </c>
      <c r="AK114" s="64" t="s">
        <v>1238</v>
      </c>
    </row>
    <row r="115" spans="1:37" ht="14.5" x14ac:dyDescent="0.35">
      <c r="A115" s="3" t="s">
        <v>988</v>
      </c>
      <c r="B115" s="28" t="s">
        <v>1051</v>
      </c>
      <c r="C115" s="4"/>
      <c r="D115" s="3">
        <v>108</v>
      </c>
      <c r="E115" s="3">
        <f t="shared" si="4"/>
        <v>120</v>
      </c>
      <c r="F115" s="3">
        <f t="shared" si="5"/>
        <v>13</v>
      </c>
      <c r="G115" s="21" t="s">
        <v>1052</v>
      </c>
      <c r="H115" s="21" t="s">
        <v>1053</v>
      </c>
      <c r="I115" s="22">
        <v>3</v>
      </c>
      <c r="J115" s="22">
        <v>1</v>
      </c>
      <c r="K115" s="22">
        <v>1</v>
      </c>
      <c r="L115" s="21" t="s">
        <v>31</v>
      </c>
      <c r="M115" s="21" t="s">
        <v>99</v>
      </c>
      <c r="N115" s="23">
        <v>1473.75187864344</v>
      </c>
      <c r="O115" s="24">
        <v>6006636.75</v>
      </c>
      <c r="P115" s="24">
        <v>1829733.4375</v>
      </c>
      <c r="Q115" s="24">
        <v>0</v>
      </c>
      <c r="R115" s="24">
        <v>0</v>
      </c>
      <c r="S115" s="24">
        <v>0</v>
      </c>
      <c r="T115" s="24">
        <v>0</v>
      </c>
      <c r="U115" s="24">
        <v>10890583.75</v>
      </c>
      <c r="V115" s="24">
        <v>0</v>
      </c>
      <c r="W115" s="24">
        <v>0</v>
      </c>
      <c r="X115" s="24">
        <v>0</v>
      </c>
      <c r="Y115" s="22">
        <v>0</v>
      </c>
      <c r="Z115" s="22">
        <v>1.7840000000000001E-7</v>
      </c>
      <c r="AA115" s="22">
        <v>0</v>
      </c>
      <c r="AB115" s="74">
        <v>3.0271162986755402</v>
      </c>
      <c r="AC115" s="25" t="s">
        <v>58</v>
      </c>
      <c r="AF115" s="45">
        <v>1.68744552135468</v>
      </c>
      <c r="AG115" s="25" t="s">
        <v>58</v>
      </c>
      <c r="AK115" s="64" t="s">
        <v>1242</v>
      </c>
    </row>
    <row r="116" spans="1:37" ht="14.5" x14ac:dyDescent="0.35">
      <c r="A116" s="3" t="s">
        <v>988</v>
      </c>
      <c r="B116" s="28" t="s">
        <v>1054</v>
      </c>
      <c r="C116" s="4"/>
      <c r="D116" s="3">
        <v>109</v>
      </c>
      <c r="E116" s="3">
        <f t="shared" si="4"/>
        <v>120</v>
      </c>
      <c r="F116" s="3">
        <f t="shared" si="5"/>
        <v>12</v>
      </c>
      <c r="G116" s="21" t="s">
        <v>1055</v>
      </c>
      <c r="H116" s="21" t="s">
        <v>1056</v>
      </c>
      <c r="I116" s="22">
        <v>3</v>
      </c>
      <c r="J116" s="22">
        <v>1</v>
      </c>
      <c r="K116" s="22">
        <v>1</v>
      </c>
      <c r="L116" s="21" t="s">
        <v>31</v>
      </c>
      <c r="M116" s="21" t="s">
        <v>99</v>
      </c>
      <c r="N116" s="23">
        <v>1344.71061887781</v>
      </c>
      <c r="O116" s="24">
        <v>5594950.6875</v>
      </c>
      <c r="P116" s="24">
        <v>2104709.55859375</v>
      </c>
      <c r="Q116" s="24">
        <v>0</v>
      </c>
      <c r="R116" s="24">
        <v>0</v>
      </c>
      <c r="S116" s="24">
        <v>0</v>
      </c>
      <c r="T116" s="24">
        <v>0</v>
      </c>
      <c r="U116" s="24">
        <v>13028549.75</v>
      </c>
      <c r="V116" s="24">
        <v>0</v>
      </c>
      <c r="W116" s="24">
        <v>0</v>
      </c>
      <c r="X116" s="24">
        <v>0</v>
      </c>
      <c r="Y116" s="22">
        <v>0</v>
      </c>
      <c r="Z116" s="22">
        <v>5.9900000000000002E-6</v>
      </c>
      <c r="AA116" s="22">
        <v>0</v>
      </c>
      <c r="AB116" s="74">
        <v>2.83693623542786</v>
      </c>
      <c r="AC116" s="25" t="s">
        <v>58</v>
      </c>
      <c r="AF116" s="45">
        <v>2.0142195224761998</v>
      </c>
      <c r="AG116" s="25" t="s">
        <v>58</v>
      </c>
      <c r="AK116" s="64" t="s">
        <v>1246</v>
      </c>
    </row>
    <row r="117" spans="1:37" ht="14.5" x14ac:dyDescent="0.35">
      <c r="A117" s="3" t="s">
        <v>988</v>
      </c>
      <c r="B117" s="28" t="s">
        <v>1057</v>
      </c>
      <c r="C117" s="4"/>
      <c r="D117" s="3">
        <v>110</v>
      </c>
      <c r="E117" s="3">
        <f t="shared" si="4"/>
        <v>120</v>
      </c>
      <c r="F117" s="3">
        <f t="shared" si="5"/>
        <v>11</v>
      </c>
      <c r="G117" s="21" t="s">
        <v>1058</v>
      </c>
      <c r="H117" s="21" t="s">
        <v>1059</v>
      </c>
      <c r="I117" s="22">
        <v>6</v>
      </c>
      <c r="J117" s="22">
        <v>1</v>
      </c>
      <c r="K117" s="22">
        <v>1</v>
      </c>
      <c r="L117" s="21" t="s">
        <v>31</v>
      </c>
      <c r="M117" s="21" t="s">
        <v>99</v>
      </c>
      <c r="N117" s="23">
        <v>1215.66801633875</v>
      </c>
      <c r="O117" s="24">
        <v>101673049.046875</v>
      </c>
      <c r="P117" s="24">
        <v>45120805.667968802</v>
      </c>
      <c r="Q117" s="24">
        <v>0</v>
      </c>
      <c r="R117" s="24">
        <v>0</v>
      </c>
      <c r="S117" s="24">
        <v>0</v>
      </c>
      <c r="T117" s="24">
        <v>0</v>
      </c>
      <c r="U117" s="24">
        <v>298550828.1875</v>
      </c>
      <c r="V117" s="24">
        <v>0</v>
      </c>
      <c r="W117" s="24">
        <v>0</v>
      </c>
      <c r="X117" s="24">
        <v>0</v>
      </c>
      <c r="Y117" s="22">
        <v>0</v>
      </c>
      <c r="Z117" s="22">
        <v>7.8650000000000001E-5</v>
      </c>
      <c r="AA117" s="22">
        <v>0</v>
      </c>
      <c r="AB117" s="74">
        <v>2.8095681667327899</v>
      </c>
      <c r="AC117" s="25" t="s">
        <v>58</v>
      </c>
      <c r="AF117" s="45">
        <v>2.4149816036224401</v>
      </c>
      <c r="AG117" s="25" t="s">
        <v>58</v>
      </c>
      <c r="AJ117" s="88" t="s">
        <v>1025</v>
      </c>
      <c r="AK117" s="64" t="s">
        <v>1249</v>
      </c>
    </row>
    <row r="118" spans="1:37" ht="14.5" x14ac:dyDescent="0.35">
      <c r="A118" s="3" t="s">
        <v>988</v>
      </c>
      <c r="B118" s="28" t="s">
        <v>1060</v>
      </c>
      <c r="C118" s="4"/>
      <c r="D118" s="3">
        <v>112</v>
      </c>
      <c r="E118" s="3">
        <f t="shared" si="4"/>
        <v>120</v>
      </c>
      <c r="F118" s="3">
        <f t="shared" si="5"/>
        <v>9</v>
      </c>
      <c r="G118" s="21" t="s">
        <v>1061</v>
      </c>
      <c r="H118" s="21" t="s">
        <v>1062</v>
      </c>
      <c r="I118" s="22">
        <v>6</v>
      </c>
      <c r="J118" s="22">
        <v>1</v>
      </c>
      <c r="K118" s="22">
        <v>1</v>
      </c>
      <c r="L118" s="21" t="s">
        <v>31</v>
      </c>
      <c r="M118" s="21" t="s">
        <v>99</v>
      </c>
      <c r="N118" s="23">
        <v>1073.59037962</v>
      </c>
      <c r="O118" s="24">
        <v>180370301.484375</v>
      </c>
      <c r="P118" s="24">
        <v>93323166.980468795</v>
      </c>
      <c r="Q118" s="24">
        <v>0</v>
      </c>
      <c r="R118" s="24">
        <v>0</v>
      </c>
      <c r="S118" s="24">
        <v>0</v>
      </c>
      <c r="T118" s="24">
        <v>0</v>
      </c>
      <c r="U118" s="24">
        <v>656731907</v>
      </c>
      <c r="V118" s="24">
        <v>0</v>
      </c>
      <c r="W118" s="24">
        <v>0</v>
      </c>
      <c r="X118" s="24">
        <v>0</v>
      </c>
      <c r="Y118" s="22">
        <v>0</v>
      </c>
      <c r="Z118" s="22">
        <v>1.049E-3</v>
      </c>
      <c r="AA118" s="22">
        <v>0</v>
      </c>
      <c r="AB118" s="74">
        <v>2.2643802165985099</v>
      </c>
      <c r="AC118" s="25" t="s">
        <v>58</v>
      </c>
      <c r="AF118" s="45">
        <v>2.29328060150146</v>
      </c>
      <c r="AG118" s="25" t="s">
        <v>58</v>
      </c>
      <c r="AJ118" s="3" t="s">
        <v>1250</v>
      </c>
      <c r="AK118" s="64" t="s">
        <v>1251</v>
      </c>
    </row>
    <row r="119" spans="1:37" ht="14.5" x14ac:dyDescent="0.35">
      <c r="A119" s="3" t="s">
        <v>988</v>
      </c>
      <c r="B119" s="28" t="s">
        <v>1063</v>
      </c>
      <c r="C119" s="4"/>
      <c r="D119" s="3">
        <v>113</v>
      </c>
      <c r="E119" s="3">
        <f t="shared" si="4"/>
        <v>120</v>
      </c>
      <c r="F119" s="3">
        <f t="shared" si="5"/>
        <v>8</v>
      </c>
      <c r="G119" s="21" t="s">
        <v>1064</v>
      </c>
      <c r="H119" s="21" t="s">
        <v>1065</v>
      </c>
      <c r="I119" s="22">
        <v>6</v>
      </c>
      <c r="J119" s="22">
        <v>1</v>
      </c>
      <c r="K119" s="22">
        <v>1</v>
      </c>
      <c r="L119" s="21" t="s">
        <v>31</v>
      </c>
      <c r="M119" s="21" t="s">
        <v>99</v>
      </c>
      <c r="N119" s="23">
        <v>944.54814329187502</v>
      </c>
      <c r="O119" s="24">
        <v>80847533.1875</v>
      </c>
      <c r="P119" s="24">
        <v>53136111</v>
      </c>
      <c r="Q119" s="24">
        <v>0</v>
      </c>
      <c r="R119" s="24">
        <v>0</v>
      </c>
      <c r="S119" s="24">
        <v>0</v>
      </c>
      <c r="T119" s="24">
        <v>0</v>
      </c>
      <c r="U119" s="24">
        <v>336239189.40625</v>
      </c>
      <c r="V119" s="24">
        <v>0</v>
      </c>
      <c r="W119" s="24">
        <v>0</v>
      </c>
      <c r="X119" s="24">
        <v>0</v>
      </c>
      <c r="Y119" s="22">
        <v>0</v>
      </c>
      <c r="Z119" s="22">
        <v>8.9760000000000006E-2</v>
      </c>
      <c r="AA119" s="22">
        <v>0</v>
      </c>
      <c r="AB119" s="74">
        <v>1.9226782321929901</v>
      </c>
      <c r="AC119" s="25" t="s">
        <v>58</v>
      </c>
      <c r="AF119" s="45">
        <v>1.8438791036605799</v>
      </c>
      <c r="AG119" s="25" t="s">
        <v>58</v>
      </c>
      <c r="AJ119" s="3" t="s">
        <v>1250</v>
      </c>
      <c r="AK119" s="89" t="s">
        <v>1057</v>
      </c>
    </row>
    <row r="120" spans="1:37" ht="14.5" x14ac:dyDescent="0.35">
      <c r="A120" s="3" t="s">
        <v>988</v>
      </c>
      <c r="B120" s="28" t="s">
        <v>1066</v>
      </c>
      <c r="C120" s="4"/>
      <c r="D120" s="3">
        <v>160</v>
      </c>
      <c r="E120" s="3">
        <f t="shared" si="4"/>
        <v>167</v>
      </c>
      <c r="F120" s="3">
        <f t="shared" si="5"/>
        <v>8</v>
      </c>
      <c r="G120" s="21" t="s">
        <v>1067</v>
      </c>
      <c r="H120" s="21" t="s">
        <v>1068</v>
      </c>
      <c r="I120" s="22">
        <v>3</v>
      </c>
      <c r="J120" s="22">
        <v>1</v>
      </c>
      <c r="K120" s="22">
        <v>1</v>
      </c>
      <c r="L120" s="21" t="s">
        <v>31</v>
      </c>
      <c r="M120" s="21" t="s">
        <v>99</v>
      </c>
      <c r="N120" s="23">
        <v>971.559801006719</v>
      </c>
      <c r="O120" s="24">
        <v>15151655.375</v>
      </c>
      <c r="P120" s="24">
        <v>5293061.5625</v>
      </c>
      <c r="Q120" s="24">
        <v>0</v>
      </c>
      <c r="R120" s="24">
        <v>0</v>
      </c>
      <c r="S120" s="24">
        <v>0</v>
      </c>
      <c r="T120" s="24">
        <v>0</v>
      </c>
      <c r="U120" s="24">
        <v>48736140.5</v>
      </c>
      <c r="V120" s="24">
        <v>0</v>
      </c>
      <c r="W120" s="24">
        <v>0</v>
      </c>
      <c r="X120" s="24">
        <v>0</v>
      </c>
      <c r="Y120" s="22">
        <v>0</v>
      </c>
      <c r="Z120" s="22">
        <v>8.1180000000000002E-2</v>
      </c>
      <c r="AA120" s="22">
        <v>0</v>
      </c>
      <c r="AB120" s="74">
        <v>2.2395834922790501</v>
      </c>
      <c r="AC120" s="25" t="s">
        <v>58</v>
      </c>
      <c r="AF120" s="45">
        <v>1.8714474439621001</v>
      </c>
      <c r="AG120" s="25" t="s">
        <v>58</v>
      </c>
      <c r="AJ120" s="3" t="s">
        <v>1250</v>
      </c>
      <c r="AK120" s="89" t="s">
        <v>1054</v>
      </c>
    </row>
    <row r="121" spans="1:37" ht="14.5" x14ac:dyDescent="0.35">
      <c r="A121" s="3" t="s">
        <v>988</v>
      </c>
      <c r="B121" s="28" t="s">
        <v>1066</v>
      </c>
      <c r="C121" s="4"/>
      <c r="D121" s="3">
        <v>160</v>
      </c>
      <c r="E121" s="3">
        <f t="shared" si="4"/>
        <v>167</v>
      </c>
      <c r="F121" s="3">
        <f t="shared" si="5"/>
        <v>8</v>
      </c>
      <c r="G121" s="21" t="s">
        <v>1067</v>
      </c>
      <c r="H121" s="21" t="s">
        <v>1068</v>
      </c>
      <c r="I121" s="22">
        <v>2</v>
      </c>
      <c r="J121" s="22">
        <v>1</v>
      </c>
      <c r="K121" s="22">
        <v>1</v>
      </c>
      <c r="L121" s="21" t="s">
        <v>31</v>
      </c>
      <c r="M121" s="21" t="s">
        <v>96</v>
      </c>
      <c r="N121" s="23">
        <v>929.54423704187502</v>
      </c>
      <c r="O121" s="24">
        <v>21701540.65625</v>
      </c>
      <c r="P121" s="24">
        <v>10493337.875</v>
      </c>
      <c r="Q121" s="24">
        <v>0</v>
      </c>
      <c r="R121" s="24">
        <v>0</v>
      </c>
      <c r="S121" s="24">
        <v>0</v>
      </c>
      <c r="T121" s="24">
        <v>0</v>
      </c>
      <c r="U121" s="24">
        <v>0</v>
      </c>
      <c r="V121" s="24">
        <v>0</v>
      </c>
      <c r="W121" s="24">
        <v>0</v>
      </c>
      <c r="X121" s="24">
        <v>0</v>
      </c>
      <c r="Y121" s="22">
        <v>0</v>
      </c>
      <c r="Z121" s="22">
        <v>9.1810000000000003E-2</v>
      </c>
      <c r="AA121" s="22">
        <v>0</v>
      </c>
      <c r="AB121" s="74">
        <v>1.59065496921539</v>
      </c>
      <c r="AC121" s="25" t="s">
        <v>58</v>
      </c>
      <c r="AF121" s="45">
        <v>1.72782814502716</v>
      </c>
      <c r="AG121" s="25" t="s">
        <v>58</v>
      </c>
      <c r="AK121" s="64" t="s">
        <v>1253</v>
      </c>
    </row>
    <row r="122" spans="1:37" ht="14.5" x14ac:dyDescent="0.35">
      <c r="A122" s="3" t="s">
        <v>988</v>
      </c>
      <c r="B122" s="30" t="s">
        <v>1069</v>
      </c>
      <c r="C122" s="4"/>
      <c r="D122" s="3">
        <v>161</v>
      </c>
      <c r="E122" s="3">
        <f t="shared" si="4"/>
        <v>167</v>
      </c>
      <c r="F122" s="3">
        <f t="shared" si="5"/>
        <v>7</v>
      </c>
      <c r="G122" s="21" t="s">
        <v>1070</v>
      </c>
      <c r="H122" s="21" t="s">
        <v>1071</v>
      </c>
      <c r="I122" s="22">
        <v>1</v>
      </c>
      <c r="J122" s="22">
        <v>1</v>
      </c>
      <c r="K122" s="22">
        <v>1</v>
      </c>
      <c r="L122" s="21" t="s">
        <v>31</v>
      </c>
      <c r="M122" s="21" t="s">
        <v>96</v>
      </c>
      <c r="N122" s="23">
        <v>858.50963010828104</v>
      </c>
      <c r="O122" s="24">
        <v>0</v>
      </c>
      <c r="P122" s="24">
        <v>13249983.1796875</v>
      </c>
      <c r="Q122" s="24">
        <v>0</v>
      </c>
      <c r="R122" s="24">
        <v>0</v>
      </c>
      <c r="S122" s="24">
        <v>0</v>
      </c>
      <c r="T122" s="24">
        <v>0</v>
      </c>
      <c r="U122" s="24">
        <v>0</v>
      </c>
      <c r="V122" s="24">
        <v>0</v>
      </c>
      <c r="W122" s="24">
        <v>0</v>
      </c>
      <c r="X122" s="24">
        <v>0</v>
      </c>
      <c r="Y122" s="22">
        <v>4.0000000000000001E-3</v>
      </c>
      <c r="Z122" s="22">
        <v>0.1825</v>
      </c>
      <c r="AA122" s="22">
        <v>0</v>
      </c>
      <c r="AB122" s="74"/>
      <c r="AC122" s="25"/>
      <c r="AF122" s="45">
        <v>1.01944828033447</v>
      </c>
      <c r="AG122" s="25" t="s">
        <v>58</v>
      </c>
      <c r="AH122" s="3" t="s">
        <v>63</v>
      </c>
      <c r="AK122" s="64" t="s">
        <v>1255</v>
      </c>
    </row>
    <row r="123" spans="1:37" ht="14.5" x14ac:dyDescent="0.35">
      <c r="A123" s="3" t="s">
        <v>988</v>
      </c>
      <c r="B123" s="4"/>
      <c r="C123" s="4"/>
      <c r="D123" s="3">
        <v>177</v>
      </c>
      <c r="E123" s="3">
        <f t="shared" si="4"/>
        <v>188</v>
      </c>
      <c r="F123" s="3">
        <f t="shared" si="5"/>
        <v>12</v>
      </c>
      <c r="G123" s="21" t="s">
        <v>1072</v>
      </c>
      <c r="H123" s="21" t="s">
        <v>1073</v>
      </c>
      <c r="I123" s="22">
        <v>11</v>
      </c>
      <c r="J123" s="22">
        <v>1</v>
      </c>
      <c r="K123" s="22">
        <v>1</v>
      </c>
      <c r="L123" s="21" t="s">
        <v>31</v>
      </c>
      <c r="M123" s="21" t="s">
        <v>96</v>
      </c>
      <c r="N123" s="23">
        <v>1334.61894407313</v>
      </c>
      <c r="O123" s="24">
        <v>819145030</v>
      </c>
      <c r="P123" s="24">
        <v>688834560</v>
      </c>
      <c r="Q123" s="24">
        <v>0</v>
      </c>
      <c r="R123" s="24">
        <v>0</v>
      </c>
      <c r="S123" s="24">
        <v>0</v>
      </c>
      <c r="T123" s="24">
        <v>0</v>
      </c>
      <c r="U123" s="24">
        <v>2017715184</v>
      </c>
      <c r="V123" s="24">
        <v>0</v>
      </c>
      <c r="W123" s="24">
        <v>0</v>
      </c>
      <c r="X123" s="24">
        <v>0</v>
      </c>
      <c r="Y123" s="22">
        <v>0</v>
      </c>
      <c r="Z123" s="22">
        <v>5.824E-2</v>
      </c>
      <c r="AA123" s="22">
        <v>0</v>
      </c>
      <c r="AB123" s="74">
        <v>2.4585435390472399</v>
      </c>
      <c r="AC123" s="25" t="s">
        <v>58</v>
      </c>
      <c r="AF123" s="45">
        <v>2.2348108291625999</v>
      </c>
      <c r="AG123" s="25" t="s">
        <v>58</v>
      </c>
      <c r="AK123" s="64" t="s">
        <v>1256</v>
      </c>
    </row>
    <row r="124" spans="1:37" ht="14.5" x14ac:dyDescent="0.35">
      <c r="A124" s="3" t="s">
        <v>988</v>
      </c>
      <c r="B124" s="4"/>
      <c r="C124" s="4"/>
      <c r="D124" s="3">
        <v>195</v>
      </c>
      <c r="E124" s="3">
        <f t="shared" si="4"/>
        <v>204</v>
      </c>
      <c r="F124" s="3">
        <f t="shared" si="5"/>
        <v>10</v>
      </c>
      <c r="G124" s="21" t="s">
        <v>1074</v>
      </c>
      <c r="H124" s="21" t="s">
        <v>1075</v>
      </c>
      <c r="I124" s="22">
        <v>160</v>
      </c>
      <c r="J124" s="22">
        <v>1</v>
      </c>
      <c r="K124" s="22">
        <v>1</v>
      </c>
      <c r="L124" s="21" t="s">
        <v>31</v>
      </c>
      <c r="M124" s="21" t="s">
        <v>96</v>
      </c>
      <c r="N124" s="23">
        <v>1097.5640124325</v>
      </c>
      <c r="O124" s="24">
        <v>4040408841</v>
      </c>
      <c r="P124" s="24">
        <v>2837103890</v>
      </c>
      <c r="Q124" s="24">
        <v>978433.5625</v>
      </c>
      <c r="R124" s="24">
        <v>0</v>
      </c>
      <c r="S124" s="24">
        <v>0</v>
      </c>
      <c r="T124" s="24">
        <v>0</v>
      </c>
      <c r="U124" s="24">
        <v>5821904216</v>
      </c>
      <c r="V124" s="24">
        <v>0</v>
      </c>
      <c r="W124" s="24">
        <v>0</v>
      </c>
      <c r="X124" s="24">
        <v>0</v>
      </c>
      <c r="Y124" s="22">
        <v>0</v>
      </c>
      <c r="Z124" s="22">
        <v>2.8820000000000001E-4</v>
      </c>
      <c r="AA124" s="22">
        <v>0</v>
      </c>
      <c r="AB124" s="74">
        <v>2.6426084041595499</v>
      </c>
      <c r="AC124" s="25" t="s">
        <v>58</v>
      </c>
      <c r="AF124" s="45">
        <v>2.61090016365051</v>
      </c>
      <c r="AG124" s="25" t="s">
        <v>58</v>
      </c>
      <c r="AK124" s="64" t="s">
        <v>1257</v>
      </c>
    </row>
    <row r="125" spans="1:37" ht="14.5" x14ac:dyDescent="0.35">
      <c r="A125" s="3" t="s">
        <v>988</v>
      </c>
      <c r="B125" s="28" t="s">
        <v>1076</v>
      </c>
      <c r="C125" s="4"/>
      <c r="D125" s="3">
        <v>197</v>
      </c>
      <c r="E125" s="3">
        <f t="shared" si="4"/>
        <v>204</v>
      </c>
      <c r="F125" s="3">
        <f t="shared" si="5"/>
        <v>8</v>
      </c>
      <c r="G125" s="21" t="s">
        <v>1077</v>
      </c>
      <c r="H125" s="21" t="s">
        <v>1078</v>
      </c>
      <c r="I125" s="22">
        <v>3</v>
      </c>
      <c r="J125" s="22">
        <v>1</v>
      </c>
      <c r="K125" s="22">
        <v>1</v>
      </c>
      <c r="L125" s="21" t="s">
        <v>31</v>
      </c>
      <c r="M125" s="21" t="s">
        <v>99</v>
      </c>
      <c r="N125" s="23">
        <v>926.46055784265604</v>
      </c>
      <c r="O125" s="24">
        <v>33682583.515625</v>
      </c>
      <c r="P125" s="24">
        <v>19197817.484375</v>
      </c>
      <c r="Q125" s="24">
        <v>0</v>
      </c>
      <c r="R125" s="24">
        <v>0</v>
      </c>
      <c r="S125" s="24">
        <v>0</v>
      </c>
      <c r="T125" s="24">
        <v>0</v>
      </c>
      <c r="U125" s="24">
        <v>96916589.125</v>
      </c>
      <c r="V125" s="24">
        <v>0</v>
      </c>
      <c r="W125" s="24">
        <v>0</v>
      </c>
      <c r="X125" s="24">
        <v>0</v>
      </c>
      <c r="Y125" s="22">
        <v>0</v>
      </c>
      <c r="Z125" s="22">
        <v>4.3729999999999998E-2</v>
      </c>
      <c r="AA125" s="22">
        <v>0</v>
      </c>
      <c r="AB125" s="74">
        <v>1.47084081172943</v>
      </c>
      <c r="AC125" s="25" t="s">
        <v>58</v>
      </c>
      <c r="AF125" s="45">
        <v>1.5050350427627599</v>
      </c>
      <c r="AG125" s="25" t="s">
        <v>58</v>
      </c>
      <c r="AJ125" s="3" t="s">
        <v>1258</v>
      </c>
      <c r="AK125" s="64" t="s">
        <v>1259</v>
      </c>
    </row>
    <row r="126" spans="1:37" x14ac:dyDescent="0.25">
      <c r="A126" s="3" t="s">
        <v>988</v>
      </c>
      <c r="B126" s="4"/>
      <c r="C126" s="4"/>
      <c r="D126" s="3">
        <v>208</v>
      </c>
      <c r="E126" s="3">
        <f t="shared" si="4"/>
        <v>216</v>
      </c>
      <c r="F126" s="3">
        <f t="shared" si="5"/>
        <v>9</v>
      </c>
      <c r="G126" s="21" t="s">
        <v>1079</v>
      </c>
      <c r="H126" s="21" t="s">
        <v>1080</v>
      </c>
      <c r="I126" s="22">
        <v>72</v>
      </c>
      <c r="J126" s="22">
        <v>1</v>
      </c>
      <c r="K126" s="22">
        <v>1</v>
      </c>
      <c r="L126" s="21" t="s">
        <v>31</v>
      </c>
      <c r="M126" s="21" t="s">
        <v>96</v>
      </c>
      <c r="N126" s="23">
        <v>1051.49687376063</v>
      </c>
      <c r="O126" s="24">
        <v>12169605532.9844</v>
      </c>
      <c r="P126" s="24">
        <v>6286001045.25</v>
      </c>
      <c r="Q126" s="24">
        <v>0</v>
      </c>
      <c r="R126" s="24">
        <v>0</v>
      </c>
      <c r="S126" s="24">
        <v>0</v>
      </c>
      <c r="T126" s="24">
        <v>0</v>
      </c>
      <c r="U126" s="24">
        <v>39733043763.625</v>
      </c>
      <c r="V126" s="24">
        <v>0</v>
      </c>
      <c r="W126" s="24">
        <v>0</v>
      </c>
      <c r="X126" s="24">
        <v>0</v>
      </c>
      <c r="Y126" s="22">
        <v>0</v>
      </c>
      <c r="Z126" s="22">
        <v>1.9580000000000001E-3</v>
      </c>
      <c r="AA126" s="22">
        <v>0</v>
      </c>
      <c r="AB126" s="74">
        <v>1.8890517950057999</v>
      </c>
      <c r="AC126" s="25" t="s">
        <v>58</v>
      </c>
      <c r="AF126" s="45">
        <v>1.9586108922958401</v>
      </c>
      <c r="AG126" s="25" t="s">
        <v>58</v>
      </c>
      <c r="AJ126" s="3" t="s">
        <v>1258</v>
      </c>
    </row>
    <row r="127" spans="1:37" ht="14.5" x14ac:dyDescent="0.35">
      <c r="A127" s="3" t="s">
        <v>988</v>
      </c>
      <c r="B127" s="4"/>
      <c r="C127" s="4"/>
      <c r="D127" s="3">
        <v>208</v>
      </c>
      <c r="E127" s="3">
        <f t="shared" si="4"/>
        <v>216</v>
      </c>
      <c r="F127" s="3">
        <f t="shared" si="5"/>
        <v>9</v>
      </c>
      <c r="G127" s="21" t="s">
        <v>1079</v>
      </c>
      <c r="H127" s="21" t="s">
        <v>1080</v>
      </c>
      <c r="I127" s="22">
        <v>1</v>
      </c>
      <c r="J127" s="22">
        <v>1</v>
      </c>
      <c r="K127" s="22">
        <v>1</v>
      </c>
      <c r="L127" s="21" t="s">
        <v>31</v>
      </c>
      <c r="M127" s="21" t="s">
        <v>99</v>
      </c>
      <c r="N127" s="23">
        <v>1093.50724973719</v>
      </c>
      <c r="O127" s="24">
        <v>0</v>
      </c>
      <c r="P127" s="24">
        <v>8421083.375</v>
      </c>
      <c r="Q127" s="24">
        <v>0</v>
      </c>
      <c r="R127" s="24">
        <v>0</v>
      </c>
      <c r="S127" s="24">
        <v>0</v>
      </c>
      <c r="T127" s="24">
        <v>0</v>
      </c>
      <c r="U127" s="24">
        <v>0</v>
      </c>
      <c r="V127" s="24">
        <v>0</v>
      </c>
      <c r="W127" s="24">
        <v>0</v>
      </c>
      <c r="X127" s="24">
        <v>0</v>
      </c>
      <c r="Y127" s="22">
        <v>0</v>
      </c>
      <c r="Z127" s="22">
        <v>7.4940000000000007E-2</v>
      </c>
      <c r="AA127" s="22">
        <v>0</v>
      </c>
      <c r="AB127" s="74"/>
      <c r="AC127" s="25"/>
      <c r="AF127" s="45">
        <v>1.4403815269470199</v>
      </c>
      <c r="AG127" s="25" t="s">
        <v>58</v>
      </c>
      <c r="AH127" s="3" t="s">
        <v>63</v>
      </c>
      <c r="AK127" s="64" t="s">
        <v>1263</v>
      </c>
    </row>
    <row r="128" spans="1:37" ht="14.5" x14ac:dyDescent="0.35">
      <c r="A128" s="3" t="s">
        <v>988</v>
      </c>
      <c r="B128" s="4"/>
      <c r="C128" s="4"/>
      <c r="D128" s="3">
        <v>217</v>
      </c>
      <c r="E128" s="3">
        <f t="shared" si="4"/>
        <v>234</v>
      </c>
      <c r="F128" s="3">
        <f t="shared" si="5"/>
        <v>18</v>
      </c>
      <c r="G128" s="21" t="s">
        <v>1081</v>
      </c>
      <c r="H128" s="21" t="s">
        <v>1082</v>
      </c>
      <c r="I128" s="22">
        <v>153</v>
      </c>
      <c r="J128" s="22">
        <v>1</v>
      </c>
      <c r="K128" s="22">
        <v>1</v>
      </c>
      <c r="L128" s="21" t="s">
        <v>31</v>
      </c>
      <c r="M128" s="21" t="s">
        <v>96</v>
      </c>
      <c r="N128" s="23">
        <v>1958.0630089771901</v>
      </c>
      <c r="O128" s="24">
        <v>9988131445.75</v>
      </c>
      <c r="P128" s="24">
        <v>5717954756.125</v>
      </c>
      <c r="Q128" s="24">
        <v>0</v>
      </c>
      <c r="R128" s="24">
        <v>0</v>
      </c>
      <c r="S128" s="24">
        <v>0</v>
      </c>
      <c r="T128" s="24">
        <v>0</v>
      </c>
      <c r="U128" s="24">
        <v>28143517835</v>
      </c>
      <c r="V128" s="24">
        <v>0</v>
      </c>
      <c r="W128" s="24">
        <v>0</v>
      </c>
      <c r="X128" s="24">
        <v>0</v>
      </c>
      <c r="Y128" s="22">
        <v>0</v>
      </c>
      <c r="Z128" s="22">
        <v>8.2439999999999993E-6</v>
      </c>
      <c r="AA128" s="22">
        <v>1</v>
      </c>
      <c r="AB128" s="74">
        <v>3.9512178897857702</v>
      </c>
      <c r="AC128" s="25" t="s">
        <v>58</v>
      </c>
      <c r="AF128" s="45">
        <v>3.9875373840332</v>
      </c>
      <c r="AG128" s="25" t="s">
        <v>58</v>
      </c>
      <c r="AK128" s="64" t="s">
        <v>1264</v>
      </c>
    </row>
    <row r="129" spans="1:37" ht="14.5" x14ac:dyDescent="0.35">
      <c r="A129" s="3" t="s">
        <v>988</v>
      </c>
      <c r="B129" s="4"/>
      <c r="C129" s="4"/>
      <c r="D129" s="3">
        <v>221</v>
      </c>
      <c r="E129" s="3">
        <f t="shared" si="4"/>
        <v>234</v>
      </c>
      <c r="F129" s="3">
        <f t="shared" si="5"/>
        <v>14</v>
      </c>
      <c r="G129" s="21" t="s">
        <v>1083</v>
      </c>
      <c r="H129" s="21" t="s">
        <v>1084</v>
      </c>
      <c r="I129" s="22">
        <v>89</v>
      </c>
      <c r="J129" s="22">
        <v>1</v>
      </c>
      <c r="K129" s="22">
        <v>1</v>
      </c>
      <c r="L129" s="21" t="s">
        <v>31</v>
      </c>
      <c r="M129" s="21" t="s">
        <v>96</v>
      </c>
      <c r="N129" s="23">
        <v>1476.8008764275</v>
      </c>
      <c r="O129" s="24">
        <v>3511666893.8125</v>
      </c>
      <c r="P129" s="24">
        <v>2613515152.96875</v>
      </c>
      <c r="Q129" s="24">
        <v>0</v>
      </c>
      <c r="R129" s="24">
        <v>0</v>
      </c>
      <c r="S129" s="24">
        <v>0</v>
      </c>
      <c r="T129" s="24">
        <v>0</v>
      </c>
      <c r="U129" s="24">
        <v>30400826282</v>
      </c>
      <c r="V129" s="24">
        <v>0</v>
      </c>
      <c r="W129" s="24">
        <v>0</v>
      </c>
      <c r="X129" s="24">
        <v>0</v>
      </c>
      <c r="Y129" s="22">
        <v>0</v>
      </c>
      <c r="Z129" s="22">
        <v>3.3059999999999999E-5</v>
      </c>
      <c r="AA129" s="22">
        <v>0</v>
      </c>
      <c r="AB129" s="74">
        <v>3.3279469013214098</v>
      </c>
      <c r="AC129" s="25" t="s">
        <v>58</v>
      </c>
      <c r="AF129" s="45">
        <v>3.2961559295654301</v>
      </c>
      <c r="AG129" s="25" t="s">
        <v>58</v>
      </c>
      <c r="AK129" s="64" t="s">
        <v>1265</v>
      </c>
    </row>
    <row r="130" spans="1:37" ht="14.5" x14ac:dyDescent="0.35">
      <c r="A130" s="3" t="s">
        <v>988</v>
      </c>
      <c r="B130" s="30" t="s">
        <v>1085</v>
      </c>
      <c r="C130" s="4"/>
      <c r="D130" s="3">
        <v>223</v>
      </c>
      <c r="E130" s="3">
        <f t="shared" si="4"/>
        <v>234</v>
      </c>
      <c r="F130" s="3">
        <f t="shared" si="5"/>
        <v>12</v>
      </c>
      <c r="G130" s="21" t="s">
        <v>1086</v>
      </c>
      <c r="H130" s="21" t="s">
        <v>1087</v>
      </c>
      <c r="I130" s="22">
        <v>3</v>
      </c>
      <c r="J130" s="22">
        <v>1</v>
      </c>
      <c r="K130" s="22">
        <v>1</v>
      </c>
      <c r="L130" s="21" t="s">
        <v>31</v>
      </c>
      <c r="M130" s="21" t="s">
        <v>96</v>
      </c>
      <c r="N130" s="23">
        <v>1308.70732297938</v>
      </c>
      <c r="O130" s="24">
        <v>0</v>
      </c>
      <c r="P130" s="24">
        <v>21560678.125</v>
      </c>
      <c r="Q130" s="24">
        <v>0</v>
      </c>
      <c r="R130" s="24">
        <v>0</v>
      </c>
      <c r="S130" s="24">
        <v>0</v>
      </c>
      <c r="T130" s="24">
        <v>0</v>
      </c>
      <c r="U130" s="24">
        <v>0</v>
      </c>
      <c r="V130" s="24">
        <v>0</v>
      </c>
      <c r="W130" s="24">
        <v>0</v>
      </c>
      <c r="X130" s="24">
        <v>0</v>
      </c>
      <c r="Y130" s="22">
        <v>0</v>
      </c>
      <c r="Z130" s="22">
        <v>2.7399999999999998E-3</v>
      </c>
      <c r="AA130" s="22">
        <v>0</v>
      </c>
      <c r="AB130" s="74"/>
      <c r="AC130" s="25"/>
      <c r="AF130" s="45">
        <v>1.48388171195984</v>
      </c>
      <c r="AG130" s="25" t="s">
        <v>58</v>
      </c>
      <c r="AH130" s="3" t="s">
        <v>63</v>
      </c>
      <c r="AK130" s="64" t="s">
        <v>1266</v>
      </c>
    </row>
    <row r="131" spans="1:37" ht="14.5" x14ac:dyDescent="0.35">
      <c r="A131" s="3" t="s">
        <v>988</v>
      </c>
      <c r="B131" s="4"/>
      <c r="C131" s="4"/>
      <c r="D131" s="3">
        <v>235</v>
      </c>
      <c r="E131" s="3">
        <f t="shared" si="4"/>
        <v>255</v>
      </c>
      <c r="F131" s="3">
        <f t="shared" si="5"/>
        <v>21</v>
      </c>
      <c r="G131" s="21" t="s">
        <v>1088</v>
      </c>
      <c r="H131" s="21" t="s">
        <v>1089</v>
      </c>
      <c r="I131" s="22">
        <v>4</v>
      </c>
      <c r="J131" s="22">
        <v>1</v>
      </c>
      <c r="K131" s="22">
        <v>1</v>
      </c>
      <c r="L131" s="21" t="s">
        <v>31</v>
      </c>
      <c r="M131" s="21" t="s">
        <v>252</v>
      </c>
      <c r="N131" s="23">
        <v>2213.0582482350001</v>
      </c>
      <c r="O131" s="24">
        <v>0</v>
      </c>
      <c r="P131" s="24">
        <v>656081994</v>
      </c>
      <c r="Q131" s="24">
        <v>0</v>
      </c>
      <c r="R131" s="24">
        <v>0</v>
      </c>
      <c r="S131" s="24">
        <v>0</v>
      </c>
      <c r="T131" s="24">
        <v>0</v>
      </c>
      <c r="U131" s="24">
        <v>926327576</v>
      </c>
      <c r="V131" s="24">
        <v>0</v>
      </c>
      <c r="W131" s="24">
        <v>0</v>
      </c>
      <c r="X131" s="24">
        <v>0</v>
      </c>
      <c r="Y131" s="22">
        <v>0</v>
      </c>
      <c r="Z131" s="22">
        <v>2.8219999999999999E-3</v>
      </c>
      <c r="AA131" s="22">
        <v>1</v>
      </c>
      <c r="AB131" s="74"/>
      <c r="AC131" s="25"/>
      <c r="AF131" s="45">
        <v>1.9748852252960201</v>
      </c>
      <c r="AG131" s="25" t="s">
        <v>58</v>
      </c>
      <c r="AH131" s="3" t="s">
        <v>63</v>
      </c>
      <c r="AK131" s="64" t="s">
        <v>1267</v>
      </c>
    </row>
    <row r="132" spans="1:37" ht="14.5" x14ac:dyDescent="0.35">
      <c r="A132" s="3" t="s">
        <v>988</v>
      </c>
      <c r="B132" s="4"/>
      <c r="C132" s="4"/>
      <c r="D132" s="3">
        <v>235</v>
      </c>
      <c r="E132" s="3">
        <f t="shared" si="4"/>
        <v>246</v>
      </c>
      <c r="F132" s="3">
        <f t="shared" si="5"/>
        <v>12</v>
      </c>
      <c r="G132" s="21" t="s">
        <v>1090</v>
      </c>
      <c r="H132" s="21" t="s">
        <v>1091</v>
      </c>
      <c r="I132" s="22">
        <v>24</v>
      </c>
      <c r="J132" s="22">
        <v>1</v>
      </c>
      <c r="K132" s="22">
        <v>1</v>
      </c>
      <c r="L132" s="21" t="s">
        <v>31</v>
      </c>
      <c r="M132" s="21" t="s">
        <v>252</v>
      </c>
      <c r="N132" s="23">
        <v>1324.6232030876599</v>
      </c>
      <c r="O132" s="24">
        <v>859035391</v>
      </c>
      <c r="P132" s="24">
        <v>1223069920</v>
      </c>
      <c r="Q132" s="24">
        <v>0</v>
      </c>
      <c r="R132" s="24">
        <v>0</v>
      </c>
      <c r="S132" s="24">
        <v>0</v>
      </c>
      <c r="T132" s="24">
        <v>0</v>
      </c>
      <c r="U132" s="24">
        <v>1272120067</v>
      </c>
      <c r="V132" s="24">
        <v>0</v>
      </c>
      <c r="W132" s="24">
        <v>0</v>
      </c>
      <c r="X132" s="24">
        <v>0</v>
      </c>
      <c r="Y132" s="22">
        <v>0</v>
      </c>
      <c r="Z132" s="22">
        <v>0.1482</v>
      </c>
      <c r="AA132" s="22">
        <v>0</v>
      </c>
      <c r="AB132" s="74">
        <v>2.2689690589904798</v>
      </c>
      <c r="AC132" s="25" t="s">
        <v>58</v>
      </c>
      <c r="AF132" s="45">
        <v>2.0972588062286399</v>
      </c>
      <c r="AG132" s="25" t="s">
        <v>58</v>
      </c>
      <c r="AK132" s="64" t="s">
        <v>1268</v>
      </c>
    </row>
    <row r="133" spans="1:37" ht="14.5" x14ac:dyDescent="0.35">
      <c r="A133" s="3" t="s">
        <v>988</v>
      </c>
      <c r="B133" s="4"/>
      <c r="C133" s="4"/>
      <c r="D133" s="3">
        <v>247</v>
      </c>
      <c r="E133" s="3">
        <f t="shared" si="4"/>
        <v>255</v>
      </c>
      <c r="F133" s="3">
        <f t="shared" si="5"/>
        <v>9</v>
      </c>
      <c r="G133" s="21" t="s">
        <v>1092</v>
      </c>
      <c r="H133" s="21" t="s">
        <v>1093</v>
      </c>
      <c r="I133" s="22">
        <v>231</v>
      </c>
      <c r="J133" s="22">
        <v>1</v>
      </c>
      <c r="K133" s="22">
        <v>1</v>
      </c>
      <c r="L133" s="21" t="s">
        <v>31</v>
      </c>
      <c r="M133" s="21" t="s">
        <v>96</v>
      </c>
      <c r="N133" s="23">
        <v>907.45689573328104</v>
      </c>
      <c r="O133" s="24">
        <v>2806594736</v>
      </c>
      <c r="P133" s="24">
        <v>2196341884</v>
      </c>
      <c r="Q133" s="24">
        <v>0</v>
      </c>
      <c r="R133" s="24">
        <v>0</v>
      </c>
      <c r="S133" s="24">
        <v>0</v>
      </c>
      <c r="T133" s="24">
        <v>0</v>
      </c>
      <c r="U133" s="24">
        <v>2795467732</v>
      </c>
      <c r="V133" s="24">
        <v>0</v>
      </c>
      <c r="W133" s="24">
        <v>0</v>
      </c>
      <c r="X133" s="24">
        <v>0</v>
      </c>
      <c r="Y133" s="22">
        <v>0</v>
      </c>
      <c r="Z133" s="22">
        <v>5.1700000000000003E-5</v>
      </c>
      <c r="AA133" s="22">
        <v>0</v>
      </c>
      <c r="AB133" s="74">
        <v>2.09267258644104</v>
      </c>
      <c r="AC133" s="25" t="s">
        <v>58</v>
      </c>
      <c r="AF133" s="45">
        <v>2.0929195880889901</v>
      </c>
      <c r="AG133" s="25" t="s">
        <v>58</v>
      </c>
      <c r="AK133" s="90" t="s">
        <v>1269</v>
      </c>
    </row>
    <row r="134" spans="1:37" ht="14.5" x14ac:dyDescent="0.35">
      <c r="A134" s="3" t="s">
        <v>988</v>
      </c>
      <c r="B134" s="4"/>
      <c r="C134" s="4"/>
      <c r="D134" s="3">
        <v>256</v>
      </c>
      <c r="E134" s="3">
        <f t="shared" si="4"/>
        <v>267</v>
      </c>
      <c r="F134" s="3">
        <f t="shared" si="5"/>
        <v>12</v>
      </c>
      <c r="G134" s="21" t="s">
        <v>1094</v>
      </c>
      <c r="H134" s="21" t="s">
        <v>1095</v>
      </c>
      <c r="I134" s="22">
        <v>167</v>
      </c>
      <c r="J134" s="22">
        <v>1</v>
      </c>
      <c r="K134" s="22">
        <v>1</v>
      </c>
      <c r="L134" s="21" t="s">
        <v>31</v>
      </c>
      <c r="M134" s="21" t="s">
        <v>96</v>
      </c>
      <c r="N134" s="23">
        <v>1236.69755735438</v>
      </c>
      <c r="O134" s="24">
        <v>12704196236</v>
      </c>
      <c r="P134" s="24">
        <v>4137077592</v>
      </c>
      <c r="Q134" s="24">
        <v>0</v>
      </c>
      <c r="R134" s="24">
        <v>0</v>
      </c>
      <c r="S134" s="24">
        <v>0</v>
      </c>
      <c r="T134" s="24">
        <v>0</v>
      </c>
      <c r="U134" s="24">
        <v>40312705860</v>
      </c>
      <c r="V134" s="24">
        <v>0</v>
      </c>
      <c r="W134" s="24">
        <v>0</v>
      </c>
      <c r="X134" s="24">
        <v>0</v>
      </c>
      <c r="Y134" s="22">
        <v>0</v>
      </c>
      <c r="Z134" s="22">
        <v>4.7019999999999999E-2</v>
      </c>
      <c r="AA134" s="22">
        <v>0</v>
      </c>
      <c r="AB134" s="74">
        <v>3.5609996318817099</v>
      </c>
      <c r="AC134" s="25" t="s">
        <v>58</v>
      </c>
      <c r="AF134" s="45">
        <v>3.2257943153381299</v>
      </c>
      <c r="AG134" s="25" t="s">
        <v>58</v>
      </c>
      <c r="AK134" s="64" t="s">
        <v>1270</v>
      </c>
    </row>
    <row r="135" spans="1:37" ht="14.5" x14ac:dyDescent="0.35">
      <c r="A135" s="3" t="s">
        <v>988</v>
      </c>
      <c r="B135" s="28" t="s">
        <v>1096</v>
      </c>
      <c r="C135" s="4"/>
      <c r="D135" s="3">
        <v>259</v>
      </c>
      <c r="E135" s="3">
        <f t="shared" si="4"/>
        <v>267</v>
      </c>
      <c r="F135" s="3">
        <f t="shared" si="5"/>
        <v>9</v>
      </c>
      <c r="G135" s="21" t="s">
        <v>1097</v>
      </c>
      <c r="H135" s="21" t="s">
        <v>1098</v>
      </c>
      <c r="I135" s="22">
        <v>3</v>
      </c>
      <c r="J135" s="22">
        <v>1</v>
      </c>
      <c r="K135" s="22">
        <v>1</v>
      </c>
      <c r="L135" s="21" t="s">
        <v>31</v>
      </c>
      <c r="M135" s="21" t="s">
        <v>99</v>
      </c>
      <c r="N135" s="23">
        <v>927.51921262781298</v>
      </c>
      <c r="O135" s="24">
        <v>16490389.96875</v>
      </c>
      <c r="P135" s="24">
        <v>10051959.40625</v>
      </c>
      <c r="Q135" s="24">
        <v>0</v>
      </c>
      <c r="R135" s="24">
        <v>0</v>
      </c>
      <c r="S135" s="24">
        <v>0</v>
      </c>
      <c r="T135" s="24">
        <v>0</v>
      </c>
      <c r="U135" s="24">
        <v>87930185.25</v>
      </c>
      <c r="V135" s="24">
        <v>0</v>
      </c>
      <c r="W135" s="24">
        <v>0</v>
      </c>
      <c r="X135" s="24">
        <v>0</v>
      </c>
      <c r="Y135" s="22">
        <v>0</v>
      </c>
      <c r="Z135" s="22">
        <v>8.4699999999999999E-4</v>
      </c>
      <c r="AA135" s="22">
        <v>0</v>
      </c>
      <c r="AB135" s="74">
        <v>2.0777351856231698</v>
      </c>
      <c r="AC135" s="25" t="s">
        <v>58</v>
      </c>
      <c r="AF135" s="45">
        <v>2.32329273223877</v>
      </c>
      <c r="AG135" s="25" t="s">
        <v>58</v>
      </c>
      <c r="AJ135" s="3" t="s">
        <v>1271</v>
      </c>
      <c r="AK135" s="64" t="s">
        <v>1272</v>
      </c>
    </row>
    <row r="136" spans="1:37" ht="14.5" x14ac:dyDescent="0.35">
      <c r="A136" s="3" t="s">
        <v>988</v>
      </c>
      <c r="B136" s="28" t="s">
        <v>1314</v>
      </c>
      <c r="C136" s="4"/>
      <c r="D136" s="3">
        <v>260</v>
      </c>
      <c r="E136" s="3">
        <f t="shared" si="4"/>
        <v>267</v>
      </c>
      <c r="F136" s="3">
        <f t="shared" si="5"/>
        <v>8</v>
      </c>
      <c r="G136" s="21" t="s">
        <v>1315</v>
      </c>
      <c r="H136" s="21" t="s">
        <v>1316</v>
      </c>
      <c r="I136" s="22">
        <v>2</v>
      </c>
      <c r="J136" s="22">
        <v>1</v>
      </c>
      <c r="K136" s="22">
        <v>1</v>
      </c>
      <c r="L136" s="21" t="s">
        <v>31</v>
      </c>
      <c r="M136" s="21" t="s">
        <v>99</v>
      </c>
      <c r="N136" s="23">
        <v>870.499742412969</v>
      </c>
      <c r="O136" s="24">
        <v>7294774</v>
      </c>
      <c r="P136" s="24">
        <v>4474631.53125</v>
      </c>
      <c r="Q136" s="24">
        <v>0</v>
      </c>
      <c r="R136" s="24">
        <v>0</v>
      </c>
      <c r="S136" s="24">
        <v>0</v>
      </c>
      <c r="T136" s="24">
        <v>0</v>
      </c>
      <c r="U136" s="24">
        <v>0</v>
      </c>
      <c r="V136" s="24">
        <v>0</v>
      </c>
      <c r="W136" s="24">
        <v>0</v>
      </c>
      <c r="X136" s="24">
        <v>0</v>
      </c>
      <c r="Y136" s="22">
        <v>0</v>
      </c>
      <c r="Z136" s="22">
        <v>4.3909999999999998E-2</v>
      </c>
      <c r="AA136" s="22">
        <v>0</v>
      </c>
      <c r="AB136" s="74">
        <v>1.8092689514160201</v>
      </c>
      <c r="AC136" s="25" t="s">
        <v>58</v>
      </c>
      <c r="AF136" s="45">
        <v>1.7019300460815401</v>
      </c>
      <c r="AG136" s="25" t="s">
        <v>58</v>
      </c>
      <c r="AJ136" s="3" t="s">
        <v>1271</v>
      </c>
      <c r="AK136" s="64" t="s">
        <v>1273</v>
      </c>
    </row>
    <row r="137" spans="1:37" ht="14.5" x14ac:dyDescent="0.35">
      <c r="A137" s="3" t="s">
        <v>988</v>
      </c>
      <c r="B137" s="4"/>
      <c r="C137" s="4"/>
      <c r="D137" s="3">
        <v>268</v>
      </c>
      <c r="E137" s="3">
        <f t="shared" si="4"/>
        <v>278</v>
      </c>
      <c r="F137" s="3">
        <f t="shared" si="5"/>
        <v>11</v>
      </c>
      <c r="G137" s="21" t="s">
        <v>1099</v>
      </c>
      <c r="H137" s="21" t="s">
        <v>1100</v>
      </c>
      <c r="I137" s="22">
        <v>132</v>
      </c>
      <c r="J137" s="22">
        <v>1</v>
      </c>
      <c r="K137" s="22">
        <v>1</v>
      </c>
      <c r="L137" s="21" t="s">
        <v>31</v>
      </c>
      <c r="M137" s="21" t="s">
        <v>96</v>
      </c>
      <c r="N137" s="23">
        <v>1148.61137571375</v>
      </c>
      <c r="O137" s="24">
        <v>25701875516</v>
      </c>
      <c r="P137" s="24">
        <v>15934162066</v>
      </c>
      <c r="Q137" s="24">
        <v>0</v>
      </c>
      <c r="R137" s="24">
        <v>0</v>
      </c>
      <c r="S137" s="24">
        <v>0</v>
      </c>
      <c r="T137" s="24">
        <v>0</v>
      </c>
      <c r="U137" s="24">
        <v>80905567722</v>
      </c>
      <c r="V137" s="24">
        <v>27330830.015625</v>
      </c>
      <c r="W137" s="24">
        <v>0</v>
      </c>
      <c r="X137" s="24">
        <v>0</v>
      </c>
      <c r="Y137" s="22">
        <v>0</v>
      </c>
      <c r="Z137" s="22">
        <v>3.916E-2</v>
      </c>
      <c r="AA137" s="22">
        <v>0</v>
      </c>
      <c r="AB137" s="74">
        <v>2.2078804969787602</v>
      </c>
      <c r="AC137" s="25" t="s">
        <v>58</v>
      </c>
      <c r="AF137" s="45">
        <v>2.3139572143554701</v>
      </c>
      <c r="AG137" s="25" t="s">
        <v>58</v>
      </c>
      <c r="AJ137" s="3" t="s">
        <v>1274</v>
      </c>
      <c r="AK137" s="64" t="s">
        <v>1272</v>
      </c>
    </row>
    <row r="138" spans="1:37" ht="14.5" x14ac:dyDescent="0.35">
      <c r="A138" s="3" t="s">
        <v>988</v>
      </c>
      <c r="B138" s="4"/>
      <c r="C138" s="4"/>
      <c r="D138" s="3">
        <v>268</v>
      </c>
      <c r="E138" s="3">
        <f t="shared" si="4"/>
        <v>278</v>
      </c>
      <c r="F138" s="3">
        <f t="shared" si="5"/>
        <v>11</v>
      </c>
      <c r="G138" s="21" t="s">
        <v>1099</v>
      </c>
      <c r="H138" s="21" t="s">
        <v>1100</v>
      </c>
      <c r="I138" s="22">
        <v>3</v>
      </c>
      <c r="J138" s="22">
        <v>1</v>
      </c>
      <c r="K138" s="22">
        <v>1</v>
      </c>
      <c r="L138" s="21" t="s">
        <v>31</v>
      </c>
      <c r="M138" s="21" t="s">
        <v>99</v>
      </c>
      <c r="N138" s="23">
        <v>1190.63029661219</v>
      </c>
      <c r="O138" s="24">
        <v>10140021</v>
      </c>
      <c r="P138" s="24">
        <v>7264982.3203125</v>
      </c>
      <c r="Q138" s="24">
        <v>0</v>
      </c>
      <c r="R138" s="24">
        <v>0</v>
      </c>
      <c r="S138" s="24">
        <v>0</v>
      </c>
      <c r="T138" s="24">
        <v>0</v>
      </c>
      <c r="U138" s="24">
        <v>53717098</v>
      </c>
      <c r="V138" s="24">
        <v>0</v>
      </c>
      <c r="W138" s="24">
        <v>0</v>
      </c>
      <c r="X138" s="24">
        <v>0</v>
      </c>
      <c r="Y138" s="22">
        <v>0</v>
      </c>
      <c r="Z138" s="22">
        <v>1.8540000000000001E-2</v>
      </c>
      <c r="AA138" s="22">
        <v>0</v>
      </c>
      <c r="AB138" s="74">
        <v>1.87689125537872</v>
      </c>
      <c r="AC138" s="25" t="s">
        <v>58</v>
      </c>
      <c r="AF138" s="45">
        <v>2.1454176902771001</v>
      </c>
      <c r="AG138" s="25" t="s">
        <v>58</v>
      </c>
      <c r="AK138" s="64" t="s">
        <v>1275</v>
      </c>
    </row>
    <row r="139" spans="1:37" ht="14.5" x14ac:dyDescent="0.35">
      <c r="A139" s="3" t="s">
        <v>988</v>
      </c>
      <c r="B139" s="28" t="s">
        <v>1101</v>
      </c>
      <c r="C139" s="4"/>
      <c r="D139" s="3">
        <v>268</v>
      </c>
      <c r="E139" s="3">
        <f t="shared" si="4"/>
        <v>277</v>
      </c>
      <c r="F139" s="3">
        <f t="shared" si="5"/>
        <v>10</v>
      </c>
      <c r="G139" s="21" t="s">
        <v>1102</v>
      </c>
      <c r="H139" s="21" t="s">
        <v>1103</v>
      </c>
      <c r="I139" s="22">
        <v>9</v>
      </c>
      <c r="J139" s="22">
        <v>1</v>
      </c>
      <c r="K139" s="22">
        <v>1</v>
      </c>
      <c r="L139" s="21" t="s">
        <v>31</v>
      </c>
      <c r="M139" s="21" t="s">
        <v>99</v>
      </c>
      <c r="N139" s="23">
        <v>1144.62809934656</v>
      </c>
      <c r="O139" s="24">
        <v>530954794.25</v>
      </c>
      <c r="P139" s="24">
        <v>250933082.9375</v>
      </c>
      <c r="Q139" s="24">
        <v>0</v>
      </c>
      <c r="R139" s="24">
        <v>0</v>
      </c>
      <c r="S139" s="24">
        <v>0</v>
      </c>
      <c r="T139" s="24">
        <v>0</v>
      </c>
      <c r="U139" s="24">
        <v>1673505696.5</v>
      </c>
      <c r="V139" s="24">
        <v>0</v>
      </c>
      <c r="W139" s="24">
        <v>0</v>
      </c>
      <c r="X139" s="24">
        <v>0</v>
      </c>
      <c r="Y139" s="22">
        <v>0</v>
      </c>
      <c r="Z139" s="22">
        <v>1.916E-4</v>
      </c>
      <c r="AA139" s="22">
        <v>0</v>
      </c>
      <c r="AB139" s="74">
        <v>2.3064117431640598</v>
      </c>
      <c r="AC139" s="25" t="s">
        <v>58</v>
      </c>
      <c r="AF139" s="45">
        <v>2.3544964790344198</v>
      </c>
      <c r="AG139" s="25" t="s">
        <v>58</v>
      </c>
      <c r="AK139" s="64" t="s">
        <v>1277</v>
      </c>
    </row>
    <row r="140" spans="1:37" ht="14.5" x14ac:dyDescent="0.35">
      <c r="A140" s="3" t="s">
        <v>988</v>
      </c>
      <c r="B140" s="28" t="s">
        <v>1104</v>
      </c>
      <c r="C140" s="4"/>
      <c r="D140" s="3">
        <v>269</v>
      </c>
      <c r="E140" s="3">
        <f t="shared" si="4"/>
        <v>278</v>
      </c>
      <c r="F140" s="3">
        <f t="shared" si="5"/>
        <v>10</v>
      </c>
      <c r="G140" s="21" t="s">
        <v>1105</v>
      </c>
      <c r="H140" s="21" t="s">
        <v>1106</v>
      </c>
      <c r="I140" s="22">
        <v>3</v>
      </c>
      <c r="J140" s="22">
        <v>1</v>
      </c>
      <c r="K140" s="22">
        <v>1</v>
      </c>
      <c r="L140" s="21" t="s">
        <v>31</v>
      </c>
      <c r="M140" s="21" t="s">
        <v>96</v>
      </c>
      <c r="N140" s="23">
        <v>1077.5737780575</v>
      </c>
      <c r="O140" s="24">
        <v>20796125.1015625</v>
      </c>
      <c r="P140" s="24">
        <v>10831333</v>
      </c>
      <c r="Q140" s="24">
        <v>0</v>
      </c>
      <c r="R140" s="24">
        <v>0</v>
      </c>
      <c r="S140" s="24">
        <v>0</v>
      </c>
      <c r="T140" s="24">
        <v>0</v>
      </c>
      <c r="U140" s="24">
        <v>96265265.875</v>
      </c>
      <c r="V140" s="24">
        <v>0</v>
      </c>
      <c r="W140" s="24">
        <v>0</v>
      </c>
      <c r="X140" s="24">
        <v>0</v>
      </c>
      <c r="Y140" s="22">
        <v>0</v>
      </c>
      <c r="Z140" s="22">
        <v>3.414E-4</v>
      </c>
      <c r="AA140" s="22">
        <v>0</v>
      </c>
      <c r="AB140" s="74">
        <v>1.9662046432495099</v>
      </c>
      <c r="AC140" s="25" t="s">
        <v>58</v>
      </c>
      <c r="AF140" s="45">
        <v>2.0029664039611799</v>
      </c>
      <c r="AG140" s="25" t="s">
        <v>58</v>
      </c>
      <c r="AK140" s="64" t="s">
        <v>1275</v>
      </c>
    </row>
    <row r="141" spans="1:37" ht="14.5" x14ac:dyDescent="0.35">
      <c r="A141" s="3" t="s">
        <v>988</v>
      </c>
      <c r="B141" s="4"/>
      <c r="C141" s="4"/>
      <c r="D141" s="3">
        <v>281</v>
      </c>
      <c r="E141" s="3">
        <f t="shared" si="4"/>
        <v>295</v>
      </c>
      <c r="F141" s="3">
        <f t="shared" si="5"/>
        <v>15</v>
      </c>
      <c r="G141" s="21" t="s">
        <v>1109</v>
      </c>
      <c r="H141" s="21" t="s">
        <v>1110</v>
      </c>
      <c r="I141" s="22">
        <v>17</v>
      </c>
      <c r="J141" s="22">
        <v>1</v>
      </c>
      <c r="K141" s="22">
        <v>1</v>
      </c>
      <c r="L141" s="21" t="s">
        <v>31</v>
      </c>
      <c r="M141" s="21" t="s">
        <v>96</v>
      </c>
      <c r="N141" s="23">
        <v>1528.772020245</v>
      </c>
      <c r="O141" s="24">
        <v>1581041274.5</v>
      </c>
      <c r="P141" s="24">
        <v>553386800.25</v>
      </c>
      <c r="Q141" s="24">
        <v>0</v>
      </c>
      <c r="R141" s="24">
        <v>0</v>
      </c>
      <c r="S141" s="24">
        <v>0</v>
      </c>
      <c r="T141" s="24">
        <v>0</v>
      </c>
      <c r="U141" s="24">
        <v>4113205836</v>
      </c>
      <c r="V141" s="24">
        <v>0</v>
      </c>
      <c r="W141" s="24">
        <v>0</v>
      </c>
      <c r="X141" s="24">
        <v>0</v>
      </c>
      <c r="Y141" s="22">
        <v>0</v>
      </c>
      <c r="Z141" s="22">
        <v>7.4989999999999997E-6</v>
      </c>
      <c r="AA141" s="22">
        <v>0</v>
      </c>
      <c r="AB141" s="74">
        <v>2.8910007476806601</v>
      </c>
      <c r="AC141" s="25" t="s">
        <v>58</v>
      </c>
      <c r="AF141" s="45">
        <v>3.0791695117950399</v>
      </c>
      <c r="AG141" s="25" t="s">
        <v>58</v>
      </c>
      <c r="AK141" s="64" t="s">
        <v>1278</v>
      </c>
    </row>
    <row r="142" spans="1:37" ht="14.5" x14ac:dyDescent="0.35">
      <c r="A142" s="3" t="s">
        <v>988</v>
      </c>
      <c r="B142" s="28" t="s">
        <v>1111</v>
      </c>
      <c r="C142" s="4"/>
      <c r="D142" s="3">
        <v>295</v>
      </c>
      <c r="E142" s="3">
        <f t="shared" si="4"/>
        <v>308</v>
      </c>
      <c r="F142" s="3">
        <f t="shared" si="5"/>
        <v>14</v>
      </c>
      <c r="G142" s="21" t="s">
        <v>1112</v>
      </c>
      <c r="H142" s="21" t="s">
        <v>1113</v>
      </c>
      <c r="I142" s="22">
        <v>10</v>
      </c>
      <c r="J142" s="22">
        <v>1</v>
      </c>
      <c r="K142" s="22">
        <v>1</v>
      </c>
      <c r="L142" s="21" t="s">
        <v>31</v>
      </c>
      <c r="M142" s="21" t="s">
        <v>96</v>
      </c>
      <c r="N142" s="23">
        <v>1538.87985591969</v>
      </c>
      <c r="O142" s="24">
        <v>428732574.75</v>
      </c>
      <c r="P142" s="24">
        <v>16905045.640625</v>
      </c>
      <c r="Q142" s="24">
        <v>0</v>
      </c>
      <c r="R142" s="24">
        <v>0</v>
      </c>
      <c r="S142" s="24">
        <v>0</v>
      </c>
      <c r="T142" s="24">
        <v>0</v>
      </c>
      <c r="U142" s="24">
        <v>2442836130</v>
      </c>
      <c r="V142" s="24">
        <v>0</v>
      </c>
      <c r="W142" s="24">
        <v>0</v>
      </c>
      <c r="X142" s="24">
        <v>0</v>
      </c>
      <c r="Y142" s="22">
        <v>0</v>
      </c>
      <c r="Z142" s="22">
        <v>9.4990000000000005E-4</v>
      </c>
      <c r="AA142" s="22">
        <v>1</v>
      </c>
      <c r="AB142" s="74">
        <v>4.0299134254455602</v>
      </c>
      <c r="AC142" s="25" t="s">
        <v>58</v>
      </c>
      <c r="AF142" s="45">
        <v>3.5307424068450901</v>
      </c>
      <c r="AG142" s="25" t="s">
        <v>58</v>
      </c>
      <c r="AK142" s="64" t="s">
        <v>1275</v>
      </c>
    </row>
    <row r="143" spans="1:37" ht="14.5" x14ac:dyDescent="0.35">
      <c r="A143" s="3" t="s">
        <v>988</v>
      </c>
      <c r="B143" s="4"/>
      <c r="C143" s="4"/>
      <c r="D143" s="3">
        <v>296</v>
      </c>
      <c r="E143" s="3">
        <f t="shared" si="4"/>
        <v>309</v>
      </c>
      <c r="F143" s="3">
        <f t="shared" si="5"/>
        <v>14</v>
      </c>
      <c r="G143" s="21" t="s">
        <v>1114</v>
      </c>
      <c r="H143" s="21" t="s">
        <v>1115</v>
      </c>
      <c r="I143" s="22">
        <v>91</v>
      </c>
      <c r="J143" s="22">
        <v>1</v>
      </c>
      <c r="K143" s="22">
        <v>1</v>
      </c>
      <c r="L143" s="21" t="s">
        <v>31</v>
      </c>
      <c r="M143" s="21" t="s">
        <v>96</v>
      </c>
      <c r="N143" s="23">
        <v>1538.8800390251599</v>
      </c>
      <c r="O143" s="24">
        <v>7337489620</v>
      </c>
      <c r="P143" s="24">
        <v>1198831216</v>
      </c>
      <c r="Q143" s="24">
        <v>6477817.6005859403</v>
      </c>
      <c r="R143" s="24">
        <v>1650433.9980468799</v>
      </c>
      <c r="S143" s="24">
        <v>0</v>
      </c>
      <c r="T143" s="24">
        <v>0</v>
      </c>
      <c r="U143" s="24">
        <v>19944571694.5</v>
      </c>
      <c r="V143" s="24">
        <v>2456014.0566406301</v>
      </c>
      <c r="W143" s="24">
        <v>0</v>
      </c>
      <c r="X143" s="24">
        <v>0</v>
      </c>
      <c r="Y143" s="22">
        <v>0</v>
      </c>
      <c r="Z143" s="22">
        <v>1.2400000000000001E-4</v>
      </c>
      <c r="AA143" s="22">
        <v>1</v>
      </c>
      <c r="AB143" s="74">
        <v>3.0737898349761998</v>
      </c>
      <c r="AC143" s="25" t="s">
        <v>58</v>
      </c>
      <c r="AF143" s="45">
        <v>3.02423167228699</v>
      </c>
      <c r="AG143" s="25" t="s">
        <v>58</v>
      </c>
      <c r="AK143" s="64" t="s">
        <v>1281</v>
      </c>
    </row>
    <row r="144" spans="1:37" ht="14.5" x14ac:dyDescent="0.35">
      <c r="A144" s="3" t="s">
        <v>988</v>
      </c>
      <c r="B144" s="4"/>
      <c r="C144" s="4"/>
      <c r="D144" s="3">
        <v>296</v>
      </c>
      <c r="E144" s="3">
        <f t="shared" si="4"/>
        <v>308</v>
      </c>
      <c r="F144" s="3">
        <f t="shared" si="5"/>
        <v>13</v>
      </c>
      <c r="G144" s="21" t="s">
        <v>1116</v>
      </c>
      <c r="H144" s="21" t="s">
        <v>1117</v>
      </c>
      <c r="I144" s="22">
        <v>60</v>
      </c>
      <c r="J144" s="22">
        <v>1</v>
      </c>
      <c r="K144" s="22">
        <v>1</v>
      </c>
      <c r="L144" s="21" t="s">
        <v>31</v>
      </c>
      <c r="M144" s="21" t="s">
        <v>96</v>
      </c>
      <c r="N144" s="23">
        <v>1382.77934446375</v>
      </c>
      <c r="O144" s="24">
        <v>12212683744.25</v>
      </c>
      <c r="P144" s="24">
        <v>2577855797.875</v>
      </c>
      <c r="Q144" s="24">
        <v>0</v>
      </c>
      <c r="R144" s="24">
        <v>0</v>
      </c>
      <c r="S144" s="24">
        <v>0</v>
      </c>
      <c r="T144" s="24">
        <v>0</v>
      </c>
      <c r="U144" s="24">
        <v>29936471516</v>
      </c>
      <c r="V144" s="24">
        <v>7865725.125</v>
      </c>
      <c r="W144" s="24">
        <v>0</v>
      </c>
      <c r="X144" s="24">
        <v>0</v>
      </c>
      <c r="Y144" s="22">
        <v>0</v>
      </c>
      <c r="Z144" s="22">
        <v>3.3699999999999999E-5</v>
      </c>
      <c r="AA144" s="22">
        <v>0</v>
      </c>
      <c r="AB144" s="74">
        <v>2.85594534873962</v>
      </c>
      <c r="AC144" s="25" t="s">
        <v>58</v>
      </c>
      <c r="AF144" s="45">
        <v>2.9708096981048602</v>
      </c>
      <c r="AG144" s="25" t="s">
        <v>58</v>
      </c>
      <c r="AK144" s="64" t="s">
        <v>1277</v>
      </c>
    </row>
    <row r="145" spans="1:37" x14ac:dyDescent="0.25">
      <c r="A145" s="3" t="s">
        <v>988</v>
      </c>
      <c r="B145" s="4"/>
      <c r="C145" s="4"/>
      <c r="D145" s="3">
        <v>324</v>
      </c>
      <c r="E145" s="3">
        <f t="shared" si="4"/>
        <v>342</v>
      </c>
      <c r="F145" s="3">
        <f t="shared" si="5"/>
        <v>19</v>
      </c>
      <c r="G145" s="21" t="s">
        <v>1118</v>
      </c>
      <c r="H145" s="21" t="s">
        <v>1119</v>
      </c>
      <c r="I145" s="22">
        <v>32</v>
      </c>
      <c r="J145" s="22">
        <v>1</v>
      </c>
      <c r="K145" s="22">
        <v>1</v>
      </c>
      <c r="L145" s="21" t="s">
        <v>31</v>
      </c>
      <c r="M145" s="21" t="s">
        <v>96</v>
      </c>
      <c r="N145" s="23">
        <v>2030.13871946375</v>
      </c>
      <c r="O145" s="24">
        <v>2265754133.3125</v>
      </c>
      <c r="P145" s="24">
        <v>4723452.4921875</v>
      </c>
      <c r="Q145" s="24">
        <v>0</v>
      </c>
      <c r="R145" s="24">
        <v>0</v>
      </c>
      <c r="S145" s="24">
        <v>0</v>
      </c>
      <c r="T145" s="24">
        <v>0</v>
      </c>
      <c r="U145" s="24">
        <v>1037944742.125</v>
      </c>
      <c r="V145" s="24">
        <v>0</v>
      </c>
      <c r="W145" s="24">
        <v>0</v>
      </c>
      <c r="X145" s="24">
        <v>0</v>
      </c>
      <c r="Y145" s="22">
        <v>0</v>
      </c>
      <c r="Z145" s="22">
        <v>4.4900000000000002E-6</v>
      </c>
      <c r="AA145" s="22">
        <v>0</v>
      </c>
      <c r="AB145" s="74">
        <v>5.2327833175659197</v>
      </c>
      <c r="AC145" s="25" t="s">
        <v>58</v>
      </c>
      <c r="AF145" s="45">
        <v>2.70197677612305</v>
      </c>
      <c r="AG145" s="25" t="s">
        <v>58</v>
      </c>
    </row>
    <row r="146" spans="1:37" ht="14.5" x14ac:dyDescent="0.35">
      <c r="A146" s="3" t="s">
        <v>988</v>
      </c>
      <c r="B146" s="4"/>
      <c r="C146" s="4"/>
      <c r="D146" s="3">
        <v>350</v>
      </c>
      <c r="E146" s="3">
        <f t="shared" si="4"/>
        <v>358</v>
      </c>
      <c r="F146" s="3">
        <f t="shared" si="5"/>
        <v>9</v>
      </c>
      <c r="G146" s="21" t="s">
        <v>1125</v>
      </c>
      <c r="H146" s="21" t="s">
        <v>1126</v>
      </c>
      <c r="I146" s="22">
        <v>84</v>
      </c>
      <c r="J146" s="22">
        <v>1</v>
      </c>
      <c r="K146" s="22">
        <v>1</v>
      </c>
      <c r="L146" s="21" t="s">
        <v>31</v>
      </c>
      <c r="M146" s="21" t="s">
        <v>96</v>
      </c>
      <c r="N146" s="23">
        <v>1002.48533811609</v>
      </c>
      <c r="O146" s="24">
        <v>1861843434</v>
      </c>
      <c r="P146" s="24">
        <v>1928434140</v>
      </c>
      <c r="Q146" s="24">
        <v>0</v>
      </c>
      <c r="R146" s="24">
        <v>0</v>
      </c>
      <c r="S146" s="24">
        <v>0</v>
      </c>
      <c r="T146" s="24">
        <v>0</v>
      </c>
      <c r="U146" s="24">
        <v>3184858793</v>
      </c>
      <c r="V146" s="24">
        <v>0</v>
      </c>
      <c r="W146" s="24">
        <v>0</v>
      </c>
      <c r="X146" s="24">
        <v>0</v>
      </c>
      <c r="Y146" s="22">
        <v>0</v>
      </c>
      <c r="Z146" s="22">
        <v>1.8569999999999999E-3</v>
      </c>
      <c r="AA146" s="22">
        <v>0</v>
      </c>
      <c r="AB146" s="74">
        <v>1.4119975566864</v>
      </c>
      <c r="AC146" s="25" t="s">
        <v>58</v>
      </c>
      <c r="AF146" s="45">
        <v>1.44788181781769</v>
      </c>
      <c r="AG146" s="25" t="s">
        <v>58</v>
      </c>
      <c r="AK146" s="64" t="s">
        <v>1284</v>
      </c>
    </row>
    <row r="147" spans="1:37" ht="14.5" x14ac:dyDescent="0.35">
      <c r="A147" s="3" t="s">
        <v>988</v>
      </c>
      <c r="B147" s="4"/>
      <c r="C147" s="4"/>
      <c r="D147" s="3">
        <v>359</v>
      </c>
      <c r="E147" s="3">
        <f t="shared" si="4"/>
        <v>372</v>
      </c>
      <c r="F147" s="3">
        <f t="shared" si="5"/>
        <v>14</v>
      </c>
      <c r="G147" s="21" t="s">
        <v>1127</v>
      </c>
      <c r="H147" s="21" t="s">
        <v>1128</v>
      </c>
      <c r="I147" s="22">
        <v>6</v>
      </c>
      <c r="J147" s="22">
        <v>1</v>
      </c>
      <c r="K147" s="22">
        <v>1</v>
      </c>
      <c r="L147" s="21" t="s">
        <v>31</v>
      </c>
      <c r="M147" s="21" t="s">
        <v>96</v>
      </c>
      <c r="N147" s="23">
        <v>1747.78744869313</v>
      </c>
      <c r="O147" s="24">
        <v>309560488</v>
      </c>
      <c r="P147" s="24">
        <v>287862896.25</v>
      </c>
      <c r="Q147" s="24">
        <v>0</v>
      </c>
      <c r="R147" s="24">
        <v>0</v>
      </c>
      <c r="S147" s="24">
        <v>0</v>
      </c>
      <c r="T147" s="24">
        <v>0</v>
      </c>
      <c r="U147" s="24">
        <v>451276456.25</v>
      </c>
      <c r="V147" s="24">
        <v>0</v>
      </c>
      <c r="W147" s="24">
        <v>0</v>
      </c>
      <c r="X147" s="24">
        <v>0</v>
      </c>
      <c r="Y147" s="22">
        <v>0</v>
      </c>
      <c r="Z147" s="22">
        <v>1.7640000000000001E-4</v>
      </c>
      <c r="AA147" s="22">
        <v>2</v>
      </c>
      <c r="AB147" s="74">
        <v>2.4625554084777801</v>
      </c>
      <c r="AC147" s="25" t="s">
        <v>58</v>
      </c>
      <c r="AF147" s="45">
        <v>2.5239951610565199</v>
      </c>
      <c r="AG147" s="25" t="s">
        <v>58</v>
      </c>
      <c r="AJ147" s="3" t="s">
        <v>1285</v>
      </c>
      <c r="AK147" s="64" t="s">
        <v>1275</v>
      </c>
    </row>
    <row r="148" spans="1:37" ht="14.5" x14ac:dyDescent="0.35">
      <c r="A148" s="3" t="s">
        <v>988</v>
      </c>
      <c r="B148" s="4"/>
      <c r="C148" s="4"/>
      <c r="D148" s="3">
        <v>359</v>
      </c>
      <c r="E148" s="3">
        <f t="shared" si="4"/>
        <v>371</v>
      </c>
      <c r="F148" s="3">
        <f t="shared" si="5"/>
        <v>13</v>
      </c>
      <c r="G148" s="21" t="s">
        <v>1129</v>
      </c>
      <c r="H148" s="21" t="s">
        <v>1130</v>
      </c>
      <c r="I148" s="22">
        <v>23</v>
      </c>
      <c r="J148" s="22">
        <v>1</v>
      </c>
      <c r="K148" s="22">
        <v>1</v>
      </c>
      <c r="L148" s="21" t="s">
        <v>31</v>
      </c>
      <c r="M148" s="21" t="s">
        <v>96</v>
      </c>
      <c r="N148" s="23">
        <v>1591.69011106531</v>
      </c>
      <c r="O148" s="24">
        <v>400586628</v>
      </c>
      <c r="P148" s="24">
        <v>457579348</v>
      </c>
      <c r="Q148" s="24">
        <v>0</v>
      </c>
      <c r="R148" s="24">
        <v>0</v>
      </c>
      <c r="S148" s="24">
        <v>0</v>
      </c>
      <c r="T148" s="24">
        <v>0</v>
      </c>
      <c r="U148" s="24">
        <v>1247554712</v>
      </c>
      <c r="V148" s="24">
        <v>0</v>
      </c>
      <c r="W148" s="24">
        <v>0</v>
      </c>
      <c r="X148" s="24">
        <v>0</v>
      </c>
      <c r="Y148" s="22">
        <v>0</v>
      </c>
      <c r="Z148" s="22">
        <v>0.1069</v>
      </c>
      <c r="AA148" s="22">
        <v>1</v>
      </c>
      <c r="AB148" s="74">
        <v>3.8799927234649698</v>
      </c>
      <c r="AC148" s="25" t="s">
        <v>58</v>
      </c>
      <c r="AF148" s="45">
        <v>2.6030700206756601</v>
      </c>
      <c r="AG148" s="25" t="s">
        <v>58</v>
      </c>
      <c r="AJ148" s="3" t="s">
        <v>1285</v>
      </c>
      <c r="AK148" s="64" t="s">
        <v>1277</v>
      </c>
    </row>
    <row r="149" spans="1:37" x14ac:dyDescent="0.25">
      <c r="A149" s="3" t="s">
        <v>988</v>
      </c>
      <c r="B149" s="4"/>
      <c r="C149" s="4"/>
      <c r="D149" s="3">
        <v>372</v>
      </c>
      <c r="E149" s="3">
        <f t="shared" si="4"/>
        <v>397</v>
      </c>
      <c r="F149" s="3">
        <f t="shared" si="5"/>
        <v>26</v>
      </c>
      <c r="G149" s="21" t="s">
        <v>1131</v>
      </c>
      <c r="H149" s="21" t="s">
        <v>1132</v>
      </c>
      <c r="I149" s="22">
        <v>6</v>
      </c>
      <c r="J149" s="22">
        <v>1</v>
      </c>
      <c r="K149" s="22">
        <v>1</v>
      </c>
      <c r="L149" s="21" t="s">
        <v>31</v>
      </c>
      <c r="M149" s="21" t="s">
        <v>96</v>
      </c>
      <c r="N149" s="23">
        <v>2847.2213476189099</v>
      </c>
      <c r="O149" s="24">
        <v>141740916.96875</v>
      </c>
      <c r="P149" s="24">
        <v>28185403.25</v>
      </c>
      <c r="Q149" s="24">
        <v>0</v>
      </c>
      <c r="R149" s="24">
        <v>0</v>
      </c>
      <c r="S149" s="24">
        <v>0</v>
      </c>
      <c r="T149" s="24">
        <v>0</v>
      </c>
      <c r="U149" s="24">
        <v>472038775</v>
      </c>
      <c r="V149" s="24">
        <v>0</v>
      </c>
      <c r="W149" s="24">
        <v>0</v>
      </c>
      <c r="X149" s="24">
        <v>0</v>
      </c>
      <c r="Y149" s="22">
        <v>0</v>
      </c>
      <c r="Z149" s="22">
        <v>1.002E-4</v>
      </c>
      <c r="AA149" s="22">
        <v>2</v>
      </c>
      <c r="AB149" s="74">
        <v>5.0598983764648402</v>
      </c>
      <c r="AC149" s="25" t="s">
        <v>58</v>
      </c>
      <c r="AF149" s="45">
        <v>3.8994622230529798</v>
      </c>
      <c r="AG149" s="25" t="s">
        <v>58</v>
      </c>
      <c r="AJ149" s="3" t="s">
        <v>1285</v>
      </c>
    </row>
    <row r="150" spans="1:37" ht="14.5" x14ac:dyDescent="0.35">
      <c r="A150" s="3" t="s">
        <v>988</v>
      </c>
      <c r="B150" s="4"/>
      <c r="C150" s="4"/>
      <c r="D150" s="3">
        <v>373</v>
      </c>
      <c r="E150" s="3">
        <f t="shared" si="4"/>
        <v>397</v>
      </c>
      <c r="F150" s="3">
        <f t="shared" si="5"/>
        <v>25</v>
      </c>
      <c r="G150" s="21" t="s">
        <v>1133</v>
      </c>
      <c r="H150" s="21" t="s">
        <v>1134</v>
      </c>
      <c r="I150" s="22">
        <v>7</v>
      </c>
      <c r="J150" s="22">
        <v>1</v>
      </c>
      <c r="K150" s="22">
        <v>1</v>
      </c>
      <c r="L150" s="21" t="s">
        <v>31</v>
      </c>
      <c r="M150" s="21" t="s">
        <v>96</v>
      </c>
      <c r="N150" s="23">
        <v>2691.1142309196898</v>
      </c>
      <c r="O150" s="24">
        <v>764286523</v>
      </c>
      <c r="P150" s="24">
        <v>454438867.3125</v>
      </c>
      <c r="Q150" s="24">
        <v>0</v>
      </c>
      <c r="R150" s="24">
        <v>0</v>
      </c>
      <c r="S150" s="24">
        <v>0</v>
      </c>
      <c r="T150" s="24">
        <v>0</v>
      </c>
      <c r="U150" s="24">
        <v>1218272166</v>
      </c>
      <c r="V150" s="24">
        <v>0</v>
      </c>
      <c r="W150" s="24">
        <v>0</v>
      </c>
      <c r="X150" s="24">
        <v>0</v>
      </c>
      <c r="Y150" s="22">
        <v>0</v>
      </c>
      <c r="Z150" s="22">
        <v>4.3789999999999999E-6</v>
      </c>
      <c r="AA150" s="22">
        <v>1</v>
      </c>
      <c r="AB150" s="74">
        <v>6.3941969871520996</v>
      </c>
      <c r="AC150" s="25" t="s">
        <v>58</v>
      </c>
      <c r="AF150" s="45">
        <v>6.3814153671264604</v>
      </c>
      <c r="AG150" s="25" t="s">
        <v>58</v>
      </c>
      <c r="AJ150" s="3" t="s">
        <v>1289</v>
      </c>
      <c r="AK150" s="64" t="s">
        <v>1275</v>
      </c>
    </row>
    <row r="151" spans="1:37" ht="14.5" x14ac:dyDescent="0.35">
      <c r="A151" s="3" t="s">
        <v>988</v>
      </c>
      <c r="B151" s="4"/>
      <c r="C151" s="4"/>
      <c r="D151" s="3">
        <v>378</v>
      </c>
      <c r="E151" s="3">
        <f t="shared" si="4"/>
        <v>399</v>
      </c>
      <c r="F151" s="3">
        <f t="shared" si="5"/>
        <v>22</v>
      </c>
      <c r="G151" s="21" t="s">
        <v>1135</v>
      </c>
      <c r="H151" s="21" t="s">
        <v>1136</v>
      </c>
      <c r="I151" s="22">
        <v>5</v>
      </c>
      <c r="J151" s="22">
        <v>1</v>
      </c>
      <c r="K151" s="22">
        <v>1</v>
      </c>
      <c r="L151" s="21" t="s">
        <v>31</v>
      </c>
      <c r="M151" s="21" t="s">
        <v>96</v>
      </c>
      <c r="N151" s="23">
        <v>2390.0289648064099</v>
      </c>
      <c r="O151" s="24">
        <v>220720658.375</v>
      </c>
      <c r="P151" s="24">
        <v>267421995.828125</v>
      </c>
      <c r="Q151" s="24">
        <v>0</v>
      </c>
      <c r="R151" s="24">
        <v>0</v>
      </c>
      <c r="S151" s="24">
        <v>0</v>
      </c>
      <c r="T151" s="24">
        <v>0</v>
      </c>
      <c r="U151" s="24">
        <v>1137445382.53125</v>
      </c>
      <c r="V151" s="24">
        <v>0</v>
      </c>
      <c r="W151" s="24">
        <v>0</v>
      </c>
      <c r="X151" s="24">
        <v>0</v>
      </c>
      <c r="Y151" s="22">
        <v>0</v>
      </c>
      <c r="Z151" s="22">
        <v>2.7319999999999998E-7</v>
      </c>
      <c r="AA151" s="22">
        <v>1</v>
      </c>
      <c r="AB151" s="74">
        <v>5.8371834754943803</v>
      </c>
      <c r="AC151" s="25" t="s">
        <v>58</v>
      </c>
      <c r="AF151" s="45">
        <v>5.7031512260437003</v>
      </c>
      <c r="AG151" s="25" t="s">
        <v>58</v>
      </c>
      <c r="AJ151" s="3" t="s">
        <v>1292</v>
      </c>
      <c r="AK151" s="64" t="s">
        <v>1275</v>
      </c>
    </row>
    <row r="152" spans="1:37" ht="14.5" x14ac:dyDescent="0.35">
      <c r="A152" s="3" t="s">
        <v>988</v>
      </c>
      <c r="B152" s="4"/>
      <c r="C152" s="4"/>
      <c r="D152" s="3">
        <v>378</v>
      </c>
      <c r="E152" s="3">
        <f t="shared" si="4"/>
        <v>397</v>
      </c>
      <c r="F152" s="3">
        <f t="shared" si="5"/>
        <v>20</v>
      </c>
      <c r="G152" s="21" t="s">
        <v>1137</v>
      </c>
      <c r="H152" s="21" t="s">
        <v>1138</v>
      </c>
      <c r="I152" s="22">
        <v>98</v>
      </c>
      <c r="J152" s="22">
        <v>1</v>
      </c>
      <c r="K152" s="22">
        <v>1</v>
      </c>
      <c r="L152" s="21" t="s">
        <v>31</v>
      </c>
      <c r="M152" s="21" t="s">
        <v>96</v>
      </c>
      <c r="N152" s="23">
        <v>2162.89457883875</v>
      </c>
      <c r="O152" s="24">
        <v>8460781656</v>
      </c>
      <c r="P152" s="24">
        <v>5208464057</v>
      </c>
      <c r="Q152" s="24">
        <v>13079022.5625</v>
      </c>
      <c r="R152" s="24">
        <v>0</v>
      </c>
      <c r="S152" s="24">
        <v>0</v>
      </c>
      <c r="T152" s="24">
        <v>0</v>
      </c>
      <c r="U152" s="24">
        <v>51818830816</v>
      </c>
      <c r="V152" s="24">
        <v>12291851</v>
      </c>
      <c r="W152" s="24">
        <v>0</v>
      </c>
      <c r="X152" s="24">
        <v>0</v>
      </c>
      <c r="Y152" s="22">
        <v>0</v>
      </c>
      <c r="Z152" s="22">
        <v>3.728E-3</v>
      </c>
      <c r="AA152" s="22">
        <v>0</v>
      </c>
      <c r="AB152" s="74">
        <v>5.2083086967468297</v>
      </c>
      <c r="AC152" s="25" t="s">
        <v>58</v>
      </c>
      <c r="AF152" s="45">
        <v>5.0905652046203604</v>
      </c>
      <c r="AG152" s="25" t="s">
        <v>58</v>
      </c>
      <c r="AK152" s="64" t="s">
        <v>1295</v>
      </c>
    </row>
    <row r="153" spans="1:37" ht="14.5" x14ac:dyDescent="0.35">
      <c r="A153" s="3" t="s">
        <v>988</v>
      </c>
      <c r="B153" s="4"/>
      <c r="C153" s="4"/>
      <c r="D153" s="3">
        <v>398</v>
      </c>
      <c r="E153" s="3">
        <f t="shared" si="4"/>
        <v>418</v>
      </c>
      <c r="F153" s="3">
        <f t="shared" si="5"/>
        <v>21</v>
      </c>
      <c r="G153" s="21" t="s">
        <v>1141</v>
      </c>
      <c r="H153" s="21" t="s">
        <v>1142</v>
      </c>
      <c r="I153" s="22">
        <v>3</v>
      </c>
      <c r="J153" s="22">
        <v>1</v>
      </c>
      <c r="K153" s="22">
        <v>1</v>
      </c>
      <c r="L153" s="21" t="s">
        <v>31</v>
      </c>
      <c r="M153" s="21" t="s">
        <v>96</v>
      </c>
      <c r="N153" s="23">
        <v>2263.0524633415598</v>
      </c>
      <c r="O153" s="24">
        <v>18682499</v>
      </c>
      <c r="P153" s="24">
        <v>10933608.734375</v>
      </c>
      <c r="Q153" s="24">
        <v>0</v>
      </c>
      <c r="R153" s="24">
        <v>0</v>
      </c>
      <c r="S153" s="24">
        <v>0</v>
      </c>
      <c r="T153" s="24">
        <v>0</v>
      </c>
      <c r="U153" s="24">
        <v>201023291.25</v>
      </c>
      <c r="V153" s="24">
        <v>0</v>
      </c>
      <c r="W153" s="24">
        <v>0</v>
      </c>
      <c r="X153" s="24">
        <v>0</v>
      </c>
      <c r="Y153" s="22">
        <v>0</v>
      </c>
      <c r="Z153" s="22">
        <v>3.7939999999999999E-5</v>
      </c>
      <c r="AA153" s="22">
        <v>1</v>
      </c>
      <c r="AB153" s="74">
        <v>3.5717132091522199</v>
      </c>
      <c r="AC153" s="25" t="s">
        <v>58</v>
      </c>
      <c r="AF153" s="45">
        <v>3.2546718120575</v>
      </c>
      <c r="AG153" s="25" t="s">
        <v>58</v>
      </c>
      <c r="AK153" s="64" t="s">
        <v>1275</v>
      </c>
    </row>
    <row r="154" spans="1:37" ht="14.5" x14ac:dyDescent="0.35">
      <c r="A154" s="3" t="s">
        <v>988</v>
      </c>
      <c r="B154" s="4"/>
      <c r="C154" s="4"/>
      <c r="D154" s="3">
        <v>400</v>
      </c>
      <c r="E154" s="3">
        <f t="shared" si="4"/>
        <v>419</v>
      </c>
      <c r="F154" s="3">
        <f t="shared" si="5"/>
        <v>20</v>
      </c>
      <c r="G154" s="21" t="s">
        <v>1143</v>
      </c>
      <c r="H154" s="21" t="s">
        <v>1144</v>
      </c>
      <c r="I154" s="22">
        <v>113</v>
      </c>
      <c r="J154" s="22">
        <v>1</v>
      </c>
      <c r="K154" s="22">
        <v>1</v>
      </c>
      <c r="L154" s="21" t="s">
        <v>31</v>
      </c>
      <c r="M154" s="21" t="s">
        <v>96</v>
      </c>
      <c r="N154" s="23">
        <v>2192.01860227625</v>
      </c>
      <c r="O154" s="24">
        <v>11230430539.25</v>
      </c>
      <c r="P154" s="24">
        <v>7320933781.25</v>
      </c>
      <c r="Q154" s="24">
        <v>16177087.09375</v>
      </c>
      <c r="R154" s="24">
        <v>0</v>
      </c>
      <c r="S154" s="24">
        <v>0</v>
      </c>
      <c r="T154" s="24">
        <v>0</v>
      </c>
      <c r="U154" s="24">
        <v>56127216896.25</v>
      </c>
      <c r="V154" s="24">
        <v>23363182.9375</v>
      </c>
      <c r="W154" s="24">
        <v>0</v>
      </c>
      <c r="X154" s="24">
        <v>0</v>
      </c>
      <c r="Y154" s="22">
        <v>0</v>
      </c>
      <c r="Z154" s="22">
        <v>4.0720000000000001E-3</v>
      </c>
      <c r="AA154" s="22">
        <v>1</v>
      </c>
      <c r="AB154" s="74">
        <v>5.0338277816772496</v>
      </c>
      <c r="AC154" s="25" t="s">
        <v>58</v>
      </c>
      <c r="AF154" s="45">
        <v>4.5622806549072301</v>
      </c>
      <c r="AG154" s="25" t="s">
        <v>58</v>
      </c>
      <c r="AK154" s="64" t="s">
        <v>1299</v>
      </c>
    </row>
    <row r="155" spans="1:37" ht="14.5" x14ac:dyDescent="0.35">
      <c r="A155" s="3" t="s">
        <v>988</v>
      </c>
      <c r="B155" s="4"/>
      <c r="C155" s="4"/>
      <c r="D155" s="3">
        <v>400</v>
      </c>
      <c r="E155" s="3">
        <f t="shared" si="4"/>
        <v>418</v>
      </c>
      <c r="F155" s="3">
        <f t="shared" si="5"/>
        <v>19</v>
      </c>
      <c r="G155" s="21" t="s">
        <v>1145</v>
      </c>
      <c r="H155" s="21" t="s">
        <v>1146</v>
      </c>
      <c r="I155" s="22">
        <v>12</v>
      </c>
      <c r="J155" s="22">
        <v>1</v>
      </c>
      <c r="K155" s="22">
        <v>1</v>
      </c>
      <c r="L155" s="21" t="s">
        <v>31</v>
      </c>
      <c r="M155" s="21" t="s">
        <v>96</v>
      </c>
      <c r="N155" s="23">
        <v>2035.91826047938</v>
      </c>
      <c r="O155" s="24">
        <v>786083608.625</v>
      </c>
      <c r="P155" s="24">
        <v>152177211.09375</v>
      </c>
      <c r="Q155" s="24">
        <v>0</v>
      </c>
      <c r="R155" s="24">
        <v>0</v>
      </c>
      <c r="S155" s="24">
        <v>0</v>
      </c>
      <c r="T155" s="24">
        <v>0</v>
      </c>
      <c r="U155" s="24">
        <v>1495134775.5</v>
      </c>
      <c r="V155" s="24">
        <v>0</v>
      </c>
      <c r="W155" s="24">
        <v>0</v>
      </c>
      <c r="X155" s="24">
        <v>0</v>
      </c>
      <c r="Y155" s="22">
        <v>0</v>
      </c>
      <c r="Z155" s="22">
        <v>2.9920000000000001E-4</v>
      </c>
      <c r="AA155" s="22">
        <v>0</v>
      </c>
      <c r="AB155" s="74">
        <v>4.6731858253479004</v>
      </c>
      <c r="AC155" s="25" t="s">
        <v>58</v>
      </c>
      <c r="AF155" s="45">
        <v>4.25106000900269</v>
      </c>
      <c r="AG155" s="25" t="s">
        <v>58</v>
      </c>
      <c r="AK155" s="64" t="s">
        <v>1295</v>
      </c>
    </row>
    <row r="156" spans="1:37" ht="14.5" x14ac:dyDescent="0.35">
      <c r="A156" s="3" t="s">
        <v>988</v>
      </c>
      <c r="B156" s="28" t="s">
        <v>1150</v>
      </c>
      <c r="C156" s="4"/>
      <c r="D156" s="3">
        <v>402</v>
      </c>
      <c r="E156" s="3">
        <f t="shared" si="4"/>
        <v>419</v>
      </c>
      <c r="F156" s="3">
        <f t="shared" si="5"/>
        <v>18</v>
      </c>
      <c r="G156" s="21" t="s">
        <v>1151</v>
      </c>
      <c r="H156" s="21" t="s">
        <v>1152</v>
      </c>
      <c r="I156" s="22">
        <v>6</v>
      </c>
      <c r="J156" s="22">
        <v>1</v>
      </c>
      <c r="K156" s="22">
        <v>1</v>
      </c>
      <c r="L156" s="21" t="s">
        <v>31</v>
      </c>
      <c r="M156" s="21" t="s">
        <v>96</v>
      </c>
      <c r="N156" s="23">
        <v>1949.9181249626599</v>
      </c>
      <c r="O156" s="24">
        <v>91126841.25</v>
      </c>
      <c r="P156" s="24">
        <v>52820033.5</v>
      </c>
      <c r="Q156" s="24">
        <v>0</v>
      </c>
      <c r="R156" s="24">
        <v>0</v>
      </c>
      <c r="S156" s="24">
        <v>0</v>
      </c>
      <c r="T156" s="24">
        <v>0</v>
      </c>
      <c r="U156" s="24">
        <v>357842135</v>
      </c>
      <c r="V156" s="24">
        <v>0</v>
      </c>
      <c r="W156" s="24">
        <v>0</v>
      </c>
      <c r="X156" s="24">
        <v>0</v>
      </c>
      <c r="Y156" s="22">
        <v>0</v>
      </c>
      <c r="Z156" s="22">
        <v>5.9979999999999999E-3</v>
      </c>
      <c r="AA156" s="22">
        <v>1</v>
      </c>
      <c r="AB156" s="74">
        <v>4.2918281555175799</v>
      </c>
      <c r="AC156" s="25" t="s">
        <v>58</v>
      </c>
      <c r="AF156" s="45">
        <v>3.7564570903778098</v>
      </c>
      <c r="AG156" s="25" t="s">
        <v>58</v>
      </c>
      <c r="AK156" s="64" t="s">
        <v>1306</v>
      </c>
    </row>
    <row r="157" spans="1:37" x14ac:dyDescent="0.25">
      <c r="A157" s="3" t="s">
        <v>988</v>
      </c>
      <c r="B157" s="30" t="s">
        <v>1269</v>
      </c>
      <c r="C157" s="4"/>
      <c r="D157" s="3">
        <v>405</v>
      </c>
      <c r="E157" s="3">
        <f t="shared" si="4"/>
        <v>419</v>
      </c>
      <c r="F157" s="3">
        <f t="shared" si="5"/>
        <v>15</v>
      </c>
      <c r="G157" s="21" t="s">
        <v>1344</v>
      </c>
      <c r="H157" s="21" t="s">
        <v>1345</v>
      </c>
      <c r="I157" s="22">
        <v>1</v>
      </c>
      <c r="J157" s="22">
        <v>1</v>
      </c>
      <c r="K157" s="22">
        <v>1</v>
      </c>
      <c r="L157" s="21" t="s">
        <v>31</v>
      </c>
      <c r="M157" s="21" t="s">
        <v>96</v>
      </c>
      <c r="N157" s="23">
        <v>1652.71379270594</v>
      </c>
      <c r="O157" s="24">
        <v>0</v>
      </c>
      <c r="P157" s="24">
        <v>11964952.6875</v>
      </c>
      <c r="Q157" s="24">
        <v>0</v>
      </c>
      <c r="R157" s="24">
        <v>0</v>
      </c>
      <c r="S157" s="24">
        <v>0</v>
      </c>
      <c r="T157" s="24">
        <v>0</v>
      </c>
      <c r="U157" s="24">
        <v>0</v>
      </c>
      <c r="V157" s="24">
        <v>0</v>
      </c>
      <c r="W157" s="24">
        <v>0</v>
      </c>
      <c r="X157" s="24">
        <v>0</v>
      </c>
      <c r="Y157" s="22">
        <v>0</v>
      </c>
      <c r="Z157" s="22">
        <v>7.757E-2</v>
      </c>
      <c r="AA157" s="22">
        <v>1</v>
      </c>
      <c r="AB157" s="74"/>
      <c r="AC157" s="25"/>
      <c r="AF157" s="45">
        <v>2.0155601501464799</v>
      </c>
      <c r="AG157" s="25" t="s">
        <v>58</v>
      </c>
      <c r="AH157" s="3" t="s">
        <v>63</v>
      </c>
    </row>
    <row r="158" spans="1:37" x14ac:dyDescent="0.25">
      <c r="A158" s="3" t="s">
        <v>988</v>
      </c>
      <c r="B158" s="4"/>
      <c r="C158" s="4"/>
      <c r="D158" s="3">
        <v>429</v>
      </c>
      <c r="E158" s="3">
        <f t="shared" si="4"/>
        <v>461</v>
      </c>
      <c r="F158" s="3">
        <f t="shared" si="5"/>
        <v>33</v>
      </c>
      <c r="G158" s="21" t="s">
        <v>1153</v>
      </c>
      <c r="H158" s="21" t="s">
        <v>1154</v>
      </c>
      <c r="I158" s="22">
        <v>20</v>
      </c>
      <c r="J158" s="22">
        <v>1</v>
      </c>
      <c r="K158" s="22">
        <v>1</v>
      </c>
      <c r="L158" s="21" t="s">
        <v>31</v>
      </c>
      <c r="M158" s="21" t="s">
        <v>1155</v>
      </c>
      <c r="N158" s="23">
        <v>3725.6624962818801</v>
      </c>
      <c r="O158" s="24">
        <v>1348128881.20313</v>
      </c>
      <c r="P158" s="24">
        <v>75014723.765625</v>
      </c>
      <c r="Q158" s="24">
        <v>0</v>
      </c>
      <c r="R158" s="24">
        <v>0</v>
      </c>
      <c r="S158" s="24">
        <v>0</v>
      </c>
      <c r="T158" s="24">
        <v>0</v>
      </c>
      <c r="U158" s="24">
        <v>14185973712.625</v>
      </c>
      <c r="V158" s="24">
        <v>0</v>
      </c>
      <c r="W158" s="24">
        <v>0</v>
      </c>
      <c r="X158" s="24">
        <v>0</v>
      </c>
      <c r="Y158" s="22">
        <v>0</v>
      </c>
      <c r="Z158" s="22">
        <v>1.6200000000000001E-4</v>
      </c>
      <c r="AA158" s="22">
        <v>2</v>
      </c>
      <c r="AB158" s="74">
        <v>7.2116761207580602</v>
      </c>
      <c r="AC158" s="25" t="s">
        <v>58</v>
      </c>
      <c r="AF158" s="45">
        <v>6.1866121292114302</v>
      </c>
      <c r="AG158" s="25" t="s">
        <v>58</v>
      </c>
    </row>
    <row r="159" spans="1:37" x14ac:dyDescent="0.25">
      <c r="A159" s="3" t="s">
        <v>988</v>
      </c>
      <c r="B159" s="4"/>
      <c r="C159" s="4"/>
      <c r="D159" s="3">
        <v>431</v>
      </c>
      <c r="E159" s="3">
        <f t="shared" si="4"/>
        <v>461</v>
      </c>
      <c r="F159" s="3">
        <f t="shared" si="5"/>
        <v>31</v>
      </c>
      <c r="G159" s="21" t="s">
        <v>1159</v>
      </c>
      <c r="H159" s="21" t="s">
        <v>1160</v>
      </c>
      <c r="I159" s="22">
        <v>11</v>
      </c>
      <c r="J159" s="22">
        <v>1</v>
      </c>
      <c r="K159" s="22">
        <v>1</v>
      </c>
      <c r="L159" s="21" t="s">
        <v>31</v>
      </c>
      <c r="M159" s="21" t="s">
        <v>169</v>
      </c>
      <c r="N159" s="23">
        <v>3441.45590572438</v>
      </c>
      <c r="O159" s="24">
        <v>529596882.375</v>
      </c>
      <c r="P159" s="24">
        <v>151762824.99218801</v>
      </c>
      <c r="Q159" s="24">
        <v>0</v>
      </c>
      <c r="R159" s="24">
        <v>0</v>
      </c>
      <c r="S159" s="24">
        <v>0</v>
      </c>
      <c r="T159" s="24">
        <v>0</v>
      </c>
      <c r="U159" s="24">
        <v>4127343825</v>
      </c>
      <c r="V159" s="24">
        <v>0</v>
      </c>
      <c r="W159" s="24">
        <v>0</v>
      </c>
      <c r="X159" s="24">
        <v>0</v>
      </c>
      <c r="Y159" s="22">
        <v>0</v>
      </c>
      <c r="Z159" s="22">
        <v>0.15140000000000001</v>
      </c>
      <c r="AA159" s="22">
        <v>0</v>
      </c>
      <c r="AB159" s="74">
        <v>4.1528072357177699</v>
      </c>
      <c r="AC159" s="25" t="s">
        <v>58</v>
      </c>
      <c r="AF159" s="45">
        <v>2.9792416095733598</v>
      </c>
      <c r="AG159" s="25" t="s">
        <v>58</v>
      </c>
    </row>
    <row r="160" spans="1:37" x14ac:dyDescent="0.25">
      <c r="A160" s="3" t="s">
        <v>988</v>
      </c>
      <c r="B160" s="28" t="s">
        <v>1167</v>
      </c>
      <c r="C160" s="4"/>
      <c r="D160" s="3">
        <v>449</v>
      </c>
      <c r="E160" s="3">
        <f t="shared" si="4"/>
        <v>461</v>
      </c>
      <c r="F160" s="3">
        <f t="shared" si="5"/>
        <v>13</v>
      </c>
      <c r="G160" s="21" t="s">
        <v>1168</v>
      </c>
      <c r="H160" s="21" t="s">
        <v>1169</v>
      </c>
      <c r="I160" s="22">
        <v>5</v>
      </c>
      <c r="J160" s="22">
        <v>1</v>
      </c>
      <c r="K160" s="22">
        <v>1</v>
      </c>
      <c r="L160" s="21" t="s">
        <v>31</v>
      </c>
      <c r="M160" s="21" t="s">
        <v>96</v>
      </c>
      <c r="N160" s="23">
        <v>1444.80021848719</v>
      </c>
      <c r="O160" s="24">
        <v>82955799.625</v>
      </c>
      <c r="P160" s="24">
        <v>34358635.03125</v>
      </c>
      <c r="Q160" s="24">
        <v>0</v>
      </c>
      <c r="R160" s="24">
        <v>0</v>
      </c>
      <c r="S160" s="24">
        <v>0</v>
      </c>
      <c r="T160" s="24">
        <v>0</v>
      </c>
      <c r="U160" s="24">
        <v>1103137510.6875</v>
      </c>
      <c r="V160" s="24">
        <v>0</v>
      </c>
      <c r="W160" s="24">
        <v>0</v>
      </c>
      <c r="X160" s="24">
        <v>0</v>
      </c>
      <c r="Y160" s="22">
        <v>0</v>
      </c>
      <c r="Z160" s="22">
        <v>1.6230000000000001E-2</v>
      </c>
      <c r="AA160" s="22">
        <v>0</v>
      </c>
      <c r="AB160" s="74">
        <v>3.77815818786621</v>
      </c>
      <c r="AC160" s="25" t="s">
        <v>58</v>
      </c>
      <c r="AF160" s="45">
        <v>3.29380130767822</v>
      </c>
      <c r="AG160" s="25" t="s">
        <v>58</v>
      </c>
    </row>
    <row r="161" spans="1:33" x14ac:dyDescent="0.25">
      <c r="A161" s="3" t="s">
        <v>988</v>
      </c>
      <c r="B161" s="4"/>
      <c r="C161" s="4"/>
      <c r="D161" s="3">
        <v>462</v>
      </c>
      <c r="E161" s="3">
        <f t="shared" si="4"/>
        <v>479</v>
      </c>
      <c r="F161" s="3">
        <f t="shared" si="5"/>
        <v>18</v>
      </c>
      <c r="G161" s="21" t="s">
        <v>1172</v>
      </c>
      <c r="H161" s="21" t="s">
        <v>1173</v>
      </c>
      <c r="I161" s="22">
        <v>40</v>
      </c>
      <c r="J161" s="22">
        <v>1</v>
      </c>
      <c r="K161" s="22">
        <v>1</v>
      </c>
      <c r="L161" s="21" t="s">
        <v>31</v>
      </c>
      <c r="M161" s="21" t="s">
        <v>96</v>
      </c>
      <c r="N161" s="23">
        <v>2035.06694212</v>
      </c>
      <c r="O161" s="24">
        <v>5022248189.46875</v>
      </c>
      <c r="P161" s="24">
        <v>20429934.8515625</v>
      </c>
      <c r="Q161" s="24">
        <v>0</v>
      </c>
      <c r="R161" s="24">
        <v>5847985.953125</v>
      </c>
      <c r="S161" s="24">
        <v>0</v>
      </c>
      <c r="T161" s="24">
        <v>0</v>
      </c>
      <c r="U161" s="24">
        <v>5756030247.75</v>
      </c>
      <c r="V161" s="24">
        <v>0</v>
      </c>
      <c r="W161" s="24">
        <v>6049237.21875</v>
      </c>
      <c r="X161" s="24">
        <v>0</v>
      </c>
      <c r="Y161" s="22">
        <v>0</v>
      </c>
      <c r="Z161" s="22">
        <v>2.7520000000000001E-3</v>
      </c>
      <c r="AA161" s="22">
        <v>0</v>
      </c>
      <c r="AB161" s="74">
        <v>3.2687041759490998</v>
      </c>
      <c r="AC161" s="25" t="s">
        <v>58</v>
      </c>
      <c r="AF161" s="45">
        <v>1.9874466657638601</v>
      </c>
      <c r="AG161" s="25" t="s">
        <v>58</v>
      </c>
    </row>
    <row r="162" spans="1:33" x14ac:dyDescent="0.25">
      <c r="A162" s="3" t="s">
        <v>988</v>
      </c>
      <c r="B162" s="4"/>
      <c r="C162" s="4"/>
      <c r="D162" s="3">
        <v>483</v>
      </c>
      <c r="E162" s="3">
        <f t="shared" si="4"/>
        <v>495</v>
      </c>
      <c r="F162" s="3">
        <f t="shared" si="5"/>
        <v>13</v>
      </c>
      <c r="G162" s="21" t="s">
        <v>1174</v>
      </c>
      <c r="H162" s="21" t="s">
        <v>1175</v>
      </c>
      <c r="I162" s="22">
        <v>8</v>
      </c>
      <c r="J162" s="22">
        <v>1</v>
      </c>
      <c r="K162" s="22">
        <v>1</v>
      </c>
      <c r="L162" s="21" t="s">
        <v>31</v>
      </c>
      <c r="M162" s="21" t="s">
        <v>96</v>
      </c>
      <c r="N162" s="23">
        <v>1426.81857662281</v>
      </c>
      <c r="O162" s="24">
        <v>319486987.25</v>
      </c>
      <c r="P162" s="24">
        <v>415250624</v>
      </c>
      <c r="Q162" s="24">
        <v>0</v>
      </c>
      <c r="R162" s="24">
        <v>0</v>
      </c>
      <c r="S162" s="24">
        <v>0</v>
      </c>
      <c r="T162" s="24">
        <v>0</v>
      </c>
      <c r="U162" s="24">
        <v>1244419885</v>
      </c>
      <c r="V162" s="24">
        <v>0</v>
      </c>
      <c r="W162" s="24">
        <v>0</v>
      </c>
      <c r="X162" s="24">
        <v>0</v>
      </c>
      <c r="Y162" s="22">
        <v>0</v>
      </c>
      <c r="Z162" s="22">
        <v>0.2261</v>
      </c>
      <c r="AA162" s="22">
        <v>2</v>
      </c>
      <c r="AB162" s="74">
        <v>2.64696168899536</v>
      </c>
      <c r="AC162" s="25" t="s">
        <v>58</v>
      </c>
      <c r="AF162" s="45">
        <v>2.3128731250762899</v>
      </c>
      <c r="AG162" s="25" t="s">
        <v>58</v>
      </c>
    </row>
    <row r="163" spans="1:33" x14ac:dyDescent="0.25">
      <c r="A163" s="3" t="s">
        <v>988</v>
      </c>
      <c r="B163" s="4"/>
      <c r="C163" s="4"/>
      <c r="D163" s="3">
        <v>485</v>
      </c>
      <c r="E163" s="3">
        <f t="shared" si="4"/>
        <v>495</v>
      </c>
      <c r="F163" s="3">
        <f t="shared" si="5"/>
        <v>11</v>
      </c>
      <c r="G163" s="21" t="s">
        <v>1176</v>
      </c>
      <c r="H163" s="21" t="s">
        <v>1177</v>
      </c>
      <c r="I163" s="22">
        <v>121</v>
      </c>
      <c r="J163" s="22">
        <v>1</v>
      </c>
      <c r="K163" s="22">
        <v>1</v>
      </c>
      <c r="L163" s="21" t="s">
        <v>31</v>
      </c>
      <c r="M163" s="21" t="s">
        <v>96</v>
      </c>
      <c r="N163" s="23">
        <v>1170.62907590906</v>
      </c>
      <c r="O163" s="24">
        <v>4404077920</v>
      </c>
      <c r="P163" s="24">
        <v>3277289266.5</v>
      </c>
      <c r="Q163" s="24">
        <v>0</v>
      </c>
      <c r="R163" s="24">
        <v>0</v>
      </c>
      <c r="S163" s="24">
        <v>0</v>
      </c>
      <c r="T163" s="24">
        <v>0</v>
      </c>
      <c r="U163" s="24">
        <v>6895069238</v>
      </c>
      <c r="V163" s="24">
        <v>0</v>
      </c>
      <c r="W163" s="24">
        <v>0</v>
      </c>
      <c r="X163" s="24">
        <v>0</v>
      </c>
      <c r="Y163" s="22">
        <v>0</v>
      </c>
      <c r="Z163" s="22">
        <v>1.4729999999999999E-3</v>
      </c>
      <c r="AA163" s="22">
        <v>0</v>
      </c>
      <c r="AB163" s="74">
        <v>2.0324997901916499</v>
      </c>
      <c r="AC163" s="25" t="s">
        <v>58</v>
      </c>
      <c r="AF163" s="45">
        <v>1.9965963363647501</v>
      </c>
      <c r="AG163" s="25" t="s">
        <v>58</v>
      </c>
    </row>
    <row r="164" spans="1:33" x14ac:dyDescent="0.25">
      <c r="A164" s="3" t="s">
        <v>988</v>
      </c>
      <c r="B164" s="4"/>
      <c r="C164" s="4"/>
      <c r="D164" s="3">
        <v>496</v>
      </c>
      <c r="E164" s="3">
        <f t="shared" si="4"/>
        <v>504</v>
      </c>
      <c r="F164" s="3">
        <f t="shared" si="5"/>
        <v>9</v>
      </c>
      <c r="G164" s="21" t="s">
        <v>1178</v>
      </c>
      <c r="H164" s="21" t="s">
        <v>1179</v>
      </c>
      <c r="I164" s="22">
        <v>9</v>
      </c>
      <c r="J164" s="22">
        <v>1</v>
      </c>
      <c r="K164" s="22">
        <v>1</v>
      </c>
      <c r="L164" s="21" t="s">
        <v>31</v>
      </c>
      <c r="M164" s="21" t="s">
        <v>96</v>
      </c>
      <c r="N164" s="23">
        <v>919.51213254968798</v>
      </c>
      <c r="O164" s="24">
        <v>626340239</v>
      </c>
      <c r="P164" s="24">
        <v>490786828</v>
      </c>
      <c r="Q164" s="24">
        <v>0</v>
      </c>
      <c r="R164" s="24">
        <v>0</v>
      </c>
      <c r="S164" s="24">
        <v>0</v>
      </c>
      <c r="T164" s="24">
        <v>0</v>
      </c>
      <c r="U164" s="24">
        <v>1218411568</v>
      </c>
      <c r="V164" s="24">
        <v>0</v>
      </c>
      <c r="W164" s="24">
        <v>0</v>
      </c>
      <c r="X164" s="24">
        <v>0</v>
      </c>
      <c r="Y164" s="22">
        <v>0</v>
      </c>
      <c r="Z164" s="22">
        <v>2.3679999999999999E-3</v>
      </c>
      <c r="AA164" s="22">
        <v>0</v>
      </c>
      <c r="AB164" s="74">
        <v>1.52778804302216</v>
      </c>
      <c r="AC164" s="25" t="s">
        <v>58</v>
      </c>
      <c r="AF164" s="45">
        <v>1.4003593921661399</v>
      </c>
      <c r="AG164" s="25" t="s">
        <v>58</v>
      </c>
    </row>
    <row r="165" spans="1:33" x14ac:dyDescent="0.25">
      <c r="A165" s="3" t="s">
        <v>988</v>
      </c>
      <c r="B165" s="28" t="s">
        <v>1180</v>
      </c>
      <c r="C165" s="4"/>
      <c r="D165" s="3">
        <v>498</v>
      </c>
      <c r="E165" s="3">
        <f t="shared" si="4"/>
        <v>504</v>
      </c>
      <c r="F165" s="3">
        <f t="shared" si="5"/>
        <v>7</v>
      </c>
      <c r="G165" s="21" t="s">
        <v>1181</v>
      </c>
      <c r="H165" s="21" t="s">
        <v>1182</v>
      </c>
      <c r="I165" s="22">
        <v>4</v>
      </c>
      <c r="J165" s="22">
        <v>1</v>
      </c>
      <c r="K165" s="22">
        <v>1</v>
      </c>
      <c r="L165" s="21" t="s">
        <v>31</v>
      </c>
      <c r="M165" s="21" t="s">
        <v>96</v>
      </c>
      <c r="N165" s="23">
        <v>777.43766965906298</v>
      </c>
      <c r="O165" s="24">
        <v>364988030</v>
      </c>
      <c r="P165" s="24">
        <v>318870478</v>
      </c>
      <c r="Q165" s="24">
        <v>0</v>
      </c>
      <c r="R165" s="24">
        <v>0</v>
      </c>
      <c r="S165" s="24">
        <v>0</v>
      </c>
      <c r="T165" s="24">
        <v>0</v>
      </c>
      <c r="U165" s="24">
        <v>180523241</v>
      </c>
      <c r="V165" s="24">
        <v>0</v>
      </c>
      <c r="W165" s="24">
        <v>0</v>
      </c>
      <c r="X165" s="24">
        <v>0</v>
      </c>
      <c r="Y165" s="22">
        <v>0</v>
      </c>
      <c r="Z165" s="22">
        <v>3.9169999999999998E-4</v>
      </c>
      <c r="AA165" s="22">
        <v>0</v>
      </c>
      <c r="AB165" s="74">
        <v>1.2623609304428101</v>
      </c>
      <c r="AC165" s="25" t="s">
        <v>58</v>
      </c>
      <c r="AF165" s="45">
        <v>1.29285252094269</v>
      </c>
      <c r="AG165" s="25" t="s">
        <v>58</v>
      </c>
    </row>
    <row r="166" spans="1:33" x14ac:dyDescent="0.25">
      <c r="A166" s="3" t="s">
        <v>988</v>
      </c>
      <c r="B166" s="4"/>
      <c r="C166" s="4"/>
      <c r="D166" s="3">
        <v>505</v>
      </c>
      <c r="E166" s="3">
        <f t="shared" si="4"/>
        <v>517</v>
      </c>
      <c r="F166" s="3">
        <f t="shared" si="5"/>
        <v>13</v>
      </c>
      <c r="G166" s="21" t="s">
        <v>1185</v>
      </c>
      <c r="H166" s="21" t="s">
        <v>1186</v>
      </c>
      <c r="I166" s="22">
        <v>18</v>
      </c>
      <c r="J166" s="22">
        <v>1</v>
      </c>
      <c r="K166" s="22">
        <v>1</v>
      </c>
      <c r="L166" s="21" t="s">
        <v>31</v>
      </c>
      <c r="M166" s="21" t="s">
        <v>96</v>
      </c>
      <c r="N166" s="23">
        <v>1282.69182004969</v>
      </c>
      <c r="O166" s="24">
        <v>645237168</v>
      </c>
      <c r="P166" s="24">
        <v>1410742820</v>
      </c>
      <c r="Q166" s="24">
        <v>0</v>
      </c>
      <c r="R166" s="24">
        <v>0</v>
      </c>
      <c r="S166" s="24">
        <v>0</v>
      </c>
      <c r="T166" s="24">
        <v>0</v>
      </c>
      <c r="U166" s="24">
        <v>968429400.75</v>
      </c>
      <c r="V166" s="24">
        <v>0</v>
      </c>
      <c r="W166" s="24">
        <v>0</v>
      </c>
      <c r="X166" s="24">
        <v>0</v>
      </c>
      <c r="Y166" s="22">
        <v>0</v>
      </c>
      <c r="Z166" s="22">
        <v>4.26E-4</v>
      </c>
      <c r="AA166" s="22">
        <v>0</v>
      </c>
      <c r="AB166" s="74">
        <v>2.2446036338806201</v>
      </c>
      <c r="AC166" s="25" t="s">
        <v>58</v>
      </c>
      <c r="AF166" s="45">
        <v>2.3497984409332302</v>
      </c>
      <c r="AG166" s="25" t="s">
        <v>58</v>
      </c>
    </row>
    <row r="167" spans="1:33" x14ac:dyDescent="0.25">
      <c r="A167" s="3" t="s">
        <v>988</v>
      </c>
      <c r="B167" s="4"/>
      <c r="C167" s="28" t="s">
        <v>1193</v>
      </c>
      <c r="D167" s="3">
        <v>533</v>
      </c>
      <c r="E167" s="3">
        <f t="shared" si="4"/>
        <v>548</v>
      </c>
      <c r="F167" s="3">
        <f t="shared" si="5"/>
        <v>16</v>
      </c>
      <c r="G167" s="21" t="s">
        <v>1194</v>
      </c>
      <c r="H167" s="21" t="s">
        <v>1195</v>
      </c>
      <c r="I167" s="22">
        <v>3</v>
      </c>
      <c r="J167" s="22">
        <v>1</v>
      </c>
      <c r="K167" s="22">
        <v>1</v>
      </c>
      <c r="L167" s="21" t="s">
        <v>31</v>
      </c>
      <c r="M167" s="21" t="s">
        <v>96</v>
      </c>
      <c r="N167" s="23">
        <v>1886.830613995</v>
      </c>
      <c r="O167" s="24">
        <v>210097663.5</v>
      </c>
      <c r="P167" s="24">
        <v>41410602.03125</v>
      </c>
      <c r="Q167" s="24">
        <v>0</v>
      </c>
      <c r="R167" s="24">
        <v>0</v>
      </c>
      <c r="S167" s="24">
        <v>0</v>
      </c>
      <c r="T167" s="24">
        <v>0</v>
      </c>
      <c r="U167" s="24">
        <v>105413800.5</v>
      </c>
      <c r="V167" s="24">
        <v>0</v>
      </c>
      <c r="W167" s="24">
        <v>0</v>
      </c>
      <c r="X167" s="24">
        <v>0</v>
      </c>
      <c r="Y167" s="22">
        <v>3.0000000000000001E-3</v>
      </c>
      <c r="Z167" s="22">
        <v>8.0240000000000006E-2</v>
      </c>
      <c r="AA167" s="22">
        <v>0</v>
      </c>
      <c r="AB167" s="74">
        <v>2.4225025177002002</v>
      </c>
      <c r="AC167" s="25" t="s">
        <v>58</v>
      </c>
      <c r="AF167" s="45">
        <v>2.0301198959350599</v>
      </c>
      <c r="AG167" s="25" t="s">
        <v>58</v>
      </c>
    </row>
    <row r="168" spans="1:33" x14ac:dyDescent="0.25">
      <c r="A168" s="3" t="s">
        <v>988</v>
      </c>
      <c r="B168" s="4"/>
      <c r="C168" s="4"/>
      <c r="D168" s="3">
        <v>554</v>
      </c>
      <c r="E168" s="3">
        <f t="shared" si="4"/>
        <v>562</v>
      </c>
      <c r="F168" s="3">
        <f t="shared" si="5"/>
        <v>9</v>
      </c>
      <c r="G168" s="21" t="s">
        <v>1198</v>
      </c>
      <c r="H168" s="21" t="s">
        <v>1199</v>
      </c>
      <c r="I168" s="22">
        <v>154</v>
      </c>
      <c r="J168" s="22">
        <v>1</v>
      </c>
      <c r="K168" s="22">
        <v>1</v>
      </c>
      <c r="L168" s="21" t="s">
        <v>31</v>
      </c>
      <c r="M168" s="21" t="s">
        <v>96</v>
      </c>
      <c r="N168" s="23">
        <v>982.57438840906298</v>
      </c>
      <c r="O168" s="24">
        <v>4359247829.5</v>
      </c>
      <c r="P168" s="24">
        <v>3258088977</v>
      </c>
      <c r="Q168" s="24">
        <v>1817788.8066406299</v>
      </c>
      <c r="R168" s="24">
        <v>0</v>
      </c>
      <c r="S168" s="24">
        <v>0</v>
      </c>
      <c r="T168" s="24">
        <v>0</v>
      </c>
      <c r="U168" s="24">
        <v>12228276864</v>
      </c>
      <c r="V168" s="24">
        <v>832967.87561035203</v>
      </c>
      <c r="W168" s="24">
        <v>0</v>
      </c>
      <c r="X168" s="24">
        <v>0</v>
      </c>
      <c r="Y168" s="22">
        <v>0</v>
      </c>
      <c r="Z168" s="22">
        <v>2.4789999999999999E-3</v>
      </c>
      <c r="AA168" s="22">
        <v>0</v>
      </c>
      <c r="AB168" s="74">
        <v>1.78000676631927</v>
      </c>
      <c r="AC168" s="25" t="s">
        <v>58</v>
      </c>
      <c r="AF168" s="45">
        <v>1.7166931629180899</v>
      </c>
      <c r="AG168" s="25" t="s">
        <v>58</v>
      </c>
    </row>
    <row r="169" spans="1:33" x14ac:dyDescent="0.25">
      <c r="A169" s="3" t="s">
        <v>988</v>
      </c>
      <c r="B169" s="4"/>
      <c r="C169" s="4"/>
      <c r="D169" s="3">
        <v>565</v>
      </c>
      <c r="E169" s="3">
        <f t="shared" ref="E169:E170" si="6">(D169+F169)-1</f>
        <v>574</v>
      </c>
      <c r="F169" s="3">
        <f t="shared" ref="F169:F170" si="7">LEN(H169)</f>
        <v>10</v>
      </c>
      <c r="G169" s="21" t="s">
        <v>1200</v>
      </c>
      <c r="H169" s="21" t="s">
        <v>1201</v>
      </c>
      <c r="I169" s="22">
        <v>188</v>
      </c>
      <c r="J169" s="22">
        <v>1</v>
      </c>
      <c r="K169" s="22">
        <v>1</v>
      </c>
      <c r="L169" s="21" t="s">
        <v>31</v>
      </c>
      <c r="M169" s="21" t="s">
        <v>96</v>
      </c>
      <c r="N169" s="23">
        <v>1214.61938839039</v>
      </c>
      <c r="O169" s="24">
        <v>688968968</v>
      </c>
      <c r="P169" s="24">
        <v>286915508</v>
      </c>
      <c r="Q169" s="24">
        <v>0</v>
      </c>
      <c r="R169" s="24">
        <v>0</v>
      </c>
      <c r="S169" s="24">
        <v>0</v>
      </c>
      <c r="T169" s="24">
        <v>0</v>
      </c>
      <c r="U169" s="24">
        <v>1020515998.5</v>
      </c>
      <c r="V169" s="24">
        <v>0</v>
      </c>
      <c r="W169" s="24">
        <v>0</v>
      </c>
      <c r="X169" s="24">
        <v>0</v>
      </c>
      <c r="Y169" s="22">
        <v>0</v>
      </c>
      <c r="Z169" s="22">
        <v>5.0029999999999998E-2</v>
      </c>
      <c r="AA169" s="22">
        <v>0</v>
      </c>
      <c r="AB169" s="74">
        <v>2.8480637073516801</v>
      </c>
      <c r="AC169" s="25" t="s">
        <v>58</v>
      </c>
      <c r="AF169" s="45">
        <v>2.8425142765045202</v>
      </c>
      <c r="AG169" s="25" t="s">
        <v>58</v>
      </c>
    </row>
    <row r="170" spans="1:33" x14ac:dyDescent="0.25">
      <c r="A170" s="3" t="s">
        <v>988</v>
      </c>
      <c r="B170" s="4"/>
      <c r="C170" s="4"/>
      <c r="D170" s="3">
        <v>597</v>
      </c>
      <c r="E170" s="3">
        <f t="shared" si="6"/>
        <v>613</v>
      </c>
      <c r="F170" s="3">
        <f t="shared" si="7"/>
        <v>17</v>
      </c>
      <c r="G170" s="21" t="s">
        <v>1208</v>
      </c>
      <c r="H170" s="21" t="s">
        <v>1209</v>
      </c>
      <c r="I170" s="22">
        <v>9</v>
      </c>
      <c r="J170" s="22">
        <v>1</v>
      </c>
      <c r="K170" s="22">
        <v>1</v>
      </c>
      <c r="L170" s="21" t="s">
        <v>31</v>
      </c>
      <c r="M170" s="21" t="s">
        <v>96</v>
      </c>
      <c r="N170" s="23">
        <v>2155.11947994313</v>
      </c>
      <c r="O170" s="24">
        <v>1225645909.71875</v>
      </c>
      <c r="P170" s="24">
        <v>2343725</v>
      </c>
      <c r="Q170" s="24">
        <v>0</v>
      </c>
      <c r="R170" s="24">
        <v>0</v>
      </c>
      <c r="S170" s="24">
        <v>0</v>
      </c>
      <c r="T170" s="24">
        <v>0</v>
      </c>
      <c r="U170" s="24">
        <v>472308550.375</v>
      </c>
      <c r="V170" s="24">
        <v>0</v>
      </c>
      <c r="W170" s="24">
        <v>0</v>
      </c>
      <c r="X170" s="24">
        <v>0</v>
      </c>
      <c r="Y170" s="22">
        <v>0</v>
      </c>
      <c r="Z170" s="22">
        <v>8.8440000000000004E-6</v>
      </c>
      <c r="AA170" s="22">
        <v>0</v>
      </c>
      <c r="AB170" s="74">
        <v>4.0570149421691903</v>
      </c>
      <c r="AC170" s="25" t="s">
        <v>58</v>
      </c>
      <c r="AF170" s="45">
        <v>1.77259409427643</v>
      </c>
      <c r="AG170" s="25" t="s">
        <v>58</v>
      </c>
    </row>
    <row r="172" spans="1:33" x14ac:dyDescent="0.25">
      <c r="B172" s="30" t="s">
        <v>1401</v>
      </c>
    </row>
  </sheetData>
  <mergeCells count="1">
    <mergeCell ref="AJ104:AK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GA - + CAPN1</vt:lpstr>
      <vt:lpstr>CHGA - + CTSS</vt:lpstr>
      <vt:lpstr>SCG1 - + CAPN1</vt:lpstr>
      <vt:lpstr>SCG1 - + CTSS</vt:lpstr>
      <vt:lpstr>VGF - + CAPN1</vt:lpstr>
      <vt:lpstr>VGF - + CT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Quinn</dc:creator>
  <cp:lastModifiedBy>James Quinn</cp:lastModifiedBy>
  <dcterms:created xsi:type="dcterms:W3CDTF">2022-11-06T18:08:54Z</dcterms:created>
  <dcterms:modified xsi:type="dcterms:W3CDTF">2023-02-05T21:21:46Z</dcterms:modified>
</cp:coreProperties>
</file>